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!!!황현정 백업 파일 20190917\FLRT2 투고 준비\JCI 수정중\리비젼\2nd revision\"/>
    </mc:Choice>
  </mc:AlternateContent>
  <xr:revisionPtr revIDLastSave="0" documentId="8_{D6CC68C2-6A75-40EF-9103-50EEE0CA9915}" xr6:coauthVersionLast="47" xr6:coauthVersionMax="47" xr10:uidLastSave="{00000000-0000-0000-0000-000000000000}"/>
  <bookViews>
    <workbookView xWindow="-108" yWindow="-108" windowWidth="23256" windowHeight="12576" firstSheet="10" activeTab="12" xr2:uid="{690BC253-2B1B-45C7-9FD7-FD969EBF4FF7}"/>
  </bookViews>
  <sheets>
    <sheet name="Figure 1" sheetId="1" r:id="rId1"/>
    <sheet name="Figure 2" sheetId="2" r:id="rId2"/>
    <sheet name="Figure 4" sheetId="4" r:id="rId3"/>
    <sheet name="Figure 5" sheetId="5" r:id="rId4"/>
    <sheet name="Figure 6" sheetId="7" r:id="rId5"/>
    <sheet name="Supplemental Figure 1" sheetId="18" r:id="rId6"/>
    <sheet name="Supplemental Figure 2" sheetId="8" r:id="rId7"/>
    <sheet name="Supplemental Figure 3" sheetId="19" r:id="rId8"/>
    <sheet name="Supplemental Figure 4" sheetId="9" r:id="rId9"/>
    <sheet name="Supplemental Figure 5" sheetId="10" r:id="rId10"/>
    <sheet name="Supplemental Figure 6" sheetId="11" r:id="rId11"/>
    <sheet name="Supplemental Figure 7" sheetId="13" r:id="rId12"/>
    <sheet name="Supplemental Figure 8" sheetId="20" r:id="rId13"/>
    <sheet name="Supplemental Figure 11" sheetId="21" r:id="rId14"/>
    <sheet name="Supplemental Figure 12" sheetId="22" r:id="rId15"/>
    <sheet name="Supplemental Figure 13" sheetId="16" r:id="rId16"/>
    <sheet name="Supplemental Figure 14" sheetId="23" r:id="rId17"/>
    <sheet name="Supplemental Figure 16" sheetId="12" r:id="rId18"/>
    <sheet name="Supplemental 17" sheetId="17" r:id="rId19"/>
    <sheet name="Phospho Explorer Antibody Array" sheetId="24" r:id="rId20"/>
  </sheets>
  <externalReferences>
    <externalReference r:id="rId2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" i="24" l="1"/>
  <c r="I1" i="24"/>
  <c r="G1" i="24"/>
  <c r="B127" i="22"/>
  <c r="D82" i="22"/>
  <c r="C82" i="22"/>
  <c r="B82" i="22"/>
  <c r="D81" i="22"/>
  <c r="C81" i="22"/>
  <c r="B81" i="22"/>
  <c r="D80" i="22"/>
  <c r="C80" i="22"/>
  <c r="B80" i="22"/>
  <c r="D79" i="22"/>
  <c r="C79" i="22"/>
  <c r="B79" i="22"/>
  <c r="D78" i="22"/>
  <c r="C78" i="22"/>
  <c r="B78" i="22"/>
  <c r="D74" i="22"/>
  <c r="C74" i="22"/>
  <c r="B74" i="22"/>
  <c r="D72" i="22"/>
  <c r="C72" i="22"/>
  <c r="B72" i="22"/>
  <c r="D71" i="22"/>
  <c r="C71" i="22"/>
  <c r="B71" i="22"/>
  <c r="D70" i="22"/>
  <c r="C70" i="22"/>
  <c r="B70" i="22"/>
  <c r="D66" i="22"/>
  <c r="C66" i="22"/>
  <c r="B66" i="22"/>
  <c r="D64" i="22"/>
  <c r="C64" i="22"/>
  <c r="B64" i="22"/>
  <c r="D63" i="22"/>
  <c r="C63" i="22"/>
  <c r="B63" i="22"/>
  <c r="D62" i="22"/>
  <c r="C62" i="22"/>
  <c r="B62" i="22"/>
  <c r="D50" i="22"/>
  <c r="C50" i="22"/>
  <c r="B50" i="22"/>
  <c r="D49" i="22"/>
  <c r="C49" i="22"/>
  <c r="B49" i="22"/>
  <c r="D48" i="22"/>
  <c r="C48" i="22"/>
  <c r="B48" i="22"/>
  <c r="D47" i="22"/>
  <c r="C47" i="22"/>
  <c r="B47" i="22"/>
  <c r="D46" i="22"/>
  <c r="C46" i="22"/>
  <c r="B46" i="22"/>
  <c r="B135" i="20"/>
  <c r="B134" i="20"/>
  <c r="B133" i="20"/>
  <c r="B132" i="20"/>
  <c r="B131" i="20"/>
  <c r="B130" i="20"/>
</calcChain>
</file>

<file path=xl/sharedStrings.xml><?xml version="1.0" encoding="utf-8"?>
<sst xmlns="http://schemas.openxmlformats.org/spreadsheetml/2006/main" count="13229" uniqueCount="5161">
  <si>
    <t>SA-β-Gal positivity (%)</t>
    <phoneticPr fontId="2" type="noConversion"/>
  </si>
  <si>
    <t>Young</t>
    <phoneticPr fontId="2" type="noConversion"/>
  </si>
  <si>
    <t>Old</t>
    <phoneticPr fontId="2" type="noConversion"/>
  </si>
  <si>
    <t xml:space="preserve">FLRT2 (Mean Fluorescence Intensity)
</t>
    <phoneticPr fontId="2" type="noConversion"/>
  </si>
  <si>
    <t>1~10</t>
  </si>
  <si>
    <t>11~20</t>
  </si>
  <si>
    <t>21~30</t>
  </si>
  <si>
    <t>31~40</t>
  </si>
  <si>
    <t>41~50</t>
  </si>
  <si>
    <t>51~60</t>
  </si>
  <si>
    <t>61~70</t>
  </si>
  <si>
    <t>71~80</t>
  </si>
  <si>
    <t>81~90</t>
  </si>
  <si>
    <t>Figure 1</t>
    <phoneticPr fontId="2" type="noConversion"/>
  </si>
  <si>
    <t>4(d)</t>
  </si>
  <si>
    <t>Con si</t>
  </si>
  <si>
    <t>FLRT2 si</t>
  </si>
  <si>
    <t>Sub-G1</t>
  </si>
  <si>
    <t>G0/G1</t>
  </si>
  <si>
    <t>S</t>
  </si>
  <si>
    <t>G2/M</t>
  </si>
  <si>
    <t>SA-β-Gal positivity (%)</t>
  </si>
  <si>
    <t>Con Si</t>
  </si>
  <si>
    <t>FLRT2 Si</t>
  </si>
  <si>
    <t>Relative BrdU incorporation</t>
  </si>
  <si>
    <r>
      <t>1</t>
    </r>
    <r>
      <rPr>
        <b/>
        <vertAlign val="superscript"/>
        <sz val="11"/>
        <color theme="1"/>
        <rFont val="Arial"/>
        <family val="2"/>
      </rPr>
      <t>st</t>
    </r>
    <r>
      <rPr>
        <b/>
        <sz val="11"/>
        <color theme="1"/>
        <rFont val="Arial"/>
        <family val="2"/>
      </rPr>
      <t xml:space="preserve"> Si</t>
    </r>
  </si>
  <si>
    <r>
      <t>2</t>
    </r>
    <r>
      <rPr>
        <b/>
        <vertAlign val="superscript"/>
        <sz val="11"/>
        <color theme="1"/>
        <rFont val="Arial"/>
        <family val="2"/>
      </rPr>
      <t>nd</t>
    </r>
    <r>
      <rPr>
        <b/>
        <sz val="11"/>
        <color theme="1"/>
        <rFont val="Arial"/>
        <family val="2"/>
      </rPr>
      <t xml:space="preserve"> Si</t>
    </r>
  </si>
  <si>
    <t>Raptor Si</t>
  </si>
  <si>
    <t>Rictor Si</t>
  </si>
  <si>
    <t>Figure 2</t>
    <phoneticPr fontId="2" type="noConversion"/>
  </si>
  <si>
    <t>ITGB1 Si</t>
  </si>
  <si>
    <t>ITGB3 Si</t>
  </si>
  <si>
    <t>ITGB4 Si</t>
  </si>
  <si>
    <t>ITGB5 Si</t>
  </si>
  <si>
    <t>IL-1α</t>
  </si>
  <si>
    <t>IL-6</t>
  </si>
  <si>
    <t>FLRT2 Si+ITGB4 Si</t>
  </si>
  <si>
    <t>IL-8</t>
  </si>
  <si>
    <t>MMP3</t>
  </si>
  <si>
    <t>FLRT2 Si+ASC-8 Ab</t>
  </si>
  <si>
    <t>Figure 4</t>
    <phoneticPr fontId="2" type="noConversion"/>
  </si>
  <si>
    <t>P-ITGβ4 (Y1510)</t>
  </si>
  <si>
    <t>P-mTOR (S2481)</t>
  </si>
  <si>
    <t>P-AKT(S473)</t>
  </si>
  <si>
    <t>p53</t>
  </si>
  <si>
    <t>p21</t>
  </si>
  <si>
    <t>Figure 5</t>
    <phoneticPr fontId="2" type="noConversion"/>
  </si>
  <si>
    <r>
      <t>1</t>
    </r>
    <r>
      <rPr>
        <b/>
        <vertAlign val="superscript"/>
        <sz val="11"/>
        <color theme="1"/>
        <rFont val="Arial"/>
        <family val="2"/>
      </rPr>
      <t>st</t>
    </r>
  </si>
  <si>
    <r>
      <t>2</t>
    </r>
    <r>
      <rPr>
        <b/>
        <vertAlign val="superscript"/>
        <sz val="11"/>
        <color theme="1"/>
        <rFont val="Arial"/>
        <family val="2"/>
      </rPr>
      <t>nd</t>
    </r>
  </si>
  <si>
    <t>FLAG EV</t>
  </si>
  <si>
    <t>FLAG FLRT2</t>
  </si>
  <si>
    <t>Figure 6</t>
    <phoneticPr fontId="2" type="noConversion"/>
  </si>
  <si>
    <t>p53 (Mean Fluorescence Intensity)</t>
  </si>
  <si>
    <t>p21 (Mean Fluorescence Intensity)</t>
  </si>
  <si>
    <t>Figure S1</t>
    <phoneticPr fontId="2" type="noConversion"/>
  </si>
  <si>
    <t>No. branch point</t>
  </si>
  <si>
    <t>No. branches</t>
  </si>
  <si>
    <t>tube area</t>
  </si>
  <si>
    <t>FLRT2 SI</t>
  </si>
  <si>
    <t>FLRT2</t>
  </si>
  <si>
    <t>Figure S2</t>
    <phoneticPr fontId="2" type="noConversion"/>
  </si>
  <si>
    <t>FLRT2 si #1</t>
  </si>
  <si>
    <t>FLRT2 si #2</t>
  </si>
  <si>
    <t>FLRT2 si #3</t>
  </si>
  <si>
    <t>Figure S3</t>
    <phoneticPr fontId="2" type="noConversion"/>
  </si>
  <si>
    <t>p53 Si</t>
  </si>
  <si>
    <t>p21 Si</t>
  </si>
  <si>
    <t>Tube area</t>
  </si>
  <si>
    <t>Figure S4</t>
    <phoneticPr fontId="2" type="noConversion"/>
  </si>
  <si>
    <t>Mock</t>
  </si>
  <si>
    <t>FL Si</t>
  </si>
  <si>
    <t>LY</t>
  </si>
  <si>
    <t>Rapa</t>
  </si>
  <si>
    <t>torin</t>
  </si>
  <si>
    <t>PD</t>
  </si>
  <si>
    <t>Figure S5</t>
    <phoneticPr fontId="2" type="noConversion"/>
  </si>
  <si>
    <t>Figure S6</t>
    <phoneticPr fontId="2" type="noConversion"/>
  </si>
  <si>
    <t>Figure S7</t>
    <phoneticPr fontId="2" type="noConversion"/>
  </si>
  <si>
    <r>
      <rPr>
        <b/>
        <sz val="11"/>
        <color theme="1"/>
        <rFont val="Arial"/>
        <family val="2"/>
      </rPr>
      <t>2</t>
    </r>
    <r>
      <rPr>
        <b/>
        <vertAlign val="superscript"/>
        <sz val="11"/>
        <color theme="1"/>
        <rFont val="Arial"/>
        <family val="2"/>
      </rPr>
      <t>nd</t>
    </r>
  </si>
  <si>
    <t>EV</t>
  </si>
  <si>
    <r>
      <rPr>
        <b/>
        <i/>
        <sz val="11"/>
        <color theme="1"/>
        <rFont val="Arial"/>
        <family val="2"/>
      </rPr>
      <t>ITGB4</t>
    </r>
    <r>
      <rPr>
        <b/>
        <sz val="11"/>
        <color theme="1"/>
        <rFont val="Arial"/>
        <family val="2"/>
      </rPr>
      <t xml:space="preserve"> WT</t>
    </r>
  </si>
  <si>
    <r>
      <t xml:space="preserve">ITGB4 </t>
    </r>
    <r>
      <rPr>
        <b/>
        <sz val="11"/>
        <color rgb="FF000000"/>
        <rFont val="Arial"/>
        <family val="2"/>
      </rPr>
      <t>CYT</t>
    </r>
  </si>
  <si>
    <t>Figure S8</t>
    <phoneticPr fontId="2" type="noConversion"/>
  </si>
  <si>
    <t>1A</t>
    <phoneticPr fontId="2" type="noConversion"/>
  </si>
  <si>
    <t>1B</t>
    <phoneticPr fontId="2" type="noConversion"/>
  </si>
  <si>
    <t>1C</t>
    <phoneticPr fontId="2" type="noConversion"/>
  </si>
  <si>
    <t>1E</t>
    <phoneticPr fontId="2" type="noConversion"/>
  </si>
  <si>
    <t>2A</t>
    <phoneticPr fontId="2" type="noConversion"/>
  </si>
  <si>
    <t>2C</t>
    <phoneticPr fontId="2" type="noConversion"/>
  </si>
  <si>
    <t>2D</t>
    <phoneticPr fontId="2" type="noConversion"/>
  </si>
  <si>
    <t>2E</t>
    <phoneticPr fontId="2" type="noConversion"/>
  </si>
  <si>
    <t>2H</t>
    <phoneticPr fontId="2" type="noConversion"/>
  </si>
  <si>
    <t>4B</t>
    <phoneticPr fontId="2" type="noConversion"/>
  </si>
  <si>
    <t>4C</t>
    <phoneticPr fontId="2" type="noConversion"/>
  </si>
  <si>
    <t>4E</t>
    <phoneticPr fontId="2" type="noConversion"/>
  </si>
  <si>
    <t>5D</t>
    <phoneticPr fontId="2" type="noConversion"/>
  </si>
  <si>
    <t>6B</t>
    <phoneticPr fontId="2" type="noConversion"/>
  </si>
  <si>
    <t>6C</t>
    <phoneticPr fontId="2" type="noConversion"/>
  </si>
  <si>
    <t>Figure S2A</t>
    <phoneticPr fontId="2" type="noConversion"/>
  </si>
  <si>
    <t>Figure S4A</t>
    <phoneticPr fontId="2" type="noConversion"/>
  </si>
  <si>
    <t>Figure S4B</t>
    <phoneticPr fontId="2" type="noConversion"/>
  </si>
  <si>
    <t>Figure S5B</t>
    <phoneticPr fontId="2" type="noConversion"/>
  </si>
  <si>
    <t>Figure S5C</t>
    <phoneticPr fontId="2" type="noConversion"/>
  </si>
  <si>
    <t>Figure S5D</t>
    <phoneticPr fontId="2" type="noConversion"/>
  </si>
  <si>
    <t>Figure S6C</t>
    <phoneticPr fontId="2" type="noConversion"/>
  </si>
  <si>
    <t>Figure S6D</t>
    <phoneticPr fontId="2" type="noConversion"/>
  </si>
  <si>
    <t>Figure S6A</t>
    <phoneticPr fontId="2" type="noConversion"/>
  </si>
  <si>
    <t>Figure S6E</t>
    <phoneticPr fontId="2" type="noConversion"/>
  </si>
  <si>
    <t>Figure S7B</t>
    <phoneticPr fontId="2" type="noConversion"/>
  </si>
  <si>
    <t>Figure S13</t>
    <phoneticPr fontId="2" type="noConversion"/>
  </si>
  <si>
    <t>Figure S13B</t>
    <phoneticPr fontId="2" type="noConversion"/>
  </si>
  <si>
    <t>Figure S13C</t>
    <phoneticPr fontId="2" type="noConversion"/>
  </si>
  <si>
    <t>Figure S16</t>
    <phoneticPr fontId="2" type="noConversion"/>
  </si>
  <si>
    <t>Figure S16D</t>
    <phoneticPr fontId="2" type="noConversion"/>
  </si>
  <si>
    <t>Figure S1A</t>
    <phoneticPr fontId="2" type="noConversion"/>
  </si>
  <si>
    <t>FLRT2</t>
    <phoneticPr fontId="2" type="noConversion"/>
  </si>
  <si>
    <t>p-prb</t>
    <phoneticPr fontId="2" type="noConversion"/>
  </si>
  <si>
    <t>p53</t>
    <phoneticPr fontId="2" type="noConversion"/>
  </si>
  <si>
    <t>p21</t>
    <phoneticPr fontId="2" type="noConversion"/>
  </si>
  <si>
    <t>Figure S1B</t>
    <phoneticPr fontId="2" type="noConversion"/>
  </si>
  <si>
    <t>Figure S1C</t>
    <phoneticPr fontId="2" type="noConversion"/>
  </si>
  <si>
    <t>Figure S1D</t>
    <phoneticPr fontId="2" type="noConversion"/>
  </si>
  <si>
    <t>p21</t>
    <phoneticPr fontId="2" type="noConversion"/>
  </si>
  <si>
    <t>6 months</t>
    <phoneticPr fontId="2" type="noConversion"/>
  </si>
  <si>
    <t>24 months</t>
    <phoneticPr fontId="2" type="noConversion"/>
  </si>
  <si>
    <t>P-pRb</t>
    <phoneticPr fontId="2" type="noConversion"/>
  </si>
  <si>
    <t>CDK2</t>
    <phoneticPr fontId="2" type="noConversion"/>
  </si>
  <si>
    <t>CDK4</t>
    <phoneticPr fontId="2" type="noConversion"/>
  </si>
  <si>
    <t>PARP</t>
    <phoneticPr fontId="2" type="noConversion"/>
  </si>
  <si>
    <t>PC</t>
    <phoneticPr fontId="2" type="noConversion"/>
  </si>
  <si>
    <t>Cyclin D1</t>
    <phoneticPr fontId="2" type="noConversion"/>
  </si>
  <si>
    <t>Cyclin A</t>
    <phoneticPr fontId="2" type="noConversion"/>
  </si>
  <si>
    <t>Con Si 1 day</t>
    <phoneticPr fontId="2" type="noConversion"/>
  </si>
  <si>
    <t>FLRT2 Si 1 day</t>
    <phoneticPr fontId="2" type="noConversion"/>
  </si>
  <si>
    <t>FLRT2 Si 2 day</t>
  </si>
  <si>
    <t>FLRT2 Si 3 day</t>
  </si>
  <si>
    <t>Con Si 3 day</t>
    <phoneticPr fontId="2" type="noConversion"/>
  </si>
  <si>
    <t>Figure S3A</t>
    <phoneticPr fontId="2" type="noConversion"/>
  </si>
  <si>
    <t>Figure S8A</t>
    <phoneticPr fontId="2" type="noConversion"/>
  </si>
  <si>
    <t>AKT</t>
    <phoneticPr fontId="2" type="noConversion"/>
  </si>
  <si>
    <t>mTOR</t>
    <phoneticPr fontId="2" type="noConversion"/>
  </si>
  <si>
    <t>P-AKT(S473)</t>
    <phoneticPr fontId="2" type="noConversion"/>
  </si>
  <si>
    <t>P-AKT(T308)</t>
    <phoneticPr fontId="2" type="noConversion"/>
  </si>
  <si>
    <t>P-mTOR(S2448)</t>
    <phoneticPr fontId="2" type="noConversion"/>
  </si>
  <si>
    <t>P-S6K(T389)</t>
    <phoneticPr fontId="2" type="noConversion"/>
  </si>
  <si>
    <t>P-mTOR(S2481)</t>
    <phoneticPr fontId="2" type="noConversion"/>
  </si>
  <si>
    <t>P-NDRG1(T346)</t>
    <phoneticPr fontId="2" type="noConversion"/>
  </si>
  <si>
    <t>P-SIN1(T86)</t>
    <phoneticPr fontId="2" type="noConversion"/>
  </si>
  <si>
    <t>Figure S8B</t>
    <phoneticPr fontId="2" type="noConversion"/>
  </si>
  <si>
    <t>Raptor</t>
    <phoneticPr fontId="2" type="noConversion"/>
  </si>
  <si>
    <t>Rictor</t>
    <phoneticPr fontId="2" type="noConversion"/>
  </si>
  <si>
    <t>Con Si+Con Si</t>
    <phoneticPr fontId="2" type="noConversion"/>
  </si>
  <si>
    <t>Con Si+Raptor Si</t>
    <phoneticPr fontId="2" type="noConversion"/>
  </si>
  <si>
    <t>Con Si+Rictor Si</t>
    <phoneticPr fontId="2" type="noConversion"/>
  </si>
  <si>
    <t>FLRT2 Si+Con Si</t>
    <phoneticPr fontId="2" type="noConversion"/>
  </si>
  <si>
    <t>FLRT2 Si+Raptor Si</t>
    <phoneticPr fontId="2" type="noConversion"/>
  </si>
  <si>
    <t>FLRT2 Si+Rictor Si</t>
    <phoneticPr fontId="2" type="noConversion"/>
  </si>
  <si>
    <t>Figure S11</t>
    <phoneticPr fontId="2" type="noConversion"/>
  </si>
  <si>
    <t>Figure S11A</t>
    <phoneticPr fontId="2" type="noConversion"/>
  </si>
  <si>
    <t>FGFR1</t>
    <phoneticPr fontId="2" type="noConversion"/>
  </si>
  <si>
    <t>VEGFR2</t>
    <phoneticPr fontId="2" type="noConversion"/>
  </si>
  <si>
    <t>EGFR</t>
    <phoneticPr fontId="2" type="noConversion"/>
  </si>
  <si>
    <t>ITGB4</t>
    <phoneticPr fontId="2" type="noConversion"/>
  </si>
  <si>
    <t>P-AKT</t>
    <phoneticPr fontId="2" type="noConversion"/>
  </si>
  <si>
    <t>FLRT2 Si+FGFR1 Si</t>
    <phoneticPr fontId="2" type="noConversion"/>
  </si>
  <si>
    <t>FLRT2 Si+VEGFR2 Si</t>
    <phoneticPr fontId="2" type="noConversion"/>
  </si>
  <si>
    <t>FLRT2 Si+EGFR Si</t>
    <phoneticPr fontId="2" type="noConversion"/>
  </si>
  <si>
    <t>FLRT2 Si+ITGB4 Si</t>
    <phoneticPr fontId="2" type="noConversion"/>
  </si>
  <si>
    <t>P-ITGB4</t>
    <phoneticPr fontId="2" type="noConversion"/>
  </si>
  <si>
    <t>Figure S11B</t>
    <phoneticPr fontId="2" type="noConversion"/>
  </si>
  <si>
    <t>Figure S11C</t>
    <phoneticPr fontId="2" type="noConversion"/>
  </si>
  <si>
    <t>Raft con</t>
    <phoneticPr fontId="2" type="noConversion"/>
  </si>
  <si>
    <t>Raft FLRT2</t>
    <phoneticPr fontId="2" type="noConversion"/>
  </si>
  <si>
    <t>NON raft con</t>
    <phoneticPr fontId="2" type="noConversion"/>
  </si>
  <si>
    <t>NON raft FKRT2</t>
    <phoneticPr fontId="2" type="noConversion"/>
  </si>
  <si>
    <t>ITGA6</t>
    <phoneticPr fontId="2" type="noConversion"/>
  </si>
  <si>
    <t>Caveolin-1</t>
    <phoneticPr fontId="2" type="noConversion"/>
  </si>
  <si>
    <t>Flotillin-1</t>
    <phoneticPr fontId="2" type="noConversion"/>
  </si>
  <si>
    <t>Clathrin HC</t>
    <phoneticPr fontId="2" type="noConversion"/>
  </si>
  <si>
    <t>Figure S12</t>
    <phoneticPr fontId="2" type="noConversion"/>
  </si>
  <si>
    <t>Figure S12A</t>
    <phoneticPr fontId="2" type="noConversion"/>
  </si>
  <si>
    <t>ITGB1</t>
    <phoneticPr fontId="2" type="noConversion"/>
  </si>
  <si>
    <t>ITGB3</t>
    <phoneticPr fontId="2" type="noConversion"/>
  </si>
  <si>
    <t>ITGB5</t>
    <phoneticPr fontId="2" type="noConversion"/>
  </si>
  <si>
    <t>FLRT2 Si+ITGB1 Si</t>
    <phoneticPr fontId="2" type="noConversion"/>
  </si>
  <si>
    <t>FLRT2 Si+ITGB3 Si</t>
    <phoneticPr fontId="2" type="noConversion"/>
  </si>
  <si>
    <t>FLRT2 Si+ITGB5 Si</t>
    <phoneticPr fontId="2" type="noConversion"/>
  </si>
  <si>
    <t>P-NDRG1</t>
    <phoneticPr fontId="2" type="noConversion"/>
  </si>
  <si>
    <t>Con Si+ASC-8 Ab (0 ug)</t>
    <phoneticPr fontId="2" type="noConversion"/>
  </si>
  <si>
    <t>FLRT2 Si+ASC-8 Ab (0 ug)</t>
    <phoneticPr fontId="2" type="noConversion"/>
  </si>
  <si>
    <t>FLRT2 Si+ASC-8 Ab (5 ug)</t>
    <phoneticPr fontId="2" type="noConversion"/>
  </si>
  <si>
    <t>FLRT2 Si+ASC-8 Ab (10 ug)</t>
    <phoneticPr fontId="2" type="noConversion"/>
  </si>
  <si>
    <t>FLRT2 Si+ASC-8 Ab (25 ug)</t>
    <phoneticPr fontId="2" type="noConversion"/>
  </si>
  <si>
    <t>Figure S12B</t>
    <phoneticPr fontId="2" type="noConversion"/>
  </si>
  <si>
    <t>Figure S12C</t>
    <phoneticPr fontId="2" type="noConversion"/>
  </si>
  <si>
    <t>Con Si+EV+Con Si</t>
    <phoneticPr fontId="2" type="noConversion"/>
  </si>
  <si>
    <t>Con Si+EV+FLRT2 Si</t>
    <phoneticPr fontId="2" type="noConversion"/>
  </si>
  <si>
    <t>ITGB4 Si+EV+Con Si</t>
    <phoneticPr fontId="2" type="noConversion"/>
  </si>
  <si>
    <t>ITGB4 Si+EV+FLRT2 Si</t>
    <phoneticPr fontId="2" type="noConversion"/>
  </si>
  <si>
    <t>ITGB4 Si+ITGB4 WT+Con Si</t>
    <phoneticPr fontId="2" type="noConversion"/>
  </si>
  <si>
    <t>ITGB4 Si+ITGB4 WT+FLRT2 Si</t>
    <phoneticPr fontId="2" type="noConversion"/>
  </si>
  <si>
    <t>ITGB4 Si+ITGB4 mut+Con Si</t>
    <phoneticPr fontId="2" type="noConversion"/>
  </si>
  <si>
    <t>ITGB4 Si+ITGB4 mut+FLRT2 Si</t>
    <phoneticPr fontId="2" type="noConversion"/>
  </si>
  <si>
    <t>Figure S14</t>
    <phoneticPr fontId="2" type="noConversion"/>
  </si>
  <si>
    <t>Figure S14A</t>
    <phoneticPr fontId="2" type="noConversion"/>
  </si>
  <si>
    <t>Con si</t>
    <phoneticPr fontId="2" type="noConversion"/>
  </si>
  <si>
    <t>FLRT2 Si</t>
    <phoneticPr fontId="2" type="noConversion"/>
  </si>
  <si>
    <t>Figure S17</t>
    <phoneticPr fontId="2" type="noConversion"/>
  </si>
  <si>
    <t>Figure S17A</t>
    <phoneticPr fontId="2" type="noConversion"/>
  </si>
  <si>
    <t>FLAG</t>
    <phoneticPr fontId="2" type="noConversion"/>
  </si>
  <si>
    <t>P-ITGB4(Y1510)</t>
    <phoneticPr fontId="2" type="noConversion"/>
  </si>
  <si>
    <t>Con Si+Flag FLRT2</t>
    <phoneticPr fontId="2" type="noConversion"/>
  </si>
  <si>
    <t>Con Si+Flag EV</t>
    <phoneticPr fontId="2" type="noConversion"/>
  </si>
  <si>
    <t>FLRT2 Si+Flag EV</t>
    <phoneticPr fontId="2" type="noConversion"/>
  </si>
  <si>
    <t>FLRT2 Si+Flag FLRT2</t>
    <phoneticPr fontId="2" type="noConversion"/>
  </si>
  <si>
    <t>Figure S17B</t>
    <phoneticPr fontId="2" type="noConversion"/>
  </si>
  <si>
    <t>Filter: 738</t>
  </si>
  <si>
    <t>Fold change</t>
    <phoneticPr fontId="19" type="noConversion"/>
  </si>
  <si>
    <t>Normalized data (log2)</t>
    <phoneticPr fontId="2" type="noConversion"/>
  </si>
  <si>
    <t>phospho unphospho ab info</t>
    <phoneticPr fontId="2" type="noConversion"/>
  </si>
  <si>
    <t>Annotation</t>
    <phoneticPr fontId="2" type="noConversion"/>
  </si>
  <si>
    <t>ID</t>
    <phoneticPr fontId="2" type="noConversion"/>
  </si>
  <si>
    <t>Gene Symbol</t>
    <phoneticPr fontId="2" type="noConversion"/>
  </si>
  <si>
    <t>phosphorylated residue</t>
    <phoneticPr fontId="19" type="noConversion"/>
  </si>
  <si>
    <t>siFLRT2 /siCON</t>
  </si>
  <si>
    <t>siCON</t>
  </si>
  <si>
    <t>siFLRT2</t>
  </si>
  <si>
    <t>phospho-form intensity</t>
    <phoneticPr fontId="19" type="noConversion"/>
  </si>
  <si>
    <t>unphospho-form intensity</t>
    <phoneticPr fontId="19" type="noConversion"/>
  </si>
  <si>
    <t>No.</t>
    <phoneticPr fontId="19" type="noConversion"/>
  </si>
  <si>
    <t>phospho-form Antibody Name</t>
    <phoneticPr fontId="19" type="noConversion"/>
  </si>
  <si>
    <t>unphospho-form Antibody Name</t>
    <phoneticPr fontId="19" type="noConversion"/>
  </si>
  <si>
    <t>phospho-form ID</t>
    <phoneticPr fontId="19" type="noConversion"/>
  </si>
  <si>
    <t>unphospho-form ID</t>
    <phoneticPr fontId="19" type="noConversion"/>
  </si>
  <si>
    <t>Reactivity</t>
    <phoneticPr fontId="19" type="noConversion"/>
  </si>
  <si>
    <t>Entrez ID</t>
    <phoneticPr fontId="19" type="noConversion"/>
  </si>
  <si>
    <t>Swiss Prot</t>
  </si>
  <si>
    <t>Gene ID</t>
  </si>
  <si>
    <t>PMT Signature</t>
  </si>
  <si>
    <t>Entry</t>
  </si>
  <si>
    <t>Entry name</t>
  </si>
  <si>
    <t>Protein names</t>
  </si>
  <si>
    <t>Gene names</t>
  </si>
  <si>
    <t>Organism</t>
  </si>
  <si>
    <t>Length</t>
  </si>
  <si>
    <t>Gene names  (synonym )</t>
  </si>
  <si>
    <t>JUN</t>
  </si>
  <si>
    <t>c-Jun (Phospho-Ser63)</t>
  </si>
  <si>
    <t>PID-1</t>
    <phoneticPr fontId="19" type="noConversion"/>
  </si>
  <si>
    <t>c-Jun (Ab-63)</t>
  </si>
  <si>
    <t>HMR</t>
  </si>
  <si>
    <t>P05412</t>
  </si>
  <si>
    <t>P05412;S63</t>
  </si>
  <si>
    <t>JUN_HUMAN</t>
  </si>
  <si>
    <t>Transcription factor AP-1 (Activator protein 1) (AP1) (Proto-oncogene c-Jun) (V-jun avian sarcoma virus 17 oncogene homolog) (p39)</t>
  </si>
  <si>
    <t>Homo sapiens (Human)</t>
  </si>
  <si>
    <t>.</t>
  </si>
  <si>
    <t>GSK3B</t>
  </si>
  <si>
    <t>GSK3 beta (Phospho-Ser9)</t>
  </si>
  <si>
    <t>PID-2</t>
  </si>
  <si>
    <t>GSK3 beta (Ab-9)</t>
  </si>
  <si>
    <t>P49841</t>
  </si>
  <si>
    <t>P49841;S9</t>
  </si>
  <si>
    <t>GSK3B_HUMAN</t>
  </si>
  <si>
    <t>Glycogen synthase kinase-3 beta (GSK-3 beta) (EC 2.7.11.26) (Serine/threonine-protein kinase GSK3B) (EC 2.7.11.1)</t>
  </si>
  <si>
    <t>ELK1</t>
  </si>
  <si>
    <t>Elk1 (Phospho-Ser383)</t>
  </si>
  <si>
    <t>PID-3</t>
  </si>
  <si>
    <t>Elk1 (Ab-383)</t>
  </si>
  <si>
    <t>P19419</t>
  </si>
  <si>
    <t>P19419;S383</t>
  </si>
  <si>
    <t>ELK1_HUMAN</t>
  </si>
  <si>
    <t>ETS domain-containing protein Elk-1</t>
  </si>
  <si>
    <t>PDPK1</t>
  </si>
  <si>
    <t>PDK1 (Phospho-Ser241)</t>
  </si>
  <si>
    <t>PID-4</t>
  </si>
  <si>
    <t>PDK1 (Ab-241)</t>
  </si>
  <si>
    <t>O15530</t>
  </si>
  <si>
    <t>O15530;S241</t>
  </si>
  <si>
    <t>PDPK1_HUMAN</t>
  </si>
  <si>
    <t>3-phosphoinositide-dependent protein kinase 1 (hPDK1) (EC 2.7.11.1)</t>
  </si>
  <si>
    <t>PDPK1 PDK1</t>
  </si>
  <si>
    <t>PDK1</t>
  </si>
  <si>
    <t>RAF1</t>
  </si>
  <si>
    <t>Raf1 (Phospho-Ser259)</t>
  </si>
  <si>
    <t>PID-5</t>
  </si>
  <si>
    <t>Raf1 (Ab-259)</t>
  </si>
  <si>
    <t>P04049</t>
  </si>
  <si>
    <t>P04049;S259</t>
  </si>
  <si>
    <t>RAF1_HUMAN</t>
  </si>
  <si>
    <t>RAF proto-oncogene serine/threonine-protein kinase (EC 2.7.11.1) (Proto-oncogene c-RAF) (cRaf) (Raf-1)</t>
  </si>
  <si>
    <t>RAF1 RAF</t>
  </si>
  <si>
    <t>RAF</t>
  </si>
  <si>
    <t>GSK3A</t>
  </si>
  <si>
    <t>GSK3 alpha (Phospho-Ser21)</t>
  </si>
  <si>
    <t>PID-6</t>
  </si>
  <si>
    <t>GSK3 alpha (Ab-21)</t>
  </si>
  <si>
    <t>P49840</t>
  </si>
  <si>
    <t>P49840;S21</t>
  </si>
  <si>
    <t>GSK3A_HUMAN</t>
  </si>
  <si>
    <t>Glycogen synthase kinase-3 alpha (GSK-3 alpha) (EC 2.7.11.26) (Serine/threonine-protein kinase GSK3A) (EC 2.7.11.1)</t>
  </si>
  <si>
    <t>MAP2K2</t>
  </si>
  <si>
    <t>MEK2 (Phospho-Thr394)</t>
  </si>
  <si>
    <t>PID-7</t>
  </si>
  <si>
    <t>MEK2 (Ab-394)</t>
  </si>
  <si>
    <t>P36507</t>
  </si>
  <si>
    <t>P36507;T394</t>
  </si>
  <si>
    <t>MP2K2_HUMAN</t>
  </si>
  <si>
    <t>Dual specificity mitogen-activated protein kinase kinase 2 (MAP kinase kinase 2) (MAPKK 2) (EC 2.7.12.2) (ERK activator kinase 2) (MAPK/ERK kinase 2) (MEK 2)</t>
  </si>
  <si>
    <t>MAP2K2 MEK2 MKK2 PRKMK2</t>
  </si>
  <si>
    <t>MEK2 MKK2 PRKMK2</t>
  </si>
  <si>
    <t>PTEN</t>
  </si>
  <si>
    <t>PTEN (Phospho-Ser380)</t>
  </si>
  <si>
    <t>PID-8</t>
  </si>
  <si>
    <t>PTEN (Ab-380)</t>
  </si>
  <si>
    <t>HM</t>
  </si>
  <si>
    <t>P60484</t>
  </si>
  <si>
    <t>P60484;S380</t>
  </si>
  <si>
    <t>PTEN_HUMAN</t>
  </si>
  <si>
    <t>Phosphatidylinositol 3,4,5-trisphosphate 3-phosphatase and dual-specificity protein phosphatase PTEN (EC 3.1.3.16) (EC 3.1.3.48) (EC 3.1.3.67) (Mutated in multiple advanced cancers 1) (Phosphatase and tensin homolog)</t>
  </si>
  <si>
    <t>PTEN MMAC1 TEP1</t>
  </si>
  <si>
    <t>MMAC1 TEP1</t>
  </si>
  <si>
    <t>RELA</t>
  </si>
  <si>
    <t>NFkB-p65 (Phospho-Thr254)</t>
  </si>
  <si>
    <t>PID-9</t>
  </si>
  <si>
    <t>NFkB-p65 (Ab-254)</t>
  </si>
  <si>
    <t>Q04206</t>
  </si>
  <si>
    <t>Q04206;T254</t>
  </si>
  <si>
    <t>TF65_HUMAN</t>
  </si>
  <si>
    <t>Transcription factor p65 (Nuclear factor NF-kappa-B p65 subunit) (Nuclear factor of kappa light polypeptide gene enhancer in B-cells 3)</t>
  </si>
  <si>
    <t>RELA NFKB3</t>
  </si>
  <si>
    <t>NFKB3</t>
  </si>
  <si>
    <t>NFkB-p65 (Phospho-Ser276)</t>
  </si>
  <si>
    <t>PID-10</t>
  </si>
  <si>
    <t>NFkB-p65 (Ab-276)</t>
  </si>
  <si>
    <t>Q04206;S276</t>
  </si>
  <si>
    <t>NFkB-p65 (Phospho-Thr435)</t>
  </si>
  <si>
    <t>PID-11</t>
  </si>
  <si>
    <t>NFkB-p65 (Ab-435)</t>
  </si>
  <si>
    <t>Q04206;T435</t>
  </si>
  <si>
    <t>NFkB-p65 (Phospho-Ser468)</t>
  </si>
  <si>
    <t>PID-12</t>
  </si>
  <si>
    <t>NFkB-p65 (Ab-468)</t>
  </si>
  <si>
    <t>Q04206;S468</t>
  </si>
  <si>
    <t>NFkB-p65 (Phospho-Ser536)</t>
  </si>
  <si>
    <t>PID-13</t>
  </si>
  <si>
    <t>NFkB-p65 (Ab-536)</t>
  </si>
  <si>
    <t>Q04206;S536</t>
  </si>
  <si>
    <t>NFKB2</t>
  </si>
  <si>
    <t>NFkB-p100/p52 (Phospho-Ser865)</t>
  </si>
  <si>
    <t>PID-14</t>
  </si>
  <si>
    <t>NFkB-p100/p52 (Ab-865)</t>
  </si>
  <si>
    <t>Q00653</t>
  </si>
  <si>
    <t>Q00653;S865</t>
  </si>
  <si>
    <t>NFKB2_HUMAN</t>
  </si>
  <si>
    <t>Nuclear factor NF-kappa-B p100 subunit (DNA-binding factor KBF2) (H2TF1) (Lymphocyte translocation chromosome 10 protein) (Nuclear factor of kappa light polypeptide gene enhancer in B-cells 2) (Oncogene Lyt-10) (Lyt10) [Cleaved into: Nuclear factor NF-kappa-B p52 subunit]</t>
  </si>
  <si>
    <t>NFKB2 LYT10</t>
  </si>
  <si>
    <t>LYT10</t>
  </si>
  <si>
    <t>NFkB-p100/p52 (Phospho-Ser869)</t>
  </si>
  <si>
    <t>PID-15</t>
  </si>
  <si>
    <t>NFkB-p100/p52 (Ab-869)</t>
  </si>
  <si>
    <t>Q00653;S869</t>
  </si>
  <si>
    <t>MAP2K4</t>
  </si>
  <si>
    <t>MKK4/SEK1 (Phospho-Ser80)</t>
  </si>
  <si>
    <t>PID-16</t>
  </si>
  <si>
    <t>MKK4/SEK1 (Ab-80)</t>
  </si>
  <si>
    <t>P45985</t>
  </si>
  <si>
    <t>P45985;S80</t>
  </si>
  <si>
    <t>MP2K4_HUMAN</t>
  </si>
  <si>
    <t>Dual specificity mitogen-activated protein kinase kinase 4 (MAP kinase kinase 4) (MAPKK 4) (EC 2.7.12.2) (JNK-activating kinase 1) (MAPK/ERK kinase 4) (MEK 4) (SAPK/ERK kinase 1) (SEK1) (Stress-activated protein kinase kinase 1) (SAPK kinase 1) (SAPKK-1) (SAPKK1) (c-Jun N-terminal kinase kinase 1) (JNKK)</t>
  </si>
  <si>
    <t>MAP2K4 JNKK1 MEK4 MKK4 PRKMK4 SEK1 SERK1 SKK1</t>
  </si>
  <si>
    <t>JNKK1 MEK4 MKK4 PRKMK4 SEK1 SERK1 SKK1</t>
  </si>
  <si>
    <t>MAP3K5</t>
  </si>
  <si>
    <t>ASK1 (Phospho-Ser966)</t>
  </si>
  <si>
    <t>PID-17</t>
  </si>
  <si>
    <t>ASK1 (Ab-966)</t>
  </si>
  <si>
    <t>Q99683</t>
  </si>
  <si>
    <t>Q99683;S966</t>
  </si>
  <si>
    <t>M3K5_HUMAN</t>
  </si>
  <si>
    <t>Mitogen-activated protein kinase kinase kinase 5 (EC 2.7.11.25) (Apoptosis signal-regulating kinase 1) (ASK-1) (MAPK/ERK kinase kinase 5) (MEK kinase 5) (MEKK 5)</t>
  </si>
  <si>
    <t>MAP3K5 ASK1 MAPKKK5 MEKK5</t>
  </si>
  <si>
    <t>ASK1 MAPKKK5 MEKK5</t>
  </si>
  <si>
    <t>HDAC4</t>
  </si>
  <si>
    <t>HDAC4 (Phospho-Ser632)</t>
  </si>
  <si>
    <t>PID-18</t>
  </si>
  <si>
    <t>HDAC4 (Ab-632)</t>
  </si>
  <si>
    <t>P56524</t>
  </si>
  <si>
    <t>P56524;S632</t>
  </si>
  <si>
    <t>HDAC4_HUMAN</t>
  </si>
  <si>
    <t>Histone deacetylase 4 (HD4) (EC 3.5.1.98)</t>
  </si>
  <si>
    <t>HDAC4 KIAA0288</t>
  </si>
  <si>
    <t>KIAA0288</t>
  </si>
  <si>
    <t>HDAC5</t>
  </si>
  <si>
    <t>HDAC5 (Phospho-Ser498)</t>
  </si>
  <si>
    <t>PID-19</t>
  </si>
  <si>
    <t>HDAC5 (Ab-498)</t>
  </si>
  <si>
    <t>Q9UQL6</t>
  </si>
  <si>
    <t>Q9UQL6;S498</t>
  </si>
  <si>
    <t>HDAC5_HUMAN</t>
  </si>
  <si>
    <t>Histone deacetylase 5 (HD5) (EC 3.5.1.98) (Antigen NY-CO-9)</t>
  </si>
  <si>
    <t>HDAC5 KIAA0600</t>
  </si>
  <si>
    <t>KIAA0600</t>
  </si>
  <si>
    <t>HDAC8</t>
  </si>
  <si>
    <t>HDAC8 (Phospho-Ser39)</t>
  </si>
  <si>
    <t>PID-20</t>
  </si>
  <si>
    <t>HDAC8 (Ab-39)</t>
  </si>
  <si>
    <t>Q9BY41</t>
  </si>
  <si>
    <t>Q9BY41;S39</t>
  </si>
  <si>
    <t>HDAC8_HUMAN</t>
  </si>
  <si>
    <t>Histone deacetylase 8 (HD8) (EC 3.5.1.98)</t>
  </si>
  <si>
    <t>HDAC8 HDACL1 CDA07</t>
  </si>
  <si>
    <t>HDACL1</t>
  </si>
  <si>
    <t>HSPB1</t>
  </si>
  <si>
    <t>HSP27 (Phospho-Ser15)</t>
  </si>
  <si>
    <t>PID-21</t>
  </si>
  <si>
    <t>HSP27 (Ab-15)</t>
  </si>
  <si>
    <t>H</t>
  </si>
  <si>
    <t>P04792</t>
  </si>
  <si>
    <t>P04792;S15</t>
  </si>
  <si>
    <t>HSPB1_HUMAN</t>
  </si>
  <si>
    <t>Heat shock protein beta-1 (HspB1) (28 kDa heat shock protein) (Estrogen-regulated 24 kDa protein) (Heat shock 27 kDa protein) (HSP 27) (Stress-responsive protein 27) (SRP27)</t>
  </si>
  <si>
    <t>HSPB1 HSP27 HSP28</t>
  </si>
  <si>
    <t>HSP27 HSP28</t>
  </si>
  <si>
    <t>SMC1A</t>
  </si>
  <si>
    <t>SMC1 (Phospho-Ser957)</t>
  </si>
  <si>
    <t>PID-22</t>
  </si>
  <si>
    <t>SMC1 (Ab-957)</t>
  </si>
  <si>
    <t>Q14683</t>
  </si>
  <si>
    <t>Q14683;S957</t>
  </si>
  <si>
    <t>SMC1A_HUMAN</t>
  </si>
  <si>
    <t>Structural maintenance of chromosomes protein 1A (SMC protein 1A) (SMC-1-alpha) (SMC-1A) (Sb1.8)</t>
  </si>
  <si>
    <t>SMC1A DXS423E KIAA0178 SB1.8 SMC1 SMC1L1</t>
  </si>
  <si>
    <t>DXS423E KIAA0178 SB1.8 SMC1 SMC1L1</t>
  </si>
  <si>
    <t>BCR</t>
  </si>
  <si>
    <t>BCR (Phospho-Tyr177)</t>
  </si>
  <si>
    <t>PID-23</t>
  </si>
  <si>
    <t>BCR (Ab-177)</t>
  </si>
  <si>
    <t>P11274</t>
  </si>
  <si>
    <t>P11274;Y177</t>
  </si>
  <si>
    <t>BCR_HUMAN</t>
  </si>
  <si>
    <t>Breakpoint cluster region protein (EC 2.7.11.1) (Renal carcinoma antigen NY-REN-26)</t>
  </si>
  <si>
    <t>BCR BCR1 D22S11</t>
  </si>
  <si>
    <t>BCR1 D22S11</t>
  </si>
  <si>
    <t>RPS6KA5</t>
  </si>
  <si>
    <t>MSK1 (Phospho-Ser376)</t>
  </si>
  <si>
    <t>PID-24</t>
  </si>
  <si>
    <t>MSK1 (Ab-376)</t>
  </si>
  <si>
    <t>O75582</t>
  </si>
  <si>
    <t>O75582;S376</t>
  </si>
  <si>
    <t>KS6A5_HUMAN</t>
  </si>
  <si>
    <t>Ribosomal protein S6 kinase alpha-5 (S6K-alpha-5) (EC 2.7.11.1) (90 kDa ribosomal protein S6 kinase 5) (Nuclear mitogen- and stress-activated protein kinase 1) (RSK-like protein kinase) (RSKL)</t>
  </si>
  <si>
    <t>RPS6KA5 MSK1</t>
  </si>
  <si>
    <t>MSK1</t>
  </si>
  <si>
    <t>PXN</t>
  </si>
  <si>
    <t>Paxillin (Phospho-Tyr31)</t>
  </si>
  <si>
    <t>PID-25</t>
  </si>
  <si>
    <t>Paxillin (Ab-31)</t>
  </si>
  <si>
    <t>P49023</t>
  </si>
  <si>
    <t>P49023;Y31</t>
  </si>
  <si>
    <t>PAXI_HUMAN</t>
  </si>
  <si>
    <t>Paxillin</t>
  </si>
  <si>
    <t>EZR</t>
  </si>
  <si>
    <t>Ezrin (Phospho-Thr566)</t>
  </si>
  <si>
    <t>PID-26</t>
  </si>
  <si>
    <t>Ezrin (Ab-353)</t>
  </si>
  <si>
    <t>P15311</t>
  </si>
  <si>
    <t>P15311;T566</t>
  </si>
  <si>
    <t>EZRI_HUMAN</t>
  </si>
  <si>
    <t>Ezrin (Cytovillin) (Villin-2) (p81)</t>
  </si>
  <si>
    <t>EZR VIL2</t>
  </si>
  <si>
    <t>VIL2</t>
  </si>
  <si>
    <t>RAC1</t>
  </si>
  <si>
    <t>Rac1/cdc42 (Phospho-Ser71)</t>
  </si>
  <si>
    <t>PID-27</t>
  </si>
  <si>
    <t>Rac1/cdc42 (Ab-71)</t>
  </si>
  <si>
    <t>P63000</t>
  </si>
  <si>
    <t>P63000;S71</t>
  </si>
  <si>
    <t>RAC1_HUMAN</t>
  </si>
  <si>
    <t>Ras-related C3 botulinum toxin substrate 1 (EC 3.6.5.2) (Cell migration-inducing gene 5 protein) (Ras-like protein TC25) (p21-Rac1)</t>
  </si>
  <si>
    <t>RAC1 TC25 MIG5</t>
  </si>
  <si>
    <t>TC25</t>
  </si>
  <si>
    <t>Raf1 (Phospho-Ser338)</t>
  </si>
  <si>
    <t>PID-28</t>
  </si>
  <si>
    <t>Raf1 (Ab-338)</t>
  </si>
  <si>
    <t>P04049;S338</t>
  </si>
  <si>
    <t>MAP2K1</t>
  </si>
  <si>
    <t>MEK1 (Phospho-Ser217)</t>
  </si>
  <si>
    <t>PID-29</t>
  </si>
  <si>
    <t>MEK1 (Ab-217)</t>
  </si>
  <si>
    <t>Q02750</t>
  </si>
  <si>
    <t>Q02750;S217</t>
  </si>
  <si>
    <t>MP2K1_HUMAN</t>
  </si>
  <si>
    <t>Dual specificity mitogen-activated protein kinase kinase 1 (MAP kinase kinase 1) (MAPKK 1) (MKK1) (EC 2.7.12.2) (ERK activator kinase 1) (MAPK/ERK kinase 1) (MEK 1)</t>
  </si>
  <si>
    <t>MAP2K1 MEK1 PRKMK1</t>
  </si>
  <si>
    <t>MEK1 PRKMK1</t>
  </si>
  <si>
    <t>CDKN1A</t>
  </si>
  <si>
    <t>p21Cip1 (Phospho-Thr145)</t>
  </si>
  <si>
    <t>PID-30</t>
  </si>
  <si>
    <t>p21Cip1 (Ab-145)</t>
  </si>
  <si>
    <t>P38936</t>
  </si>
  <si>
    <t>P38936;T145</t>
  </si>
  <si>
    <t>CDN1A_HUMAN</t>
  </si>
  <si>
    <t>Cyclin-dependent kinase inhibitor 1 (CDK-interacting protein 1) (Melanoma differentiation-associated protein 6) (MDA-6) (p21)</t>
  </si>
  <si>
    <t>CDKN1A CAP20 CDKN1 CIP1 MDA6 PIC1 SDI1 WAF1</t>
  </si>
  <si>
    <t>CAP20 CDKN1 CIP1 MDA6 PIC1 SDI1 WAF1</t>
  </si>
  <si>
    <t>CDKN1B</t>
  </si>
  <si>
    <t>p27Kip1 (Phospho-Ser10)</t>
  </si>
  <si>
    <t>PID-31</t>
  </si>
  <si>
    <t>p27Kip1 (Ab-10)</t>
  </si>
  <si>
    <t>P46527</t>
  </si>
  <si>
    <t>P46527;S10</t>
  </si>
  <si>
    <t>CDN1B_HUMAN</t>
  </si>
  <si>
    <t>Cyclin-dependent kinase inhibitor 1B (Cyclin-dependent kinase inhibitor p27) (p27Kip1)</t>
  </si>
  <si>
    <t>CDKN1B KIP1</t>
  </si>
  <si>
    <t>KIP1</t>
  </si>
  <si>
    <t>p27Kip1 (Phospho-Thr187)</t>
  </si>
  <si>
    <t>PID-32</t>
  </si>
  <si>
    <t>p27Kip1 (Ab-187)</t>
  </si>
  <si>
    <t>P46527;T187</t>
  </si>
  <si>
    <t>H3C1</t>
  </si>
  <si>
    <t>Histone H3.1 (Phospho-Ser10)</t>
  </si>
  <si>
    <t>PID-33</t>
  </si>
  <si>
    <t>Histone H3.1 (Ab-10)</t>
  </si>
  <si>
    <t>8350 </t>
  </si>
  <si>
    <t>P68431 / Q71DI3 / P84243</t>
  </si>
  <si>
    <t>8350 / 8351 / 8352 / 8353 / 8354 / 8355/ 8356 / 8357 / 8358 / 8968</t>
  </si>
  <si>
    <t>P68431;S10</t>
  </si>
  <si>
    <t>P68431</t>
  </si>
  <si>
    <t>H31_HUMAN</t>
  </si>
  <si>
    <t>Histone H3.1 (Histone H3/a) (Histone H3/b) (Histone H3/c) (Histone H3/d) (Histone H3/f) (Histone H3/h) (Histone H3/i) (Histone H3/j) (Histone H3/k) (Histone H3/l)</t>
  </si>
  <si>
    <t>H3C1 H3FA HIST1H3A; H3C2 H3FL HIST1H3B; H3C3 H3FC HIST1H3C; H3C4 H3FB HIST1H3D; H3C6 H3FD HIST1H3E; H3C7 H3FI HIST1H3F; H3C8 H3FH HIST1H3G; H3C10 H3FK HIST1H3H; H3C11 H3FF HIST1H3I; H3C12 H3FJ HIST1H3J</t>
  </si>
  <si>
    <t>H3FA HIST1H3A; H3FL HIST1H3B; H3FC HIST1H3C; H3FB HIST1H3D; H3FD HIST1H3E; H3FI HIST1H3F; H3FH HIST1H3G; H3FK HIST1H3H; H3FF HIST1H3I; H3FJ HIST1H3J</t>
  </si>
  <si>
    <t>ASK1 (Phospho-Ser83)</t>
  </si>
  <si>
    <t>PID-34</t>
  </si>
  <si>
    <t>ASK1 (Ab-83)</t>
  </si>
  <si>
    <t>Q99683;S83</t>
  </si>
  <si>
    <t>DNM1</t>
  </si>
  <si>
    <t>DYN1 (Phospho-Ser774)</t>
  </si>
  <si>
    <t>PID-35</t>
  </si>
  <si>
    <t>DYN1 (Ab-774)</t>
  </si>
  <si>
    <t>Q05193</t>
  </si>
  <si>
    <t>Q05193;S774</t>
  </si>
  <si>
    <t>DYN1_HUMAN</t>
  </si>
  <si>
    <t>Dynamin-1 (EC 3.6.5.5)</t>
  </si>
  <si>
    <t>DNM1 DNM</t>
  </si>
  <si>
    <t>DNM</t>
  </si>
  <si>
    <t>E2F1</t>
  </si>
  <si>
    <t>E2F1 (Phospho-Thr433)</t>
  </si>
  <si>
    <t>PID-36</t>
  </si>
  <si>
    <t>E2F1 (Ab-433)</t>
  </si>
  <si>
    <t>Q01094</t>
  </si>
  <si>
    <t>Q01094;T433</t>
  </si>
  <si>
    <t>E2F1_HUMAN</t>
  </si>
  <si>
    <t>Transcription factor E2F1 (E2F-1) (PBR3) (Retinoblastoma-associated protein 1) (RBAP-1) (Retinoblastoma-binding protein 3) (RBBP-3) (pRB-binding protein E2F-1)</t>
  </si>
  <si>
    <t>E2F1 RBBP3</t>
  </si>
  <si>
    <t>RBBP3</t>
  </si>
  <si>
    <t>PTK2</t>
  </si>
  <si>
    <t>FAK (Phospho-Tyr576)</t>
  </si>
  <si>
    <t>PID-37</t>
  </si>
  <si>
    <t>FAK (Ab-576)</t>
  </si>
  <si>
    <t>Q05397</t>
  </si>
  <si>
    <t>Q05397;Y576</t>
  </si>
  <si>
    <t>FAK1_HUMAN</t>
  </si>
  <si>
    <t>Focal adhesion kinase 1 (FADK 1) (EC 2.7.10.2) (Focal adhesion kinase-related nonkinase) (FRNK) (Protein phosphatase 1 regulatory subunit 71) (PPP1R71) (Protein-tyrosine kinase 2) (p125FAK) (pp125FAK)</t>
  </si>
  <si>
    <t>PTK2 FAK FAK1</t>
  </si>
  <si>
    <t>FAK FAK1</t>
  </si>
  <si>
    <t>HDAC5 (Phospho-Ser259)</t>
  </si>
  <si>
    <t>PID-38</t>
  </si>
  <si>
    <t>HDAC5 (Ab-259)</t>
  </si>
  <si>
    <t>Q9UQL6;S259</t>
  </si>
  <si>
    <t>LIPE</t>
  </si>
  <si>
    <t>HSL (Phospho-Ser552/563)</t>
  </si>
  <si>
    <t>PID-39</t>
  </si>
  <si>
    <t>HSL (Ab-552/563)</t>
  </si>
  <si>
    <t>Q05469</t>
  </si>
  <si>
    <t>Q05469;S552</t>
  </si>
  <si>
    <t>LIPS_HUMAN</t>
  </si>
  <si>
    <t>Hormone-sensitive lipase (HSL) (EC 3.1.1.79)</t>
  </si>
  <si>
    <t>NFKBIB</t>
  </si>
  <si>
    <t>IkB-beta (Phospho-Thr19)</t>
  </si>
  <si>
    <t>PID-40</t>
  </si>
  <si>
    <t>IkB-beta (Ab-19)</t>
  </si>
  <si>
    <t>Q15653</t>
  </si>
  <si>
    <t>Q15653;T19</t>
  </si>
  <si>
    <t>IKBB_HUMAN</t>
  </si>
  <si>
    <t>NF-kappa-B inhibitor beta (NF-kappa-BIB) (I-kappa-B-beta) (IkB-B) (IkB-beta) (IkappaBbeta) (Thyroid receptor-interacting protein 9) (TR-interacting protein 9) (TRIP-9)</t>
  </si>
  <si>
    <t>NFKBIB IKBB TRIP9</t>
  </si>
  <si>
    <t>IKBB TRIP9</t>
  </si>
  <si>
    <t>CHUK</t>
  </si>
  <si>
    <t>IKK-alpha/beta (Phospho-Ser180/181)</t>
  </si>
  <si>
    <t>PID-41</t>
  </si>
  <si>
    <t>IKK-alpha/beta (Ab-180/181)</t>
  </si>
  <si>
    <t>O15111/O14920</t>
  </si>
  <si>
    <t>1147/3551</t>
  </si>
  <si>
    <t>O15111;S180/O14920;S181</t>
  </si>
  <si>
    <t>O15111</t>
  </si>
  <si>
    <t>IKKA_HUMAN</t>
  </si>
  <si>
    <t>Inhibitor of nuclear factor kappa-B kinase subunit alpha (I-kappa-B kinase alpha) (IKK-A) (IKK-alpha) (IkBKA) (IkappaB kinase) (EC 2.7.11.10) (Conserved helix-loop-helix ubiquitous kinase) (I-kappa-B kinase 1) (IKK1) (Nuclear factor NF-kappa-B inhibitor kinase alpha) (NFKBIKA) (Transcription factor 16) (TCF-16)</t>
  </si>
  <si>
    <t>CHUK IKKA TCF16</t>
  </si>
  <si>
    <t>IKKA TCF16</t>
  </si>
  <si>
    <t>IKBKB</t>
  </si>
  <si>
    <t>IKK-beta (Phospho-Tyr188)</t>
  </si>
  <si>
    <t>PID-42</t>
  </si>
  <si>
    <t>IKK-beta (Ab-188)</t>
  </si>
  <si>
    <t>O14920</t>
  </si>
  <si>
    <t>O14920;Y188</t>
  </si>
  <si>
    <t>IKKB_HUMAN</t>
  </si>
  <si>
    <t>Inhibitor of nuclear factor kappa-B kinase subunit beta (I-kappa-B-kinase beta) (IKK-B) (IKK-beta) (IkBKB) (EC 2.7.11.10) (I-kappa-B kinase 2) (IKK2) (Nuclear factor NF-kappa-B inhibitor kinase beta) (NFKBIKB)</t>
  </si>
  <si>
    <t>IKBKB IKKB</t>
  </si>
  <si>
    <t>IKKB</t>
  </si>
  <si>
    <t>IKBKG</t>
  </si>
  <si>
    <t>IKK-gamma (Phospho-Ser31)</t>
  </si>
  <si>
    <t>PID-43</t>
  </si>
  <si>
    <t>IKK-gamma (Ab-31)</t>
  </si>
  <si>
    <t>Q9Y6K9</t>
  </si>
  <si>
    <t>Q9Y6K9;S31</t>
  </si>
  <si>
    <t>NEMO_HUMAN</t>
  </si>
  <si>
    <t>NF-kappa-B essential modulator (NEMO) (FIP-3) (IkB kinase-associated protein 1) (IKKAP1) (Inhibitor of nuclear factor kappa-B kinase subunit gamma) (I-kappa-B kinase subunit gamma) (IKK-gamma) (IKKG) (IkB kinase subunit gamma) (NF-kappa-B essential modifier)</t>
  </si>
  <si>
    <t>IKBKG FIP3 NEMO</t>
  </si>
  <si>
    <t>FIP3 NEMO</t>
  </si>
  <si>
    <t>AKT1S1</t>
  </si>
  <si>
    <t>AKT1S1 (Phospho-Thr246)</t>
  </si>
  <si>
    <t>PID-44</t>
  </si>
  <si>
    <t>AKT1S1 (Ab-246)</t>
  </si>
  <si>
    <t>Q96B36</t>
  </si>
  <si>
    <t>Q96B36;T246</t>
  </si>
  <si>
    <t>AKTS1_HUMAN</t>
  </si>
  <si>
    <t>Proline-rich AKT1 substrate 1 (40 kDa proline-rich AKT substrate)</t>
  </si>
  <si>
    <t>AKT1S1 PRAS40</t>
  </si>
  <si>
    <t>PRAS40</t>
  </si>
  <si>
    <t>ARRB1</t>
  </si>
  <si>
    <t>Arrestin-1 (Phospho-Ser412)</t>
  </si>
  <si>
    <t>PID-45</t>
  </si>
  <si>
    <t>Arrestin-1 (Ab-412)</t>
  </si>
  <si>
    <t>P49407</t>
  </si>
  <si>
    <t>P49407;S412</t>
  </si>
  <si>
    <t>ARRB1_HUMAN</t>
  </si>
  <si>
    <t>Beta-arrestin-1 (Arrestin beta-1) (Non-visual arrestin-2)</t>
  </si>
  <si>
    <t>ARRB1 ARR1</t>
  </si>
  <si>
    <t>ARR1</t>
  </si>
  <si>
    <t>BID</t>
  </si>
  <si>
    <t>BID (Phospho-Ser78)</t>
  </si>
  <si>
    <t>PID-46</t>
  </si>
  <si>
    <t>BID (Ab-78)</t>
  </si>
  <si>
    <t>P55957</t>
  </si>
  <si>
    <t>P55957;S78</t>
  </si>
  <si>
    <t>BID_HUMAN</t>
  </si>
  <si>
    <t>BH3-interacting domain death agonist (p22 BID) (BID) [Cleaved into: BH3-interacting domain death agonist p15 (p15 BID); BH3-interacting domain death agonist p13 (p13 BID); BH3-interacting domain death agonist p11 (p11 BID)]</t>
  </si>
  <si>
    <t>CD247</t>
  </si>
  <si>
    <t>CD3Z (Phospho-Tyr142)</t>
  </si>
  <si>
    <t>PID-47</t>
  </si>
  <si>
    <t>CD3Z (Ab-142)</t>
  </si>
  <si>
    <t>P20963</t>
  </si>
  <si>
    <t>P20963;Y142</t>
  </si>
  <si>
    <t>CD3Z_HUMAN</t>
  </si>
  <si>
    <t>T-cell surface glycoprotein CD3 zeta chain (T-cell receptor T3 zeta chain) (CD antigen CD247)</t>
  </si>
  <si>
    <t>CD247 CD3Z T3Z TCRZ</t>
  </si>
  <si>
    <t>CD3Z T3Z TCRZ</t>
  </si>
  <si>
    <t>CDK1</t>
  </si>
  <si>
    <t>CDK1/CDC2 (Phospho-Thr14)</t>
  </si>
  <si>
    <t>PID-48</t>
  </si>
  <si>
    <t>CDK1/CDC2 (Ab-14)</t>
  </si>
  <si>
    <t>P06493</t>
  </si>
  <si>
    <t>P06493;T14</t>
  </si>
  <si>
    <t>CDK1_HUMAN</t>
  </si>
  <si>
    <t>Cyclin-dependent kinase 1 (CDK1) (EC 2.7.11.22) (EC 2.7.11.23) (Cell division control protein 2 homolog) (Cell division protein kinase 1) (p34 protein kinase)</t>
  </si>
  <si>
    <t>CDK1 CDC2 CDC28A CDKN1 P34CDC2</t>
  </si>
  <si>
    <t>CDC2 CDC28A CDKN1 P34CDC2</t>
  </si>
  <si>
    <t>FAK (Phospho-Ser910)</t>
  </si>
  <si>
    <t>PID-49</t>
  </si>
  <si>
    <t>FAK (Ab-910)</t>
  </si>
  <si>
    <t>Q05397;S910</t>
  </si>
  <si>
    <t>FOSB</t>
  </si>
  <si>
    <t>FosB (Phospho-Ser27)</t>
  </si>
  <si>
    <t>PID-50</t>
  </si>
  <si>
    <t>FosB (Ab-27)</t>
  </si>
  <si>
    <t>P53539</t>
  </si>
  <si>
    <t>P53539;S27</t>
  </si>
  <si>
    <t>FOSB_HUMAN</t>
  </si>
  <si>
    <t>Protein fosB (G0/G1 switch regulatory protein 3)</t>
  </si>
  <si>
    <t>FOSB G0S3</t>
  </si>
  <si>
    <t>G0S3</t>
  </si>
  <si>
    <t>GRK1</t>
  </si>
  <si>
    <t>GRK1 (Phospho-Ser21)</t>
  </si>
  <si>
    <t>PID-51</t>
  </si>
  <si>
    <t>GRK1 (Ab-21)</t>
  </si>
  <si>
    <t>Q15835</t>
  </si>
  <si>
    <t>Q15835;S21</t>
  </si>
  <si>
    <t>GRK1_HUMAN</t>
  </si>
  <si>
    <t>Rhodopsin kinase GRK1 (RK) (EC 2.7.11.14) (G protein-coupled receptor kinase 1)</t>
  </si>
  <si>
    <t>GRK1 RHOK</t>
  </si>
  <si>
    <t>RHOK</t>
  </si>
  <si>
    <t>HDAC3</t>
  </si>
  <si>
    <t>HDAC3 (Phospho-Ser424)</t>
  </si>
  <si>
    <t>PID-52</t>
  </si>
  <si>
    <t>HDAC3 (Ab-424)</t>
  </si>
  <si>
    <t>O15379</t>
  </si>
  <si>
    <t>O15379;S424</t>
  </si>
  <si>
    <t>HDAC3_HUMAN</t>
  </si>
  <si>
    <t>Histone deacetylase 3 (HD3) (EC 3.5.1.98) (RPD3-2) (SMAP45)</t>
  </si>
  <si>
    <t>HDAC6</t>
  </si>
  <si>
    <t>HDAC6 (Phospho-Ser22)</t>
  </si>
  <si>
    <t>PID-53</t>
  </si>
  <si>
    <t>HDAC6 (Ab-22)</t>
  </si>
  <si>
    <t>Q9UBN7</t>
  </si>
  <si>
    <t>Q9UBN7;S22</t>
  </si>
  <si>
    <t>HDAC6_HUMAN</t>
  </si>
  <si>
    <t>Histone deacetylase 6 (HD6) (EC 3.5.1.98) (Tubulin-lysine deacetylase HDAC6) (EC 3.5.1.-)</t>
  </si>
  <si>
    <t>HDAC6 KIAA0901 JM21</t>
  </si>
  <si>
    <t>KIAA0901</t>
  </si>
  <si>
    <t>ERBB3</t>
  </si>
  <si>
    <t>HER3/ErbB3 (Phospho-Tyr1222)</t>
  </si>
  <si>
    <t>PID-54</t>
  </si>
  <si>
    <t>HER3/ErbB3 (Ab-1222)</t>
  </si>
  <si>
    <t>P21860</t>
  </si>
  <si>
    <t>P21860;Y1222</t>
  </si>
  <si>
    <t>ERBB3_HUMAN</t>
  </si>
  <si>
    <t>Receptor tyrosine-protein kinase erbB-3 (EC 2.7.10.1) (Proto-oncogene-like protein c-ErbB-3) (Tyrosine kinase-type cell surface receptor HER3)</t>
  </si>
  <si>
    <t>ERBB3 HER3</t>
  </si>
  <si>
    <t>HER3</t>
  </si>
  <si>
    <t>HER3/ErbB3 (Phospho-Tyr1289)</t>
  </si>
  <si>
    <t>PID-55</t>
  </si>
  <si>
    <t>HER3/ErbB3 (Ab-1289)</t>
  </si>
  <si>
    <t>P21860;Y1289</t>
  </si>
  <si>
    <t>ERBB4</t>
  </si>
  <si>
    <t>HER4/ErbB4 (Phospho-Tyr1284)</t>
  </si>
  <si>
    <t>PID-56</t>
  </si>
  <si>
    <t>HER4/ErbB4 (Ab-1284)</t>
  </si>
  <si>
    <t>Q15303</t>
  </si>
  <si>
    <t>Q15303;Y1284</t>
  </si>
  <si>
    <t>ERBB4_HUMAN</t>
  </si>
  <si>
    <t>Receptor tyrosine-protein kinase erbB-4 (EC 2.7.10.1) (Proto-oncogene-like protein c-ErbB-4) (Tyrosine kinase-type cell surface receptor HER4) (p180erbB4) [Cleaved into: ERBB4 intracellular domain (4ICD) (E4ICD) (s80HER4)]</t>
  </si>
  <si>
    <t>ERBB4 HER4</t>
  </si>
  <si>
    <t>HER4</t>
  </si>
  <si>
    <t>SMAD1</t>
  </si>
  <si>
    <t>Smad1 (Phospho-Ser187)</t>
  </si>
  <si>
    <t>PID-57</t>
  </si>
  <si>
    <t>Smad1 (Ab-187)</t>
  </si>
  <si>
    <t>Q15797</t>
  </si>
  <si>
    <t>Q15797;S187</t>
  </si>
  <si>
    <t>SMAD1_HUMAN</t>
  </si>
  <si>
    <t>Mothers against decapentaplegic homolog 1 (MAD homolog 1) (Mothers against DPP homolog 1) (JV4-1) (Mad-related protein 1) (SMAD family member 1) (SMAD 1) (Smad1) (hSMAD1) (Transforming growth factor-beta-signaling protein 1) (BSP-1)</t>
  </si>
  <si>
    <t>SMAD1 BSP1 MADH1 MADR1</t>
  </si>
  <si>
    <t>BSP1 MADH1 MADR1</t>
  </si>
  <si>
    <t>SMAD2</t>
  </si>
  <si>
    <t>Smad2 (Phospho-Ser250)</t>
  </si>
  <si>
    <t>PID-58</t>
  </si>
  <si>
    <t>Smad2 (Ab-250)</t>
  </si>
  <si>
    <t>Q15796</t>
  </si>
  <si>
    <t>Q15796;S250</t>
  </si>
  <si>
    <t>SMAD2_HUMAN</t>
  </si>
  <si>
    <t>Mothers against decapentaplegic homolog 2 (MAD homolog 2) (Mothers against DPP homolog 2) (JV18-1) (Mad-related protein 2) (hMAD-2) (SMAD family member 2) (SMAD 2) (Smad2) (hSMAD2)</t>
  </si>
  <si>
    <t>SMAD2 MADH2 MADR2</t>
  </si>
  <si>
    <t>MADH2 MADR2</t>
  </si>
  <si>
    <t>Smad2 (Phospho-Thr220)</t>
  </si>
  <si>
    <t>PID-59</t>
  </si>
  <si>
    <t>Smad2 (Ab-220)</t>
  </si>
  <si>
    <t>Q15796;T220</t>
  </si>
  <si>
    <t>SMAD3</t>
  </si>
  <si>
    <t>Smad2/3 (Phospho-Thr8)</t>
  </si>
  <si>
    <t>PID-60</t>
  </si>
  <si>
    <t>Smad2/3 (Ab-8)</t>
  </si>
  <si>
    <t>P84022/Q15796</t>
  </si>
  <si>
    <t>4088/4087</t>
  </si>
  <si>
    <t>P84022;T8/Q15796;T8</t>
  </si>
  <si>
    <t>P84022</t>
  </si>
  <si>
    <t>SMAD3_HUMAN</t>
  </si>
  <si>
    <t>Mothers against decapentaplegic homolog 3 (MAD homolog 3) (Mad3) (Mothers against DPP homolog 3) (hMAD-3) (JV15-2) (SMAD family member 3) (SMAD 3) (Smad3) (hSMAD3)</t>
  </si>
  <si>
    <t>SMAD3 MADH3</t>
  </si>
  <si>
    <t>MADH3</t>
  </si>
  <si>
    <t>Smad3 (Phospho-Thr179)</t>
  </si>
  <si>
    <t>PID-61</t>
  </si>
  <si>
    <t>Smad3 (Ab-179)</t>
  </si>
  <si>
    <t>P84022;T179</t>
  </si>
  <si>
    <t>Smad3 (Phospho-Ser204)</t>
  </si>
  <si>
    <t>PID-62</t>
  </si>
  <si>
    <t>Smad3 (Ab-204)</t>
  </si>
  <si>
    <t>P84022;S204</t>
  </si>
  <si>
    <t>Smad3 (Phospho-Ser213)</t>
  </si>
  <si>
    <t>PID-63</t>
  </si>
  <si>
    <t>Smad3 (Ab-213)</t>
  </si>
  <si>
    <t>P84022;S213</t>
  </si>
  <si>
    <t>KCNIP3</t>
  </si>
  <si>
    <t>Calsenilin/KCNIP3 (Phospho-Ser63)</t>
  </si>
  <si>
    <t>PID-64</t>
  </si>
  <si>
    <t>Calsenilin/KCNIP3 (Ab-63)</t>
  </si>
  <si>
    <t>Q9Y2W7</t>
  </si>
  <si>
    <t>Q9Y2W7;S63</t>
  </si>
  <si>
    <t>CSEN_HUMAN</t>
  </si>
  <si>
    <t>Calsenilin (A-type potassium channel modulatory protein 3) (DRE-antagonist modulator) (DREAM) (Kv channel-interacting protein 3) (KChIP3)</t>
  </si>
  <si>
    <t>KCNIP3 CSEN DREAM KCHIP3</t>
  </si>
  <si>
    <t>CSEN DREAM KCHIP3</t>
  </si>
  <si>
    <t>GRIN2B</t>
  </si>
  <si>
    <t>NMDAR2B (Phospho-Tyr1472)</t>
  </si>
  <si>
    <t>PID-65</t>
  </si>
  <si>
    <t>NMDAR2B (Ab-1472)</t>
  </si>
  <si>
    <t>Q13224</t>
  </si>
  <si>
    <t>Q13224;Y1472</t>
  </si>
  <si>
    <t>NMDE2_HUMAN</t>
  </si>
  <si>
    <t>Glutamate receptor ionotropic, NMDA 2B (GluN2B) (Glutamate [NMDA] receptor subunit epsilon-2) (N-methyl D-aspartate receptor subtype 2B) (NMDAR2B) (NR2B) (N-methyl-D-aspartate receptor subunit 3) (NR3) (hNR3)</t>
  </si>
  <si>
    <t>GRIN2B NMDAR2B</t>
  </si>
  <si>
    <t>NMDAR2B</t>
  </si>
  <si>
    <t>PECAM1</t>
  </si>
  <si>
    <t>PECAM-1 (Phospho-Tyr713)</t>
  </si>
  <si>
    <t>PID-66</t>
  </si>
  <si>
    <t>PECAM-1 (Ab-713)</t>
  </si>
  <si>
    <t>P16284</t>
  </si>
  <si>
    <t>P16284;Y713</t>
  </si>
  <si>
    <t>PECA1_HUMAN</t>
  </si>
  <si>
    <t>Platelet endothelial cell adhesion molecule (PECAM-1) (EndoCAM) (GPIIA') (PECA1) (CD antigen CD31)</t>
  </si>
  <si>
    <t>ALK</t>
  </si>
  <si>
    <t>ALK (Phospho-Tyr1507)</t>
  </si>
  <si>
    <t>PID-67</t>
  </si>
  <si>
    <t>ALK (Ab-1507)</t>
  </si>
  <si>
    <t>Q9UM73</t>
  </si>
  <si>
    <t>Q9UM73;Y1507</t>
  </si>
  <si>
    <t>ALK_HUMAN</t>
  </si>
  <si>
    <t>ALK tyrosine kinase receptor (EC 2.7.10.1) (Anaplastic lymphoma kinase) (CD antigen CD246)</t>
  </si>
  <si>
    <t>ALK (Phospho-Tyr1604)</t>
  </si>
  <si>
    <t>PID-68</t>
  </si>
  <si>
    <t>ALK (Ab-1604)</t>
  </si>
  <si>
    <t>Q9UM73;Y1604</t>
  </si>
  <si>
    <t>BLNK</t>
  </si>
  <si>
    <t>BLNK (Phospho-Tyr96)</t>
  </si>
  <si>
    <t>PID-69</t>
  </si>
  <si>
    <t>BLNK (Ab-96)</t>
  </si>
  <si>
    <t>Q8WV28</t>
  </si>
  <si>
    <t>Q8WV28;Y96</t>
  </si>
  <si>
    <t>BLNK_HUMAN</t>
  </si>
  <si>
    <t>B-cell linker protein (B-cell adapter containing a SH2 domain protein) (B-cell adapter containing a Src homology 2 domain protein) (Cytoplasmic adapter protein) (Src homology 2 domain-containing leukocyte protein of 65 kDa) (SLP-65)</t>
  </si>
  <si>
    <t>BLNK BASH SLP65</t>
  </si>
  <si>
    <t>BASH SLP65</t>
  </si>
  <si>
    <t>BMX</t>
  </si>
  <si>
    <t>ETK (Phospho-Tyr40)</t>
  </si>
  <si>
    <t>PID-70</t>
  </si>
  <si>
    <t>ETK (Ab-40)</t>
  </si>
  <si>
    <t>P51813</t>
  </si>
  <si>
    <t>P51813;Y40</t>
  </si>
  <si>
    <t>BMX_HUMAN</t>
  </si>
  <si>
    <t>Cytoplasmic tyrosine-protein kinase BMX (EC 2.7.10.2) (Bone marrow tyrosine kinase gene in chromosome X protein) (Epithelial and endothelial tyrosine kinase) (ETK) (NTK38)</t>
  </si>
  <si>
    <t>Pim1</t>
  </si>
  <si>
    <t>Pim-1 (Phospho-Tyr309)</t>
  </si>
  <si>
    <t>PID-71</t>
  </si>
  <si>
    <t>Pim-1 (Ab-309)</t>
  </si>
  <si>
    <t>P06803</t>
  </si>
  <si>
    <t>P06803;Y309</t>
  </si>
  <si>
    <t>PIM1_MOUSE</t>
  </si>
  <si>
    <t>Serine/threonine-protein kinase pim-1 (EC 2.7.11.1)</t>
  </si>
  <si>
    <t>Pim1 Pim-1</t>
  </si>
  <si>
    <t>Mus musculus (Mouse)</t>
  </si>
  <si>
    <t>Pim-1</t>
  </si>
  <si>
    <t>PLD1</t>
  </si>
  <si>
    <t>PLD1 (Phospho-Ser561)</t>
  </si>
  <si>
    <t>PID-72</t>
  </si>
  <si>
    <t>PLD1 (Ab-561)</t>
  </si>
  <si>
    <t>Q13393</t>
  </si>
  <si>
    <t>Q13393;S561</t>
  </si>
  <si>
    <t>PLD1_HUMAN</t>
  </si>
  <si>
    <t>Phospholipase D1 (PLD 1) (hPLD1) (EC 3.1.4.4) (Choline phosphatase 1) (Phosphatidylcholine-hydrolyzing phospholipase D1)</t>
  </si>
  <si>
    <t>BCR (Phospho-Tyr360)</t>
  </si>
  <si>
    <t>PID-73</t>
  </si>
  <si>
    <t>BCR (Ab-360)</t>
  </si>
  <si>
    <t>P11274;Y360</t>
  </si>
  <si>
    <t>ADD1</t>
  </si>
  <si>
    <t>ADD1 (Phospho-Ser726)</t>
  </si>
  <si>
    <t>PID-74</t>
  </si>
  <si>
    <t>ADD1 (Ab-726)</t>
  </si>
  <si>
    <t>P35611</t>
  </si>
  <si>
    <t>P35611;S726</t>
  </si>
  <si>
    <t>ADDA_HUMAN</t>
  </si>
  <si>
    <t>Alpha-adducin (Erythrocyte adducin subunit alpha)</t>
  </si>
  <si>
    <t>ADD1 ADDA</t>
  </si>
  <si>
    <t>ADDA</t>
  </si>
  <si>
    <t>CD5</t>
  </si>
  <si>
    <t>CD5 (Phospho-Tyr453)</t>
  </si>
  <si>
    <t>PID-75</t>
  </si>
  <si>
    <t>CD5 (Ab-453)</t>
  </si>
  <si>
    <t>P06127</t>
  </si>
  <si>
    <t>P06127;Y453</t>
  </si>
  <si>
    <t>CD5_HUMAN</t>
  </si>
  <si>
    <t>T-cell surface glycoprotein CD5 (Lymphocyte antigen T1/Leu-1) (CD antigen CD5)</t>
  </si>
  <si>
    <t>CD5 LEU1</t>
  </si>
  <si>
    <t>LEU1</t>
  </si>
  <si>
    <t>CSF1R</t>
  </si>
  <si>
    <t>M-CSF Receptor (Phospho-Tyr561)</t>
  </si>
  <si>
    <t>PID-76</t>
  </si>
  <si>
    <t>M-CSF Receptor (Ab-561)</t>
  </si>
  <si>
    <t>P07333</t>
  </si>
  <si>
    <t>P07333;Y561</t>
  </si>
  <si>
    <t>CSF1R_HUMAN</t>
  </si>
  <si>
    <t>Macrophage colony-stimulating factor 1 receptor (CSF-1 receptor) (CSF-1-R) (CSF-1R) (M-CSF-R) (EC 2.7.10.1) (Proto-oncogene c-Fms) (CD antigen CD115)</t>
  </si>
  <si>
    <t>CSF1R FMS</t>
  </si>
  <si>
    <t>FMS</t>
  </si>
  <si>
    <t>DAPP1 (Phospho-Tyr139)</t>
  </si>
  <si>
    <t>PID-77</t>
  </si>
  <si>
    <t>DAPP1 (Ab-139)</t>
  </si>
  <si>
    <t>Q9UHF2</t>
  </si>
  <si>
    <t>Q9UHF2;Y139</t>
  </si>
  <si>
    <t>DDX5</t>
  </si>
  <si>
    <t>DDX5/DEAD-box protein 5 (Phospho-Tyr593)</t>
  </si>
  <si>
    <t>PID-78</t>
  </si>
  <si>
    <t>DDX5/DEAD-box protein 5 (Ab-593)</t>
  </si>
  <si>
    <t>P17844</t>
  </si>
  <si>
    <t>P17844;Y593</t>
  </si>
  <si>
    <t>DDX5_HUMAN</t>
  </si>
  <si>
    <t>Probable ATP-dependent RNA helicase DDX5 (EC 3.6.4.13) (DEAD box protein 5) (RNA helicase p68)</t>
  </si>
  <si>
    <t>DDX5 G17P1 HELR HLR1</t>
  </si>
  <si>
    <t>G17P1 HELR HLR1</t>
  </si>
  <si>
    <t>CCNE2</t>
  </si>
  <si>
    <t>Cyclin E2 (Phospho-Thr392)</t>
  </si>
  <si>
    <t>PID-79</t>
  </si>
  <si>
    <t>Cyclin E2 (Ab-392)</t>
  </si>
  <si>
    <t>O96020</t>
  </si>
  <si>
    <t>O96020;T392</t>
  </si>
  <si>
    <t>CCNE2_HUMAN</t>
  </si>
  <si>
    <t>G1/S-specific cyclin-E2</t>
  </si>
  <si>
    <t>NFKB1</t>
  </si>
  <si>
    <t>NFkB-p105/p50 (Phospho-Ser337)</t>
  </si>
  <si>
    <t>PID-80</t>
  </si>
  <si>
    <t>NFkB-p105/p50 (Ab-337)</t>
  </si>
  <si>
    <t>P19838</t>
  </si>
  <si>
    <t>P19838;S337</t>
  </si>
  <si>
    <t>NFKB1_HUMAN</t>
  </si>
  <si>
    <t>Nuclear factor NF-kappa-B p105 subunit (DNA-binding factor KBF1) (EBP-1) (Nuclear factor of kappa light polypeptide gene enhancer in B-cells 1) [Cleaved into: Nuclear factor NF-kappa-B p50 subunit]</t>
  </si>
  <si>
    <t>NFkB-p105/p50 (Phospho-Ser893)</t>
  </si>
  <si>
    <t>PID-81</t>
  </si>
  <si>
    <t>NFkB-p105/p50 (Ab-893)</t>
  </si>
  <si>
    <t>P19838;S893</t>
  </si>
  <si>
    <t>NFkB-p105/p50 (Phospho-Ser907)</t>
  </si>
  <si>
    <t>PID-82</t>
  </si>
  <si>
    <t>NFkB-p105/p50 (Ab-907)</t>
  </si>
  <si>
    <t>P19838;S907</t>
  </si>
  <si>
    <t>REL</t>
  </si>
  <si>
    <t>Rel (Phospho-Ser503)</t>
  </si>
  <si>
    <t>PID-83</t>
  </si>
  <si>
    <t>Rel (Ab-503)</t>
  </si>
  <si>
    <t>Q04864</t>
  </si>
  <si>
    <t>Q04864;S503</t>
  </si>
  <si>
    <t>REL_HUMAN</t>
  </si>
  <si>
    <t>Proto-oncogene c-Rel</t>
  </si>
  <si>
    <t>c-Jun (Phospho-Thr91)</t>
  </si>
  <si>
    <t>PID-84</t>
  </si>
  <si>
    <t>c-Jun (Ab-91)</t>
  </si>
  <si>
    <t>P05412;T91</t>
  </si>
  <si>
    <t>c-Jun (Phospho-Thr93)</t>
  </si>
  <si>
    <t>PID-85</t>
  </si>
  <si>
    <t>c-Jun (Ab-93)</t>
  </si>
  <si>
    <t>P05412;T93</t>
  </si>
  <si>
    <t>c-Jun (Phospho-Tyr170)</t>
  </si>
  <si>
    <t>PID-86</t>
  </si>
  <si>
    <t>c-Jun (Ab-170)</t>
  </si>
  <si>
    <t>P05412;Y170</t>
  </si>
  <si>
    <t>c-Jun (Phospho-Thr239)</t>
  </si>
  <si>
    <t>PID-87</t>
  </si>
  <si>
    <t>c-Jun (Ab-239)</t>
  </si>
  <si>
    <t>P05412;T239</t>
  </si>
  <si>
    <t>c-Jun (Phospho-Ser243)</t>
  </si>
  <si>
    <t>PID-88</t>
  </si>
  <si>
    <t>c-Jun (Ab-243)</t>
  </si>
  <si>
    <t>P05412;S243</t>
  </si>
  <si>
    <t>JUNB</t>
  </si>
  <si>
    <t>JunB (Phospho-Ser79)</t>
  </si>
  <si>
    <t>PID-89</t>
  </si>
  <si>
    <t>JunB (Ab-79)</t>
  </si>
  <si>
    <t>P17275</t>
  </si>
  <si>
    <t>P17275;S79</t>
  </si>
  <si>
    <t>JUNB_HUMAN</t>
  </si>
  <si>
    <t>Transcription factor jun-B</t>
  </si>
  <si>
    <t>JunB (Phospho-Ser259)</t>
  </si>
  <si>
    <t>PID-90</t>
  </si>
  <si>
    <t>JunB (Ab-259)</t>
  </si>
  <si>
    <t>P17275;S259</t>
  </si>
  <si>
    <t>JUND</t>
  </si>
  <si>
    <t>JunD (Phospho-Ser255)</t>
  </si>
  <si>
    <t>PID-91</t>
  </si>
  <si>
    <t>JunD (Ab-255)</t>
  </si>
  <si>
    <t>P17535</t>
  </si>
  <si>
    <t>P17535;S255</t>
  </si>
  <si>
    <t>JUND_HUMAN</t>
  </si>
  <si>
    <t>Transcription factor jun-D</t>
  </si>
  <si>
    <t>ATF2</t>
  </si>
  <si>
    <t>ATF2 (Phospho-Ser62/44)</t>
  </si>
  <si>
    <t>PID-92</t>
  </si>
  <si>
    <t>ATF2 (Ab-62/44)</t>
  </si>
  <si>
    <t>P15336</t>
  </si>
  <si>
    <t>P15336;S62</t>
  </si>
  <si>
    <t>ATF2_HUMAN</t>
  </si>
  <si>
    <t>Cyclic AMP-dependent transcription factor ATF-2 (cAMP-dependent transcription factor ATF-2) (EC 2.3.1.48) (Activating transcription factor 2) (Cyclic AMP-responsive element-binding protein 2) (CREB-2) (cAMP-responsive element-binding protein 2) (HB16) (Histone acetyltransferase ATF2) (cAMP response element-binding protein CRE-BP1)</t>
  </si>
  <si>
    <t>ATF2 CREB2 CREBP1</t>
  </si>
  <si>
    <t>CREB2 CREBP1</t>
  </si>
  <si>
    <t>ATF2 (Phospho-Thr69/51)</t>
  </si>
  <si>
    <t>PID-93</t>
  </si>
  <si>
    <t>ATF2 (Ab-69/51)</t>
  </si>
  <si>
    <t>P15336;T69</t>
  </si>
  <si>
    <t>ATF2 (Phospho-Thr71/53)</t>
  </si>
  <si>
    <t>PID-94</t>
  </si>
  <si>
    <t>ATF2 (Ab-71/53)</t>
  </si>
  <si>
    <t>P15336;T71</t>
  </si>
  <si>
    <t>ATF2 (Phospho-Thr73/55)</t>
  </si>
  <si>
    <t>PID-95</t>
  </si>
  <si>
    <t>ATF2 (Ab-73/55)</t>
  </si>
  <si>
    <t>P15336;T73</t>
  </si>
  <si>
    <t>ATF2 (Phospho-Ser112/94)</t>
  </si>
  <si>
    <t>PID-96</t>
  </si>
  <si>
    <t>ATF2 (Ab-112/94)</t>
  </si>
  <si>
    <t>P15336;S112</t>
  </si>
  <si>
    <t>MYC</t>
  </si>
  <si>
    <t>Myc (Phospho-Thr58)</t>
  </si>
  <si>
    <t>PID-97</t>
  </si>
  <si>
    <t>Myc (Ab-58)</t>
  </si>
  <si>
    <t>P01106</t>
  </si>
  <si>
    <t>P01106;T58</t>
  </si>
  <si>
    <t>MYC_HUMAN</t>
  </si>
  <si>
    <t>Myc proto-oncogene protein (Class E basic helix-loop-helix protein 39) (bHLHe39) (Proto-oncogene c-Myc) (Transcription factor p64)</t>
  </si>
  <si>
    <t>MYC BHLHE39</t>
  </si>
  <si>
    <t>BHLHE39</t>
  </si>
  <si>
    <t>Myc (Phospho-Thr358)</t>
  </si>
  <si>
    <t>PID-98</t>
  </si>
  <si>
    <t>Myc (Ab-358)</t>
  </si>
  <si>
    <t>P01106;T358</t>
  </si>
  <si>
    <t>VASP</t>
  </si>
  <si>
    <t>VASP (Phospho-Ser157)</t>
  </si>
  <si>
    <t>PID-99</t>
  </si>
  <si>
    <t>VASP (Ab-157)</t>
  </si>
  <si>
    <t>P50552</t>
  </si>
  <si>
    <t>P50552;S157</t>
  </si>
  <si>
    <t>VASP_HUMAN</t>
  </si>
  <si>
    <t>Vasodilator-stimulated phosphoprotein (VASP)</t>
  </si>
  <si>
    <t>PTK2B</t>
  </si>
  <si>
    <t>Pyk2 (Phospho-Tyr402)</t>
  </si>
  <si>
    <t>PID-100</t>
  </si>
  <si>
    <t>Pyk2 (Ab-402)</t>
  </si>
  <si>
    <t>Q14289</t>
  </si>
  <si>
    <t>Q14289;Y402</t>
  </si>
  <si>
    <t>FAK2_HUMAN</t>
  </si>
  <si>
    <t>Protein-tyrosine kinase 2-beta (EC 2.7.10.2) (Calcium-dependent tyrosine kinase) (CADTK) (Calcium-regulated non-receptor proline-rich tyrosine kinase) (Cell adhesion kinase beta) (CAK-beta) (CAKB) (Focal adhesion kinase 2) (FADK 2) (Proline-rich tyrosine kinase 2) (Related adhesion focal tyrosine kinase) (RAFTK)</t>
  </si>
  <si>
    <t>PTK2B FAK2 PYK2 RAFTK</t>
  </si>
  <si>
    <t>FAK2 PYK2 RAFTK</t>
  </si>
  <si>
    <t>NFkB-p65 (Phospho-Ser529)</t>
  </si>
  <si>
    <t>PID-101</t>
  </si>
  <si>
    <t>NFkB-p65 (Ab-529)</t>
  </si>
  <si>
    <t>Q04206;S529</t>
  </si>
  <si>
    <t>CTNNB1</t>
  </si>
  <si>
    <t>Catenin beta (Phospho-Ser33)</t>
  </si>
  <si>
    <t>PID-102</t>
  </si>
  <si>
    <t>Catenin beta (Ab-33)</t>
  </si>
  <si>
    <t>P35222</t>
  </si>
  <si>
    <t>P35222;S33</t>
  </si>
  <si>
    <t>CTNB1_HUMAN</t>
  </si>
  <si>
    <t>Catenin beta-1 (Beta-catenin)</t>
  </si>
  <si>
    <t>CTNNB1 CTNNB OK/SW-cl.35 PRO2286</t>
  </si>
  <si>
    <t>CTNNB</t>
  </si>
  <si>
    <t>Catenin beta (Phospho-Ser37)</t>
  </si>
  <si>
    <t>PID-103</t>
  </si>
  <si>
    <t>Catenin beta (Ab-37)</t>
  </si>
  <si>
    <t>P35222;S37</t>
  </si>
  <si>
    <t>EGFR</t>
  </si>
  <si>
    <t>EGFR (Phospho-Tyr1172)</t>
  </si>
  <si>
    <t>PID-104</t>
  </si>
  <si>
    <t>EGFR (Ab-1172)</t>
  </si>
  <si>
    <t>P00533</t>
  </si>
  <si>
    <t>P00533;Y1172</t>
  </si>
  <si>
    <t>EGFR_HUMAN</t>
  </si>
  <si>
    <t>Epidermal growth factor receptor (EC 2.7.10.1) (Proto-oncogene c-ErbB-1) (Receptor tyrosine-protein kinase erbB-1)</t>
  </si>
  <si>
    <t>EGFR ERBB ERBB1 HER1</t>
  </si>
  <si>
    <t>ERBB ERBB1 HER1</t>
  </si>
  <si>
    <t>MTOR</t>
  </si>
  <si>
    <t>mTOR (Phospho-Ser2448)</t>
  </si>
  <si>
    <t>PID-105</t>
  </si>
  <si>
    <t>mTOR (Ab-2448)</t>
  </si>
  <si>
    <t>P42345</t>
  </si>
  <si>
    <t>P42345;S2448</t>
  </si>
  <si>
    <t>MTOR_HUMAN</t>
  </si>
  <si>
    <t>Serine/threonine-protein kinase mTOR (EC 2.7.11.1) (FK506-binding protein 12-rapamycin complex-associated protein 1) (FKBP12-rapamycin complex-associated protein) (Mammalian target of rapamycin) (mTOR) (Mechanistic target of rapamycin) (Rapamycin and FKBP12 target 1) (Rapamycin target protein 1)</t>
  </si>
  <si>
    <t>MTOR FRAP FRAP1 FRAP2 RAFT1 RAPT1</t>
  </si>
  <si>
    <t>FRAP FRAP1 FRAP2 RAFT1 RAPT1</t>
  </si>
  <si>
    <t>EIF4EBP1</t>
  </si>
  <si>
    <t>4E-BP1 (Phospho-Thr36)</t>
  </si>
  <si>
    <t>PID-106</t>
  </si>
  <si>
    <t>4E-BP1 (Ab-36)</t>
  </si>
  <si>
    <t>Q13541</t>
  </si>
  <si>
    <t>Q13541;T36</t>
  </si>
  <si>
    <t>4EBP1_HUMAN</t>
  </si>
  <si>
    <t>Eukaryotic translation initiation factor 4E-binding protein 1 (4E-BP1) (eIF4E-binding protein 1) (Phosphorylated heat- and acid-stable protein regulated by insulin 1) (PHAS-I)</t>
  </si>
  <si>
    <t>4E-BP1 (Phospho-Thr45)</t>
  </si>
  <si>
    <t>PID-107</t>
  </si>
  <si>
    <t>4E-BP1 (Ab-45)</t>
  </si>
  <si>
    <t>Q13541;T45</t>
  </si>
  <si>
    <t>STMN1</t>
  </si>
  <si>
    <t>Stathmin 1 (Phospho-Ser24)</t>
  </si>
  <si>
    <t>PID-108</t>
  </si>
  <si>
    <t>Stathmin 1 (Ab-24)</t>
  </si>
  <si>
    <t>P16949</t>
  </si>
  <si>
    <t>P16949;S24</t>
  </si>
  <si>
    <t>STMN1_HUMAN</t>
  </si>
  <si>
    <t>Stathmin (Leukemia-associated phosphoprotein p18) (Metablastin) (Oncoprotein 18) (Op18) (Phosphoprotein p19) (pp19) (Prosolin) (Protein Pr22) (pp17)</t>
  </si>
  <si>
    <t>STMN1 C1orf215 LAP18 OP18</t>
  </si>
  <si>
    <t>C1orf215 LAP18 OP18</t>
  </si>
  <si>
    <t>Stathmin 1 (Phospho-Ser37)</t>
  </si>
  <si>
    <t>PID-109</t>
  </si>
  <si>
    <t>Stathmin 1 (Ab-37)</t>
  </si>
  <si>
    <t>P16949;S37</t>
  </si>
  <si>
    <t>PDGFRB</t>
  </si>
  <si>
    <t>PDGFR beta (Phospho-Tyr751)</t>
  </si>
  <si>
    <t>PID-110</t>
  </si>
  <si>
    <t>PDGFR beta (Ab-751)</t>
  </si>
  <si>
    <t>P09619</t>
  </si>
  <si>
    <t>P09619;Y751</t>
  </si>
  <si>
    <t>PGFRB_HUMAN</t>
  </si>
  <si>
    <t>Platelet-derived growth factor receptor beta (PDGF-R-beta) (PDGFR-beta) (EC 2.7.10.1) (Beta platelet-derived growth factor receptor) (Beta-type platelet-derived growth factor receptor) (CD140 antigen-like family member B) (Platelet-derived growth factor receptor 1) (PDGFR-1) (CD antigen CD140b)</t>
  </si>
  <si>
    <t>PDGFRB PDGFR PDGFR1</t>
  </si>
  <si>
    <t>PDGFR PDGFR1</t>
  </si>
  <si>
    <t>MET</t>
  </si>
  <si>
    <t>Met (Phospho-Tyr1234)</t>
  </si>
  <si>
    <t>PID-111</t>
  </si>
  <si>
    <t>Met (Ab-1234)</t>
  </si>
  <si>
    <t>P08581</t>
  </si>
  <si>
    <t>P08581;Y1234</t>
  </si>
  <si>
    <t>MET_HUMAN</t>
  </si>
  <si>
    <t>Hepatocyte growth factor receptor (HGF receptor) (EC 2.7.10.1) (HGF/SF receptor) (Proto-oncogene c-Met) (Scatter factor receptor) (SF receptor) (Tyrosine-protein kinase Met)</t>
  </si>
  <si>
    <t>EGFR (Phospho-Tyr1197)</t>
  </si>
  <si>
    <t>PID-112</t>
  </si>
  <si>
    <t>EGFR (Ab-1197)</t>
  </si>
  <si>
    <t>P00533;Y1197</t>
  </si>
  <si>
    <t>EGFR (Phospho-Tyr869)</t>
  </si>
  <si>
    <t>PID-113</t>
  </si>
  <si>
    <t>EGFR (Ab-869)</t>
  </si>
  <si>
    <t>P00533;Y869</t>
  </si>
  <si>
    <t>IRS1</t>
  </si>
  <si>
    <t>IRS-1 (Phospho-Ser636)</t>
  </si>
  <si>
    <t>PID-114</t>
  </si>
  <si>
    <t>IRS-1 (Ab-636)</t>
  </si>
  <si>
    <t>P35568</t>
  </si>
  <si>
    <t>P35568;S636</t>
  </si>
  <si>
    <t>IRS1_HUMAN</t>
  </si>
  <si>
    <t>Insulin receptor substrate 1 (IRS-1)</t>
  </si>
  <si>
    <t>IRS-1 (Phospho-Ser639)</t>
  </si>
  <si>
    <t>PID-115</t>
  </si>
  <si>
    <t>IRS-1 (Ab-639)</t>
  </si>
  <si>
    <t>P35568;S639</t>
  </si>
  <si>
    <t>RPS6</t>
  </si>
  <si>
    <t>S6 Ribosomal Protein (Phospho-Ser235)</t>
  </si>
  <si>
    <t>PID-116</t>
  </si>
  <si>
    <t>S6 Ribosomal Protein (Ab-235)</t>
  </si>
  <si>
    <t>P62753</t>
  </si>
  <si>
    <t>P62753;S235</t>
  </si>
  <si>
    <t>RS6_HUMAN</t>
  </si>
  <si>
    <t>40S ribosomal protein S6 (Phosphoprotein NP33) (Small ribosomal subunit protein eS6)</t>
  </si>
  <si>
    <t>RPS6 OK/SW-cl.2</t>
  </si>
  <si>
    <t>EIF4E</t>
  </si>
  <si>
    <t>eIF4E (Phospho-Ser209)</t>
  </si>
  <si>
    <t>PID-117</t>
  </si>
  <si>
    <t>eIF4E (Ab-209)</t>
  </si>
  <si>
    <t>P06730</t>
  </si>
  <si>
    <t>P06730;S209</t>
  </si>
  <si>
    <t>IF4E_HUMAN</t>
  </si>
  <si>
    <t>Eukaryotic translation initiation factor 4E (eIF-4E) (eIF4E) (eIF-4F 25 kDa subunit) (mRNA cap-binding protein)</t>
  </si>
  <si>
    <t>EIF4E EIF4EL1 EIF4F</t>
  </si>
  <si>
    <t>EIF4EL1 EIF4F</t>
  </si>
  <si>
    <t>BAX</t>
  </si>
  <si>
    <t>BAX (Phospho-Thr167)</t>
  </si>
  <si>
    <t>PID-118</t>
  </si>
  <si>
    <t>BAX (Ab-167)</t>
  </si>
  <si>
    <t>Q07812</t>
  </si>
  <si>
    <t>Q07812;T167</t>
  </si>
  <si>
    <t>BAX_HUMAN</t>
  </si>
  <si>
    <t>Apoptosis regulator BAX (Bcl-2-like protein 4) (Bcl2-L-4)</t>
  </si>
  <si>
    <t>BAX BCL2L4</t>
  </si>
  <si>
    <t>BCL2L4</t>
  </si>
  <si>
    <t>CREB1</t>
  </si>
  <si>
    <t>CREB (Phospho-Ser121)</t>
  </si>
  <si>
    <t>PID-119</t>
  </si>
  <si>
    <t>CREB (Ab-121)</t>
  </si>
  <si>
    <t>P16220</t>
  </si>
  <si>
    <t>P16220;S121</t>
  </si>
  <si>
    <t>CREB1_HUMAN</t>
  </si>
  <si>
    <t>Cyclic AMP-responsive element-binding protein 1 (CREB-1) (cAMP-responsive element-binding protein 1)</t>
  </si>
  <si>
    <t>EGFR (Phospho-Tyr1016)</t>
  </si>
  <si>
    <t>PID-120</t>
  </si>
  <si>
    <t>EGFR (Ab-1016)</t>
  </si>
  <si>
    <t>P00533;Y1016</t>
  </si>
  <si>
    <t>FAK (Phospho-Tyr407)</t>
  </si>
  <si>
    <t>PID-121</t>
  </si>
  <si>
    <t>FAK (Ab-407)</t>
  </si>
  <si>
    <t>Q05397;Y407</t>
  </si>
  <si>
    <t>FOXO1</t>
  </si>
  <si>
    <t>FOXO1/3/4-pan (Phospho-Thr24/32)</t>
  </si>
  <si>
    <t>PID-122</t>
  </si>
  <si>
    <t>FOXO1/3/4-pan (Ab-24/32)</t>
  </si>
  <si>
    <t>Q12778/P98177</t>
  </si>
  <si>
    <t>2308/4303</t>
  </si>
  <si>
    <t>Q12778;T24/P98177;T32</t>
  </si>
  <si>
    <t>Q12778</t>
  </si>
  <si>
    <t>FOXO1_HUMAN</t>
  </si>
  <si>
    <t>Forkhead box protein O1 (Forkhead box protein O1A) (Forkhead in rhabdomyosarcoma)</t>
  </si>
  <si>
    <t>FOXO1 FKHR FOXO1A</t>
  </si>
  <si>
    <t>FKHR FOXO1A</t>
  </si>
  <si>
    <t>FKHR/FOXO1A (Phospho-Ser329)</t>
  </si>
  <si>
    <t>PID-123</t>
  </si>
  <si>
    <t>FKHR/FOXO1A (Ab-329)</t>
  </si>
  <si>
    <t>Q12778;S329</t>
  </si>
  <si>
    <t>GRK2</t>
  </si>
  <si>
    <t>GRK2 (Phospho-Ser29)</t>
  </si>
  <si>
    <t>PID-124</t>
  </si>
  <si>
    <t>GRK2 (Ab-29)</t>
  </si>
  <si>
    <t>P25098</t>
  </si>
  <si>
    <t>P25098;S29</t>
  </si>
  <si>
    <t>ARBK1_HUMAN</t>
  </si>
  <si>
    <t>Beta-adrenergic receptor kinase 1 (Beta-ARK-1) (EC 2.7.11.15) (G-protein coupled receptor kinase 2)</t>
  </si>
  <si>
    <t>GRK2 ADRBK1 BARK BARK1</t>
  </si>
  <si>
    <t>ADRBK1 BARK BARK1</t>
  </si>
  <si>
    <t>IKK-beta (Phospho-Tyr199)</t>
  </si>
  <si>
    <t>PID-125</t>
  </si>
  <si>
    <t>IKK-beta (Ab-199)</t>
  </si>
  <si>
    <t>O14920;Y199</t>
  </si>
  <si>
    <t>IRS-1 (Phospho-Ser323)</t>
  </si>
  <si>
    <t>PID-126</t>
  </si>
  <si>
    <t>IRS-1 (Ab-323)</t>
  </si>
  <si>
    <t>P35568;S323</t>
  </si>
  <si>
    <t>MAPK8</t>
  </si>
  <si>
    <t>JNK1/2/3 (Phospho-Thr183/Tyr185)</t>
  </si>
  <si>
    <t>PID-127</t>
  </si>
  <si>
    <t>JNK1/2/3 (Ab-183/185)</t>
  </si>
  <si>
    <t>5599 </t>
  </si>
  <si>
    <t>P45983/P45984/P53779</t>
  </si>
  <si>
    <t>5599 / 5601 / 5602</t>
  </si>
  <si>
    <t>P45983;T183/P45983;Y185/P45984;T183/P45984;Y185</t>
  </si>
  <si>
    <t>P45983</t>
  </si>
  <si>
    <t>MK08_HUMAN</t>
  </si>
  <si>
    <t>Mitogen-activated protein kinase 8 (MAP kinase 8) (MAPK 8) (EC 2.7.11.24) (JNK-46) (Stress-activated protein kinase 1c) (SAPK1c) (Stress-activated protein kinase JNK1) (c-Jun N-terminal kinase 1)</t>
  </si>
  <si>
    <t>MAPK8 JNK1 PRKM8 SAPK1 SAPK1C</t>
  </si>
  <si>
    <t>JNK1 PRKM8 SAPK1 SAPK1C</t>
  </si>
  <si>
    <t>LAT</t>
  </si>
  <si>
    <t>LAT (Phospho-Tyr191)</t>
  </si>
  <si>
    <t>PID-128</t>
  </si>
  <si>
    <t>LAT (Ab-191)</t>
  </si>
  <si>
    <t>O43561 </t>
  </si>
  <si>
    <t>O43561;Y191</t>
  </si>
  <si>
    <t>O43561</t>
  </si>
  <si>
    <t>LAT_HUMAN</t>
  </si>
  <si>
    <t>Linker for activation of T-cells family member 1 (36 kDa phospho-tyrosine adapter protein) (pp36) (p36-38)</t>
  </si>
  <si>
    <t>LCK</t>
  </si>
  <si>
    <t>LCK (Phospho-Tyr505)</t>
  </si>
  <si>
    <t>PID-129</t>
  </si>
  <si>
    <t>LCK (Ab-505)</t>
  </si>
  <si>
    <t>P06239</t>
  </si>
  <si>
    <t>P06239;Y505</t>
  </si>
  <si>
    <t>LCK_HUMAN</t>
  </si>
  <si>
    <t>Tyrosine-protein kinase Lck (EC 2.7.10.2) (Leukocyte C-terminal Src kinase) (LSK) (Lymphocyte cell-specific protein-tyrosine kinase) (Protein YT16) (Proto-oncogene Lck) (T cell-specific protein-tyrosine kinase) (p56-LCK)</t>
  </si>
  <si>
    <t>LCK (Phospho-Tyr192)</t>
  </si>
  <si>
    <t>PID-130</t>
  </si>
  <si>
    <t>LCK (Ab-192)</t>
  </si>
  <si>
    <t>P06239;Y192</t>
  </si>
  <si>
    <t>MDM2</t>
  </si>
  <si>
    <t>MDM2 (Phospho-Ser166)</t>
  </si>
  <si>
    <t>PID-131</t>
  </si>
  <si>
    <t>MDM2 (Ab-166)</t>
  </si>
  <si>
    <t>Q00987</t>
  </si>
  <si>
    <t>Q00987;S166</t>
  </si>
  <si>
    <t>MDM2_HUMAN</t>
  </si>
  <si>
    <t>E3 ubiquitin-protein ligase Mdm2 (EC 2.3.2.27) (Double minute 2 protein) (Hdm2) (Oncoprotein Mdm2) (RING-type E3 ubiquitin transferase Mdm2) (p53-binding protein Mdm2)</t>
  </si>
  <si>
    <t>NFATC3</t>
  </si>
  <si>
    <t>NFAT4 (Phospho-Ser165)</t>
  </si>
  <si>
    <t>PID-132</t>
  </si>
  <si>
    <t>NFAT4 (Ab-165)</t>
  </si>
  <si>
    <t>Q12968</t>
  </si>
  <si>
    <t>Q12968;S165</t>
  </si>
  <si>
    <t>NFAC3_HUMAN</t>
  </si>
  <si>
    <t>Nuclear factor of activated T-cells, cytoplasmic 3 (NF-ATc3) (NFATc3) (NFATx) (T-cell transcription factor NFAT4) (NF-AT4) (NF-AT4c)</t>
  </si>
  <si>
    <t>NFATC3 NFAT4</t>
  </si>
  <si>
    <t>NFAT4</t>
  </si>
  <si>
    <t>TP53</t>
  </si>
  <si>
    <t>p53 (Phospho-Ser20)</t>
  </si>
  <si>
    <t>PID-133</t>
  </si>
  <si>
    <t>p53 (Ab-20)</t>
  </si>
  <si>
    <t>P04637</t>
  </si>
  <si>
    <t>P04637;S20</t>
  </si>
  <si>
    <t>P53_HUMAN</t>
  </si>
  <si>
    <t>Cellular tumor antigen p53 (Antigen NY-CO-13) (Phosphoprotein p53) (Tumor suppressor p53)</t>
  </si>
  <si>
    <t>TP53 P53</t>
  </si>
  <si>
    <t>P53</t>
  </si>
  <si>
    <t>p53 (Phospho-Ser392)</t>
  </si>
  <si>
    <t>PID-134</t>
  </si>
  <si>
    <t>p53 (Ab-392)</t>
  </si>
  <si>
    <t>P04637;S392</t>
  </si>
  <si>
    <t>RPS6KB1</t>
  </si>
  <si>
    <t>P70S6K (Phospho-Thr229)</t>
  </si>
  <si>
    <t>PID-135</t>
  </si>
  <si>
    <t>P70S6K (Ab-229)</t>
  </si>
  <si>
    <t>P23443</t>
  </si>
  <si>
    <t>P23443;T229</t>
  </si>
  <si>
    <t>KS6B1_HUMAN</t>
  </si>
  <si>
    <t>Ribosomal protein S6 kinase beta-1 (S6K-beta-1) (S6K1) (EC 2.7.11.1) (70 kDa ribosomal protein S6 kinase 1) (P70S6K1) (p70-S6K 1) (Ribosomal protein S6 kinase I) (Serine/threonine-protein kinase 14A) (p70 ribosomal S6 kinase alpha) (p70 S6 kinase alpha) (p70 S6K-alpha) (p70 S6KA)</t>
  </si>
  <si>
    <t>RPS6KB1 STK14A</t>
  </si>
  <si>
    <t>STK14A</t>
  </si>
  <si>
    <t>CASP1</t>
  </si>
  <si>
    <t>Caspase 1 (Phospho-Ser376)</t>
  </si>
  <si>
    <t>PID-136</t>
  </si>
  <si>
    <t>Caspase 1 (Ab-376)</t>
  </si>
  <si>
    <t>P29466</t>
  </si>
  <si>
    <t>P29466;S376</t>
  </si>
  <si>
    <t>CASP1_HUMAN</t>
  </si>
  <si>
    <t>Caspase-1 (CASP-1) (EC 3.4.22.36) (Interleukin-1 beta convertase) (IL-1BC) (Interleukin-1 beta-converting enzyme) (ICE) (IL-1 beta-converting enzyme) (p45) [Cleaved into: Caspase-1 subunit p20; Caspase-1 subunit p10]</t>
  </si>
  <si>
    <t>CASP1 IL1BC IL1BCE</t>
  </si>
  <si>
    <t>IL1BC IL1BCE</t>
  </si>
  <si>
    <t>CASP2</t>
  </si>
  <si>
    <t>Caspase 2 (Phospho-Ser157)</t>
  </si>
  <si>
    <t>PID-137</t>
  </si>
  <si>
    <t>Caspase 2 (Ab-157)</t>
  </si>
  <si>
    <t>P42575</t>
  </si>
  <si>
    <t>P42575;S157</t>
  </si>
  <si>
    <t>CASP2_HUMAN</t>
  </si>
  <si>
    <t>Caspase-2 (CASP-2) (EC 3.4.22.55) (Neural precursor cell expressed developmentally down-regulated protein 2) (NEDD-2) (Protease ICH-1) [Cleaved into: Caspase-2 subunit p18; Caspase-2 subunit p13; Caspase-2 subunit p12]</t>
  </si>
  <si>
    <t>CASP2 ICH1 NEDD2</t>
  </si>
  <si>
    <t>ICH1 NEDD2</t>
  </si>
  <si>
    <t>GRB10</t>
  </si>
  <si>
    <t>GRB10/Growth factor receptor-bound protein 10 (Phospho-Tyr67)</t>
  </si>
  <si>
    <t>PID-138</t>
  </si>
  <si>
    <t>GRB10/Growth factor receptor-bound protein 10 (Ab-67)</t>
  </si>
  <si>
    <t>Q13322</t>
  </si>
  <si>
    <t>Q13322;Y67</t>
  </si>
  <si>
    <t>GRB10_HUMAN</t>
  </si>
  <si>
    <t>Growth factor receptor-bound protein 10 (GRB10 adapter protein) (Insulin receptor-binding protein Grb-IR)</t>
  </si>
  <si>
    <t>GRB10 GRBIR KIAA0207</t>
  </si>
  <si>
    <t>GRBIR KIAA0207</t>
  </si>
  <si>
    <t>RACGAP1</t>
  </si>
  <si>
    <t>GTPase activating protein (Phospho-Ser387)</t>
  </si>
  <si>
    <t>PID-139</t>
  </si>
  <si>
    <t>GTPase activating protein (Ab-387)</t>
  </si>
  <si>
    <t>Q9H0H5</t>
  </si>
  <si>
    <t>Q9H0H5;S387</t>
  </si>
  <si>
    <t>RGAP1_HUMAN</t>
  </si>
  <si>
    <t>Rac GTPase-activating protein 1 (Male germ cell RacGap) (MgcRacGAP) (Protein CYK4 homolog) (CYK4) (HsCYK-4)</t>
  </si>
  <si>
    <t>RACGAP1 KIAA1478 MGCRACGAP</t>
  </si>
  <si>
    <t>KIAA1478 MGCRACGAP</t>
  </si>
  <si>
    <t>CDC37</t>
  </si>
  <si>
    <t>HSP90 co-chaperone Cdc37 (Phospho-Ser13)</t>
  </si>
  <si>
    <t>PID-140</t>
  </si>
  <si>
    <t>HSP90 co-chaperone Cdc37 (Ab-13)</t>
  </si>
  <si>
    <t>Q16543</t>
  </si>
  <si>
    <t>Q16543;S13</t>
  </si>
  <si>
    <t>CDC37_HUMAN</t>
  </si>
  <si>
    <t>Hsp90 co-chaperone Cdc37 (Hsp90 chaperone protein kinase-targeting subunit) (p50Cdc37) [Cleaved into: Hsp90 co-chaperone Cdc37, N-terminally processed]</t>
  </si>
  <si>
    <t>CDC37 CDC37A</t>
  </si>
  <si>
    <t>CDC37A</t>
  </si>
  <si>
    <t>DUSP1</t>
  </si>
  <si>
    <t>MKP-1 (Phospho-Ser359)</t>
  </si>
  <si>
    <t>PID-141</t>
  </si>
  <si>
    <t>MKP-1 (Ab-359)</t>
  </si>
  <si>
    <t>P28562</t>
  </si>
  <si>
    <t>P28562;S359</t>
  </si>
  <si>
    <t>DUS1_HUMAN</t>
  </si>
  <si>
    <t>Dual specificity protein phosphatase 1 (EC 3.1.3.16) (EC 3.1.3.48) (Dual specificity protein phosphatase hVH1) (Mitogen-activated protein kinase phosphatase 1) (MAP kinase phosphatase 1) (MKP-1) (Protein-tyrosine phosphatase CL100)</t>
  </si>
  <si>
    <t>DUSP1 CL100 MKP1 PTPN10 VH1</t>
  </si>
  <si>
    <t>CL100 MKP1 PTPN10 VH1</t>
  </si>
  <si>
    <t>PAK1</t>
  </si>
  <si>
    <t>PAK1/2 (Phospho-Ser199)</t>
  </si>
  <si>
    <t>PID-142</t>
  </si>
  <si>
    <t>PAK1/2 (Ab-199)</t>
  </si>
  <si>
    <t>Q13153</t>
  </si>
  <si>
    <t>Q13153;S199</t>
  </si>
  <si>
    <t>PAK1_HUMAN</t>
  </si>
  <si>
    <t>Serine/threonine-protein kinase PAK 1 (EC 2.7.11.1) (Alpha-PAK) (p21-activated kinase 1) (PAK-1) (p65-PAK)</t>
  </si>
  <si>
    <t>MAP3K7</t>
  </si>
  <si>
    <t>MAP3K7/TAK1 (Phospho-Thr184)</t>
  </si>
  <si>
    <t>PID-143</t>
  </si>
  <si>
    <t>MAP3K7/TAK1 (Ab-184)</t>
  </si>
  <si>
    <t>O43318</t>
  </si>
  <si>
    <t>O43318;T184</t>
  </si>
  <si>
    <t>M3K7_HUMAN</t>
  </si>
  <si>
    <t>Mitogen-activated protein kinase kinase kinase 7 (EC 2.7.11.25) (Transforming growth factor-beta-activated kinase 1) (TGF-beta-activated kinase 1)</t>
  </si>
  <si>
    <t>MAP3K7 TAK1</t>
  </si>
  <si>
    <t>TAK1</t>
  </si>
  <si>
    <t>NOS3</t>
  </si>
  <si>
    <t>eNOS (Phospho-Ser615)</t>
  </si>
  <si>
    <t>PID-144</t>
  </si>
  <si>
    <t>eNOS (Ab-615)</t>
  </si>
  <si>
    <t>P29474</t>
  </si>
  <si>
    <t>P29474;S615</t>
  </si>
  <si>
    <t>NOS3_HUMAN</t>
  </si>
  <si>
    <t>Nitric oxide synthase, endothelial (EC 1.14.13.39) (Constitutive NOS) (cNOS) (EC-NOS) (Endothelial NOS) (eNOS) (NOS type III) (NOSIII)</t>
  </si>
  <si>
    <t>IKK-gamma (Phospho-Ser85)</t>
  </si>
  <si>
    <t>PID-145</t>
  </si>
  <si>
    <t>IKK-gamma (Ab-85)</t>
  </si>
  <si>
    <t>Q9Y6K9;S85</t>
  </si>
  <si>
    <t>mTOR (Phospho-Thr2446)</t>
  </si>
  <si>
    <t>PID-146</t>
  </si>
  <si>
    <t>mTOR (Ab-2446)</t>
  </si>
  <si>
    <t>P42345;T2446</t>
  </si>
  <si>
    <t>IGF2R</t>
  </si>
  <si>
    <t>IGF2R (Phospho-Ser2409)</t>
  </si>
  <si>
    <t>PID-147</t>
  </si>
  <si>
    <t>IGF2R (Ab-2409)</t>
  </si>
  <si>
    <t>P11717</t>
  </si>
  <si>
    <t>P11717;S2409</t>
  </si>
  <si>
    <t>MPRI_HUMAN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M6P/IGF2R) (CD antigen CD222)</t>
  </si>
  <si>
    <t>IGF2R MPRI</t>
  </si>
  <si>
    <t>MPRI</t>
  </si>
  <si>
    <t>PIK3R1</t>
  </si>
  <si>
    <t>PI3-kinase p85-subunit alpha/gamma (Phospho-Tyr467/Tyr199)</t>
  </si>
  <si>
    <t>PID-148</t>
  </si>
  <si>
    <t>PI3-kinase p85-subunit alpha/gamma (Ab-467/199)</t>
  </si>
  <si>
    <t>P27986/Q92569</t>
  </si>
  <si>
    <t>5295/8503</t>
  </si>
  <si>
    <t>P27986;Y467/Q92569;Y199</t>
  </si>
  <si>
    <t>P27986</t>
  </si>
  <si>
    <t>P85A_HUMAN</t>
  </si>
  <si>
    <t>Phosphatidylinositol 3-kinase regulatory subunit alpha (PI3-kinase regulatory subunit alpha) (PI3K regulatory subunit alpha) (PtdIns-3-kinase regulatory subunit alpha) (Phosphatidylinositol 3-kinase 85 kDa regulatory subunit alpha) (PI3-kinase subunit p85-alpha) (PtdIns-3-kinase regulatory subunit p85-alpha)</t>
  </si>
  <si>
    <t>PIK3R1 GRB1</t>
  </si>
  <si>
    <t>GRB1</t>
  </si>
  <si>
    <t>Rho/Rac guanine nucleotide exchange factor 2 (Phospho-Ser885)</t>
  </si>
  <si>
    <t>PID-149</t>
  </si>
  <si>
    <t>Rho/Rac guanine nucleotide exchange factor 2 (Ab-885)</t>
  </si>
  <si>
    <t>Q8TDA3</t>
  </si>
  <si>
    <t>Q8TDA3;S885</t>
  </si>
  <si>
    <t>KDR</t>
  </si>
  <si>
    <t>VEGFR2 (Phospho-Tyr1054)</t>
  </si>
  <si>
    <t>PID-150</t>
  </si>
  <si>
    <t>VEGFR2 (Ab-1054)</t>
  </si>
  <si>
    <t>P35968</t>
  </si>
  <si>
    <t>P35968;Y1054</t>
  </si>
  <si>
    <t>VGFR2_HUMAN</t>
  </si>
  <si>
    <t>Vascular endothelial growth factor receptor 2 (VEGFR-2) (EC 2.7.10.1) (Fetal liver kinase 1) (FLK-1) (Kinase insert domain receptor) (KDR) (Protein-tyrosine kinase receptor flk-1) (CD antigen CD309)</t>
  </si>
  <si>
    <t>KDR FLK1 VEGFR2</t>
  </si>
  <si>
    <t>FLK1 VEGFR2</t>
  </si>
  <si>
    <t>VCL</t>
  </si>
  <si>
    <t>Vinculin (Phospho-Tyr821)</t>
  </si>
  <si>
    <t>PID-151</t>
  </si>
  <si>
    <t>Vinculin (Ab-821)</t>
  </si>
  <si>
    <t>P18206</t>
  </si>
  <si>
    <t>P18206;Y821</t>
  </si>
  <si>
    <t>VINC_HUMAN</t>
  </si>
  <si>
    <t>Vinculin (Metavinculin) (MV)</t>
  </si>
  <si>
    <t>HGS</t>
  </si>
  <si>
    <t>HRS (Phospho-Tyr334)</t>
  </si>
  <si>
    <t>PID-152</t>
  </si>
  <si>
    <t>HRS (Ab-334)</t>
  </si>
  <si>
    <t>O14964</t>
  </si>
  <si>
    <t>O14964;Y334</t>
  </si>
  <si>
    <t>HGS_HUMAN</t>
  </si>
  <si>
    <t>Hepatocyte growth factor-regulated tyrosine kinase substrate (Hrs) (Protein pp110)</t>
  </si>
  <si>
    <t>HGS HRS</t>
  </si>
  <si>
    <t>HRS</t>
  </si>
  <si>
    <t>IL10RA</t>
  </si>
  <si>
    <t>IL-10R-alpha (Phospho-Tyr496)</t>
  </si>
  <si>
    <t>PID-153</t>
  </si>
  <si>
    <t>IL-10R-alpha (Ab-496)</t>
  </si>
  <si>
    <t>Q13651</t>
  </si>
  <si>
    <t>Q13651;Y496</t>
  </si>
  <si>
    <t>I10R1_HUMAN</t>
  </si>
  <si>
    <t>Interleukin-10 receptor subunit alpha (IL-10 receptor subunit alpha) (IL-10R subunit alpha) (IL-10RA) (CDw210a) (Interleukin-10 receptor subunit 1) (IL-10R subunit 1) (IL-10R1) (CD antigen CD210)</t>
  </si>
  <si>
    <t>IL10RA IL10R</t>
  </si>
  <si>
    <t>IL10R</t>
  </si>
  <si>
    <t>IL13RA1</t>
  </si>
  <si>
    <t>IL-13R/CD213a1 (Phospho-Tyr405)</t>
  </si>
  <si>
    <t>PID-154</t>
  </si>
  <si>
    <t>IL-13R/CD213a1 (Ab-405)</t>
  </si>
  <si>
    <t>P78552</t>
  </si>
  <si>
    <t>P78552;Y405</t>
  </si>
  <si>
    <t>I13R1_HUMAN</t>
  </si>
  <si>
    <t>Interleukin-13 receptor subunit alpha-1 (IL-13 receptor subunit alpha-1) (IL-13R subunit alpha-1) (IL-13R-alpha-1) (IL-13RA1) (Cancer/testis antigen 19) (CT19) (CD antigen CD213a1)</t>
  </si>
  <si>
    <t>IL13RA1 IL13R IL13RA</t>
  </si>
  <si>
    <t>IL13R IL13RA</t>
  </si>
  <si>
    <t>IL4R</t>
  </si>
  <si>
    <t>IL-4R/CD124 (Phospho-Tyr497)</t>
  </si>
  <si>
    <t>PID-155</t>
  </si>
  <si>
    <t>IL-4R/CD124 (Ab-497)</t>
  </si>
  <si>
    <t>P24394</t>
  </si>
  <si>
    <t>P24394;Y497</t>
  </si>
  <si>
    <t>IL4RA_HUMAN</t>
  </si>
  <si>
    <t>Interleukin-4 receptor subunit alpha (IL-4 receptor subunit alpha) (IL-4R subunit alpha) (IL-4R-alpha) (IL-4RA) (CD antigen CD124) [Cleaved into: Soluble interleukin-4 receptor subunit alpha (Soluble IL-4 receptor subunit alpha) (Soluble IL-4R-alpha) (sIL4Ralpha/prot) (IL-4-binding protein) (IL4-BP)]</t>
  </si>
  <si>
    <t>IL4R IL4RA 582J2.1</t>
  </si>
  <si>
    <t>IL4RA</t>
  </si>
  <si>
    <t>ITGB4</t>
  </si>
  <si>
    <t>Integrin beta-4 (Phospho-Tyr1510)</t>
  </si>
  <si>
    <t>PID-156</t>
  </si>
  <si>
    <t>Integrin beta-4 (Ab-1510)</t>
  </si>
  <si>
    <t>P16144</t>
  </si>
  <si>
    <t>P16144;Y1510</t>
  </si>
  <si>
    <t>ITB4_HUMAN</t>
  </si>
  <si>
    <t>Integrin beta-4 (GP150) (CD antigen CD104)</t>
  </si>
  <si>
    <t>KCNA3</t>
  </si>
  <si>
    <t>Kv1.3/KCNA3 (Phospho-Tyr135)</t>
  </si>
  <si>
    <t>PID-157</t>
  </si>
  <si>
    <t>Kv1.3/KCNA3 (Ab-135)</t>
  </si>
  <si>
    <t>P22001</t>
  </si>
  <si>
    <t>P22001;Y135</t>
  </si>
  <si>
    <t>KCNA3_HUMAN</t>
  </si>
  <si>
    <t>Potassium voltage-gated channel subfamily A member 3 (HGK5) (HLK3) (HPCN3) (Voltage-gated K(+) channel HuKIII) (Voltage-gated potassium channel subunit Kv1.3)</t>
  </si>
  <si>
    <t>KCNA3 HGK5</t>
  </si>
  <si>
    <t>HGK5</t>
  </si>
  <si>
    <t>CDK5</t>
  </si>
  <si>
    <t>CDK5 (Phospho-Tyr15)</t>
  </si>
  <si>
    <t>PID-158</t>
  </si>
  <si>
    <t>CDK5 (Ab-15)</t>
  </si>
  <si>
    <t>Q00535</t>
  </si>
  <si>
    <t>Q00535;Y15</t>
  </si>
  <si>
    <t>CDK5_HUMAN</t>
  </si>
  <si>
    <t>Cyclin-dependent-like kinase 5 (EC 2.7.11.1) (Cell division protein kinase 5) (Serine/threonine-protein kinase PSSALRE) (Tau protein kinase II catalytic subunit) (TPKII catalytic subunit)</t>
  </si>
  <si>
    <t>CDK5 CDKN5</t>
  </si>
  <si>
    <t>CDKN5</t>
  </si>
  <si>
    <t>STAM2</t>
  </si>
  <si>
    <t>STAM2 (Phospho-Tyr192)</t>
  </si>
  <si>
    <t>PID-159</t>
  </si>
  <si>
    <t>STAM2 (Ab-192)</t>
  </si>
  <si>
    <t>O75886</t>
  </si>
  <si>
    <t>O75886;Y192</t>
  </si>
  <si>
    <t>STAM2_HUMAN</t>
  </si>
  <si>
    <t>Signal transducing adapter molecule 2 (STAM-2) (Hrs-binding protein)</t>
  </si>
  <si>
    <t>STAM2 HBP</t>
  </si>
  <si>
    <t>HBP</t>
  </si>
  <si>
    <t>FER</t>
  </si>
  <si>
    <t>FER (Phospho-Tyr402)</t>
  </si>
  <si>
    <t>PID-160</t>
  </si>
  <si>
    <t>FER (Ab-402)</t>
  </si>
  <si>
    <t>P16591</t>
  </si>
  <si>
    <t>P16591;Y402</t>
  </si>
  <si>
    <t>FER_HUMAN</t>
  </si>
  <si>
    <t>Tyrosine-protein kinase Fer (EC 2.7.10.2) (Feline encephalitis virus-related kinase FER) (Fujinami poultry sarcoma/Feline sarcoma-related protein Fer) (Proto-oncogene c-Fer) (Tyrosine kinase 3) (p94-Fer)</t>
  </si>
  <si>
    <t>FER TYK3</t>
  </si>
  <si>
    <t>TYK3</t>
  </si>
  <si>
    <t>Myc (Phospho-Ser373)</t>
  </si>
  <si>
    <t>PID-161</t>
  </si>
  <si>
    <t>Myc (Ab-373)</t>
  </si>
  <si>
    <t>P01106;S373</t>
  </si>
  <si>
    <t>Elk1 (Phospho-Ser389)</t>
  </si>
  <si>
    <t>PID-162</t>
  </si>
  <si>
    <t>Elk1 (Ab-389)</t>
  </si>
  <si>
    <t>P19419;S389</t>
  </si>
  <si>
    <t>Elk1 (Phospho-Thr417)</t>
  </si>
  <si>
    <t>PID-163</t>
  </si>
  <si>
    <t>Elk1 (Ab-417)</t>
  </si>
  <si>
    <t>P19419;T417</t>
  </si>
  <si>
    <t>MEF2A</t>
  </si>
  <si>
    <t>MEF2A (Phospho-Thr312)</t>
  </si>
  <si>
    <t>PID-164</t>
  </si>
  <si>
    <t>MEF2A (Ab-312)</t>
  </si>
  <si>
    <t>Q02078</t>
  </si>
  <si>
    <t>Q02078;T312</t>
  </si>
  <si>
    <t>MEF2A_HUMAN</t>
  </si>
  <si>
    <t>Myocyte-specific enhancer factor 2A (Serum response factor-like protein 1)</t>
  </si>
  <si>
    <t>MEF2A MEF2</t>
  </si>
  <si>
    <t>MEF2</t>
  </si>
  <si>
    <t>MEF2A (Phospho-Thr319)</t>
  </si>
  <si>
    <t>PID-165</t>
  </si>
  <si>
    <t>MEF2A (Ab-319)</t>
  </si>
  <si>
    <t>Q02078;T319</t>
  </si>
  <si>
    <t>GATA1</t>
  </si>
  <si>
    <t>GATA1 (Phospho-Ser142)</t>
  </si>
  <si>
    <t>PID-166</t>
  </si>
  <si>
    <t>GATA1 (Ab-142)</t>
  </si>
  <si>
    <t>P15976</t>
  </si>
  <si>
    <t>P15976;S142</t>
  </si>
  <si>
    <t>GATA1_HUMAN</t>
  </si>
  <si>
    <t>Erythroid transcription factor (Eryf1) (GATA-binding factor 1) (GATA-1) (GF-1) (NF-E1 DNA-binding protein)</t>
  </si>
  <si>
    <t>GATA1 ERYF1 GF1</t>
  </si>
  <si>
    <t>ERYF1 GF1</t>
  </si>
  <si>
    <t>GATA1 (Phospho-Ser310)</t>
  </si>
  <si>
    <t>PID-167</t>
  </si>
  <si>
    <t>GATA1 (Ab-310)</t>
  </si>
  <si>
    <t>P15976;S310</t>
  </si>
  <si>
    <t>HNF4A</t>
  </si>
  <si>
    <t>HNF4 alpha (Phospho-Ser313)</t>
  </si>
  <si>
    <t>PID-168</t>
  </si>
  <si>
    <t>HNF4 alpha (Ab-313)</t>
  </si>
  <si>
    <t>P41235</t>
  </si>
  <si>
    <t>P41235;S313</t>
  </si>
  <si>
    <t>HNF4A_HUMAN</t>
  </si>
  <si>
    <t>Hepatocyte nuclear factor 4-alpha (HNF-4-alpha) (Nuclear receptor subfamily 2 group A member 1) (Transcription factor 14) (TCF-14) (Transcription factor HNF-4)</t>
  </si>
  <si>
    <t>HNF4A HNF4 NR2A1 TCF14</t>
  </si>
  <si>
    <t>HNF4 NR2A1 TCF14</t>
  </si>
  <si>
    <t>STAT1</t>
  </si>
  <si>
    <t>STAT1 (Phospho-Tyr701)</t>
  </si>
  <si>
    <t>PID-169</t>
  </si>
  <si>
    <t>STAT1 (Ab-701)</t>
  </si>
  <si>
    <t>P42224</t>
  </si>
  <si>
    <t>P42224;Y701</t>
  </si>
  <si>
    <t>STAT1_HUMAN</t>
  </si>
  <si>
    <t>Signal transducer and activator of transcription 1-alpha/beta (Transcription factor ISGF-3 components p91/p84)</t>
  </si>
  <si>
    <t>STAT3</t>
  </si>
  <si>
    <t>STAT3 (Phospho-Tyr705)</t>
  </si>
  <si>
    <t>PID-170</t>
  </si>
  <si>
    <t>STAT3 (Ab-705)</t>
  </si>
  <si>
    <t>P40763</t>
  </si>
  <si>
    <t>P40763;Y705</t>
  </si>
  <si>
    <t>STAT3_HUMAN</t>
  </si>
  <si>
    <t>Signal transducer and activator of transcription 3 (Acute-phase response factor)</t>
  </si>
  <si>
    <t>STAT3 APRF</t>
  </si>
  <si>
    <t>APRF</t>
  </si>
  <si>
    <t>STAT3 (Phospho-Ser727)</t>
  </si>
  <si>
    <t>PID-171</t>
  </si>
  <si>
    <t>STAT3 (Ab-727)</t>
  </si>
  <si>
    <t>P40763;S727</t>
  </si>
  <si>
    <t>STAT4</t>
  </si>
  <si>
    <t>STAT4 (Phospho-Tyr693)</t>
  </si>
  <si>
    <t>PID-172</t>
  </si>
  <si>
    <t>STAT4 (Ab-693)</t>
  </si>
  <si>
    <t>Q14765</t>
  </si>
  <si>
    <t>Q14765;Y693</t>
  </si>
  <si>
    <t>STAT4_HUMAN</t>
  </si>
  <si>
    <t>Signal transducer and activator of transcription 4</t>
  </si>
  <si>
    <t>STAT5A</t>
  </si>
  <si>
    <t>STAT5A (Phospho-Tyr694)</t>
  </si>
  <si>
    <t>PID-173</t>
  </si>
  <si>
    <t>STAT5A (Ab-694)</t>
  </si>
  <si>
    <t>P42229</t>
  </si>
  <si>
    <t>P42229;Y694</t>
  </si>
  <si>
    <t>STA5A_HUMAN</t>
  </si>
  <si>
    <t>Signal transducer and activator of transcription 5A</t>
  </si>
  <si>
    <t>STAT5A STAT5</t>
  </si>
  <si>
    <t>STAT5</t>
  </si>
  <si>
    <t>STAT5A (Phospho-Ser780)</t>
  </si>
  <si>
    <t>PID-174</t>
  </si>
  <si>
    <t>STAT5A (Ab-780)</t>
  </si>
  <si>
    <t>P42229;S780</t>
  </si>
  <si>
    <t>STAT6</t>
  </si>
  <si>
    <t>STAT6 (Phospho-Tyr641)</t>
  </si>
  <si>
    <t>PID-175</t>
  </si>
  <si>
    <t>STAT6 (Ab-641)</t>
  </si>
  <si>
    <t>P42226</t>
  </si>
  <si>
    <t>P42226;Y641</t>
  </si>
  <si>
    <t>STAT6_HUMAN</t>
  </si>
  <si>
    <t>Signal transducer and activator of transcription 6 (IL-4 Stat)</t>
  </si>
  <si>
    <t>STAT6 (Phospho-Thr645)</t>
  </si>
  <si>
    <t>PID-176</t>
  </si>
  <si>
    <t>STAT6 (Ab-645)</t>
  </si>
  <si>
    <t>P42226;T645</t>
  </si>
  <si>
    <t>CREB (Phospho-Ser133)</t>
  </si>
  <si>
    <t>PID-177</t>
  </si>
  <si>
    <t>CREB (Ab-133)</t>
  </si>
  <si>
    <t>P16220;S133</t>
  </si>
  <si>
    <t>ATF4</t>
  </si>
  <si>
    <t>ATF4 (Phospho-Ser245)</t>
  </si>
  <si>
    <t>PID-178</t>
  </si>
  <si>
    <t>ATF4 (Ab-245)</t>
  </si>
  <si>
    <t>HR</t>
  </si>
  <si>
    <t>P18848</t>
  </si>
  <si>
    <t>P18848;S245</t>
  </si>
  <si>
    <t>ATF4_HUMAN</t>
  </si>
  <si>
    <t>Cyclic AMP-dependent transcription factor ATF-4 (cAMP-dependent transcription factor ATF-4) (Activating transcription factor 4) (Cyclic AMP-responsive element-binding protein 2) (CREB-2) (cAMP-responsive element-binding protein 2) (DNA-binding protein TAXREB67) (Tax-responsive enhancer element-binding protein 67) (TaxREB67)</t>
  </si>
  <si>
    <t>ATF4 CREB2 TXREB</t>
  </si>
  <si>
    <t>CREB2 TXREB</t>
  </si>
  <si>
    <t>AKT1</t>
  </si>
  <si>
    <t>AKT1 (Phospho-Ser473)</t>
  </si>
  <si>
    <t>PID-179</t>
  </si>
  <si>
    <t>AKT1 (Ab-473)</t>
  </si>
  <si>
    <t>P31749</t>
  </si>
  <si>
    <t>P31749;S473</t>
  </si>
  <si>
    <t>AKT1_HUMAN</t>
  </si>
  <si>
    <t>RAC-alpha serine/threonine-protein kinase (EC 2.7.11.1) (Protein kinase B) (PKB) (Protein kinase B alpha) (PKB alpha) (Proto-oncogene c-Akt) (RAC-PK-alpha)</t>
  </si>
  <si>
    <t>AKT1 PKB RAC</t>
  </si>
  <si>
    <t>PKB RAC</t>
  </si>
  <si>
    <t>Stathmin 1 (Phospho-Ser15)</t>
  </si>
  <si>
    <t>PID-180</t>
  </si>
  <si>
    <t>Stathmin 1 (Ab-15)</t>
  </si>
  <si>
    <t>P16949;S15</t>
  </si>
  <si>
    <t>IRS-1 (Phospho-Ser307)</t>
  </si>
  <si>
    <t>PID-181</t>
  </si>
  <si>
    <t>IRS-1 (Ab-307)</t>
  </si>
  <si>
    <t>P35568;S307</t>
  </si>
  <si>
    <t>Met (Phospho-Tyr1349)</t>
  </si>
  <si>
    <t>PID-182</t>
  </si>
  <si>
    <t>Met (Ab-1349)</t>
  </si>
  <si>
    <t>P08581;Y1349</t>
  </si>
  <si>
    <t>FGFR1</t>
  </si>
  <si>
    <t>FGFR1 (Phospho-Tyr154)</t>
  </si>
  <si>
    <t>PID-183</t>
  </si>
  <si>
    <t>FGFR1 (Ab-154)</t>
  </si>
  <si>
    <t>P11362</t>
  </si>
  <si>
    <t>P11362;Y154</t>
  </si>
  <si>
    <t>FGFR1_HUMAN</t>
  </si>
  <si>
    <t>Fibroblast growth factor receptor 1 (FGFR-1) (EC 2.7.10.1) (Basic fibroblast growth factor receptor 1) (BFGFR) (bFGF-R-1) (Fms-like tyrosine kinase 2) (FLT-2) (N-sam) (Proto-oncogene c-Fgr) (CD antigen CD331)</t>
  </si>
  <si>
    <t>FGFR1 BFGFR CEK FGFBR FLG FLT2 HBGFR</t>
  </si>
  <si>
    <t>BFGFR CEK FGFBR FLG FLT2 HBGFR</t>
  </si>
  <si>
    <t>KIT</t>
  </si>
  <si>
    <t>KIT (Phospho-Tyr721)</t>
  </si>
  <si>
    <t>PID-184</t>
  </si>
  <si>
    <t>KIT (Ab-721)</t>
  </si>
  <si>
    <t>P10721</t>
  </si>
  <si>
    <t>P10721;Y721</t>
  </si>
  <si>
    <t>KIT_HUMAN</t>
  </si>
  <si>
    <t>Mast/stem cell growth factor receptor Kit (SCFR) (EC 2.7.10.1) (Piebald trait protein) (PBT) (Proto-oncogene c-Kit) (Tyrosine-protein kinase Kit) (p145 c-kit) (v-kit Hardy-Zuckerman 4 feline sarcoma viral oncogene homolog) (CD antigen CD117)</t>
  </si>
  <si>
    <t>KIT SCFR</t>
  </si>
  <si>
    <t>SCFR</t>
  </si>
  <si>
    <t>SP1</t>
  </si>
  <si>
    <t>SP1 (Phospho-Thr739)</t>
  </si>
  <si>
    <t>PID-185</t>
  </si>
  <si>
    <t>SP1 (Ab-739)</t>
  </si>
  <si>
    <t>P08047</t>
  </si>
  <si>
    <t>P08047;T739</t>
  </si>
  <si>
    <t>SP1_HUMAN</t>
  </si>
  <si>
    <t>Transcription factor Sp1</t>
  </si>
  <si>
    <t>SP1 TSFP1</t>
  </si>
  <si>
    <t>TSFP1</t>
  </si>
  <si>
    <t>eNOS (Phospho-Thr495)</t>
  </si>
  <si>
    <t>PID-186</t>
  </si>
  <si>
    <t>eNOS (Ab-495)</t>
  </si>
  <si>
    <t>P29474;T495</t>
  </si>
  <si>
    <t>CDK1/CDC2 (Phospho-Tyr15)</t>
  </si>
  <si>
    <t>PID-187</t>
  </si>
  <si>
    <t>CDK1/CDC2 (Ab-15)</t>
  </si>
  <si>
    <t>P06493;Y15</t>
  </si>
  <si>
    <t>MAPK3</t>
  </si>
  <si>
    <t>p44/42 MAPK (Phospho-Thr202)</t>
  </si>
  <si>
    <t>PID-188</t>
  </si>
  <si>
    <t>p44/42 MAPK (Ab-202)</t>
  </si>
  <si>
    <t>P27361/P28482</t>
  </si>
  <si>
    <t>5595/5594</t>
  </si>
  <si>
    <t>P27361;T202</t>
  </si>
  <si>
    <t>P27361</t>
  </si>
  <si>
    <t>MK03_HUMAN</t>
  </si>
  <si>
    <t>Mitogen-activated protein kinase 3 (MAP kinase 3) (MAPK 3) (EC 2.7.11.24) (ERT2) (Extracellular signal-regulated kinase 1) (ERK-1) (Insulin-stimulated MAP2 kinase) (MAP kinase isoform p44) (p44-MAPK) (Microtubule-associated protein 2 kinase) (p44-ERK1)</t>
  </si>
  <si>
    <t>MAPK3 ERK1 PRKM3</t>
  </si>
  <si>
    <t>ERK1 PRKM3</t>
  </si>
  <si>
    <t>p44/42 MAPK (Phospho-Tyr204)</t>
  </si>
  <si>
    <t>PID-189</t>
  </si>
  <si>
    <t>p44/42 MAPK (Ab-204)</t>
  </si>
  <si>
    <t>P27361;Y204</t>
  </si>
  <si>
    <t>HSP27 (Phospho-Ser78)</t>
  </si>
  <si>
    <t>PID-190</t>
  </si>
  <si>
    <t>HSP27 (Ab-78)</t>
  </si>
  <si>
    <t>P04792;S78</t>
  </si>
  <si>
    <t>HSP27 (Phospho-Ser82)</t>
  </si>
  <si>
    <t>PID-191</t>
  </si>
  <si>
    <t>HSP27 (Ab-82)</t>
  </si>
  <si>
    <t>P04792;S82</t>
  </si>
  <si>
    <t>SAPK/JNK (Phospho-Thr183)</t>
  </si>
  <si>
    <t>PID-192</t>
  </si>
  <si>
    <t>SAPK/JNK (Ab-183)</t>
  </si>
  <si>
    <t>P45983;T183/P45984;T183</t>
  </si>
  <si>
    <t>SAPK/JNK (Phospho-Tyr185)</t>
  </si>
  <si>
    <t>PID-193</t>
  </si>
  <si>
    <t>SAPK/JNK (Ab-185)</t>
  </si>
  <si>
    <t>P45983;Y185/P45984;Y185</t>
  </si>
  <si>
    <t>NFkB-p105/p50 (Phospho-Ser932)</t>
  </si>
  <si>
    <t>PID-194</t>
  </si>
  <si>
    <t>NFkB-p105/p50 (Ab-932)</t>
  </si>
  <si>
    <t>P19838;S932</t>
  </si>
  <si>
    <t>MAPK14</t>
  </si>
  <si>
    <t>p38 MAPK (Phospho-Thr180)</t>
  </si>
  <si>
    <t>PID-195</t>
  </si>
  <si>
    <t>p38 MAPK (Ab-180)</t>
  </si>
  <si>
    <t>Q16539</t>
  </si>
  <si>
    <t>Q16539;T180</t>
  </si>
  <si>
    <t>MK14_HUMAN</t>
  </si>
  <si>
    <t>Mitogen-activated protein kinase 14 (MAP kinase 14) (MAPK 14) (EC 2.7.11.24) (Cytokine suppressive anti-inflammatory drug-binding protein) (CSAID-binding protein) (CSBP) (MAP kinase MXI2) (MAX-interacting protein 2) (Mitogen-activated protein kinase p38 alpha) (MAP kinase p38 alpha) (Stress-activated protein kinase 2a) (SAPK2a)</t>
  </si>
  <si>
    <t>MAPK14 CSBP CSBP1 CSBP2 CSPB1 MXI2 SAPK2A</t>
  </si>
  <si>
    <t>CSBP CSBP1 CSBP2 CSPB1 MXI2 SAPK2A</t>
  </si>
  <si>
    <t>p38 MAPK (Phospho-Tyr182)</t>
  </si>
  <si>
    <t>PID-196</t>
  </si>
  <si>
    <t>p38 MAPK (Ab-182)</t>
  </si>
  <si>
    <t>Q16539;Y182</t>
  </si>
  <si>
    <t>RELB</t>
  </si>
  <si>
    <t>RelB (Phospho-Ser552)</t>
  </si>
  <si>
    <t>PID-197</t>
  </si>
  <si>
    <t>RelB (Ab-552)</t>
  </si>
  <si>
    <t>Q01201</t>
  </si>
  <si>
    <t>Q01201;S552</t>
  </si>
  <si>
    <t>RELB_HUMAN</t>
  </si>
  <si>
    <t>Transcription factor RelB (I-Rel)</t>
  </si>
  <si>
    <t>P70S6K (Phospho-Ser371)</t>
  </si>
  <si>
    <t>PID-198</t>
  </si>
  <si>
    <t>P70S6K (Ab-371)</t>
  </si>
  <si>
    <t>P23443;S371</t>
  </si>
  <si>
    <t>P70S6K (Phospho-Ser418)</t>
  </si>
  <si>
    <t>PID-199</t>
  </si>
  <si>
    <t>P70S6K (Ab-418)</t>
  </si>
  <si>
    <t>P23443;S418</t>
  </si>
  <si>
    <t>RPS6KA1</t>
  </si>
  <si>
    <t>P90RSK (Phospho-Thr359/Ser363)</t>
  </si>
  <si>
    <t>PID-200</t>
  </si>
  <si>
    <t>P90RSK (Ab-359/363)</t>
  </si>
  <si>
    <t>Q15418</t>
  </si>
  <si>
    <t>Q15418;T359/Q15418;S363</t>
  </si>
  <si>
    <t>KS6A1_HUMAN</t>
  </si>
  <si>
    <t>Ribosomal protein S6 kinase alpha-1 (S6K-alpha-1) (EC 2.7.11.1) (90 kDa ribosomal protein S6 kinase 1) (p90-RSK 1) (p90RSK1) (p90S6K) (MAP kinase-activated protein kinase 1a) (MAPK-activated protein kinase 1a) (MAPKAP kinase 1a) (MAPKAPK-1a) (Ribosomal S6 kinase 1) (RSK-1)</t>
  </si>
  <si>
    <t>RPS6KA1 MAPKAPK1A RSK1</t>
  </si>
  <si>
    <t>MAPKAPK1A RSK1</t>
  </si>
  <si>
    <t>P90RSK (Phospho-Ser380)</t>
  </si>
  <si>
    <t>PID-201</t>
  </si>
  <si>
    <t>P90RSK (Ab-380)</t>
  </si>
  <si>
    <t>Q15418;S380</t>
  </si>
  <si>
    <t>P90RSK (Phospho-Thr573)</t>
  </si>
  <si>
    <t>PID-202</t>
  </si>
  <si>
    <t>P90RSK (Ab-573)</t>
  </si>
  <si>
    <t>Q15418;T573</t>
  </si>
  <si>
    <t>PAK1 (Phospho-Thr212)</t>
  </si>
  <si>
    <t>PID-203</t>
  </si>
  <si>
    <t>PAK1 (Ab-212)</t>
  </si>
  <si>
    <t>Q13153;T212</t>
  </si>
  <si>
    <t>PAK1/2/3 (Phospho-Thr423/402/421)</t>
  </si>
  <si>
    <t>PID-204</t>
  </si>
  <si>
    <t>PAK1/2/3 (Ab-423/402/421)</t>
  </si>
  <si>
    <t>Q13153/Q13177/O75914</t>
  </si>
  <si>
    <t>5058/5062/5063</t>
  </si>
  <si>
    <t>Q13153;T423/Q13177;T402/O75914;T421</t>
  </si>
  <si>
    <t>PAK1/2/3 (Phospho-Ser141)</t>
  </si>
  <si>
    <t>PID-205</t>
  </si>
  <si>
    <t>PAK1/2/3 (Ab-141)</t>
  </si>
  <si>
    <t>Q13153;S141</t>
  </si>
  <si>
    <t>PEA15</t>
  </si>
  <si>
    <t>PEA-15 (Phospho-Ser116)</t>
  </si>
  <si>
    <t>PID-206</t>
  </si>
  <si>
    <t>PEA-15 (Ab-116)</t>
  </si>
  <si>
    <t>Q15121</t>
  </si>
  <si>
    <t>Q15121;S116</t>
  </si>
  <si>
    <t>PEA15_HUMAN</t>
  </si>
  <si>
    <t>Astrocytic phosphoprotein PEA-15 (15 kDa phosphoprotein enriched in astrocytes) (Phosphoprotein enriched in diabetes) (PED)</t>
  </si>
  <si>
    <t>PRKACA</t>
  </si>
  <si>
    <t>PKA CAT (Phospho-Thr197)</t>
  </si>
  <si>
    <t>PID-207</t>
  </si>
  <si>
    <t>PKA CAT (Ab-197)</t>
  </si>
  <si>
    <t>P17612</t>
  </si>
  <si>
    <t>P17612;T197</t>
  </si>
  <si>
    <t>KAPCA_HUMAN</t>
  </si>
  <si>
    <t>cAMP-dependent protein kinase catalytic subunit alpha (PKA C-alpha) (EC 2.7.11.11)</t>
  </si>
  <si>
    <t>PRKACA PKACA</t>
  </si>
  <si>
    <t>PKACA</t>
  </si>
  <si>
    <t>PPP2CA</t>
  </si>
  <si>
    <t>PP2A-alpha (Phospho-Tyr307)</t>
  </si>
  <si>
    <t>PID-208</t>
  </si>
  <si>
    <t>PP2A-alpha (Ab-307)</t>
  </si>
  <si>
    <t>P67775</t>
  </si>
  <si>
    <t>P67775;Y307</t>
  </si>
  <si>
    <t>PP2AA_HUMAN</t>
  </si>
  <si>
    <t>Serine/threonine-protein phosphatase 2A catalytic subunit alpha isoform (PP2A-alpha) (EC 3.1.3.16) (Replication protein C) (RP-C)</t>
  </si>
  <si>
    <t>Raf1 (Phospho-Tyr341)</t>
  </si>
  <si>
    <t>PID-209</t>
  </si>
  <si>
    <t>Raf1 (Ab-341)</t>
  </si>
  <si>
    <t>P04049;Y341</t>
  </si>
  <si>
    <t>Raf1 (Phospho-Ser621)</t>
  </si>
  <si>
    <t>PID-210</t>
  </si>
  <si>
    <t>Raf1 (Ab-621)</t>
  </si>
  <si>
    <t>P04049;S621</t>
  </si>
  <si>
    <t>RYR2</t>
  </si>
  <si>
    <t>RyR2 (Phospho-Ser2808)</t>
  </si>
  <si>
    <t>PID-211</t>
  </si>
  <si>
    <t>RyR2 (Ab-2808)</t>
  </si>
  <si>
    <t xml:space="preserve">Q92736 </t>
  </si>
  <si>
    <t>Q92736;S2808</t>
  </si>
  <si>
    <t>Q92736</t>
  </si>
  <si>
    <t>RYR2_HUMAN</t>
  </si>
  <si>
    <t>Ryanodine receptor 2 (RYR-2) (RyR2) (hRYR-2) (Cardiac muscle ryanodine receptor) (Cardiac muscle ryanodine receptor-calcium release channel) (Type 2 ryanodine receptor)</t>
  </si>
  <si>
    <t>SYN1</t>
  </si>
  <si>
    <t>Synapsin (Phospho-Ser62)</t>
  </si>
  <si>
    <t>PID-212</t>
  </si>
  <si>
    <t>Synapsin (Ab-62)</t>
  </si>
  <si>
    <t>P17600</t>
  </si>
  <si>
    <t>P17600;S62</t>
  </si>
  <si>
    <t>SYN1_HUMAN</t>
  </si>
  <si>
    <t>Synapsin-1 (Brain protein 4.1) (Synapsin I)</t>
  </si>
  <si>
    <t>TSC2</t>
  </si>
  <si>
    <t>Tuberin/TSC2 (Phospho-Ser939)</t>
  </si>
  <si>
    <t>PID-213</t>
  </si>
  <si>
    <t>Tuberin/TSC2 (Ab-939)</t>
  </si>
  <si>
    <t>P49815</t>
  </si>
  <si>
    <t>P49815;S939</t>
  </si>
  <si>
    <t>TSC2_HUMAN</t>
  </si>
  <si>
    <t>Tuberin (Tuberous sclerosis 2 protein)</t>
  </si>
  <si>
    <t>TSC2 TSC4</t>
  </si>
  <si>
    <t>TSC4</t>
  </si>
  <si>
    <t>Tuberin/TSC2 (Phospho-Thr1462)</t>
  </si>
  <si>
    <t>PID-214</t>
  </si>
  <si>
    <t>Tuberin/TSC2 (Ab-1462)</t>
  </si>
  <si>
    <t>P49815;T1462</t>
  </si>
  <si>
    <t>VAV2</t>
  </si>
  <si>
    <t>VAV2 (Phospho-Tyr142)</t>
  </si>
  <si>
    <t>PID-215</t>
  </si>
  <si>
    <t>VAV2 (Ab-142)</t>
  </si>
  <si>
    <t>P52735</t>
  </si>
  <si>
    <t>P52735;Y142</t>
  </si>
  <si>
    <t>VAV2_HUMAN</t>
  </si>
  <si>
    <t>Guanine nucleotide exchange factor VAV2 (VAV-2)</t>
  </si>
  <si>
    <t>Catenin beta (Phospho-Tyr489)</t>
  </si>
  <si>
    <t>PID-216</t>
  </si>
  <si>
    <t>Catenin beta (Ab-489)</t>
  </si>
  <si>
    <t>P35222;Y489</t>
  </si>
  <si>
    <t>CREB (Phospho-Thr100)</t>
  </si>
  <si>
    <t>PID-217</t>
  </si>
  <si>
    <t>CREB (Ab-100)</t>
  </si>
  <si>
    <t>P16220;T100</t>
  </si>
  <si>
    <t>Ezrin (Phospho-Tyr478)</t>
  </si>
  <si>
    <t>PID-218</t>
  </si>
  <si>
    <t>Ezrin (Ab-478)</t>
  </si>
  <si>
    <t>P15311;Y478</t>
  </si>
  <si>
    <t>p53 (Phospho-Ser378)</t>
  </si>
  <si>
    <t>PID-219</t>
  </si>
  <si>
    <t>p53 (Ab-378)</t>
  </si>
  <si>
    <t>P04637;S378</t>
  </si>
  <si>
    <t>RB1</t>
  </si>
  <si>
    <t>Rb (Phospho-Ser608)</t>
  </si>
  <si>
    <t>PID-220</t>
  </si>
  <si>
    <t>Rb (Ab-608)</t>
  </si>
  <si>
    <t>P06400</t>
  </si>
  <si>
    <t>P06400;S608</t>
  </si>
  <si>
    <t>RB_HUMAN</t>
  </si>
  <si>
    <t>Retinoblastoma-associated protein (p105-Rb) (p110-RB1) (pRb) (Rb) (pp110)</t>
  </si>
  <si>
    <t>SRF</t>
  </si>
  <si>
    <t>SRF (Phospho-Ser77)</t>
  </si>
  <si>
    <t>PID-221</t>
  </si>
  <si>
    <t>SRF (Ab-77)</t>
  </si>
  <si>
    <t>P11831</t>
  </si>
  <si>
    <t>P11831;S77</t>
  </si>
  <si>
    <t>SRF_HUMAN</t>
  </si>
  <si>
    <t>Serum response factor (SRF)</t>
  </si>
  <si>
    <t>ABL1</t>
  </si>
  <si>
    <t>Abl1 (Phospho-Thr754/735)</t>
  </si>
  <si>
    <t>PID-222</t>
  </si>
  <si>
    <t>Abl1 (Ab-754/735)</t>
  </si>
  <si>
    <t>P00519</t>
  </si>
  <si>
    <t>P00519;T735</t>
  </si>
  <si>
    <t>ABL1_HUMAN</t>
  </si>
  <si>
    <t>Tyrosine-protein kinase ABL1 (EC 2.7.10.2) (Abelson murine leukemia viral oncogene homolog 1) (Abelson tyrosine-protein kinase 1) (Proto-oncogene c-Abl) (p150)</t>
  </si>
  <si>
    <t>ABL1 ABL JTK7</t>
  </si>
  <si>
    <t>ABL JTK7</t>
  </si>
  <si>
    <t>BRAF</t>
  </si>
  <si>
    <t>B-RAF (Phospho-Ser446)</t>
  </si>
  <si>
    <t>PID-223</t>
  </si>
  <si>
    <t>B-RAF (Ab-446)</t>
  </si>
  <si>
    <t>P15056</t>
  </si>
  <si>
    <t>P15056;S446</t>
  </si>
  <si>
    <t>BRAF_HUMAN</t>
  </si>
  <si>
    <t>Serine/threonine-protein kinase B-raf (EC 2.7.11.1) (Proto-oncogene B-Raf) (p94) (v-Raf murine sarcoma viral oncogene homolog B1)</t>
  </si>
  <si>
    <t>BRAF BRAF1 RAFB1</t>
  </si>
  <si>
    <t>BRAF1 RAFB1</t>
  </si>
  <si>
    <t>CAMK2B</t>
  </si>
  <si>
    <t>CaMK2-beta/gamma/delta (Phospho-Thr287)</t>
  </si>
  <si>
    <t>PID-224</t>
  </si>
  <si>
    <t>CaMK2-beta/gamma/delta (Ab-287)</t>
  </si>
  <si>
    <t>Q13554/Q13555/Q13557</t>
  </si>
  <si>
    <t>816/818/817</t>
  </si>
  <si>
    <t>Q13554;T287/Q13555;T287/Q13557;T287</t>
  </si>
  <si>
    <t>Q13554</t>
  </si>
  <si>
    <t>KCC2B_HUMAN</t>
  </si>
  <si>
    <t>Calcium/calmodulin-dependent protein kinase type II subunit beta (CaM kinase II subunit beta) (CaMK-II subunit beta) (EC 2.7.11.17)</t>
  </si>
  <si>
    <t>CAMK2B CAM2 CAMK2 CAMKB</t>
  </si>
  <si>
    <t>CAM2 CAMK2 CAMKB</t>
  </si>
  <si>
    <t>MAP2K3</t>
  </si>
  <si>
    <t>MKK3/MAP2K3 (Phospho-Thr222)</t>
  </si>
  <si>
    <t>PID-225</t>
  </si>
  <si>
    <t>MKK3/MAP2K3 (Ab-222)</t>
  </si>
  <si>
    <t>P46734</t>
  </si>
  <si>
    <t>P46734;T222</t>
  </si>
  <si>
    <t>MP2K3_HUMAN</t>
  </si>
  <si>
    <t>Dual specificity mitogen-activated protein kinase kinase 3 (MAP kinase kinase 3) (MAPKK 3) (EC 2.7.12.2) (MAPK/ERK kinase 3) (MEK 3) (Stress-activated protein kinase kinase 2) (SAPK kinase 2) (SAPKK-2) (SAPKK2)</t>
  </si>
  <si>
    <t>MAP2K3 MEK3 MKK3 PRKMK3 SKK2</t>
  </si>
  <si>
    <t>MEK3 MKK3 PRKMK3 SKK2</t>
  </si>
  <si>
    <t>MAP2K7</t>
  </si>
  <si>
    <t>MKK7/MAP2K7 (Phospho-Ser271)</t>
  </si>
  <si>
    <t>PID-226</t>
  </si>
  <si>
    <t>MKK7/MAP2K7 (Ab-271)</t>
  </si>
  <si>
    <t>O14733</t>
  </si>
  <si>
    <t>O14733;S271</t>
  </si>
  <si>
    <t>MP2K7_HUMAN</t>
  </si>
  <si>
    <t>Dual specificity mitogen-activated protein kinase kinase 7 (MAP kinase kinase 7) (MAPKK 7) (EC 2.7.12.2) (JNK-activating kinase 2) (MAPK/ERK kinase 7) (MEK 7) (Stress-activated protein kinase kinase 4) (SAPK kinase 4) (SAPKK-4) (SAPKK4) (c-Jun N-terminal kinase kinase 2) (JNK kinase 2) (JNKK 2)</t>
  </si>
  <si>
    <t>MAP2K7 JNKK2 MEK7 MKK7 PRKMK7 SKK4</t>
  </si>
  <si>
    <t>JNKK2 MEK7 MKK7 PRKMK7 SKK4</t>
  </si>
  <si>
    <t>CLDN3</t>
  </si>
  <si>
    <t>Claudin 3 (Phospho-Tyr219)</t>
  </si>
  <si>
    <t>PID-227</t>
  </si>
  <si>
    <t>Claudin 3 (Ab-219)</t>
  </si>
  <si>
    <t>O15551</t>
  </si>
  <si>
    <t>O15551;Y219</t>
  </si>
  <si>
    <t>CLD3_HUMAN</t>
  </si>
  <si>
    <t>Claudin-3 (Clostridium perfringens enterotoxin receptor 2) (CPE-R 2) (CPE-receptor 2) (Rat ventral prostate.1 protein homolog) (hRVP1)</t>
  </si>
  <si>
    <t>CLDN3 C7orf1 CPETR2</t>
  </si>
  <si>
    <t>C7orf1 CPETR2</t>
  </si>
  <si>
    <t>CLDN7</t>
  </si>
  <si>
    <t>Claudin 7 (Phospho-Tyr210)</t>
  </si>
  <si>
    <t>PID-228</t>
  </si>
  <si>
    <t>Claudin 7 (Ab-210)</t>
  </si>
  <si>
    <t>O95471</t>
  </si>
  <si>
    <t>O95471;Y210</t>
  </si>
  <si>
    <t>CLD7_HUMAN</t>
  </si>
  <si>
    <t>Claudin-7 (CLDN-7)</t>
  </si>
  <si>
    <t>CLDN7 CEPTRL2 CPETRL2</t>
  </si>
  <si>
    <t>CEPTRL2 CPETRL2</t>
  </si>
  <si>
    <t>AKT1 (Phospho-Thr308)</t>
  </si>
  <si>
    <t>PID-229</t>
  </si>
  <si>
    <t>AKT1 (Ab-308)</t>
  </si>
  <si>
    <t>P31749;T308</t>
  </si>
  <si>
    <t>PTEN (Phospho-Ser380/Thr382/Thr383)</t>
  </si>
  <si>
    <t>PID-230</t>
  </si>
  <si>
    <t>PTEN (Ab-380/382/383)</t>
  </si>
  <si>
    <t>P60484;S380/P60484;T382/P60484;T383</t>
  </si>
  <si>
    <t>NBN</t>
  </si>
  <si>
    <t>P95/NBS1 (Phospho-Ser343)</t>
  </si>
  <si>
    <t>PID-231</t>
  </si>
  <si>
    <t>P95/NBS1 (Ab-343)</t>
  </si>
  <si>
    <t>O60934</t>
  </si>
  <si>
    <t>O60934;S343</t>
  </si>
  <si>
    <t>NBN_HUMAN</t>
  </si>
  <si>
    <t>Nibrin (Cell cycle regulatory protein p95) (Nijmegen breakage syndrome protein 1)</t>
  </si>
  <si>
    <t>NBN NBS NBS1 P95</t>
  </si>
  <si>
    <t>NBS NBS1 P95</t>
  </si>
  <si>
    <t>TP73</t>
  </si>
  <si>
    <t>P73 (Phospho-Tyr99)</t>
  </si>
  <si>
    <t>PID-232</t>
  </si>
  <si>
    <t>P73 (Ab-99)</t>
  </si>
  <si>
    <t>O15350</t>
  </si>
  <si>
    <t>O15350;Y99</t>
  </si>
  <si>
    <t>P73_HUMAN</t>
  </si>
  <si>
    <t>Tumor protein p73 (p53-like transcription factor) (p53-related protein)</t>
  </si>
  <si>
    <t>TP73 P73</t>
  </si>
  <si>
    <t>P73</t>
  </si>
  <si>
    <t>FAK (Phospho-Tyr861)</t>
  </si>
  <si>
    <t>PID-233</t>
  </si>
  <si>
    <t>FAK (Ab-861)</t>
  </si>
  <si>
    <t>Q05397;Y861</t>
  </si>
  <si>
    <t>ITGB3</t>
  </si>
  <si>
    <t>Integrin beta-3 (Phospho-Tyr773)</t>
  </si>
  <si>
    <t>PID-234</t>
  </si>
  <si>
    <t>Integrin beta-3 (Ab-773)</t>
  </si>
  <si>
    <t>P05106</t>
  </si>
  <si>
    <t>P05106;Y773</t>
  </si>
  <si>
    <t>ITB3_HUMAN</t>
  </si>
  <si>
    <t>Integrin beta-3 (Platelet membrane glycoprotein IIIa) (GPIIIa) (CD antigen CD61)</t>
  </si>
  <si>
    <t>ITGB3 GP3A</t>
  </si>
  <si>
    <t>GP3A</t>
  </si>
  <si>
    <t>CHEK2</t>
  </si>
  <si>
    <t>Chk2 (Phospho-Thr68)</t>
  </si>
  <si>
    <t>PID-235</t>
  </si>
  <si>
    <t>Chk2 (Ab-68)</t>
  </si>
  <si>
    <t>O96017</t>
  </si>
  <si>
    <t>O96017;T68</t>
  </si>
  <si>
    <t>CHK2_HUMAN</t>
  </si>
  <si>
    <t>Serine/threonine-protein kinase Chk2 (EC 2.7.11.1) (CHK2 checkpoint homolog) (Cds1 homolog) (Hucds1) (hCds1) (Checkpoint kinase 2)</t>
  </si>
  <si>
    <t>CHEK2 CDS1 CHK2 RAD53</t>
  </si>
  <si>
    <t>CDS1 CHK2 RAD53</t>
  </si>
  <si>
    <t>PTEN (Phospho-Ser370)</t>
  </si>
  <si>
    <t>PID-236</t>
  </si>
  <si>
    <t>PTEN (Ab-370)</t>
  </si>
  <si>
    <t>P60484;S370</t>
  </si>
  <si>
    <t>Ezrin (Phospho-Tyr353)</t>
  </si>
  <si>
    <t>PID-237</t>
  </si>
  <si>
    <t>Ezrin (Ab-566)</t>
  </si>
  <si>
    <t>P15311;Y353</t>
  </si>
  <si>
    <t>BCL2</t>
  </si>
  <si>
    <t>BCL-2 (Phospho-Thr56)</t>
  </si>
  <si>
    <t>PID-238</t>
  </si>
  <si>
    <t>BCL-2 (Ab-56)</t>
  </si>
  <si>
    <t>P10415</t>
  </si>
  <si>
    <t>P10415;T56</t>
  </si>
  <si>
    <t>BCL2_HUMAN</t>
  </si>
  <si>
    <t>Apoptosis regulator Bcl-2</t>
  </si>
  <si>
    <t>BCL-2 (Phospho-Ser70)</t>
  </si>
  <si>
    <t>PID-239</t>
  </si>
  <si>
    <t>BCL-2 (Ab-70)</t>
  </si>
  <si>
    <t>P10415;S70</t>
  </si>
  <si>
    <t>BAD</t>
  </si>
  <si>
    <t>BAD (Phospho-Ser112)</t>
  </si>
  <si>
    <t>PID-240</t>
  </si>
  <si>
    <t>BAD (Ab-112)</t>
  </si>
  <si>
    <t>Q92934</t>
  </si>
  <si>
    <t>Q92934;S112</t>
  </si>
  <si>
    <t>BAD_HUMAN</t>
  </si>
  <si>
    <t>Bcl2-associated agonist of cell death (BAD) (Bcl-2-binding component 6) (Bcl-2-like protein 8) (Bcl2-L-8) (Bcl-xL/Bcl-2-associated death promoter) (Bcl2 antagonist of cell death)</t>
  </si>
  <si>
    <t>BAD BBC6 BCL2L8</t>
  </si>
  <si>
    <t>BBC6 BCL2L8</t>
  </si>
  <si>
    <t>BAD (Phospho-Ser136)</t>
  </si>
  <si>
    <t>PID-241</t>
  </si>
  <si>
    <t>BAD (Ab-136)</t>
  </si>
  <si>
    <t>Q92934;S136</t>
  </si>
  <si>
    <t>BAD (Phospho-Ser155)</t>
  </si>
  <si>
    <t>PID-242</t>
  </si>
  <si>
    <t>BAD (Ab-155)</t>
  </si>
  <si>
    <t>Q92934;S155</t>
  </si>
  <si>
    <t>ESR1</t>
  </si>
  <si>
    <t>Estrogen Receptor-alpha (Phospho-Ser104)</t>
  </si>
  <si>
    <t>PID-243</t>
  </si>
  <si>
    <t>Estrogen Receptor-alpha (Ab-104)</t>
  </si>
  <si>
    <t>P03372</t>
  </si>
  <si>
    <t>P03372;S104</t>
  </si>
  <si>
    <t>ESR1_HUMAN</t>
  </si>
  <si>
    <t>Estrogen receptor (ER) (ER-alpha) (Estradiol receptor) (Nuclear receptor subfamily 3 group A member 1)</t>
  </si>
  <si>
    <t>ESR1 ESR NR3A1</t>
  </si>
  <si>
    <t>ESR NR3A1</t>
  </si>
  <si>
    <t>Estrogen Receptor-alpha (Phospho-Ser106)</t>
  </si>
  <si>
    <t>PID-244</t>
  </si>
  <si>
    <t>Estrogen Receptor-alpha (Ab-106)</t>
  </si>
  <si>
    <t>P03372;S106</t>
  </si>
  <si>
    <t>Estrogen Receptor-alpha (Phospho-Ser118)</t>
  </si>
  <si>
    <t>PID-245</t>
  </si>
  <si>
    <t>Estrogen Receptor-alpha (Ab-118)</t>
  </si>
  <si>
    <t>P03372;S118</t>
  </si>
  <si>
    <t>Estrogen Receptor-alpha (Phospho-Ser167)</t>
  </si>
  <si>
    <t>PID-246</t>
  </si>
  <si>
    <t>Estrogen Receptor-alpha (Ab-167)</t>
  </si>
  <si>
    <t>P03372;S167</t>
  </si>
  <si>
    <t>SNCA</t>
  </si>
  <si>
    <t>Synuclein alpha (Phospho-Tyr125)</t>
  </si>
  <si>
    <t>PID-247</t>
  </si>
  <si>
    <t>Synuclein alpha (Ab-125)</t>
  </si>
  <si>
    <t>P37840</t>
  </si>
  <si>
    <t>P37840;Y125</t>
  </si>
  <si>
    <t>SYUA_HUMAN</t>
  </si>
  <si>
    <t>Alpha-synuclein (Non-A beta component of AD amyloid) (Non-A4 component of amyloid precursor) (NACP)</t>
  </si>
  <si>
    <t>SNCA NACP PARK1</t>
  </si>
  <si>
    <t>NACP PARK1</t>
  </si>
  <si>
    <t>MAPT</t>
  </si>
  <si>
    <t>Tau (Phospho-Thr212)</t>
  </si>
  <si>
    <t>PID-248</t>
  </si>
  <si>
    <t>Tau (Ab-212)</t>
  </si>
  <si>
    <t>P10636</t>
  </si>
  <si>
    <t>P10636;T212</t>
  </si>
  <si>
    <t>TAU_HUMAN</t>
  </si>
  <si>
    <t>Microtubule-associated protein tau (Neurofibrillary tangle protein) (Paired helical filament-tau) (PHF-tau)</t>
  </si>
  <si>
    <t>MAPT MAPTL MTBT1 TAU</t>
  </si>
  <si>
    <t>MAPTL MTBT1 TAU</t>
  </si>
  <si>
    <t>GJA1</t>
  </si>
  <si>
    <t>Connexin 43 (Phospho-Ser367)</t>
  </si>
  <si>
    <t>PID-249</t>
  </si>
  <si>
    <t>Connexin 43 (Ab-367)</t>
  </si>
  <si>
    <t>P17302</t>
  </si>
  <si>
    <t>P17302;S367</t>
  </si>
  <si>
    <t>CXA1_HUMAN</t>
  </si>
  <si>
    <t>Gap junction alpha-1 protein (Connexin-43) (Cx43) (Gap junction 43 kDa heart protein)</t>
  </si>
  <si>
    <t>GJA1 GJAL</t>
  </si>
  <si>
    <t>GJAL</t>
  </si>
  <si>
    <t>DAB1</t>
  </si>
  <si>
    <t>DAB1 (Phospho-Tyr232)</t>
  </si>
  <si>
    <t>PID-250</t>
  </si>
  <si>
    <t>DAB1 (Ab-232)</t>
  </si>
  <si>
    <t>O75553</t>
  </si>
  <si>
    <t>O75553;Y232</t>
  </si>
  <si>
    <t>DAB1_HUMAN</t>
  </si>
  <si>
    <t>Disabled homolog 1</t>
  </si>
  <si>
    <t>NFkB-p65 (Phospho-Ser311)</t>
  </si>
  <si>
    <t>PID-251</t>
  </si>
  <si>
    <t>NFkB-p65 (Ab-311)</t>
  </si>
  <si>
    <t>Q04206;S311</t>
  </si>
  <si>
    <t>GRIA1</t>
  </si>
  <si>
    <t>GluR1 (Phospho-Ser849)</t>
  </si>
  <si>
    <t>PID-252</t>
  </si>
  <si>
    <t>GluR1 (Ab-849)</t>
  </si>
  <si>
    <t>P42261</t>
  </si>
  <si>
    <t>P42261;S849</t>
  </si>
  <si>
    <t>GRIA1_HUMAN</t>
  </si>
  <si>
    <t>Glutamate receptor 1 (GluR-1) (AMPA-selective glutamate receptor 1) (GluR-A) (GluR-K1) (Glutamate receptor ionotropic, AMPA 1) (GluA1)</t>
  </si>
  <si>
    <t>GRIA1 GLUH1 GLUR1</t>
  </si>
  <si>
    <t>GLUH1 GLUR1</t>
  </si>
  <si>
    <t>GluR1 (Phospho-Ser863)</t>
  </si>
  <si>
    <t>PID-253</t>
  </si>
  <si>
    <t>GluR1 (Ab-863)</t>
  </si>
  <si>
    <t>P42261;S863</t>
  </si>
  <si>
    <t>HSF1</t>
  </si>
  <si>
    <t>HSF1 (Phospho-Ser303)</t>
  </si>
  <si>
    <t>PID-254</t>
  </si>
  <si>
    <t>HSF1 (Ab-303)</t>
  </si>
  <si>
    <t>Q00613</t>
  </si>
  <si>
    <t>Q00613;S303</t>
  </si>
  <si>
    <t>HSF1_HUMAN</t>
  </si>
  <si>
    <t>Heat shock factor protein 1 (HSF 1) (Heat shock transcription factor 1) (HSTF 1)</t>
  </si>
  <si>
    <t>HSF1 HSTF1</t>
  </si>
  <si>
    <t>HSTF1</t>
  </si>
  <si>
    <t>EGFR (Phospho-Tyr1110)</t>
  </si>
  <si>
    <t>PID-255</t>
  </si>
  <si>
    <t>EGFR (Ab-1110)</t>
  </si>
  <si>
    <t>P00533;Y1110</t>
  </si>
  <si>
    <t>MARCKS</t>
  </si>
  <si>
    <t>MARCKS (Phospho-Ser163)</t>
  </si>
  <si>
    <t>PID-256</t>
  </si>
  <si>
    <t>MARCKS (Ab-163)</t>
  </si>
  <si>
    <t>P29966</t>
  </si>
  <si>
    <t>P29966;S163</t>
  </si>
  <si>
    <t>MARCS_HUMAN</t>
  </si>
  <si>
    <t>Myristoylated alanine-rich C-kinase substrate (MARCKS) (Protein kinase C substrate, 80 kDa protein, light chain) (80K-L protein) (PKCSL)</t>
  </si>
  <si>
    <t>MARCKS MACS PRKCSL</t>
  </si>
  <si>
    <t>MACS PRKCSL</t>
  </si>
  <si>
    <t>NF2</t>
  </si>
  <si>
    <t>Merlin (Phospho-Ser518)</t>
  </si>
  <si>
    <t>PID-257</t>
  </si>
  <si>
    <t>Merlin (Ab-518)</t>
  </si>
  <si>
    <t>P35240</t>
  </si>
  <si>
    <t>P35240;S518</t>
  </si>
  <si>
    <t>MERL_HUMAN</t>
  </si>
  <si>
    <t>Merlin (Moesin-ezrin-radixin-like protein) (Neurofibromin-2) (Schwannomerlin) (Schwannomin)</t>
  </si>
  <si>
    <t>NF2 SCH</t>
  </si>
  <si>
    <t>SCH</t>
  </si>
  <si>
    <t>Synapsin (Phospho-Ser9)</t>
  </si>
  <si>
    <t>PID-258</t>
  </si>
  <si>
    <t>Synapsin (Ab-9)</t>
  </si>
  <si>
    <t>P17600;S9</t>
  </si>
  <si>
    <t>H2AX</t>
  </si>
  <si>
    <t>Histone H2A.X (Phospho-Ser139)</t>
  </si>
  <si>
    <t>PID-259</t>
  </si>
  <si>
    <t>Histone H2A.X (Ab-139)</t>
  </si>
  <si>
    <t>P16104</t>
  </si>
  <si>
    <t>P16104;S139</t>
  </si>
  <si>
    <t>H2AX_HUMAN</t>
  </si>
  <si>
    <t>Histone H2AX (H2a/x) (Histone H2A.X)</t>
  </si>
  <si>
    <t>H2AX H2AFX</t>
  </si>
  <si>
    <t>H2AFX</t>
  </si>
  <si>
    <t>P70S6K (Phospho-Ser411)</t>
  </si>
  <si>
    <t>PID-260</t>
  </si>
  <si>
    <t>P70S6K (Ab-411)</t>
  </si>
  <si>
    <t>P23443;S411</t>
  </si>
  <si>
    <t>Tau (Phospho-Ser422)</t>
  </si>
  <si>
    <t>PID-261</t>
  </si>
  <si>
    <t>Tau (Ab-422)</t>
  </si>
  <si>
    <t>P10636;S422</t>
  </si>
  <si>
    <t>CTTN</t>
  </si>
  <si>
    <t>Cortactin (Phospho-Tyr421)</t>
  </si>
  <si>
    <t>PID-262</t>
  </si>
  <si>
    <t>Cortactin (Ab-421)</t>
  </si>
  <si>
    <t>Q14247</t>
  </si>
  <si>
    <t>Q14247;Y421</t>
  </si>
  <si>
    <t>SRC8_HUMAN</t>
  </si>
  <si>
    <t>Src substrate cortactin (Amplaxin) (Oncogene EMS1)</t>
  </si>
  <si>
    <t>CTTN EMS1</t>
  </si>
  <si>
    <t>EMS1</t>
  </si>
  <si>
    <t>Cttn</t>
  </si>
  <si>
    <t>Cortactin (Phospho-Tyr466)</t>
  </si>
  <si>
    <t>PID-263</t>
  </si>
  <si>
    <t>Cortactin (Ab-466)</t>
  </si>
  <si>
    <t>Q60598</t>
  </si>
  <si>
    <t>Q60598;Y466</t>
  </si>
  <si>
    <t>SRC8_MOUSE</t>
  </si>
  <si>
    <t>Src substrate cortactin</t>
  </si>
  <si>
    <t>Cttn Ems1</t>
  </si>
  <si>
    <t>Ems1</t>
  </si>
  <si>
    <t>CREB (Phospho-Ser129)</t>
  </si>
  <si>
    <t>PID-264</t>
  </si>
  <si>
    <t>CREB (Ab-129)</t>
  </si>
  <si>
    <t>P16220;S129</t>
  </si>
  <si>
    <t>DAB1 (Phospho-Tyr220)</t>
  </si>
  <si>
    <t>PID-265</t>
  </si>
  <si>
    <t>DAB1 (Ab-220)</t>
  </si>
  <si>
    <t>O75553;Y220</t>
  </si>
  <si>
    <t>TH</t>
  </si>
  <si>
    <t>Tyrosine Hydroxylase (Phospho-Ser8)</t>
  </si>
  <si>
    <t>PID-266</t>
  </si>
  <si>
    <t>Tyrosine Hydroxylase (Ab-8)</t>
  </si>
  <si>
    <t>MR</t>
  </si>
  <si>
    <t>P07101</t>
  </si>
  <si>
    <t>P07101;S8</t>
  </si>
  <si>
    <t>TY3H_HUMAN</t>
  </si>
  <si>
    <t>Tyrosine 3-monooxygenase (EC 1.14.16.2) (Tyrosine 3-hydroxylase) (TH)</t>
  </si>
  <si>
    <t>TH TYH</t>
  </si>
  <si>
    <t>TYH</t>
  </si>
  <si>
    <t>FLT1</t>
  </si>
  <si>
    <t>VEGFR1 (Phospho-Tyr1333)</t>
  </si>
  <si>
    <t>PID-267</t>
  </si>
  <si>
    <t>VEGFR1 (Ab-1333)</t>
  </si>
  <si>
    <t>P17948</t>
  </si>
  <si>
    <t>P17948;Y1333</t>
  </si>
  <si>
    <t>VGFR1_HUMAN</t>
  </si>
  <si>
    <t>Vascular endothelial growth factor receptor 1 (VEGFR-1) (EC 2.7.10.1) (Fms-like tyrosine kinase 1) (FLT-1) (Tyrosine-protein kinase FRT) (Tyrosine-protein kinase receptor FLT) (FLT) (Vascular permeability factor receptor)</t>
  </si>
  <si>
    <t>FLT1 FLT FRT VEGFR1</t>
  </si>
  <si>
    <t>FLT FRT VEGFR1</t>
  </si>
  <si>
    <t>VEGFR2 (Phospho-Tyr1059)</t>
  </si>
  <si>
    <t>PID-268</t>
  </si>
  <si>
    <t>VEGFR2 (Ab-1059)</t>
  </si>
  <si>
    <t>P35968;Y1059</t>
  </si>
  <si>
    <t>WAS</t>
  </si>
  <si>
    <t>WASP (Phospho-Tyr290)</t>
  </si>
  <si>
    <t>PID-269</t>
  </si>
  <si>
    <t>WASP (Ab-290)</t>
  </si>
  <si>
    <t>P42768</t>
  </si>
  <si>
    <t>P42768;Y290</t>
  </si>
  <si>
    <t>WASP_HUMAN</t>
  </si>
  <si>
    <t>Wiskott-Aldrich syndrome protein (WASp)</t>
  </si>
  <si>
    <t>WAS IMD2</t>
  </si>
  <si>
    <t>IMD2</t>
  </si>
  <si>
    <t>ZAP70</t>
  </si>
  <si>
    <t>Zap-70 (Phospho-Tyr292)</t>
  </si>
  <si>
    <t>PID-270</t>
  </si>
  <si>
    <t>Zap-70 (Ab-292)</t>
  </si>
  <si>
    <t>P43403</t>
  </si>
  <si>
    <t>P43403;Y292</t>
  </si>
  <si>
    <t>ZAP70_HUMAN</t>
  </si>
  <si>
    <t>Tyrosine-protein kinase ZAP-70 (EC 2.7.10.2) (70 kDa zeta-chain associated protein) (Syk-related tyrosine kinase)</t>
  </si>
  <si>
    <t>ZAP70 SRK</t>
  </si>
  <si>
    <t>SRK</t>
  </si>
  <si>
    <t>AKT1 (Phospho-Tyr474)</t>
  </si>
  <si>
    <t>PID-271</t>
  </si>
  <si>
    <t>AKT1 (Ab-474)</t>
  </si>
  <si>
    <t>P31749;Y474</t>
  </si>
  <si>
    <t>AKT1 (Phospho-Ser246)</t>
  </si>
  <si>
    <t>PID-272</t>
  </si>
  <si>
    <t>AKT1 (Ab-246)</t>
  </si>
  <si>
    <t>P31749;S246</t>
  </si>
  <si>
    <t>AKT1 (Phospho-Thr72)</t>
  </si>
  <si>
    <t>PID-273</t>
  </si>
  <si>
    <t>AKT1 (Ab-72)</t>
  </si>
  <si>
    <t>P31749;T72</t>
  </si>
  <si>
    <t>Raf1 (Phospho-Ser296)</t>
  </si>
  <si>
    <t>PID-274</t>
  </si>
  <si>
    <t>Raf1 (Ab-296)</t>
  </si>
  <si>
    <t>P04049;S296</t>
  </si>
  <si>
    <t>CCNB1</t>
  </si>
  <si>
    <t>Cyclin B1 (Phospho-Ser147)</t>
  </si>
  <si>
    <t>PID-275</t>
  </si>
  <si>
    <t>Cyclin B1 (Ab-147)</t>
  </si>
  <si>
    <t>P14635</t>
  </si>
  <si>
    <t>P14635;S147</t>
  </si>
  <si>
    <t>CCNB1_HUMAN</t>
  </si>
  <si>
    <t>G2/mitotic-specific cyclin-B1</t>
  </si>
  <si>
    <t>CCNB1 CCNB</t>
  </si>
  <si>
    <t>CCNB</t>
  </si>
  <si>
    <t>CCNE1</t>
  </si>
  <si>
    <t>Cyclin E1 (Phospho-Thr77)</t>
  </si>
  <si>
    <t>PID-276</t>
  </si>
  <si>
    <t>Cyclin E1 (Ab-77)</t>
  </si>
  <si>
    <t>P24864</t>
  </si>
  <si>
    <t>P24864;T77</t>
  </si>
  <si>
    <t>CCNE1_HUMAN</t>
  </si>
  <si>
    <t>G1/S-specific cyclin-E1</t>
  </si>
  <si>
    <t>CCNE1 CCNE</t>
  </si>
  <si>
    <t>CCNE</t>
  </si>
  <si>
    <t>EIF4G1</t>
  </si>
  <si>
    <t>eIF4G (Phospho-Ser1108)</t>
  </si>
  <si>
    <t>PID-277</t>
  </si>
  <si>
    <t>eIF4G (Ab-1108)</t>
  </si>
  <si>
    <t>Q04637</t>
  </si>
  <si>
    <t>Q04637;S1108</t>
  </si>
  <si>
    <t>IF4G1_HUMAN</t>
  </si>
  <si>
    <t>Eukaryotic translation initiation factor 4 gamma 1 (eIF-4-gamma 1) (eIF-4G 1) (eIF-4G1) (p220)</t>
  </si>
  <si>
    <t>EIF4G1 EIF4F EIF4G EIF4GI</t>
  </si>
  <si>
    <t>EIF4F EIF4G EIF4GI</t>
  </si>
  <si>
    <t>IRS-1 (Phospho-Ser794)</t>
  </si>
  <si>
    <t>PID-278</t>
  </si>
  <si>
    <t>IRS-1 (Ab-794)</t>
  </si>
  <si>
    <t>P35568;S794</t>
  </si>
  <si>
    <t>LAT (Phospho-Tyr171)</t>
  </si>
  <si>
    <t>PID-279</t>
  </si>
  <si>
    <t>LAT (Ab-171)</t>
  </si>
  <si>
    <t>O43561;Y171</t>
  </si>
  <si>
    <t>RPS6KB2</t>
  </si>
  <si>
    <t>P70S6K-beta (Phospho-Ser423)</t>
  </si>
  <si>
    <t>PID-280</t>
  </si>
  <si>
    <t>P70S6K-beta (Ab-423)</t>
  </si>
  <si>
    <t>Q9UBS0</t>
  </si>
  <si>
    <t>Q9UBS0;S423</t>
  </si>
  <si>
    <t>KS6B2_HUMAN</t>
  </si>
  <si>
    <t>Ribosomal protein S6 kinase beta-2 (S6K-beta-2) (S6K2) (EC 2.7.11.1) (70 kDa ribosomal protein S6 kinase 2) (P70S6K2) (p70-S6K 2) (S6 kinase-related kinase) (SRK) (Serine/threonine-protein kinase 14B) (p70 ribosomal S6 kinase beta) (S6K-beta) (p70 S6 kinase beta) (p70 S6K-beta) (p70 S6KB) (p70-beta)</t>
  </si>
  <si>
    <t>RPS6KB2 STK14B</t>
  </si>
  <si>
    <t>STK14B</t>
  </si>
  <si>
    <t>PAK1 (Phospho-Ser204)</t>
  </si>
  <si>
    <t>PID-281</t>
  </si>
  <si>
    <t>PAK1 (Ab-204)</t>
  </si>
  <si>
    <t>Q13153;S204</t>
  </si>
  <si>
    <t>PAK2</t>
  </si>
  <si>
    <t>PAK2 (Phospho-Ser192)</t>
  </si>
  <si>
    <t>PID-282</t>
  </si>
  <si>
    <t>PAK2 (Ab-192)</t>
  </si>
  <si>
    <t>Q13177</t>
  </si>
  <si>
    <t>Q13177;S192</t>
  </si>
  <si>
    <t>PAK2_HUMAN</t>
  </si>
  <si>
    <t>Serine/threonine-protein kinase PAK 2 (EC 2.7.11.1) (Gamma-PAK) (PAK65) (S6/H4 kinase) (p21-activated kinase 2) (PAK-2) (p58) [Cleaved into: PAK-2p27 (p27); PAK-2p34 (p34) (C-t-PAK2)]</t>
  </si>
  <si>
    <t>PAK3</t>
  </si>
  <si>
    <t>PAK3 (Phospho-Ser154)</t>
  </si>
  <si>
    <t>PID-283</t>
  </si>
  <si>
    <t>PAK3 (Ab-154)</t>
  </si>
  <si>
    <t>O75914</t>
  </si>
  <si>
    <t>O75914;S154</t>
  </si>
  <si>
    <t>PAK3_HUMAN</t>
  </si>
  <si>
    <t>Serine/threonine-protein kinase PAK 3 (EC 2.7.11.1) (Beta-PAK) (Oligophrenin-3) (p21-activated kinase 3) (PAK-3)</t>
  </si>
  <si>
    <t>PAK3 OPHN3</t>
  </si>
  <si>
    <t>OPHN3</t>
  </si>
  <si>
    <t>PRKCB</t>
  </si>
  <si>
    <t>PKC beta/PKCB (Phospho-Ser661)</t>
  </si>
  <si>
    <t>PID-284</t>
  </si>
  <si>
    <t>PKC beta/PKCB (Ab-661)</t>
  </si>
  <si>
    <t>P05771</t>
  </si>
  <si>
    <t>P05771;S661</t>
  </si>
  <si>
    <t>KPCB_HUMAN</t>
  </si>
  <si>
    <t>Protein kinase C beta type (PKC-B) (PKC-beta) (EC 2.7.11.13)</t>
  </si>
  <si>
    <t>PRKCB PKCB PRKCB1</t>
  </si>
  <si>
    <t>PKCB PRKCB1</t>
  </si>
  <si>
    <t>RSK1/2/3/4 (Phospho-Ser221/227/218/232)</t>
  </si>
  <si>
    <t>PID-285</t>
  </si>
  <si>
    <t>RSK1/2/3/4 (Ab-221/227/218/232)</t>
  </si>
  <si>
    <t>6195 </t>
  </si>
  <si>
    <t>Q15418/P51812/Q15349/Q9UK32</t>
  </si>
  <si>
    <t>6195 / 6197 / 6196 / 27330</t>
  </si>
  <si>
    <t>Q15418;S221/P51812;S227/Q15349;S218/Q9UK32;S232</t>
  </si>
  <si>
    <t>SRC</t>
  </si>
  <si>
    <t>Src (Phospho-Ser75)</t>
  </si>
  <si>
    <t>PID-286</t>
  </si>
  <si>
    <t>Src (Ab-75)</t>
  </si>
  <si>
    <t>P12931</t>
  </si>
  <si>
    <t>P12931;S75</t>
  </si>
  <si>
    <t>SRC_HUMAN</t>
  </si>
  <si>
    <t>Proto-oncogene tyrosine-protein kinase Src (EC 2.7.10.2) (Proto-oncogene c-Src) (pp60c-src) (p60-Src)</t>
  </si>
  <si>
    <t>SRC SRC1</t>
  </si>
  <si>
    <t>SRC1</t>
  </si>
  <si>
    <t>LCP2</t>
  </si>
  <si>
    <t>SLP-76 (Phospho-Tyr128)</t>
  </si>
  <si>
    <t>PID-287</t>
  </si>
  <si>
    <t>SLP-76 (Ab-128)</t>
  </si>
  <si>
    <t>Q13094</t>
  </si>
  <si>
    <t>Q13094;Y128</t>
  </si>
  <si>
    <t>LCP2_HUMAN</t>
  </si>
  <si>
    <t>Lymphocyte cytosolic protein 2 (SH2 domain-containing leukocyte protein of 76 kDa) (SLP-76 tyrosine phosphoprotein) (SLP76)</t>
  </si>
  <si>
    <t>LCK (Phospho-Ser59)</t>
  </si>
  <si>
    <t>PID-288</t>
  </si>
  <si>
    <t>LCK (Ab-59)</t>
  </si>
  <si>
    <t>P06239;S59</t>
  </si>
  <si>
    <t>FOS</t>
  </si>
  <si>
    <t>Fos (Phospho-Thr232)</t>
  </si>
  <si>
    <t>PID-289</t>
  </si>
  <si>
    <t>Fos (Ab-232)</t>
  </si>
  <si>
    <t>P01100</t>
  </si>
  <si>
    <t>P01100;T232</t>
  </si>
  <si>
    <t>FOS_HUMAN</t>
  </si>
  <si>
    <t>Proto-oncogene c-Fos (Cellular oncogene fos) (G0/G1 switch regulatory protein 7)</t>
  </si>
  <si>
    <t>FOS G0S7</t>
  </si>
  <si>
    <t>G0S7</t>
  </si>
  <si>
    <t>GAB2</t>
  </si>
  <si>
    <t>Gab2 (Phospho-Ser159)</t>
  </si>
  <si>
    <t>PID-290</t>
  </si>
  <si>
    <t>Gab2 (Ab-159)</t>
  </si>
  <si>
    <t>Q9UQC2</t>
  </si>
  <si>
    <t>Q9UQC2;S159</t>
  </si>
  <si>
    <t>GAB2_HUMAN</t>
  </si>
  <si>
    <t>GRB2-associated-binding protein 2 (GRB2-associated binder 2) (Growth factor receptor bound protein 2-associated protein 2) (pp100)</t>
  </si>
  <si>
    <t>GAB2 KIAA0571</t>
  </si>
  <si>
    <t>KIAA0571</t>
  </si>
  <si>
    <t>BRCA1</t>
  </si>
  <si>
    <t>BRCA1 (Phospho-Ser1457)</t>
  </si>
  <si>
    <t>PID-291</t>
  </si>
  <si>
    <t>BRCA1 (Ab-1457)</t>
  </si>
  <si>
    <t>P38398</t>
  </si>
  <si>
    <t>P38398;S1457</t>
  </si>
  <si>
    <t>BRCA1_HUMAN</t>
  </si>
  <si>
    <t>Breast cancer type 1 susceptibility protein (EC 2.3.2.27) (RING finger protein 53) (RING-type E3 ubiquitin transferase BRCA1)</t>
  </si>
  <si>
    <t>BRCA1 RNF53</t>
  </si>
  <si>
    <t>RNF53</t>
  </si>
  <si>
    <t>MAPKAPK2</t>
  </si>
  <si>
    <t>MAPKAPK2 (Phospho-Ser272)</t>
  </si>
  <si>
    <t>PID-292</t>
  </si>
  <si>
    <t>MAPKAPK2 (Ab-272)</t>
  </si>
  <si>
    <t>P49137</t>
  </si>
  <si>
    <t>P49137;S272</t>
  </si>
  <si>
    <t>MAPK2_HUMAN</t>
  </si>
  <si>
    <t>MAP kinase-activated protein kinase 2 (MAPK-activated protein kinase 2) (MAPKAP kinase 2) (MAPKAP-K2) (MAPKAPK-2) (MK-2) (MK2) (EC 2.7.11.1)</t>
  </si>
  <si>
    <t>ERBB2</t>
  </si>
  <si>
    <t>HER2 (Phospho-Thr686)</t>
  </si>
  <si>
    <t>PID-293</t>
  </si>
  <si>
    <t>HER2 (Ab-686)</t>
  </si>
  <si>
    <t>P04626</t>
  </si>
  <si>
    <t>P04626;T686</t>
  </si>
  <si>
    <t>ERBB2_HUMAN</t>
  </si>
  <si>
    <t>Receptor tyrosine-protein kinase erbB-2 (EC 2.7.10.1) (Metastatic lymph node gene 19 protein) (MLN 19) (Proto-oncogene Neu) (Proto-oncogene c-ErbB-2) (Tyrosine kinase-type cell surface receptor HER2) (p185erbB2) (CD antigen CD340)</t>
  </si>
  <si>
    <t>ERBB2 HER2 MLN19 NEU NGL</t>
  </si>
  <si>
    <t>HER2 MLN19 NEU NGL</t>
  </si>
  <si>
    <t>FAS</t>
  </si>
  <si>
    <t>FAS (Phospho-Tyr291)</t>
  </si>
  <si>
    <t>PID-294</t>
  </si>
  <si>
    <t>FAS (Ab-291)</t>
  </si>
  <si>
    <t>P25445</t>
  </si>
  <si>
    <t>P25445;Y291</t>
  </si>
  <si>
    <t>TNR6_HUMAN</t>
  </si>
  <si>
    <t>Tumor necrosis factor receptor superfamily member 6 (Apo-1 antigen) (Apoptosis-mediating surface antigen FAS) (FASLG receptor) (CD antigen CD95)</t>
  </si>
  <si>
    <t>FAS APT1 FAS1 TNFRSF6</t>
  </si>
  <si>
    <t>APT1 FAS1 TNFRSF6</t>
  </si>
  <si>
    <t>AURKA</t>
  </si>
  <si>
    <t>AurA (Phospho-Ser342)</t>
  </si>
  <si>
    <t>PID-295</t>
  </si>
  <si>
    <t>AurA (Ab-342)</t>
  </si>
  <si>
    <t>O14965</t>
  </si>
  <si>
    <t>O14965;S342</t>
  </si>
  <si>
    <t>AURKA_HUMAN</t>
  </si>
  <si>
    <t>Aurora kinase A (EC 2.7.11.1) (Aurora 2) (Aurora/IPL1-related kinase 1) (ARK-1) (Aurora-related kinase 1) (hARK1) (Breast tumor-amplified kinase) (Serine/threonine-protein kinase 15) (Serine/threonine-protein kinase 6) (Serine/threonine-protein kinase aurora-A)</t>
  </si>
  <si>
    <t>AURKA AIK AIRK1 ARK1 AURA AYK1 BTAK IAK1 STK15 STK6</t>
  </si>
  <si>
    <t>AIK AIRK1 ARK1 AURA AYK1 BTAK IAK1 STK15 STK6</t>
  </si>
  <si>
    <t>PGR</t>
  </si>
  <si>
    <t>Progesterone Receptor (Phospho-Ser190)</t>
  </si>
  <si>
    <t>PID-296</t>
  </si>
  <si>
    <t>Progesterone Receptor (Ab-190)</t>
  </si>
  <si>
    <t>P06401</t>
  </si>
  <si>
    <t>P06401;S190</t>
  </si>
  <si>
    <t>PRGR_HUMAN</t>
  </si>
  <si>
    <t>Progesterone receptor (PR) (Nuclear receptor subfamily 3 group C member 3)</t>
  </si>
  <si>
    <t>PGR NR3C3</t>
  </si>
  <si>
    <t>NR3C3</t>
  </si>
  <si>
    <t>HER2 (Phospho-Tyr877)</t>
  </si>
  <si>
    <t>PID-297</t>
  </si>
  <si>
    <t>HER2 (Ab-877)</t>
  </si>
  <si>
    <t>P04626;Y877</t>
  </si>
  <si>
    <t>HER2 (Phospho-Tyr1221/Tyr1222)</t>
  </si>
  <si>
    <t>PID-298</t>
  </si>
  <si>
    <t>HER2 (Ab-1221/1222)</t>
  </si>
  <si>
    <t>P04626;Y1221</t>
  </si>
  <si>
    <t>HER2 (Phospho-Tyr1248)</t>
  </si>
  <si>
    <t>PID-299</t>
  </si>
  <si>
    <t>HER2 (Ab-1248)</t>
  </si>
  <si>
    <t>P04626;Y1248</t>
  </si>
  <si>
    <t>EGFR (Phospho-Ser1070)</t>
  </si>
  <si>
    <t>PID-300</t>
  </si>
  <si>
    <t>EGFR (Ab-1070)</t>
  </si>
  <si>
    <t>P00533;S1070</t>
  </si>
  <si>
    <t>EGFR (Phospho-Tyr1092)</t>
  </si>
  <si>
    <t>PID-301</t>
  </si>
  <si>
    <t>EGFR (Ab-1092)</t>
  </si>
  <si>
    <t>P00533;Y1092</t>
  </si>
  <si>
    <t>G3BP1</t>
  </si>
  <si>
    <t>G3BP-1 (Phospho-Ser232)</t>
  </si>
  <si>
    <t>PID-302</t>
  </si>
  <si>
    <t>G3BP-1 (Ab-232)</t>
  </si>
  <si>
    <t>Q13283</t>
  </si>
  <si>
    <t>Q13283;S232</t>
  </si>
  <si>
    <t>G3BP1_HUMAN</t>
  </si>
  <si>
    <t>Ras GTPase-activating protein-binding protein 1 (G3BP-1) (EC 3.6.4.12) (EC 3.6.4.13) (ATP-dependent DNA helicase VIII) (hDH VIII) (GAP SH3 domain-binding protein 1)</t>
  </si>
  <si>
    <t>G3BP1 G3BP</t>
  </si>
  <si>
    <t>G3BP</t>
  </si>
  <si>
    <t>ICAM1</t>
  </si>
  <si>
    <t>ICAM-1 (Phospho-Tyr512)</t>
  </si>
  <si>
    <t>PID-303</t>
  </si>
  <si>
    <t>ICAM-1 (Ab-512)</t>
  </si>
  <si>
    <t>P05362</t>
  </si>
  <si>
    <t>P05362;Y512</t>
  </si>
  <si>
    <t>ICAM1_HUMAN</t>
  </si>
  <si>
    <t>Intercellular adhesion molecule 1 (ICAM-1) (Major group rhinovirus receptor) (CD antigen CD54)</t>
  </si>
  <si>
    <t>VEGFR2 (Phospho-Tyr1175)</t>
  </si>
  <si>
    <t>PID-304</t>
  </si>
  <si>
    <t>VEGFR2 (Ab-1175)</t>
  </si>
  <si>
    <t>P35968;Y1175</t>
  </si>
  <si>
    <t>VEGFR2 (Phospho-Tyr1214)</t>
  </si>
  <si>
    <t>PID-305</t>
  </si>
  <si>
    <t>VEGFR2 (Ab-1214)</t>
  </si>
  <si>
    <t>P35968;Y1214</t>
  </si>
  <si>
    <t>VEGFR2 (Phospho-Tyr951)</t>
  </si>
  <si>
    <t>PID-306</t>
  </si>
  <si>
    <t>VEGFR2 (Ab-951)</t>
  </si>
  <si>
    <t>P35968;Y951</t>
  </si>
  <si>
    <t>IGF1R</t>
  </si>
  <si>
    <t>IGF1R (Phospho-Tyr1161)</t>
  </si>
  <si>
    <t>PID-307</t>
  </si>
  <si>
    <t>IGF1R (Ab-1161)</t>
  </si>
  <si>
    <t>P08069</t>
  </si>
  <si>
    <t>P08069;Y1161</t>
  </si>
  <si>
    <t>IGF1R_HUMAN</t>
  </si>
  <si>
    <t>Insulin-like growth factor 1 receptor (EC 2.7.10.1) (Insulin-like growth factor I receptor) (IGF-I receptor) (CD antigen CD221) [Cleaved into: Insulin-like growth factor 1 receptor alpha chain; Insulin-like growth factor 1 receptor beta chain]</t>
  </si>
  <si>
    <t>IGF1R (Phospho-Tyr1165/1166)</t>
  </si>
  <si>
    <t>PID-308</t>
  </si>
  <si>
    <t>IGF1R (Ab-1165/1166)</t>
  </si>
  <si>
    <t>P08069;Y1165</t>
  </si>
  <si>
    <t>Paxillin (Phospho-Tyr118)</t>
  </si>
  <si>
    <t>PID-309</t>
  </si>
  <si>
    <t>Paxillin (Ab-118)</t>
  </si>
  <si>
    <t>P49023;Y118</t>
  </si>
  <si>
    <t>CAV1</t>
  </si>
  <si>
    <t>Caveolin-1 (Phospho-Tyr14)</t>
  </si>
  <si>
    <t>PID-310</t>
  </si>
  <si>
    <t>Caveolin-1 (Ab-14)</t>
  </si>
  <si>
    <t>Q03135</t>
  </si>
  <si>
    <t>Q03135;Y14</t>
  </si>
  <si>
    <t>CAV1_HUMAN</t>
  </si>
  <si>
    <t>Caveolin-1</t>
  </si>
  <si>
    <t>CAV1 CAV</t>
  </si>
  <si>
    <t>CAV</t>
  </si>
  <si>
    <t>Src (Phospho-Tyr418)</t>
  </si>
  <si>
    <t>PID-311</t>
  </si>
  <si>
    <t>Src (Ab-418)</t>
  </si>
  <si>
    <t>P12931;Y418</t>
  </si>
  <si>
    <t>p53 (Phospho-Ser6)</t>
  </si>
  <si>
    <t>PID-312</t>
  </si>
  <si>
    <t>p53 (Ab-6)</t>
  </si>
  <si>
    <t>P04637;S6</t>
  </si>
  <si>
    <t>p53 (Phospho-Ser9)</t>
  </si>
  <si>
    <t>PID-313</t>
  </si>
  <si>
    <t>p53 (Ab-9)</t>
  </si>
  <si>
    <t>P04637;S9</t>
  </si>
  <si>
    <t>p53 (Phospho-Ser15)</t>
  </si>
  <si>
    <t>PID-314</t>
  </si>
  <si>
    <t>p53 (Ab-15)</t>
  </si>
  <si>
    <t>P04637;S15</t>
  </si>
  <si>
    <t>PPP1R1B</t>
  </si>
  <si>
    <t>DARPP-32 (Phospho-Thr34)</t>
  </si>
  <si>
    <t>PID-315</t>
  </si>
  <si>
    <t>DARPP-32 (Ab-34)</t>
  </si>
  <si>
    <t>Q9UD71</t>
  </si>
  <si>
    <t>Q9UD71;T34</t>
  </si>
  <si>
    <t>PPR1B_HUMAN</t>
  </si>
  <si>
    <t>Protein phosphatase 1 regulatory subunit 1B (DARPP-32) (Dopamine- and cAMP-regulated neuronal phosphoprotein)</t>
  </si>
  <si>
    <t>PPP1R1B DARPP32</t>
  </si>
  <si>
    <t>DARPP32</t>
  </si>
  <si>
    <t>DOK1</t>
  </si>
  <si>
    <t>Dok-1 (Phospho-Tyr362)</t>
  </si>
  <si>
    <t>PID-316</t>
  </si>
  <si>
    <t>Dok-1 (Ab-362)</t>
  </si>
  <si>
    <t>Q99704</t>
  </si>
  <si>
    <t>Q99704;Y362</t>
  </si>
  <si>
    <t>DOK1_HUMAN</t>
  </si>
  <si>
    <t>Docking protein 1 (Downstream of tyrosine kinase 1) (p62(dok)) (pp62)</t>
  </si>
  <si>
    <t>Dok-1 (Phospho-Tyr398)</t>
  </si>
  <si>
    <t>PID-317</t>
  </si>
  <si>
    <t>Dok-1 (Ab-398)</t>
  </si>
  <si>
    <t>Q99704;Y398</t>
  </si>
  <si>
    <t>DOK2</t>
  </si>
  <si>
    <t>Dok-2 (Phospho-Tyr299)</t>
  </si>
  <si>
    <t>PID-318</t>
  </si>
  <si>
    <t>Dok-2 (Ab-299)</t>
  </si>
  <si>
    <t>O60496</t>
  </si>
  <si>
    <t>O60496;Y299</t>
  </si>
  <si>
    <t>DOK2_HUMAN</t>
  </si>
  <si>
    <t>Docking protein 2 (Downstream of tyrosine kinase 2) (p56(dok-2))</t>
  </si>
  <si>
    <t>EIF2S1</t>
  </si>
  <si>
    <t>eIF2A (Phospho-Ser51)</t>
  </si>
  <si>
    <t>PID-319</t>
  </si>
  <si>
    <t>eIF2A (Ab-51)</t>
  </si>
  <si>
    <t>P05198</t>
  </si>
  <si>
    <t>P05198;S51</t>
  </si>
  <si>
    <t>IF2A_HUMAN</t>
  </si>
  <si>
    <t>Eukaryotic translation initiation factor 2 subunit 1 (Eukaryotic translation initiation factor 2 subunit alpha) (eIF-2-alpha) (eIF-2A) (eIF-2alpha)</t>
  </si>
  <si>
    <t>EIF2S1 EIF2A</t>
  </si>
  <si>
    <t>EIF2A</t>
  </si>
  <si>
    <t>EIF2AK2</t>
  </si>
  <si>
    <t>PKR (Phospho-Thr446)</t>
  </si>
  <si>
    <t>PID-320</t>
  </si>
  <si>
    <t>PKR (Ab-446)</t>
  </si>
  <si>
    <t>P19525</t>
  </si>
  <si>
    <t>P19525;T446</t>
  </si>
  <si>
    <t>E2AK2_HUMAN</t>
  </si>
  <si>
    <t>Interferon-induced, double-stranded RNA-activated protein kinase (EC 2.7.11.1) (Eukaryotic translation initiation factor 2-alpha kinase 2) (eIF-2A protein kinase 2) (Interferon-inducible RNA-dependent protein kinase) (P1/eIF-2A protein kinase) (Protein kinase RNA-activated) (PKR) (Protein kinase R) (Tyrosine-protein kinase EIF2AK2) (EC 2.7.10.2) (p68 kinase)</t>
  </si>
  <si>
    <t>EIF2AK2 PKR PRKR</t>
  </si>
  <si>
    <t>PKR PRKR</t>
  </si>
  <si>
    <t>GAP43</t>
  </si>
  <si>
    <t>GAP43 (Phospho-Ser41)</t>
  </si>
  <si>
    <t>PID-321</t>
  </si>
  <si>
    <t>GAP43 (Ab-41)</t>
  </si>
  <si>
    <t>P17677</t>
  </si>
  <si>
    <t>P17677;S41</t>
  </si>
  <si>
    <t>NEUM_HUMAN</t>
  </si>
  <si>
    <t>Neuromodulin (Axonal membrane protein GAP-43) (Growth-associated protein 43) (Neural phosphoprotein B-50) (pp46)</t>
  </si>
  <si>
    <t>Integrin beta-3 (Phospho-Tyr785)</t>
  </si>
  <si>
    <t>PID-322</t>
  </si>
  <si>
    <t>Integrin beta-3 (Ab-785)</t>
  </si>
  <si>
    <t>P05106;Y785</t>
  </si>
  <si>
    <t>RET</t>
  </si>
  <si>
    <t>Ret (Phospho-Tyr905)</t>
  </si>
  <si>
    <t>PID-323</t>
  </si>
  <si>
    <t>Ret (Ab-905)</t>
  </si>
  <si>
    <t>P07949</t>
  </si>
  <si>
    <t>P07949;Y905</t>
  </si>
  <si>
    <t>RET_HUMAN</t>
  </si>
  <si>
    <t>Proto-oncogene tyrosine-protein kinase receptor Ret (EC 2.7.10.1) (Cadherin family member 12) (Proto-oncogene c-Ret) [Cleaved into: Soluble RET kinase fragment; Extracellular cell-membrane anchored RET cadherin 120 kDa fragment]</t>
  </si>
  <si>
    <t>RET CDHF12 CDHR16 PTC RET51</t>
  </si>
  <si>
    <t>CDHF12 CDHR16 PTC RET51</t>
  </si>
  <si>
    <t>P70S6K (Phospho-Ser424)</t>
  </si>
  <si>
    <t>PID-324</t>
  </si>
  <si>
    <t>P70S6K (Ab-424)</t>
  </si>
  <si>
    <t>P23443;S424</t>
  </si>
  <si>
    <t>Synuclein alpha (Phospho-Tyr133)</t>
  </si>
  <si>
    <t>PID-325</t>
  </si>
  <si>
    <t>Synuclein alpha (Ab-133)</t>
  </si>
  <si>
    <t>P37840;Y133</t>
  </si>
  <si>
    <t>CAMK2A</t>
  </si>
  <si>
    <t>CaMK2A (Phospho-Thr286)</t>
  </si>
  <si>
    <t>PID-326</t>
  </si>
  <si>
    <t>CaMK2A (Ab-286)</t>
  </si>
  <si>
    <t>Q9UQM7</t>
  </si>
  <si>
    <t>Q9UQM7;T286</t>
  </si>
  <si>
    <t>KCC2A_HUMAN</t>
  </si>
  <si>
    <t>Calcium/calmodulin-dependent protein kinase type II subunit alpha (CaM kinase II subunit alpha) (CaMK-II subunit alpha) (EC 2.7.11.17)</t>
  </si>
  <si>
    <t>CAMK2A CAMKA KIAA0968</t>
  </si>
  <si>
    <t>CAMKA KIAA0968</t>
  </si>
  <si>
    <t>BCL2L11</t>
  </si>
  <si>
    <t>BIM (Phospho-Ser69/65)</t>
  </si>
  <si>
    <t>PID-327</t>
  </si>
  <si>
    <t>BIM (Ab-69/65)</t>
  </si>
  <si>
    <t>O43521</t>
  </si>
  <si>
    <t>O43521;S69</t>
  </si>
  <si>
    <t>B2L11_HUMAN</t>
  </si>
  <si>
    <t>Bcl-2-like protein 11 (Bcl2-L-11) (Bcl2-interacting mediator of cell death)</t>
  </si>
  <si>
    <t>BCL2L11 BIM</t>
  </si>
  <si>
    <t>BIM</t>
  </si>
  <si>
    <t>PPP1R14A</t>
  </si>
  <si>
    <t>CPI17 alpha (Phospho-Thr38)</t>
  </si>
  <si>
    <t>PID-328</t>
  </si>
  <si>
    <t>CPI17 alpha (Ab-38)</t>
  </si>
  <si>
    <t>Q96A00</t>
  </si>
  <si>
    <t>Q96A00;T38</t>
  </si>
  <si>
    <t>PP14A_HUMAN</t>
  </si>
  <si>
    <t>Protein phosphatase 1 regulatory subunit 14A (17 kDa PKC-potentiated inhibitory protein of PP1) (Protein kinase C-potentiated inhibitor protein of 17 kDa) (CPI-17)</t>
  </si>
  <si>
    <t>PPP1R14A CPI17 PPP1INL</t>
  </si>
  <si>
    <t>CPI17 PPP1INL</t>
  </si>
  <si>
    <t>PKR (Phospho-Thr451)</t>
  </si>
  <si>
    <t>PID-329</t>
  </si>
  <si>
    <t>PKR (Ab-451)</t>
  </si>
  <si>
    <t>P19525;T451</t>
  </si>
  <si>
    <t>GAB1</t>
  </si>
  <si>
    <t>Gab1 (Phospho-Tyr627)</t>
  </si>
  <si>
    <t>PID-330</t>
  </si>
  <si>
    <t>Gab1 (Ab-627)</t>
  </si>
  <si>
    <t>Q13480</t>
  </si>
  <si>
    <t>Q13480;Y627</t>
  </si>
  <si>
    <t>GAB1_HUMAN</t>
  </si>
  <si>
    <t>GRB2-associated-binding protein 1 (GRB2-associated binder 1) (Growth factor receptor bound protein 2-associated protein 1)</t>
  </si>
  <si>
    <t>GRIA2</t>
  </si>
  <si>
    <t>GluR2 (Phospho-Ser880)</t>
  </si>
  <si>
    <t>PID-331</t>
  </si>
  <si>
    <t>GluR2 (Ab-880)</t>
  </si>
  <si>
    <t>P42262</t>
  </si>
  <si>
    <t>P42262;S880</t>
  </si>
  <si>
    <t>GRIA2_HUMAN</t>
  </si>
  <si>
    <t>Glutamate receptor 2 (GluR-2) (AMPA-selective glutamate receptor 2) (GluR-B) (GluR-K2) (Glutamate receptor ionotropic, AMPA 2) (GluA2)</t>
  </si>
  <si>
    <t>GRIA2 GLUR2</t>
  </si>
  <si>
    <t>GLUR2</t>
  </si>
  <si>
    <t>MARCKS (Phospho-Ser158)</t>
  </si>
  <si>
    <t>PID-332</t>
  </si>
  <si>
    <t>MARCKS (Ab-158)</t>
  </si>
  <si>
    <t>P29966;S158</t>
  </si>
  <si>
    <t>STK11</t>
  </si>
  <si>
    <t>LKB1 (Phospho-Ser428)</t>
  </si>
  <si>
    <t>PID-333</t>
  </si>
  <si>
    <t>LKB1 (Ab-428)</t>
  </si>
  <si>
    <t>Q15831</t>
  </si>
  <si>
    <t>Q15831;S428</t>
  </si>
  <si>
    <t>STK11_HUMAN</t>
  </si>
  <si>
    <t>Serine/threonine-protein kinase STK11 (EC 2.7.11.1) (Liver kinase B1) (LKB1) (hLKB1) (Renal carcinoma antigen NY-REN-19)</t>
  </si>
  <si>
    <t>STK11 LKB1 PJS</t>
  </si>
  <si>
    <t>LKB1 PJS</t>
  </si>
  <si>
    <t>LKB1 (Phospho-Thr189)</t>
  </si>
  <si>
    <t>PID-334</t>
  </si>
  <si>
    <t>LKB1 (Ab-189)</t>
  </si>
  <si>
    <t>Q15831;T189</t>
  </si>
  <si>
    <t>MEK1 (Phospho-Ser298)</t>
  </si>
  <si>
    <t>PID-335</t>
  </si>
  <si>
    <t>MEK1 (Ab-298)</t>
  </si>
  <si>
    <t>Q02750;S298</t>
  </si>
  <si>
    <t>MEK1 (Phospho-Thr286)</t>
  </si>
  <si>
    <t>PID-336</t>
  </si>
  <si>
    <t>MEK1 (Ab-286)</t>
  </si>
  <si>
    <t>Q02750;T286</t>
  </si>
  <si>
    <t>MSK1 (Phospho-Ser360)</t>
  </si>
  <si>
    <t>PID-337</t>
  </si>
  <si>
    <t>MSK1 (Ab-360)</t>
  </si>
  <si>
    <t>O75582;S360</t>
  </si>
  <si>
    <t>MSK1 (Phospho-Thr581)</t>
  </si>
  <si>
    <t>PID-338</t>
  </si>
  <si>
    <t>MSK1 (Ab-581)</t>
  </si>
  <si>
    <t>O75582;T581</t>
  </si>
  <si>
    <t>mTOR (Phospho-Ser2481)</t>
  </si>
  <si>
    <t>PID-339</t>
  </si>
  <si>
    <t>mTOR (Ab-2481)</t>
  </si>
  <si>
    <t>P42345;S2481</t>
  </si>
  <si>
    <t>PRKCA</t>
  </si>
  <si>
    <t>PKC alpha/beta II (Phospho-Thr638)</t>
  </si>
  <si>
    <t>PID-340</t>
  </si>
  <si>
    <t>PKC alpha/beta II (Ab-638)</t>
  </si>
  <si>
    <t>P17252</t>
  </si>
  <si>
    <t>P17252;T638</t>
  </si>
  <si>
    <t>KPCA_HUMAN</t>
  </si>
  <si>
    <t>Protein kinase C alpha type (PKC-A) (PKC-alpha) (EC 2.7.11.13)</t>
  </si>
  <si>
    <t>PRKCA PKCA PRKACA</t>
  </si>
  <si>
    <t>PKCA PRKACA</t>
  </si>
  <si>
    <t>PRKCD</t>
  </si>
  <si>
    <t>PKC delta (Phospho-Thr505)</t>
  </si>
  <si>
    <t>PID-341</t>
  </si>
  <si>
    <t>PKC delta (Ab-505)</t>
  </si>
  <si>
    <t>Q05655</t>
  </si>
  <si>
    <t>Q05655;T505</t>
  </si>
  <si>
    <t>KPCD_HUMAN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K1)]</t>
  </si>
  <si>
    <t>PRKD1</t>
  </si>
  <si>
    <t>PKD1/PKC mu (Phospho-Ser910)</t>
  </si>
  <si>
    <t>PID-342</t>
  </si>
  <si>
    <t>PKD1/PKC mu (Ab-910)</t>
  </si>
  <si>
    <t>Q15139</t>
  </si>
  <si>
    <t>Q15139;S910</t>
  </si>
  <si>
    <t>KPCD1_HUMAN</t>
  </si>
  <si>
    <t>Serine/threonine-protein kinase D1 (EC 2.7.11.13) (Protein kinase C mu type) (Protein kinase D) (nPKC-D1) (nPKC-mu)</t>
  </si>
  <si>
    <t>PRKD1 PKD PKD1 PRKCM</t>
  </si>
  <si>
    <t>PKD PKD1 PRKCM</t>
  </si>
  <si>
    <t>PLCB3</t>
  </si>
  <si>
    <t>PLC beta3 (Phospho-Ser537)</t>
  </si>
  <si>
    <t>PID-343</t>
  </si>
  <si>
    <t>PLC beta3 (Ab-537)</t>
  </si>
  <si>
    <t>Q01970</t>
  </si>
  <si>
    <t>Q01970;S537</t>
  </si>
  <si>
    <t>PLCB3_HUMAN</t>
  </si>
  <si>
    <t>1-phosphatidylinositol 4,5-bisphosphate phosphodiesterase beta-3 (EC 3.1.4.11) (Phosphoinositide phospholipase C-beta-3) (Phospholipase C-beta-3) (PLC-beta-3)</t>
  </si>
  <si>
    <t>RASGRF1</t>
  </si>
  <si>
    <t>Ras-GRF1 (Phospho-Ser916)</t>
  </si>
  <si>
    <t>PID-344</t>
  </si>
  <si>
    <t>Ras-GRF1 (Ab-916)</t>
  </si>
  <si>
    <t>Q13972</t>
  </si>
  <si>
    <t>Q13972;S916</t>
  </si>
  <si>
    <t>RGRF1_HUMAN</t>
  </si>
  <si>
    <t>Ras-specific guanine nucleotide-releasing factor 1 (Ras-GRF1) (Guanine nucleotide-releasing protein) (GNRP) (Ras-specific nucleotide exchange factor CDC25)</t>
  </si>
  <si>
    <t>RASGRF1 CDC25 GNRP GRF1</t>
  </si>
  <si>
    <t>CDC25 GNRP GRF1</t>
  </si>
  <si>
    <t>MEF2C</t>
  </si>
  <si>
    <t>MEF2C (Phospho-Ser396)</t>
  </si>
  <si>
    <t>PID-345</t>
  </si>
  <si>
    <t>MEF2C (Ab-396)</t>
  </si>
  <si>
    <t>Q06413</t>
  </si>
  <si>
    <t>Q06413;S396</t>
  </si>
  <si>
    <t>MEF2C_HUMAN</t>
  </si>
  <si>
    <t>Myocyte-specific enhancer factor 2C (Myocyte enhancer factor 2C)</t>
  </si>
  <si>
    <t>MKP-1/2 (Phospho-Ser296/318)</t>
  </si>
  <si>
    <t>PID-346</t>
  </si>
  <si>
    <t>MKP-1/2 (Ab-296/318)</t>
  </si>
  <si>
    <t>P28562/Q13115</t>
  </si>
  <si>
    <t>1843/1846</t>
  </si>
  <si>
    <t>P28562;S296/Q13115;S318</t>
  </si>
  <si>
    <t>SREBF1</t>
  </si>
  <si>
    <t>SREBP-1 (Phospho-Ser439)</t>
  </si>
  <si>
    <t>PID-347</t>
  </si>
  <si>
    <t>SREBP-1 (Ab-439)</t>
  </si>
  <si>
    <t>P36956</t>
  </si>
  <si>
    <t>P36956;S439</t>
  </si>
  <si>
    <t>SRBP1_HUMAN</t>
  </si>
  <si>
    <t>Sterol regulatory element-binding protein 1 (SREBP-1) (Class D basic helix-loop-helix protein 1) (bHLHd1) (Sterol regulatory element-binding transcription factor 1) [Cleaved into: Processed sterol regulatory element-binding protein 1]</t>
  </si>
  <si>
    <t>SREBF1 BHLHD1 SREBP1</t>
  </si>
  <si>
    <t>BHLHD1 SREBP1</t>
  </si>
  <si>
    <t>PLCG1</t>
  </si>
  <si>
    <t>PLCG1 (Phospho-Tyr771)</t>
  </si>
  <si>
    <t>PID-348</t>
  </si>
  <si>
    <t>PLCG1 (Ab-771)</t>
  </si>
  <si>
    <t>P19174</t>
  </si>
  <si>
    <t>P19174;Y771</t>
  </si>
  <si>
    <t>PLCG1_HUMAN</t>
  </si>
  <si>
    <t>1-phosphatidylinositol 4,5-bisphosphate phosphodiesterase gamma-1 (EC 3.1.4.11) (PLC-148) (Phosphoinositide phospholipase C-gamma-1) (Phospholipase C-II) (PLC-II) (Phospholipase C-gamma-1) (PLC-gamma-1)</t>
  </si>
  <si>
    <t>PLCG1 PLC1</t>
  </si>
  <si>
    <t>PLC1</t>
  </si>
  <si>
    <t>LYN</t>
  </si>
  <si>
    <t>LYN (Phospho-Tyr507)</t>
  </si>
  <si>
    <t>PID-349</t>
  </si>
  <si>
    <t>LYN (Ab-507)</t>
  </si>
  <si>
    <t>P07948</t>
  </si>
  <si>
    <t>P07948;Y507</t>
  </si>
  <si>
    <t>LYN_HUMAN</t>
  </si>
  <si>
    <t>Tyrosine-protein kinase Lyn (EC 2.7.10.2) (Lck/Yes-related novel protein tyrosine kinase) (V-yes-1 Yamaguchi sarcoma viral related oncogene homolog) (p53Lyn) (p56Lyn)</t>
  </si>
  <si>
    <t>LYN JTK8</t>
  </si>
  <si>
    <t>JTK8</t>
  </si>
  <si>
    <t>BCAR1</t>
  </si>
  <si>
    <t>p130Cas (Phospho-Tyr410)</t>
  </si>
  <si>
    <t>PID-350</t>
  </si>
  <si>
    <t>p130Cas (Ab-410)</t>
  </si>
  <si>
    <t>P56945</t>
  </si>
  <si>
    <t>P56945;Y410</t>
  </si>
  <si>
    <t>BCAR1_HUMAN</t>
  </si>
  <si>
    <t>Breast cancer anti-estrogen resistance protein 1 (CRK-associated substrate) (Cas scaffolding protein family member 1) (p130cas)</t>
  </si>
  <si>
    <t>BCAR1 CAS CASS1 CRKAS</t>
  </si>
  <si>
    <t>CAS CASS1 CRKAS</t>
  </si>
  <si>
    <t>PLCG1 (Phospho-Tyr783)</t>
  </si>
  <si>
    <t>PID-351</t>
  </si>
  <si>
    <t>PLCG1 (Ab-783)</t>
  </si>
  <si>
    <t>P19174;Y783</t>
  </si>
  <si>
    <t>PLCG2</t>
  </si>
  <si>
    <t>PLCG2 (Phospho-Tyr753)</t>
  </si>
  <si>
    <t>PID-352</t>
  </si>
  <si>
    <t>PLCG2 (Ab-753)</t>
  </si>
  <si>
    <t>P16885</t>
  </si>
  <si>
    <t>P16885;Y753</t>
  </si>
  <si>
    <t>PLCG2_HUMAN</t>
  </si>
  <si>
    <t>1-phosphatidylinositol 4,5-bisphosphate phosphodiesterase gamma-2 (EC 3.1.4.11) (Phosphoinositide phospholipase C-gamma-2) (Phospholipase C-IV) (PLC-IV) (Phospholipase C-gamma-2) (PLC-gamma-2)</t>
  </si>
  <si>
    <t>ATF1</t>
  </si>
  <si>
    <t>ATF1 (Phospho-Ser63)</t>
  </si>
  <si>
    <t>PID-353</t>
  </si>
  <si>
    <t>ATF1 (Ab-63)</t>
  </si>
  <si>
    <t>P18846</t>
  </si>
  <si>
    <t>P18846;S63</t>
  </si>
  <si>
    <t>ATF1_HUMAN</t>
  </si>
  <si>
    <t>Cyclic AMP-dependent transcription factor ATF-1 (cAMP-dependent transcription factor ATF-1) (Activating transcription factor 1) (Protein TREB36)</t>
  </si>
  <si>
    <t>CD19</t>
  </si>
  <si>
    <t>CD19 (Phospho-Tyr531)</t>
  </si>
  <si>
    <t>PID-354</t>
  </si>
  <si>
    <t>CD19 (Ab-531)</t>
  </si>
  <si>
    <t>P15391</t>
  </si>
  <si>
    <t>P15391;Y531</t>
  </si>
  <si>
    <t>CD19_HUMAN</t>
  </si>
  <si>
    <t>B-lymphocyte antigen CD19 (B-lymphocyte surface antigen B4) (Differentiation antigen CD19) (T-cell surface antigen Leu-12) (CD antigen CD19)</t>
  </si>
  <si>
    <t>ATP1A1</t>
  </si>
  <si>
    <t>ATPase (Phospho-Ser16)</t>
  </si>
  <si>
    <t>PID-355</t>
  </si>
  <si>
    <t>ATPase (Ab-16)</t>
  </si>
  <si>
    <t>P05023</t>
  </si>
  <si>
    <t>P05023;S16</t>
  </si>
  <si>
    <t>AT1A1_HUMAN</t>
  </si>
  <si>
    <t>Sodium/potassium-transporting ATPase subunit alpha-1 (Na(+)/K(+) ATPase alpha-1 subunit) (EC 7.2.2.13) (Sodium pump subunit alpha-1)</t>
  </si>
  <si>
    <t>FGFR1 (Phospho-Tyr766)</t>
  </si>
  <si>
    <t>PID-356</t>
  </si>
  <si>
    <t>FGFR1 (Ab-766)</t>
  </si>
  <si>
    <t>P11362;Y766</t>
  </si>
  <si>
    <t>LMNA</t>
  </si>
  <si>
    <t>Lamin A/C (Phospho-Ser392)</t>
  </si>
  <si>
    <t>PID-357</t>
  </si>
  <si>
    <t>Lamin A/C (Ab-392)</t>
  </si>
  <si>
    <t>P02545</t>
  </si>
  <si>
    <t>P02545;S392</t>
  </si>
  <si>
    <t>LMNA_HUMAN</t>
  </si>
  <si>
    <t>Prelamin-A/C [Cleaved into: Lamin-A/C (70 kDa lamin) (Renal carcinoma antigen NY-REN-32)]</t>
  </si>
  <si>
    <t>LMNA LMN1</t>
  </si>
  <si>
    <t>LMN1</t>
  </si>
  <si>
    <t>MITF</t>
  </si>
  <si>
    <t>MITF (Phospho-Ser73)</t>
  </si>
  <si>
    <t>PID-358</t>
  </si>
  <si>
    <t>MITF (Ab-73)</t>
  </si>
  <si>
    <t>O75030</t>
  </si>
  <si>
    <t>O75030;S73</t>
  </si>
  <si>
    <t>MITF_HUMAN</t>
  </si>
  <si>
    <t>Microphthalmia-associated transcription factor (Class E basic helix-loop-helix protein 32) (bHLHe32)</t>
  </si>
  <si>
    <t>MITF BHLHE32</t>
  </si>
  <si>
    <t>BHLHE32</t>
  </si>
  <si>
    <t>WEE1</t>
  </si>
  <si>
    <t>WEE1 (Phospho-Ser53)</t>
  </si>
  <si>
    <t>PID-359</t>
  </si>
  <si>
    <t>WEE1 (Ab-53)</t>
  </si>
  <si>
    <t>P30291</t>
  </si>
  <si>
    <t>P30291;S53</t>
  </si>
  <si>
    <t>WEE1_HUMAN</t>
  </si>
  <si>
    <t>Wee1-like protein kinase (WEE1hu) (EC 2.7.10.2) (Wee1A kinase)</t>
  </si>
  <si>
    <t>p53 (Phospho-Thr18)</t>
  </si>
  <si>
    <t>PID-360</t>
  </si>
  <si>
    <t>p53 (Ab-18)</t>
  </si>
  <si>
    <t>P04637;T18</t>
  </si>
  <si>
    <t>p53 (Phospho-Ser33)</t>
  </si>
  <si>
    <t>PID-361</t>
  </si>
  <si>
    <t>p53 (Ab-33)</t>
  </si>
  <si>
    <t>P04637;S33</t>
  </si>
  <si>
    <t>p53 (Phospho-Ser37)</t>
  </si>
  <si>
    <t>PID-362</t>
  </si>
  <si>
    <t>p53 (Ab-37)</t>
  </si>
  <si>
    <t>P04637;S37</t>
  </si>
  <si>
    <t>p53 (Phospho-Ser46)</t>
  </si>
  <si>
    <t>PID-363</t>
  </si>
  <si>
    <t>p53 (Ab-46)</t>
  </si>
  <si>
    <t>P04637;S46</t>
  </si>
  <si>
    <t>p53 (Phospho-Ser315)</t>
  </si>
  <si>
    <t>PID-364</t>
  </si>
  <si>
    <t>p53 (Ab-315)</t>
  </si>
  <si>
    <t>P04637;S315</t>
  </si>
  <si>
    <t>Tau (Phospho-Ser356)</t>
  </si>
  <si>
    <t>PID-365</t>
  </si>
  <si>
    <t>Tau (Ab-356)</t>
  </si>
  <si>
    <t>P10636;S356</t>
  </si>
  <si>
    <t>Tau (Phospho-Ser396)</t>
  </si>
  <si>
    <t>PID-366</t>
  </si>
  <si>
    <t>Tau (Ab-396)</t>
  </si>
  <si>
    <t>P10636;S396</t>
  </si>
  <si>
    <t>Tau (Phospho-Ser235)</t>
  </si>
  <si>
    <t>PID-367</t>
  </si>
  <si>
    <t>Tau (Ab-235)</t>
  </si>
  <si>
    <t>P10636;S235</t>
  </si>
  <si>
    <t>Tau (Phospho-Thr181)</t>
  </si>
  <si>
    <t>PID-368</t>
  </si>
  <si>
    <t>Tau (Ab-181)</t>
  </si>
  <si>
    <t>P10636;T181</t>
  </si>
  <si>
    <t>Tau (Phospho-Thr205)</t>
  </si>
  <si>
    <t>PID-369</t>
  </si>
  <si>
    <t>Tau (Ab-205)</t>
  </si>
  <si>
    <t>P10636;T205</t>
  </si>
  <si>
    <t>Tau (Phospho-Ser214)</t>
  </si>
  <si>
    <t>PID-370</t>
  </si>
  <si>
    <t>Tau (Ab-214)</t>
  </si>
  <si>
    <t>P10636;S214</t>
  </si>
  <si>
    <t>Tau (Phospho-Thr231)</t>
  </si>
  <si>
    <t>PID-371</t>
  </si>
  <si>
    <t>Tau (Ab-231)</t>
  </si>
  <si>
    <t>P10636;T231</t>
  </si>
  <si>
    <t>Tau (Phospho-Ser262)</t>
  </si>
  <si>
    <t>PID-372</t>
  </si>
  <si>
    <t>Tau (Ab-262)</t>
  </si>
  <si>
    <t>P10636;S262</t>
  </si>
  <si>
    <t>Tau (Phospho-Ser404)</t>
  </si>
  <si>
    <t>PID-373</t>
  </si>
  <si>
    <t>Tau (Ab-404)</t>
  </si>
  <si>
    <t>P10636;S404</t>
  </si>
  <si>
    <t>FKHR (Phospho-Ser256)</t>
  </si>
  <si>
    <t>PID-374</t>
  </si>
  <si>
    <t>FKHR (Ab-256)</t>
  </si>
  <si>
    <t>Q12778;S256</t>
  </si>
  <si>
    <t>Catenin beta (Phospho-Thr41/Ser45)</t>
  </si>
  <si>
    <t>PID-375</t>
  </si>
  <si>
    <t>Catenin beta (Ab-41/45)</t>
  </si>
  <si>
    <t>P35222;T41</t>
  </si>
  <si>
    <t>BRCA1 (Phospho-Ser1524)</t>
  </si>
  <si>
    <t>PID-376</t>
  </si>
  <si>
    <t>BRCA1 (Ab-1524)</t>
  </si>
  <si>
    <t>P38398;S1524</t>
  </si>
  <si>
    <t>CDC25C</t>
  </si>
  <si>
    <t>CDC25C (Phospho-Ser216)</t>
  </si>
  <si>
    <t>PID-377</t>
  </si>
  <si>
    <t>CDC25C (Ab-216)</t>
  </si>
  <si>
    <t>P30307</t>
  </si>
  <si>
    <t>P30307;S216</t>
  </si>
  <si>
    <t>MPIP3_HUMAN</t>
  </si>
  <si>
    <t>M-phase inducer phosphatase 3 (EC 3.1.3.48) (Dual specificity phosphatase Cdc25C)</t>
  </si>
  <si>
    <t>AR</t>
  </si>
  <si>
    <t>Androgen Receptor (Phospho-Ser213)</t>
  </si>
  <si>
    <t>PID-378</t>
  </si>
  <si>
    <t>Androgen Receptor (Ab-213)</t>
  </si>
  <si>
    <t>P10275</t>
  </si>
  <si>
    <t>P10275;S213</t>
  </si>
  <si>
    <t>ANDR_HUMAN</t>
  </si>
  <si>
    <t>Androgen receptor (Dihydrotestosterone receptor) (Nuclear receptor subfamily 3 group C member 4)</t>
  </si>
  <si>
    <t>AR DHTR NR3C4</t>
  </si>
  <si>
    <t>DHTR NR3C4</t>
  </si>
  <si>
    <t>MEK1 (Phospho-Thr291)</t>
  </si>
  <si>
    <t>PID-379</t>
  </si>
  <si>
    <t>MEK1 (Ab-291)</t>
  </si>
  <si>
    <t>Q02750;T291</t>
  </si>
  <si>
    <t>GRIN1</t>
  </si>
  <si>
    <t>NMDAR1 (Phospho-Ser897)</t>
  </si>
  <si>
    <t>PID-380</t>
  </si>
  <si>
    <t>NMDAR1 (Ab-897)</t>
  </si>
  <si>
    <t>Q05586</t>
  </si>
  <si>
    <t>Q05586;S897</t>
  </si>
  <si>
    <t>NMDZ1_HUMAN</t>
  </si>
  <si>
    <t>Glutamate receptor ionotropic, NMDA 1 (GluN1) (Glutamate [NMDA] receptor subunit zeta-1) (N-methyl-D-aspartate receptor subunit NR1) (NMD-R1)</t>
  </si>
  <si>
    <t>GRIN1 NMDAR1</t>
  </si>
  <si>
    <t>NMDAR1</t>
  </si>
  <si>
    <t>PKC delta (Phospho-Ser645)</t>
  </si>
  <si>
    <t>PID-381</t>
  </si>
  <si>
    <t>PKC delta (Ab-645)</t>
  </si>
  <si>
    <t>Q05655;S645</t>
  </si>
  <si>
    <t>PRKCQ</t>
  </si>
  <si>
    <t>PKC theta (Phospho-Ser676)</t>
  </si>
  <si>
    <t>PID-382</t>
  </si>
  <si>
    <t>PKC theta (Ab-676)</t>
  </si>
  <si>
    <t>Q04759</t>
  </si>
  <si>
    <t>Q04759;S676</t>
  </si>
  <si>
    <t>KPCT_HUMAN</t>
  </si>
  <si>
    <t>Protein kinase C theta type (EC 2.7.11.13) (nPKC-theta)</t>
  </si>
  <si>
    <t>PRKCQ PRKCT</t>
  </si>
  <si>
    <t>PRKCT</t>
  </si>
  <si>
    <t>YWHAZ</t>
  </si>
  <si>
    <t>14-3-3 zeta (Phospho-Ser58)</t>
  </si>
  <si>
    <t>PID-383</t>
  </si>
  <si>
    <t>14-3-3 zeta (Ab-58)</t>
  </si>
  <si>
    <t>P63104</t>
  </si>
  <si>
    <t>P63104;S58</t>
  </si>
  <si>
    <t>1433Z_HUMAN</t>
  </si>
  <si>
    <t>14-3-3 protein zeta/delta (Protein kinase C inhibitor protein 1) (KCIP-1)</t>
  </si>
  <si>
    <t>PRKAA1</t>
  </si>
  <si>
    <t>AMPK1/AMPK2 (Phospho-Thr183/172)</t>
  </si>
  <si>
    <t>PID-384</t>
  </si>
  <si>
    <t>AMPK1/AMPK2 (Ab-183/172)</t>
  </si>
  <si>
    <t>Q13131/P54646</t>
  </si>
  <si>
    <t>5562/5563</t>
  </si>
  <si>
    <t>Q13131;T183/P54646;T172</t>
  </si>
  <si>
    <t>Q13131</t>
  </si>
  <si>
    <t>AAPK1_HUMAN</t>
  </si>
  <si>
    <t>5'-AMP-activated protein kinase catalytic subunit alpha-1 (AMPK subunit alpha-1) (EC 2.7.11.1) (Acetyl-CoA carboxylase kinase) (ACACA kinase) (EC 2.7.11.27) (Hydroxymethylglutaryl-CoA reductase kinase) (HMGCR kinase) (EC 2.7.11.31) (Tau-protein kinase PRKAA1) (EC 2.7.11.26)</t>
  </si>
  <si>
    <t>PRKAA1 AMPK1</t>
  </si>
  <si>
    <t>AMPK1</t>
  </si>
  <si>
    <t>APP</t>
  </si>
  <si>
    <t>Amyloid beta A4 (Phospho-Thr743/668)</t>
  </si>
  <si>
    <t>PID-385</t>
  </si>
  <si>
    <t>Amyloid beta A4 (Ab-743/668)</t>
  </si>
  <si>
    <t>P05067</t>
  </si>
  <si>
    <t>P05067;T743</t>
  </si>
  <si>
    <t>A4_HUMAN</t>
  </si>
  <si>
    <t>Amyloid-beta precursor protein (APP) (ABPP) (APPI) (Alzheimer disease amyloid protein) (Amyloid precursor protein) (Amyloid-beta A4 protein) (Cerebral vascular amyloid peptide) (CVAP) (PreA4) (Protease nexin-II) (PN-II) [Cleaved into: N-APP; Soluble APP-alpha (S-APP-alpha); Soluble APP-beta (S-APP-beta); C99 (Beta-secretase C-terminal fragment) (Beta-CTF); Amyloid-beta protein 42 (Abeta42) (Beta-APP42); Amyloid-beta protein 40 (Abeta40) (Beta-APP40); C83 (Alpha-secretase C-terminal fragment) (Alpha-CTF); P3(42); P3(40); C80; Gamma-secretase C-terminal fragment 59 (Amyloid intracellular domain 59) (AICD-59) (AID(59)) (Gamma-CTF(59)); Gamma-secretase C-terminal fragment 57 (Amyloid intracellular domain 57) (AICD-57) (AID(57)) (Gamma-CTF(57)); Gamma-secretase C-terminal fragment 50 (Amyloid intracellular domain 50) (AICD-50) (AID(50)) (Gamma-CTF(50)); C31]</t>
  </si>
  <si>
    <t>APP A4 AD1</t>
  </si>
  <si>
    <t>A4 AD1</t>
  </si>
  <si>
    <t>CREB (Phospho-Ser142)</t>
  </si>
  <si>
    <t>PID-386</t>
  </si>
  <si>
    <t>CREB (Ab-142)</t>
  </si>
  <si>
    <t>P16220;S142</t>
  </si>
  <si>
    <t>DARPP-32 (Phospho-Thr75)</t>
  </si>
  <si>
    <t>PID-387</t>
  </si>
  <si>
    <t>DARPP-32 (Ab-75)</t>
  </si>
  <si>
    <t>Q9UD71;T75</t>
  </si>
  <si>
    <t>EGFR (Phospho-Thr678)</t>
  </si>
  <si>
    <t>PID-388</t>
  </si>
  <si>
    <t>EGFR (Ab-678)</t>
  </si>
  <si>
    <t>P00533;T678</t>
  </si>
  <si>
    <t>EFNB2</t>
  </si>
  <si>
    <t>Ephrin B2 (Phospho-Tyr330)</t>
  </si>
  <si>
    <t>PID-389</t>
  </si>
  <si>
    <t>Ephrin B2 (Ab-330)</t>
  </si>
  <si>
    <t>P52799</t>
  </si>
  <si>
    <t>P52799;Y330</t>
  </si>
  <si>
    <t>EFNB2_HUMAN</t>
  </si>
  <si>
    <t>Ephrin-B2 (EPH-related receptor tyrosine kinase ligand 5) (LERK-5) (HTK ligand) (HTK-L)</t>
  </si>
  <si>
    <t>EFNB2 EPLG5 HTKL LERK5</t>
  </si>
  <si>
    <t>EPLG5 HTKL LERK5</t>
  </si>
  <si>
    <t>GABRB1</t>
  </si>
  <si>
    <t>GABA-RB (Phospho-Ser434)</t>
  </si>
  <si>
    <t>PID-390</t>
  </si>
  <si>
    <t>GABA-RB (Ab-434)</t>
  </si>
  <si>
    <t>P18505</t>
  </si>
  <si>
    <t>P18505;S434</t>
  </si>
  <si>
    <t>GBRB1_HUMAN</t>
  </si>
  <si>
    <t>Gamma-aminobutyric acid receptor subunit beta-1 (GABA(A) receptor subunit beta-1)</t>
  </si>
  <si>
    <t>HSP90AB1</t>
  </si>
  <si>
    <t>HSP90B (Phospho-Ser254)</t>
  </si>
  <si>
    <t>PID-391</t>
  </si>
  <si>
    <t>HSP90B (Ab-254)</t>
  </si>
  <si>
    <t>P08238</t>
  </si>
  <si>
    <t>P08238;S254</t>
  </si>
  <si>
    <t>HS90B_HUMAN</t>
  </si>
  <si>
    <t>Heat shock protein HSP 90-beta (HSP 90) (Heat shock 84 kDa) (HSP 84) (HSP84)</t>
  </si>
  <si>
    <t>HSP90AB1 HSP90B HSPC2 HSPCB</t>
  </si>
  <si>
    <t>HSP90B HSPC2 HSPCB</t>
  </si>
  <si>
    <t>NFKBIE</t>
  </si>
  <si>
    <t>IkB-epsilon (Phospho-Ser22)</t>
  </si>
  <si>
    <t>PID-392</t>
  </si>
  <si>
    <t>IkB-epsilon (Ab-22)</t>
  </si>
  <si>
    <t>O00221</t>
  </si>
  <si>
    <t>O00221;S22</t>
  </si>
  <si>
    <t>IKBE_HUMAN</t>
  </si>
  <si>
    <t>NF-kappa-B inhibitor epsilon (NF-kappa-BIE) (I-kappa-B-epsilon) (IkB-E) (IkB-epsilon) (IkappaBepsilon)</t>
  </si>
  <si>
    <t>NFKBIE IKBE</t>
  </si>
  <si>
    <t>IKBE</t>
  </si>
  <si>
    <t>KRT18</t>
  </si>
  <si>
    <t>Keratin 18 (Phospho-Ser33)</t>
  </si>
  <si>
    <t>PID-393</t>
  </si>
  <si>
    <t>Keratin 18 (Ab-33)</t>
  </si>
  <si>
    <t>P05783</t>
  </si>
  <si>
    <t>P05783;S33</t>
  </si>
  <si>
    <t>K1C18_HUMAN</t>
  </si>
  <si>
    <t>Keratin, type I cytoskeletal 18 (Cell proliferation-inducing gene 46 protein) (Cytokeratin-18) (CK-18) (Keratin-18) (K18)</t>
  </si>
  <si>
    <t>KRT18 CYK18 PIG46</t>
  </si>
  <si>
    <t>CYK18</t>
  </si>
  <si>
    <t>KRT8</t>
  </si>
  <si>
    <t>Keratin 8 (Phospho-Ser73)</t>
  </si>
  <si>
    <t>PID-394</t>
  </si>
  <si>
    <t>Keratin 8 (Ab-73)</t>
  </si>
  <si>
    <t>P05787</t>
  </si>
  <si>
    <t>P05787;S73</t>
  </si>
  <si>
    <t>K2C8_HUMAN</t>
  </si>
  <si>
    <t>Keratin, type II cytoskeletal 8 (Cytokeratin-8) (CK-8) (Keratin-8) (K8) (Type-II keratin Kb8)</t>
  </si>
  <si>
    <t>KRT8 CYK8</t>
  </si>
  <si>
    <t>CYK8</t>
  </si>
  <si>
    <t>MEF2A (Phospho-Ser408)</t>
  </si>
  <si>
    <t>PID-395</t>
  </si>
  <si>
    <t>MEF2A (Ab-408)</t>
  </si>
  <si>
    <t>Q02078;S408</t>
  </si>
  <si>
    <t>Myc (Phospho-Ser62)</t>
  </si>
  <si>
    <t>PID-396</t>
  </si>
  <si>
    <t>Myc (Ab-62)</t>
  </si>
  <si>
    <t>P01106;S62</t>
  </si>
  <si>
    <t>MAP2K6</t>
  </si>
  <si>
    <t>MKK6/MAP2K6 (Phospho-Ser207)</t>
  </si>
  <si>
    <t>PID-397</t>
  </si>
  <si>
    <t>MKK6/MAP2K6 (Ab-207)</t>
  </si>
  <si>
    <t>P52564</t>
  </si>
  <si>
    <t>P52564;S207</t>
  </si>
  <si>
    <t>MP2K6_HUMAN</t>
  </si>
  <si>
    <t>Dual specificity mitogen-activated protein kinase kinase 6 (MAP kinase kinase 6) (MAPKK 6) (EC 2.7.12.2) (MAPK/ERK kinase 6) (MEK 6) (Stress-activated protein kinase kinase 3) (SAPK kinase 3) (SAPKK-3) (SAPKK3)</t>
  </si>
  <si>
    <t>MAP2K6 MEK6 MKK6 PRKMK6 SKK3</t>
  </si>
  <si>
    <t>MEK6 MKK6 PRKMK6 SKK3</t>
  </si>
  <si>
    <t>HDAC2</t>
  </si>
  <si>
    <t>HDAC2 (Phospho-Ser394)</t>
  </si>
  <si>
    <t>PID-398</t>
  </si>
  <si>
    <t>HDAC2 (Ab-394)</t>
  </si>
  <si>
    <t>Q92769</t>
  </si>
  <si>
    <t>Q92769;S394</t>
  </si>
  <si>
    <t>HDAC2_HUMAN</t>
  </si>
  <si>
    <t>Histone deacetylase 2 (HD2) (EC 3.5.1.98)</t>
  </si>
  <si>
    <t>FAK (Phospho-Tyr397)</t>
  </si>
  <si>
    <t>PID-399</t>
  </si>
  <si>
    <t>FAK (Ab-397)</t>
  </si>
  <si>
    <t>Q05397;Y397</t>
  </si>
  <si>
    <t>EGFR (Phospho-Thr693)</t>
  </si>
  <si>
    <t>PID-400</t>
  </si>
  <si>
    <t>EGFR (Ab-693)</t>
  </si>
  <si>
    <t>P00533;T693</t>
  </si>
  <si>
    <t>GSK3 alpha/beta (Phospho-Tyr216/279)</t>
  </si>
  <si>
    <t>PID-401</t>
  </si>
  <si>
    <t>GSK3 alpha/beta (Ab-216/279)</t>
  </si>
  <si>
    <t>P49840;Y216</t>
  </si>
  <si>
    <t>YWHAQ</t>
  </si>
  <si>
    <t>14-3-3 theta/tau (Phospho-Ser232)</t>
  </si>
  <si>
    <t>PID-402</t>
  </si>
  <si>
    <t>14-3-3 theta/tau (Ab-232)</t>
  </si>
  <si>
    <t>P27348</t>
  </si>
  <si>
    <t>P27348;S232</t>
  </si>
  <si>
    <t>1433T_HUMAN</t>
  </si>
  <si>
    <t>14-3-3 protein theta (14-3-3 protein T-cell) (14-3-3 protein tau) (Protein HS1)</t>
  </si>
  <si>
    <t>14-3-3 zeta/delta (Phospho-Thr232)</t>
  </si>
  <si>
    <t>PID-403</t>
  </si>
  <si>
    <t>14-3-3 zeta/delta (Ab-232)</t>
  </si>
  <si>
    <t>P63104;S232</t>
  </si>
  <si>
    <t>PFKFB2</t>
  </si>
  <si>
    <t>6-phosphofructo-2-kinase/fructose-2,6-biphosphatase 2 (PFKFB2) (Phospho-Ser483)</t>
  </si>
  <si>
    <t>PID-404</t>
  </si>
  <si>
    <t>6-phosphofructo-2-kinase/fructose-2,6-biphosphatase 2 (PFKFB2) (Ab-483)</t>
  </si>
  <si>
    <t>O60825</t>
  </si>
  <si>
    <t>O60825;S483</t>
  </si>
  <si>
    <t>F262_HUMAN</t>
  </si>
  <si>
    <t>6-phosphofructo-2-kinase/fructose-2,6-bisphosphatase 2 (6PF-2-K/Fru-2,6-P2ase 2) (PFK/FBPase 2) (6PF-2-K/Fru-2,6-P2ase heart-type isozyme) [Includes: 6-phosphofructo-2-kinase (EC 2.7.1.105); Fructose-2,6-bisphosphatase (EC 3.1.3.46)]</t>
  </si>
  <si>
    <t>ACTC1</t>
  </si>
  <si>
    <t>Actin Pan (a/b/g) (Phospho-Tyr55/53)</t>
  </si>
  <si>
    <t>PID-405</t>
  </si>
  <si>
    <t>Actin Pan (a/b/g) (Ab-55/53)</t>
  </si>
  <si>
    <t>58 </t>
  </si>
  <si>
    <t>P68032/P63261/P63267/P68133</t>
  </si>
  <si>
    <t>58 /70/71/72</t>
  </si>
  <si>
    <t>P68032/P63261/P63267/P68133;Y55</t>
  </si>
  <si>
    <t>P68032</t>
  </si>
  <si>
    <t>ACTC_HUMAN</t>
  </si>
  <si>
    <t>Actin, alpha cardiac muscle 1 (Alpha-cardiac actin) [Cleaved into: Actin, alpha cardiac muscle 1, intermediate form]</t>
  </si>
  <si>
    <t>ACTC1 ACTC</t>
  </si>
  <si>
    <t>ACTC</t>
  </si>
  <si>
    <t>ARAF</t>
  </si>
  <si>
    <t>A-RAF (Phospho-Tyr301/302)</t>
  </si>
  <si>
    <t>PID-406</t>
  </si>
  <si>
    <t>A-RAF (Ab-301/302)</t>
  </si>
  <si>
    <t>P10398</t>
  </si>
  <si>
    <t>P10398;Y301</t>
  </si>
  <si>
    <t>ARAF_HUMAN</t>
  </si>
  <si>
    <t>Serine/threonine-protein kinase A-Raf (EC 2.7.11.1) (Proto-oncogene A-Raf) (Proto-oncogene A-Raf-1) (Proto-oncogene Pks)</t>
  </si>
  <si>
    <t>ARAF ARAF1 PKS PKS2</t>
  </si>
  <si>
    <t>ARAF1 PKS PKS2</t>
  </si>
  <si>
    <t>ATRIP</t>
  </si>
  <si>
    <t>ATRIP (Phospho-Ser68/72)</t>
  </si>
  <si>
    <t>PID-407</t>
  </si>
  <si>
    <t>ATRIP (Ab-68/72)</t>
  </si>
  <si>
    <t>Q8WXE1</t>
  </si>
  <si>
    <t>Q8WXE1;S68</t>
  </si>
  <si>
    <t>ATRIP_HUMAN</t>
  </si>
  <si>
    <t>ATR-interacting protein (ATM and Rad3-related-interacting protein)</t>
  </si>
  <si>
    <t>ATRIP AGS1</t>
  </si>
  <si>
    <t>AGS1</t>
  </si>
  <si>
    <t>BCL-2 (Phospho-Thr69)</t>
  </si>
  <si>
    <t>PID-408</t>
  </si>
  <si>
    <t>BCL-2 (Ab-69)</t>
  </si>
  <si>
    <t>P10415;T69</t>
  </si>
  <si>
    <t>BCL2L1</t>
  </si>
  <si>
    <t>BCL-XL (Phospho-Thr47)</t>
  </si>
  <si>
    <t>PID-409</t>
  </si>
  <si>
    <t>BCL-XL (Ab-47)</t>
  </si>
  <si>
    <t>Q07817</t>
  </si>
  <si>
    <t>Q07817;T47</t>
  </si>
  <si>
    <t>B2CL1_HUMAN</t>
  </si>
  <si>
    <t>Bcl-2-like protein 1 (Bcl2-L-1) (Apoptosis regulator Bcl-X)</t>
  </si>
  <si>
    <t>BCL2L1 BCL2L BCLX</t>
  </si>
  <si>
    <t>BCL2L BCLX</t>
  </si>
  <si>
    <t>B-RAF (Phospho-Thr598)</t>
  </si>
  <si>
    <t>PID-410</t>
  </si>
  <si>
    <t>B-RAF (Ab-598)</t>
  </si>
  <si>
    <t>P15056;T598</t>
  </si>
  <si>
    <t>B-RAF (Phospho-Ser601)</t>
  </si>
  <si>
    <t>PID-411</t>
  </si>
  <si>
    <t>B-RAF (Ab-601)</t>
  </si>
  <si>
    <t>P15056;S601</t>
  </si>
  <si>
    <t>Chk2 (Phospho-Thr383)</t>
  </si>
  <si>
    <t>PID-412</t>
  </si>
  <si>
    <t>Chk2 (Ab-383)</t>
  </si>
  <si>
    <t>O96017;T383</t>
  </si>
  <si>
    <t>Gab1 (Phospho-Tyr659)</t>
  </si>
  <si>
    <t>PID-413</t>
  </si>
  <si>
    <t>Gab1 (Ab-659)</t>
  </si>
  <si>
    <t>Q13480;Y659</t>
  </si>
  <si>
    <t>HDAC1</t>
  </si>
  <si>
    <t>HDAC1 (Phospho-Ser421)</t>
  </si>
  <si>
    <t>PID-414</t>
  </si>
  <si>
    <t>HDAC1 (Ab-421)</t>
  </si>
  <si>
    <t>Q13547</t>
  </si>
  <si>
    <t>Q13547;S421</t>
  </si>
  <si>
    <t>HDAC1_HUMAN</t>
  </si>
  <si>
    <t>Histone deacetylase 1 (HD1) (EC 3.5.1.98)</t>
  </si>
  <si>
    <t>HDAC1 RPD3L1</t>
  </si>
  <si>
    <t>RPD3L1</t>
  </si>
  <si>
    <t>p38 MAPK (Phospho-Tyr322)</t>
  </si>
  <si>
    <t>PID-415</t>
  </si>
  <si>
    <t>p38 MAPK (Ab-322)</t>
  </si>
  <si>
    <t>Q16539;Y322</t>
  </si>
  <si>
    <t>PKC alpha (Phospho-Tyr657)</t>
  </si>
  <si>
    <t>PID-416</t>
  </si>
  <si>
    <t>PKC alpha (Ab-657)</t>
  </si>
  <si>
    <t>P17252;Y657</t>
  </si>
  <si>
    <t>PRKCE</t>
  </si>
  <si>
    <t>PKC epsilon (Phospho-Ser729)</t>
  </si>
  <si>
    <t>PID-417</t>
  </si>
  <si>
    <t>PKC epsilon (Ab-729)</t>
  </si>
  <si>
    <t>Q02156</t>
  </si>
  <si>
    <t>Q02156;S729</t>
  </si>
  <si>
    <t>KPCE_HUMAN</t>
  </si>
  <si>
    <t>Protein kinase C epsilon type (EC 2.7.11.13) (nPKC-epsilon)</t>
  </si>
  <si>
    <t>PRKCE PKCE</t>
  </si>
  <si>
    <t>PKCE</t>
  </si>
  <si>
    <t>PKC pan activation site (Phospho)</t>
  </si>
  <si>
    <t>PID-418</t>
  </si>
  <si>
    <t>PKC pan activation site</t>
  </si>
  <si>
    <t>5578 </t>
  </si>
  <si>
    <t>P17252/P05771/Q05655/Q02156/P05129/P24723/Q04759/Q05513</t>
  </si>
  <si>
    <t>5578 / 5579 / 5580 / 5581 /  5582 / 5583/ 5588 / 5590</t>
  </si>
  <si>
    <t>PRKCZ</t>
  </si>
  <si>
    <t>PKC zeta (Phospho-Thr560)</t>
  </si>
  <si>
    <t>PID-419</t>
  </si>
  <si>
    <t>PKC zeta (Ab-560)</t>
  </si>
  <si>
    <t>Q05513</t>
  </si>
  <si>
    <t>Q05513;T560</t>
  </si>
  <si>
    <t>KPCZ_HUMAN</t>
  </si>
  <si>
    <t>Protein kinase C zeta type (EC 2.7.11.13) (nPKC-zeta)</t>
  </si>
  <si>
    <t>PRKCZ PKC2</t>
  </si>
  <si>
    <t>PKC2</t>
  </si>
  <si>
    <t>PLCG2 (Phospho-Tyr1217)</t>
  </si>
  <si>
    <t>PID-420</t>
  </si>
  <si>
    <t>PLCG2 (Ab-1217)</t>
  </si>
  <si>
    <t>P16885;Y1217</t>
  </si>
  <si>
    <t>MED1</t>
  </si>
  <si>
    <t>PPAR-BP (Phospho-Thr1457)</t>
  </si>
  <si>
    <t>PID-421</t>
  </si>
  <si>
    <t>PPAR-BP (Ab-1457)</t>
  </si>
  <si>
    <t>Q15648</t>
  </si>
  <si>
    <t>Q15648;T1457</t>
  </si>
  <si>
    <t>MED1_HUMAN</t>
  </si>
  <si>
    <t>Mediator of RNA polymerase II transcription subunit 1 (Activator-recruited cofactor 205 kDa component) (ARC205) (Mediator complex subunit 1) (Peroxisome proliferator-activated receptor-binding protein) (PBP) (PPAR-binding protein) (Thyroid hormone receptor-associated protein complex 220 kDa component) (Trap220) (Thyroid receptor-interacting protein 2) (TR-interacting protein 2) (TRIP-2) (Vitamin D receptor-interacting protein complex component DRIP205) (p53 regulatory protein RB18A)</t>
  </si>
  <si>
    <t>MED1 ARC205 CRSP1 CRSP200 DRIP205 DRIP230 PBP PPARBP PPARGBP RB18A TRAP220 TRIP2</t>
  </si>
  <si>
    <t>ARC205 CRSP1 CRSP200 DRIP205 DRIP230 PBP PPARBP PPARGBP RB18A TRAP220 TRIP2</t>
  </si>
  <si>
    <t>PPARG</t>
  </si>
  <si>
    <t>PPAR-gamma (Phospho-Ser112)</t>
  </si>
  <si>
    <t>PID-422</t>
  </si>
  <si>
    <t>PPAR-gamma (Ab-112)</t>
  </si>
  <si>
    <t>P37231</t>
  </si>
  <si>
    <t>P37231;S112</t>
  </si>
  <si>
    <t>PPARG_HUMAN</t>
  </si>
  <si>
    <t>Peroxisome proliferator-activated receptor gamma (PPAR-gamma) (Nuclear receptor subfamily 1 group C member 3)</t>
  </si>
  <si>
    <t>PPARG NR1C3</t>
  </si>
  <si>
    <t>NR1C3</t>
  </si>
  <si>
    <t>WASF1</t>
  </si>
  <si>
    <t>WAVE1 (Phospho-Tyr125)</t>
  </si>
  <si>
    <t>PID-423</t>
  </si>
  <si>
    <t>WAVE1 (Ab-125)</t>
  </si>
  <si>
    <t>Q92558</t>
  </si>
  <si>
    <t>Q92558;Y125</t>
  </si>
  <si>
    <t>WASF1_HUMAN</t>
  </si>
  <si>
    <t>Wiskott-Aldrich syndrome protein family member 1 (WASP family protein member 1) (Protein WAVE-1) (Verprolin homology domain-containing protein 1)</t>
  </si>
  <si>
    <t>WASF1 KIAA0269 SCAR1 WAVE1</t>
  </si>
  <si>
    <t>KIAA0269 SCAR1 WAVE1</t>
  </si>
  <si>
    <t>XIAP</t>
  </si>
  <si>
    <t>XIAP (Phospho-Ser87)</t>
  </si>
  <si>
    <t>PID-424</t>
  </si>
  <si>
    <t>XIAP (Ab-87)</t>
  </si>
  <si>
    <t>P98170</t>
  </si>
  <si>
    <t>P98170;S87</t>
  </si>
  <si>
    <t>XIAP_HUMAN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osis protein) (X-linked IAP)</t>
  </si>
  <si>
    <t>XIAP API3 BIRC4 IAP3</t>
  </si>
  <si>
    <t>API3 BIRC4 IAP3</t>
  </si>
  <si>
    <t>ACLY</t>
  </si>
  <si>
    <t>ATP-Citrate Lyase (Phospho-Ser454)</t>
  </si>
  <si>
    <t>PID-425</t>
  </si>
  <si>
    <t>ATP-Citrate Lyase (Ab-454)</t>
  </si>
  <si>
    <t>P53396</t>
  </si>
  <si>
    <t>P53396;S454</t>
  </si>
  <si>
    <t>ACLY_HUMAN</t>
  </si>
  <si>
    <t>ATP-citrate synthase (EC 2.3.3.8) (ATP-citrate (pro-S-)-lyase) (ACL) (Citrate cleavage enzyme)</t>
  </si>
  <si>
    <t>STK4</t>
  </si>
  <si>
    <t>Mst1/Mst2 (Phospho-Thr183)</t>
  </si>
  <si>
    <t>PID-426</t>
  </si>
  <si>
    <t>Mst1/Mst2 (Ab-183)</t>
  </si>
  <si>
    <t>Q13043</t>
  </si>
  <si>
    <t>Q13043;T183</t>
  </si>
  <si>
    <t>STK4_HUMAN</t>
  </si>
  <si>
    <t>Serine/threonine-protein kinase 4 (EC 2.7.11.1) (Mammalian STE20-like protein kinase 1) (MST-1) (STE20-like kinase MST1) (Serine/threonine-protein kinase Krs-2) [Cleaved into: Serine/threonine-protein kinase 4 37kDa subunit (MST1/N); Serine/threonine-protein kinase 4 18kDa subunit (MST1/C)]</t>
  </si>
  <si>
    <t>STK4 KRS2 MST1</t>
  </si>
  <si>
    <t>KRS2 MST1</t>
  </si>
  <si>
    <t>MYL9</t>
  </si>
  <si>
    <t>Myosin regulatory light chain 2 (Phospho-Ser18)</t>
  </si>
  <si>
    <t>PID-427</t>
  </si>
  <si>
    <t>Myosin regulatory light chain 2 (Ab-18)</t>
  </si>
  <si>
    <t>P24844</t>
  </si>
  <si>
    <t>P24844;S18</t>
  </si>
  <si>
    <t>MYL9_HUMAN</t>
  </si>
  <si>
    <t>Myosin regulatory light polypeptide 9 (20 kDa myosin light chain) (LC20) (MLC-2C) (Myosin RLC) (Myosin regulatory light chain 2, smooth muscle isoform) (Myosin regulatory light chain 9) (Myosin regulatory light chain MRLC1)</t>
  </si>
  <si>
    <t>MYL9 MLC2 MRLC1 MYRL2</t>
  </si>
  <si>
    <t>MLC2 MRLC1 MYRL2</t>
  </si>
  <si>
    <t>p130Cas (Phospho-Tyr165)</t>
  </si>
  <si>
    <t>PID-428</t>
  </si>
  <si>
    <t>p130Cas (Ab-165)</t>
  </si>
  <si>
    <t>P56945;Y165</t>
  </si>
  <si>
    <t>PPP1CA</t>
  </si>
  <si>
    <t>PP1 alpha (Phospho-Thr320)</t>
  </si>
  <si>
    <t>PID-429</t>
  </si>
  <si>
    <t>PP1 alpha (Ab-320)</t>
  </si>
  <si>
    <t>P62136</t>
  </si>
  <si>
    <t>P62136;T320</t>
  </si>
  <si>
    <t>PP1A_HUMAN</t>
  </si>
  <si>
    <t>Serine/threonine-protein phosphatase PP1-alpha catalytic subunit (PP-1A) (EC 3.1.3.16)</t>
  </si>
  <si>
    <t>PPP1CA PPP1A</t>
  </si>
  <si>
    <t>PPP1A</t>
  </si>
  <si>
    <t>CSNK2B</t>
  </si>
  <si>
    <t>CK2-b (Phospho-Ser209)</t>
  </si>
  <si>
    <t>PID-430</t>
  </si>
  <si>
    <t>CK2-b (Ab-209)</t>
  </si>
  <si>
    <t>P67870</t>
  </si>
  <si>
    <t>P67870;S209</t>
  </si>
  <si>
    <t>CSK2B_HUMAN</t>
  </si>
  <si>
    <t>Casein kinase II subunit beta (CK II beta) (Phosvitin) (Protein G5a)</t>
  </si>
  <si>
    <t>CSNK2B CK2N G5A</t>
  </si>
  <si>
    <t>CK2N G5A</t>
  </si>
  <si>
    <t>EPHA2</t>
  </si>
  <si>
    <t>EPHA2/3/4 (Phospho-Tyr588/596)</t>
  </si>
  <si>
    <t>PID-431</t>
  </si>
  <si>
    <t>EPHA2/3/4 (Ab-588/596)</t>
  </si>
  <si>
    <t>P29317/P29320/P54764</t>
  </si>
  <si>
    <t>1969/2042/2043</t>
  </si>
  <si>
    <t>P29317;Y588/P29320;Y596/P54764;Y596</t>
  </si>
  <si>
    <t>P29317</t>
  </si>
  <si>
    <t>EPHA2_HUMAN</t>
  </si>
  <si>
    <t>Ephrin type-A receptor 2 (EC 2.7.10.1) (Epithelial cell kinase) (Tyrosine-protein kinase receptor ECK)</t>
  </si>
  <si>
    <t>EPHA2 ECK</t>
  </si>
  <si>
    <t>ECK</t>
  </si>
  <si>
    <t>EPHB1</t>
  </si>
  <si>
    <t>EPHB1/2 (Phospho-Tyr594/604)</t>
  </si>
  <si>
    <t>PID-432</t>
  </si>
  <si>
    <t>EPHB1/2 (Ab-594/604)</t>
  </si>
  <si>
    <t>P54762</t>
  </si>
  <si>
    <t>2047/1969</t>
  </si>
  <si>
    <t>P54762;Y594</t>
  </si>
  <si>
    <t>EPHB1_HUMAN</t>
  </si>
  <si>
    <t>Ephrin type-B receptor 1 (EC 2.7.10.1) (ELK) (EPH tyrosine kinase 2) (EPH-like kinase 6) (EK6) (hEK6) (Neuronally-expressed EPH-related tyrosine kinase) (NET) (Tyrosine-protein kinase receptor EPH-2)</t>
  </si>
  <si>
    <t>EPHB1 ELK EPHT2 HEK6 NET</t>
  </si>
  <si>
    <t>ELK EPHT2 HEK6 NET</t>
  </si>
  <si>
    <t>EFNB1</t>
  </si>
  <si>
    <t>Ephrin B1 (Phospho-Tyr317)</t>
  </si>
  <si>
    <t>PID-433</t>
  </si>
  <si>
    <t>Ephrin B1 (Ab-317)</t>
  </si>
  <si>
    <t>P98172</t>
  </si>
  <si>
    <t>P98172;Y317</t>
  </si>
  <si>
    <t>EFNB1_HUMAN</t>
  </si>
  <si>
    <t>Ephrin-B1 (EFL-3) (ELK ligand) (ELK-L) (EPH-related receptor tyrosine kinase ligand 2) (LERK-2) [Cleaved into: Ephrin-B1 C-terminal fragment (Ephrin-B1 CTF); Ephrin-B1 intracellular domain (Ephrin-B1 ICD)]</t>
  </si>
  <si>
    <t>EFNB1 EFL3 EPLG2 LERK2</t>
  </si>
  <si>
    <t>EFL3 EPLG2 LERK2</t>
  </si>
  <si>
    <t>EPOR</t>
  </si>
  <si>
    <t>Epo-R (Phospho-Tyr368)</t>
  </si>
  <si>
    <t>PID-434</t>
  </si>
  <si>
    <t>Epo-R (Ab-368)</t>
  </si>
  <si>
    <t>P19235</t>
  </si>
  <si>
    <t>P19235;Y368</t>
  </si>
  <si>
    <t>EPOR_HUMAN</t>
  </si>
  <si>
    <t>Erythropoietin receptor (EPO-R)</t>
  </si>
  <si>
    <t>14-3-3 beta/zeta (Phospho-Ser186/184)</t>
  </si>
  <si>
    <t>PID-435</t>
  </si>
  <si>
    <t>14-3-3 beta/zeta (Ab-186/184)</t>
  </si>
  <si>
    <t>P63104/P31946</t>
  </si>
  <si>
    <t>7534/7529</t>
  </si>
  <si>
    <t>P63104;S184/P31946;S186</t>
  </si>
  <si>
    <t>Androgen Receptor (Phospho-Ser650)</t>
  </si>
  <si>
    <t>PID-436</t>
  </si>
  <si>
    <t>Androgen Receptor (Ab-650)</t>
  </si>
  <si>
    <t>P10275;S650</t>
  </si>
  <si>
    <t>CHEK1</t>
  </si>
  <si>
    <t>Chk1 (Phospho-Ser345)</t>
  </si>
  <si>
    <t>PID-437</t>
  </si>
  <si>
    <t>Chk1 (Ab-345)</t>
  </si>
  <si>
    <t>O14757</t>
  </si>
  <si>
    <t>O14757;S345</t>
  </si>
  <si>
    <t>CHK1_HUMAN</t>
  </si>
  <si>
    <t>Serine/threonine-protein kinase Chk1 (EC 2.7.11.1) (CHK1 checkpoint homolog) (Cell cycle checkpoint kinase) (Checkpoint kinase-1)</t>
  </si>
  <si>
    <t>CHEK1 CHK1</t>
  </si>
  <si>
    <t>CHK1</t>
  </si>
  <si>
    <t>FAK (Phospho-Tyr925)</t>
  </si>
  <si>
    <t>PID-438</t>
  </si>
  <si>
    <t>FAK (Ab-925)</t>
  </si>
  <si>
    <t>Q05397;Y925</t>
  </si>
  <si>
    <t>AKT2</t>
  </si>
  <si>
    <t>AKT2 (Phospho-Ser474)</t>
  </si>
  <si>
    <t>PID-439</t>
  </si>
  <si>
    <t>AKT2 (Ab-474)</t>
  </si>
  <si>
    <t xml:space="preserve">P31751 </t>
  </si>
  <si>
    <t>P31751;S474</t>
  </si>
  <si>
    <t>P31751</t>
  </si>
  <si>
    <t>AKT2_HUMAN</t>
  </si>
  <si>
    <t>RAC-beta serine/threonine-protein kinase (EC 2.7.11.1) (Protein kinase Akt-2) (Protein kinase B beta) (PKB beta) (RAC-PK-beta)</t>
  </si>
  <si>
    <t>c-Abl (Phospho-Tyr412)</t>
  </si>
  <si>
    <t>PID-440</t>
  </si>
  <si>
    <t>c-Abl (Ab-412)</t>
  </si>
  <si>
    <t>P00519;Y412</t>
  </si>
  <si>
    <t>LIMK1</t>
  </si>
  <si>
    <t>LIMK1 (Phospho-Thr508)</t>
  </si>
  <si>
    <t>PID-441</t>
  </si>
  <si>
    <t>LIMK1 (Ab-508)</t>
  </si>
  <si>
    <t>P53667</t>
  </si>
  <si>
    <t>P53667;T508</t>
  </si>
  <si>
    <t>LIMK1_HUMAN</t>
  </si>
  <si>
    <t>LIM domain kinase 1 (LIMK-1) (EC 2.7.11.1)</t>
  </si>
  <si>
    <t>LIMK1 LIMK</t>
  </si>
  <si>
    <t>LIMK</t>
  </si>
  <si>
    <t>IKK-alpha (Phospho-Thr23)</t>
  </si>
  <si>
    <t>PID-442</t>
  </si>
  <si>
    <t>IKK-alpha (Ab-23)</t>
  </si>
  <si>
    <t>O15111;T23</t>
  </si>
  <si>
    <t>Rb (Phospho-Ser795)</t>
  </si>
  <si>
    <t>PID-443</t>
  </si>
  <si>
    <t>Rb (Ab-795)</t>
  </si>
  <si>
    <t>P06400;S795</t>
  </si>
  <si>
    <t>Rb (Phospho-Ser807)</t>
  </si>
  <si>
    <t>PID-444</t>
  </si>
  <si>
    <t>Rb (Ab-807)</t>
  </si>
  <si>
    <t>P06400;S807</t>
  </si>
  <si>
    <t>Rb (Phospho-Ser780)</t>
  </si>
  <si>
    <t>PID-445</t>
  </si>
  <si>
    <t>Rb (Ab-780)</t>
  </si>
  <si>
    <t>P06400;S780</t>
  </si>
  <si>
    <t>CDK2</t>
  </si>
  <si>
    <t>CDK2 (Phospho-Thr160)</t>
  </si>
  <si>
    <t>PID-446</t>
  </si>
  <si>
    <t>CDK2 (Ab-160)</t>
  </si>
  <si>
    <t>P24941</t>
  </si>
  <si>
    <t>P24941;T160</t>
  </si>
  <si>
    <t>CDK2_HUMAN</t>
  </si>
  <si>
    <t>Cyclin-dependent kinase 2 (EC 2.7.11.22) (Cell division protein kinase 2) (p33 protein kinase)</t>
  </si>
  <si>
    <t>CDK2 CDKN2</t>
  </si>
  <si>
    <t>CDKN2</t>
  </si>
  <si>
    <t>FKHR (Phospho-Ser319)</t>
  </si>
  <si>
    <t>PID-447</t>
  </si>
  <si>
    <t>FKHR (Ab-319)</t>
  </si>
  <si>
    <t>Q12778;S319</t>
  </si>
  <si>
    <t>FOXO4</t>
  </si>
  <si>
    <t>AFX/FOXO4 (Phospho-Ser197)</t>
  </si>
  <si>
    <t>PID-448</t>
  </si>
  <si>
    <t>AFX/FOXO4 (Ab-197)</t>
  </si>
  <si>
    <t>P98177</t>
  </si>
  <si>
    <t>P98177;S197</t>
  </si>
  <si>
    <t>FOXO4_HUMAN</t>
  </si>
  <si>
    <t>Forkhead box protein O4 (Fork head domain transcription factor AFX1)</t>
  </si>
  <si>
    <t>FOXO4 AFX AFX1 MLLT7</t>
  </si>
  <si>
    <t>AFX AFX1 MLLT7</t>
  </si>
  <si>
    <t>CDC25A</t>
  </si>
  <si>
    <t>CDC25A (Phospho-Ser75)</t>
  </si>
  <si>
    <t>PID-449</t>
  </si>
  <si>
    <t>CDC25A (Ab-75)</t>
  </si>
  <si>
    <t>P30304</t>
  </si>
  <si>
    <t>P30304;S75</t>
  </si>
  <si>
    <t>MPIP1_HUMAN</t>
  </si>
  <si>
    <t>M-phase inducer phosphatase 1 (EC 3.1.3.48) (Dual specificity phosphatase Cdc25A)</t>
  </si>
  <si>
    <t>CFL1</t>
  </si>
  <si>
    <t>Cofilin (Phospho-Ser3)</t>
  </si>
  <si>
    <t>PID-450</t>
  </si>
  <si>
    <t>Cofilin (Ab-3)</t>
  </si>
  <si>
    <t>P23528</t>
  </si>
  <si>
    <t>P23528;S3</t>
  </si>
  <si>
    <t>COF1_HUMAN</t>
  </si>
  <si>
    <t>Cofilin-1 (18 kDa phosphoprotein) (p18) (Cofilin, non-muscle isoform)</t>
  </si>
  <si>
    <t>CFL1 CFL</t>
  </si>
  <si>
    <t>CFL</t>
  </si>
  <si>
    <t>Chk1 (Phospho-Ser280)</t>
  </si>
  <si>
    <t>PID-451</t>
  </si>
  <si>
    <t>Chk1 (Ab-280)</t>
  </si>
  <si>
    <t>O14757;S280</t>
  </si>
  <si>
    <t>Chk1 (Phospho-Ser317)</t>
  </si>
  <si>
    <t>PID-452</t>
  </si>
  <si>
    <t>Chk1 (Ab-317)</t>
  </si>
  <si>
    <t>O14757;S217</t>
  </si>
  <si>
    <t>VAV1</t>
  </si>
  <si>
    <t>VAV1 (Phospho-Tyr174)</t>
  </si>
  <si>
    <t>PID-453</t>
  </si>
  <si>
    <t>VAV1 (Ab-174)</t>
  </si>
  <si>
    <t>P15498</t>
  </si>
  <si>
    <t>P15498;Y174</t>
  </si>
  <si>
    <t>VAV_HUMAN</t>
  </si>
  <si>
    <t>Proto-oncogene vav</t>
  </si>
  <si>
    <t>VAV1 VAV</t>
  </si>
  <si>
    <t>VAV</t>
  </si>
  <si>
    <t>IRS-1 (Phospho-Ser312)</t>
  </si>
  <si>
    <t>PID-454</t>
  </si>
  <si>
    <t>IRS-1 (Ab-312)</t>
  </si>
  <si>
    <t>P35568;S312</t>
  </si>
  <si>
    <t>OPRM1</t>
  </si>
  <si>
    <t>Opioid Receptor (Phospho-Ser375)</t>
  </si>
  <si>
    <t>PID-455</t>
  </si>
  <si>
    <t>Opioid Receptor (Ab-375)</t>
  </si>
  <si>
    <t>P35372</t>
  </si>
  <si>
    <t>P35372;S375</t>
  </si>
  <si>
    <t>OPRM_HUMAN</t>
  </si>
  <si>
    <t>Mu-type opioid receptor (M-OR-1) (MOR-1) (Mu opiate receptor) (Mu opioid receptor) (MOP) (hMOP)</t>
  </si>
  <si>
    <t>OPRM1 MOR1</t>
  </si>
  <si>
    <t>MOR1</t>
  </si>
  <si>
    <t>PKC zeta (Phospho-Thr410)</t>
  </si>
  <si>
    <t>PID-456</t>
  </si>
  <si>
    <t>PKC zeta (Ab-410)</t>
  </si>
  <si>
    <t>Q05513;T410</t>
  </si>
  <si>
    <t>SHC1</t>
  </si>
  <si>
    <t>Shc (Phospho-Tyr349)</t>
  </si>
  <si>
    <t>PID-457</t>
  </si>
  <si>
    <t>Shc (Ab-349)</t>
  </si>
  <si>
    <t>P29353</t>
  </si>
  <si>
    <t>P29353;Y349</t>
  </si>
  <si>
    <t>SHC1_HUMAN</t>
  </si>
  <si>
    <t>SHC-transforming protein 1 (SHC-transforming protein 3) (SHC-transforming protein A) (Src homology 2 domain-containing-transforming protein C1) (SH2 domain protein C1)</t>
  </si>
  <si>
    <t>SHC1 SHC SHCA</t>
  </si>
  <si>
    <t>SHC SHCA</t>
  </si>
  <si>
    <t>Shc (Phospho-Tyr427)</t>
  </si>
  <si>
    <t>PID-458</t>
  </si>
  <si>
    <t>Shc (Ab-427)</t>
  </si>
  <si>
    <t>P29353;Y427</t>
  </si>
  <si>
    <t>PTPN11</t>
  </si>
  <si>
    <t>SHP-2 (Phospho-Tyr542)</t>
  </si>
  <si>
    <t>PID-459</t>
  </si>
  <si>
    <t>SHP-2 (Ab-542)</t>
  </si>
  <si>
    <t>Q06124</t>
  </si>
  <si>
    <t>Q06124;Y542</t>
  </si>
  <si>
    <t>PTN11_HUMAN</t>
  </si>
  <si>
    <t>Tyrosine-protein phosphatase non-receptor type 11 (EC 3.1.3.48) (Protein-tyrosine phosphatase 1D) (PTP-1D) (Protein-tyrosine phosphatase 2C) (PTP-2C) (SH-PTP2) (SHP-2) (Shp2) (SH-PTP3)</t>
  </si>
  <si>
    <t>PTPN11 PTP2C SHPTP2</t>
  </si>
  <si>
    <t>PTP2C SHPTP2</t>
  </si>
  <si>
    <t>SHP-2 (Phospho-Tyr580)</t>
  </si>
  <si>
    <t>PID-460</t>
  </si>
  <si>
    <t>SHP-2 (Ab-580)</t>
  </si>
  <si>
    <t>Q06124;Y580</t>
  </si>
  <si>
    <t>Smad3 (Phospho-Ser425)</t>
  </si>
  <si>
    <t>PID-461</t>
  </si>
  <si>
    <t>Smad3 (Ab-425)</t>
  </si>
  <si>
    <t>P84022;S425</t>
  </si>
  <si>
    <t>SYT1</t>
  </si>
  <si>
    <t>Synaptotagmin (Phospho-Ser309)</t>
  </si>
  <si>
    <t>PID-462</t>
  </si>
  <si>
    <t>Synaptotagmin (Ab-309)</t>
  </si>
  <si>
    <t>P21579</t>
  </si>
  <si>
    <t>P21579;S309</t>
  </si>
  <si>
    <t>SYT1_HUMAN</t>
  </si>
  <si>
    <t>Synaptotagmin-1 (Synaptotagmin I) (SytI) (p65)</t>
  </si>
  <si>
    <t>SYT1 SVP65 SYT</t>
  </si>
  <si>
    <t>SVP65 SYT</t>
  </si>
  <si>
    <t>Synaptotagmin (Phospho-Thr202)</t>
  </si>
  <si>
    <t>PID-463</t>
  </si>
  <si>
    <t>Synaptotagmin (Ab-202)</t>
  </si>
  <si>
    <t>P21579;T202</t>
  </si>
  <si>
    <t>NTRK2</t>
  </si>
  <si>
    <t>Trk B (Phospho-Tyr515)</t>
  </si>
  <si>
    <t>PID-464</t>
  </si>
  <si>
    <t>Trk B (Ab-515)</t>
  </si>
  <si>
    <t>Q16620</t>
  </si>
  <si>
    <t>Q16620;Y515</t>
  </si>
  <si>
    <t>NTRK2_HUMAN</t>
  </si>
  <si>
    <t>BDNF/NT-3 growth factors receptor (EC 2.7.10.1) (GP145-TrkB) (Trk-B) (Neurotrophic tyrosine kinase receptor type 2) (TrkB tyrosine kinase) (Tropomyosin-related kinase B)</t>
  </si>
  <si>
    <t>NTRK2 TRKB</t>
  </si>
  <si>
    <t>TRKB</t>
  </si>
  <si>
    <t>Tyrosine Hydroxylase (Phospho-Ser19)</t>
  </si>
  <si>
    <t>PID-465</t>
  </si>
  <si>
    <t>Tyrosine Hydroxylase (Ab-19)</t>
  </si>
  <si>
    <t>P07101;S19</t>
  </si>
  <si>
    <t>Tyrosine Hydroxylase (Phospho-Ser31)</t>
  </si>
  <si>
    <t>PID-466</t>
  </si>
  <si>
    <t>Tyrosine Hydroxylase (Ab-31)</t>
  </si>
  <si>
    <t>P07101;S31</t>
  </si>
  <si>
    <t>Tyrosine Hydroxylase (Phospho-Ser40)</t>
  </si>
  <si>
    <t>PID-467</t>
  </si>
  <si>
    <t>Tyrosine Hydroxylase (Ab-40)</t>
  </si>
  <si>
    <t>P07101;S40</t>
  </si>
  <si>
    <t>BTK</t>
  </si>
  <si>
    <t>BTK (Phospho-Tyr223)</t>
  </si>
  <si>
    <t>PID-468</t>
  </si>
  <si>
    <t>BTK (Ab-223)</t>
  </si>
  <si>
    <t>Q06187</t>
  </si>
  <si>
    <t>Q06187;Y223</t>
  </si>
  <si>
    <t>BTK_HUMAN</t>
  </si>
  <si>
    <t>Tyrosine-protein kinase BTK (EC 2.7.10.2) (Agammaglobulinemia tyrosine kinase) (ATK) (B-cell progenitor kinase) (BPK) (Bruton tyrosine kinase)</t>
  </si>
  <si>
    <t>BTK AGMX1 ATK BPK</t>
  </si>
  <si>
    <t>AGMX1 ATK BPK</t>
  </si>
  <si>
    <t>MAP3K8</t>
  </si>
  <si>
    <t>MAP3K8/COT (Phospho-Thr290)</t>
  </si>
  <si>
    <t>PID-469</t>
  </si>
  <si>
    <t>MAP3K8/COT (Ab-290)</t>
  </si>
  <si>
    <t>P41279</t>
  </si>
  <si>
    <t>P41279;T290</t>
  </si>
  <si>
    <t>M3K8_HUMAN</t>
  </si>
  <si>
    <t>Mitogen-activated protein kinase kinase kinase 8 (EC 2.7.11.25) (Cancer Osaka thyroid oncogene) (Proto-oncogene c-Cot) (Serine/threonine-protein kinase cot) (Tumor progression locus 2) (TPL-2)</t>
  </si>
  <si>
    <t>MAP3K8 COT ESTF</t>
  </si>
  <si>
    <t>COT ESTF</t>
  </si>
  <si>
    <t>CRK</t>
  </si>
  <si>
    <t>CrkII (Phospho-Tyr221)</t>
  </si>
  <si>
    <t>PID-470</t>
  </si>
  <si>
    <t>CrkII (Ab-221)</t>
  </si>
  <si>
    <t>P46108</t>
  </si>
  <si>
    <t>P46108;Y221</t>
  </si>
  <si>
    <t>CRK_HUMAN</t>
  </si>
  <si>
    <t>Adapter molecule crk (Proto-oncogene c-Crk) (p38)</t>
  </si>
  <si>
    <t>Cyclin E1 (Phospho-Thr395)</t>
  </si>
  <si>
    <t>PID-471</t>
  </si>
  <si>
    <t>Cyclin E1 (Ab-395)</t>
  </si>
  <si>
    <t>P24864;T395</t>
  </si>
  <si>
    <t>KSR1</t>
  </si>
  <si>
    <t>KSR (Phospho-Ser392)</t>
  </si>
  <si>
    <t>PID-472</t>
  </si>
  <si>
    <t>KSR (Ab-392)</t>
  </si>
  <si>
    <t>Q8IVT5</t>
  </si>
  <si>
    <t>Q8IVT5;S392</t>
  </si>
  <si>
    <t>KSR1_HUMAN</t>
  </si>
  <si>
    <t>Kinase suppressor of Ras 1 (EC 2.7.11.1)</t>
  </si>
  <si>
    <t>KSR1 KSR</t>
  </si>
  <si>
    <t>KSR</t>
  </si>
  <si>
    <t>PLC beta3 (Phospho-Ser1105)</t>
  </si>
  <si>
    <t>PID-473</t>
  </si>
  <si>
    <t>PLC beta3 (Ab-1105)</t>
  </si>
  <si>
    <t>Q01970;S1105</t>
  </si>
  <si>
    <t>Pyk2 (Phospho-Tyr580)</t>
  </si>
  <si>
    <t>PID-474</t>
  </si>
  <si>
    <t>Pyk2 (Ab-580)</t>
  </si>
  <si>
    <t>Q14289;Y580</t>
  </si>
  <si>
    <t>STAT5B</t>
  </si>
  <si>
    <t>STAT5B (Phospho-Ser731)</t>
  </si>
  <si>
    <t>PID-475</t>
  </si>
  <si>
    <t>STAT5B (Ab-731)</t>
  </si>
  <si>
    <t>P51692</t>
  </si>
  <si>
    <t>P51692;S731</t>
  </si>
  <si>
    <t>STA5B_HUMAN</t>
  </si>
  <si>
    <t>Signal transducer and activator of transcription 5B</t>
  </si>
  <si>
    <t>SYK</t>
  </si>
  <si>
    <t>SYK (Phospho-Tyr348)</t>
  </si>
  <si>
    <t>PID-476</t>
  </si>
  <si>
    <t>SYK (Ab-348)</t>
  </si>
  <si>
    <t>P43405</t>
  </si>
  <si>
    <t>P43405;Y348</t>
  </si>
  <si>
    <t>KSYK_HUMAN</t>
  </si>
  <si>
    <t>Tyrosine-protein kinase SYK (EC 2.7.10.2) (Spleen tyrosine kinase) (p72-Syk)</t>
  </si>
  <si>
    <t>P70S6K (Phospho-Thr421)</t>
  </si>
  <si>
    <t>PID-477</t>
  </si>
  <si>
    <t>P70S6K (Ab-421)</t>
  </si>
  <si>
    <t>P23443;T421</t>
  </si>
  <si>
    <t>NFkB-p105/p50 (Phospho-Ser927)</t>
  </si>
  <si>
    <t>PID-478</t>
  </si>
  <si>
    <t>NFkB-p105/p50 (Ab-927)</t>
  </si>
  <si>
    <t>P19838;S927</t>
  </si>
  <si>
    <t>Smad1 (Phospho-Ser465)</t>
  </si>
  <si>
    <t>PID-479</t>
  </si>
  <si>
    <t>Smad1 (Ab-465)</t>
  </si>
  <si>
    <t>Q15797;S465</t>
  </si>
  <si>
    <t>Smad2 (Phospho-Ser467)</t>
  </si>
  <si>
    <t>PID-480</t>
  </si>
  <si>
    <t>Smad2 (Ab-467)</t>
  </si>
  <si>
    <t>Q15796;S467</t>
  </si>
  <si>
    <t>ACACA</t>
  </si>
  <si>
    <t>ACC1 (Phospho-Ser80)</t>
  </si>
  <si>
    <t>PID-481</t>
  </si>
  <si>
    <t>ACC1 (Ab-80)</t>
  </si>
  <si>
    <t>Q13085</t>
  </si>
  <si>
    <t>Q13085;S80</t>
  </si>
  <si>
    <t>ACACA_HUMAN</t>
  </si>
  <si>
    <t>Acetyl-CoA carboxylase 1 (ACC1) (EC 6.4.1.2) (Acetyl-Coenzyme A carboxylase alpha) (ACC-alpha)</t>
  </si>
  <si>
    <t>ACACA ACAC ACC1 ACCA</t>
  </si>
  <si>
    <t>ACAC ACC1 ACCA</t>
  </si>
  <si>
    <t>CASP6</t>
  </si>
  <si>
    <t>Caspase 6 (Phospho-Ser257)</t>
  </si>
  <si>
    <t>PID-482</t>
  </si>
  <si>
    <t>Caspase 6 (Ab-257)</t>
  </si>
  <si>
    <t>P55212</t>
  </si>
  <si>
    <t>P55212;S257</t>
  </si>
  <si>
    <t>CASP6_HUMAN</t>
  </si>
  <si>
    <t>Caspase-6 (CASP-6) (EC 3.4.22.59) (Apoptotic protease Mch-2) [Cleaved into: Caspase-6 subunit p18; Caspase-6 subunit p11]</t>
  </si>
  <si>
    <t>CASP6 MCH2</t>
  </si>
  <si>
    <t>MCH2</t>
  </si>
  <si>
    <t>CASP8</t>
  </si>
  <si>
    <t>Caspase 8 (Phospho-Ser347)</t>
  </si>
  <si>
    <t>PID-483</t>
  </si>
  <si>
    <t>Caspase 8 (Ab-347)</t>
  </si>
  <si>
    <t>Q14790</t>
  </si>
  <si>
    <t>Q14790;S347</t>
  </si>
  <si>
    <t>CASP8_HUMAN</t>
  </si>
  <si>
    <t>Caspase-8 (CASP-8) (EC 3.4.22.61) (Apoptotic cysteine protease) (Apoptotic protease Mch-5) (CAP4) (FADD-homologous ICE/ced-3-like protease) (FADD-like ICE) (FLICE) (ICE-like apoptotic protease 5) (MORT1-associated ced-3 homolog) (MACH) [Cleaved into: Caspase-8 subunit p18; Caspase-8 subunit p10]</t>
  </si>
  <si>
    <t>CASP8 MCH5</t>
  </si>
  <si>
    <t>MCH5</t>
  </si>
  <si>
    <t>CASP9</t>
  </si>
  <si>
    <t>Caspase 9 (Phospho-Thr125)</t>
  </si>
  <si>
    <t>PID-484</t>
  </si>
  <si>
    <t>Caspase 9 (Ab-125)</t>
  </si>
  <si>
    <t>P55211</t>
  </si>
  <si>
    <t>P55211;T125</t>
  </si>
  <si>
    <t>CASP9_HUMAN</t>
  </si>
  <si>
    <t>Caspase-9 (CASP-9) (EC 3.4.22.62) (Apoptotic protease Mch-6) (Apoptotic protease-activating factor 3) (APAF-3) (ICE-like apoptotic protease 6) (ICE-LAP6) [Cleaved into: Caspase-9 subunit p35; Caspase-9 subunit p10]</t>
  </si>
  <si>
    <t>CASP9 MCH6</t>
  </si>
  <si>
    <t>MCH6</t>
  </si>
  <si>
    <t>CDC25B</t>
  </si>
  <si>
    <t>CDC25B (Phospho-Ser323)</t>
  </si>
  <si>
    <t>PID-485</t>
  </si>
  <si>
    <t>CDC25B (Ab-323)</t>
  </si>
  <si>
    <t>P30305</t>
  </si>
  <si>
    <t>P30305;S323</t>
  </si>
  <si>
    <t>MPIP2_HUMAN</t>
  </si>
  <si>
    <t>M-phase inducer phosphatase 2 (EC 3.1.3.48) (Dual specificity phosphatase Cdc25B)</t>
  </si>
  <si>
    <t>CDC25B CDC25HU2</t>
  </si>
  <si>
    <t>CDC25HU2</t>
  </si>
  <si>
    <t>PLA2G4A</t>
  </si>
  <si>
    <t>c-PLA2 (Phospho-Ser505)</t>
  </si>
  <si>
    <t>PID-486</t>
  </si>
  <si>
    <t>c-PLA2 (Ab-505)</t>
  </si>
  <si>
    <t>P47712</t>
  </si>
  <si>
    <t>P47712;S505</t>
  </si>
  <si>
    <t>PA24A_HUMAN</t>
  </si>
  <si>
    <t>Cytosolic phospholipase A2 (cPLA2) (Phospholipase A2 group IVA) [Includes: Phospholipase A2 (EC 3.1.1.4) (Phosphatidylcholine 2-acylhydrolase); Lysophospholipase (EC 3.1.1.5)]</t>
  </si>
  <si>
    <t>PLA2G4A CPLA2 PLA2G4</t>
  </si>
  <si>
    <t>CPLA2 PLA2G4</t>
  </si>
  <si>
    <t>PKD1/PKC mu (Phospho-Ser205)</t>
  </si>
  <si>
    <t>PID-487</t>
  </si>
  <si>
    <t>PKD1/PKC mu (Ab-205)</t>
  </si>
  <si>
    <t>Q15139;S205</t>
  </si>
  <si>
    <t>PKD1/PKC mu (Phospho-Tyr463)</t>
  </si>
  <si>
    <t>PID-488</t>
  </si>
  <si>
    <t>PKD1/PKC mu (Ab-463)</t>
  </si>
  <si>
    <t>Q15139;Y463</t>
  </si>
  <si>
    <t>PRKD2</t>
  </si>
  <si>
    <t>PKD2 (Phospho-Ser876)</t>
  </si>
  <si>
    <t>PID-489</t>
  </si>
  <si>
    <t>PKD2 (Ab-876)</t>
  </si>
  <si>
    <t>Q9BZL6</t>
  </si>
  <si>
    <t>Q9BZL6;S876</t>
  </si>
  <si>
    <t>KPCD2_HUMAN</t>
  </si>
  <si>
    <t>Serine/threonine-protein kinase D2 (EC 2.7.11.13) (nPKC-D2)</t>
  </si>
  <si>
    <t>PRKD2 PKD2 HSPC187</t>
  </si>
  <si>
    <t>PKD2</t>
  </si>
  <si>
    <t>Rb (Phospho-Ser811)</t>
  </si>
  <si>
    <t>PID-490</t>
  </si>
  <si>
    <t>Rb (Ab-811)</t>
  </si>
  <si>
    <t>P06400;S811</t>
  </si>
  <si>
    <t>AKT1 (Phospho-Tyr326)</t>
  </si>
  <si>
    <t>PID-491</t>
  </si>
  <si>
    <t>AKT1 (Ab-326)</t>
  </si>
  <si>
    <t>P31749;Y326</t>
  </si>
  <si>
    <t>BAD (Phospho-Ser91/128)</t>
  </si>
  <si>
    <t>PID-492</t>
  </si>
  <si>
    <t>BAD (Ab-91/128)</t>
  </si>
  <si>
    <t>Q92934;S91</t>
  </si>
  <si>
    <t>BAD (Phospho-Ser134)</t>
  </si>
  <si>
    <t>PID-493</t>
  </si>
  <si>
    <t>BAD (Ab-134)</t>
  </si>
  <si>
    <t>Q92934;S134</t>
  </si>
  <si>
    <t>Calmodulin (Phospho-Thr79/Ser81)</t>
  </si>
  <si>
    <t>PID-494</t>
  </si>
  <si>
    <t>Calmodulin (Ab-79/81)</t>
  </si>
  <si>
    <t>P62158</t>
  </si>
  <si>
    <t>801/805/808</t>
  </si>
  <si>
    <t>P62158;T79</t>
  </si>
  <si>
    <t>CAMK1</t>
  </si>
  <si>
    <t>CaMK1-alpha (Phospho-Thr177)</t>
  </si>
  <si>
    <t>PID-495</t>
  </si>
  <si>
    <t>CaMK1-alpha (Ab-177)</t>
  </si>
  <si>
    <t>Q14012</t>
  </si>
  <si>
    <t>Q14012;T177</t>
  </si>
  <si>
    <t>KCC1A_HUMAN</t>
  </si>
  <si>
    <t>Calcium/calmodulin-dependent protein kinase type 1 (EC 2.7.11.17) (CaM kinase I) (CaM-KI) (CaM kinase I alpha) (CaMKI-alpha)</t>
  </si>
  <si>
    <t>CAMK4</t>
  </si>
  <si>
    <t>CaMK4 (Phospho-Thr196/200)</t>
  </si>
  <si>
    <t>PID-496</t>
  </si>
  <si>
    <t>CaMK4 (Ab-196/200)</t>
  </si>
  <si>
    <t>Q16566</t>
  </si>
  <si>
    <t>Q16566;T196</t>
  </si>
  <si>
    <t>KCC4_HUMAN</t>
  </si>
  <si>
    <t>Calcium/calmodulin-dependent protein kinase type IV (CaMK IV) (EC 2.7.11.17) (CaM kinase-GR)</t>
  </si>
  <si>
    <t>CAMK4 CAMK CAMK-GR CAMKIV</t>
  </si>
  <si>
    <t>CAMK CAMK-GR CAMKIV</t>
  </si>
  <si>
    <t>Caspase 9 (Phospho-Tyr153)</t>
  </si>
  <si>
    <t>PID-497</t>
  </si>
  <si>
    <t>Caspase 9 (Ab-153)</t>
  </si>
  <si>
    <t>P55211;Y153</t>
  </si>
  <si>
    <t>Caspase 9 (Phospho-Ser144)</t>
  </si>
  <si>
    <t>PID-498</t>
  </si>
  <si>
    <t>Caspase 9 (Ab-144)</t>
  </si>
  <si>
    <t>P55211;S144</t>
  </si>
  <si>
    <t>Caspase 9 (Phospho-Ser196)</t>
  </si>
  <si>
    <t>PID-499</t>
  </si>
  <si>
    <t>Caspase 9 (Ab-196)</t>
  </si>
  <si>
    <t>P55211;S196</t>
  </si>
  <si>
    <t>CASP3</t>
  </si>
  <si>
    <t>Caspase 3 (Phospho-Ser150)</t>
  </si>
  <si>
    <t>PID-500</t>
  </si>
  <si>
    <t>Caspase 3 (Ab-150)</t>
  </si>
  <si>
    <t>P42574</t>
  </si>
  <si>
    <t>P42574;S150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CASP3 CPP32</t>
  </si>
  <si>
    <t>CPP32</t>
  </si>
  <si>
    <t>CAT</t>
  </si>
  <si>
    <t>Catalase (Phospho-Tyr385)</t>
  </si>
  <si>
    <t>PID-501</t>
  </si>
  <si>
    <t>Catalase (Ab-385)</t>
  </si>
  <si>
    <t>P04040</t>
  </si>
  <si>
    <t>P04040;Y385</t>
  </si>
  <si>
    <t>CATA_HUMAN</t>
  </si>
  <si>
    <t>Catalase (EC 1.11.1.6)</t>
  </si>
  <si>
    <t>Catenin beta (Phospho-Tyr654)</t>
  </si>
  <si>
    <t>PID-502</t>
  </si>
  <si>
    <t>Catenin beta (Ab-654)</t>
  </si>
  <si>
    <t>P35222;Y654</t>
  </si>
  <si>
    <t>MUC1</t>
  </si>
  <si>
    <t>CD227/mucin 1 (Phospho-Tyr1243)</t>
  </si>
  <si>
    <t>PID-503</t>
  </si>
  <si>
    <t>CD227/mucin 1 (Ab-1243)</t>
  </si>
  <si>
    <t>P15941</t>
  </si>
  <si>
    <t>P15941;Y1243</t>
  </si>
  <si>
    <t>MUC1_HUMAN</t>
  </si>
  <si>
    <t>Mucin-1 (MUC-1) (Breast carcinoma-associated antigen DF3) (Cancer antigen 15-3) (CA 15-3) (Carcinoma-associated mucin) (Episialin) (H23AG) (Krebs von den Lungen-6) (KL-6) (PEMT) (Peanut-reactive urinary mucin) (PUM) (Polymorphic epithelial mucin) (PEM) (Tumor-associated epithelial membrane antigen) (EMA) (Tumor-associated mucin) (CD antigen CD227) [Cleaved into: Mucin-1 subunit alpha (MUC1-NT) (MUC1-alpha); Mucin-1 subunit beta (MUC1-beta) (MUC1-CT)]</t>
  </si>
  <si>
    <t>MUC1 PUM</t>
  </si>
  <si>
    <t>PUM</t>
  </si>
  <si>
    <t>IFNGR1</t>
  </si>
  <si>
    <t>Interferon-gamma receptor alpha chain precursor (Phospho-Tyr457)</t>
  </si>
  <si>
    <t>PID-504</t>
  </si>
  <si>
    <t>Interferon-gamma receptor alpha chain precursor (Ab-457)</t>
  </si>
  <si>
    <t>P15260</t>
  </si>
  <si>
    <t>P15260;Y457</t>
  </si>
  <si>
    <t>INGR1_HUMAN</t>
  </si>
  <si>
    <t>Interferon gamma receptor 1 (IFN-gamma receptor 1) (IFN-gamma-R1) (CDw119) (Interferon gamma receptor alpha-chain) (IFN-gamma-R-alpha) (CD antigen CD119)</t>
  </si>
  <si>
    <t>IL2RA</t>
  </si>
  <si>
    <t>IL-2RA/CD25 (Phospho-Ser268)</t>
  </si>
  <si>
    <t>PID-505</t>
  </si>
  <si>
    <t>IL-2RA/CD25 (Ab-268)</t>
  </si>
  <si>
    <t>P01589</t>
  </si>
  <si>
    <t>P01589;S268</t>
  </si>
  <si>
    <t>IL2RA_HUMAN</t>
  </si>
  <si>
    <t>Interleukin-2 receptor subunit alpha (IL-2 receptor subunit alpha) (IL-2-RA) (IL-2R subunit alpha) (IL2-RA) (TAC antigen) (p55) (CD antigen CD25)</t>
  </si>
  <si>
    <t>MKK4/SEK1 (Phospho-Ser257)</t>
  </si>
  <si>
    <t>PID-506</t>
  </si>
  <si>
    <t>MKK4/SEK1 (Ab-257)</t>
  </si>
  <si>
    <t>P45985;S257</t>
  </si>
  <si>
    <t>Atp1a1</t>
  </si>
  <si>
    <t>ATP1A1/Na+K+ ATPase1 (Phospho-Ser23)</t>
  </si>
  <si>
    <t>PID-507</t>
  </si>
  <si>
    <t>ATP1A1/Na+K+ ATPase1 (Ab-23)</t>
  </si>
  <si>
    <t>R</t>
  </si>
  <si>
    <t>P06685</t>
  </si>
  <si>
    <t>P06685;S23</t>
  </si>
  <si>
    <t>AT1A1_RAT</t>
  </si>
  <si>
    <t>Rattus norvegicus (Rat)</t>
  </si>
  <si>
    <t>CSNK1A1</t>
  </si>
  <si>
    <t>CK1-A (Phospho-Thr321)</t>
  </si>
  <si>
    <t>PID-508</t>
  </si>
  <si>
    <t>CK1-A (Ab-321)</t>
  </si>
  <si>
    <t>P48729</t>
  </si>
  <si>
    <t>P48729;T321</t>
  </si>
  <si>
    <t>KC1A_HUMAN</t>
  </si>
  <si>
    <t>Casein kinase I isoform alpha (CKI-alpha) (EC 2.7.11.1) (CK1)</t>
  </si>
  <si>
    <t>HSP90B (Phospho-Ser226)</t>
  </si>
  <si>
    <t>PID-509</t>
  </si>
  <si>
    <t>HSP90B (Ab-226)</t>
  </si>
  <si>
    <t>P08238;S226</t>
  </si>
  <si>
    <t>Merlin (Phospho-Ser10)</t>
  </si>
  <si>
    <t>PID-510</t>
  </si>
  <si>
    <t>Merlin (Ab-10)</t>
  </si>
  <si>
    <t>P35240;S10</t>
  </si>
  <si>
    <t>EPB41</t>
  </si>
  <si>
    <t>EPB41 (Phospho-Tyr418/660)</t>
  </si>
  <si>
    <t>PID-511</t>
  </si>
  <si>
    <t>EPB41 (Ab-418/660)</t>
  </si>
  <si>
    <t>P11171</t>
  </si>
  <si>
    <t>P11171;Y418</t>
  </si>
  <si>
    <t>41_HUMAN</t>
  </si>
  <si>
    <t>Protein 4.1 (P4.1) (4.1R) (Band 4.1) (EPB4.1)</t>
  </si>
  <si>
    <t>EPB41 E41P</t>
  </si>
  <si>
    <t>E41P</t>
  </si>
  <si>
    <t>MKNK1</t>
  </si>
  <si>
    <t>Mnk1 (Phospho-Thr385)</t>
  </si>
  <si>
    <t>PID-512</t>
  </si>
  <si>
    <t>Mnk1 (Ab-385)</t>
  </si>
  <si>
    <t>Q9BUB5</t>
  </si>
  <si>
    <t>Q9BUB5;T385</t>
  </si>
  <si>
    <t>MKNK1_HUMAN</t>
  </si>
  <si>
    <t>MAP kinase-interacting serine/threonine-protein kinase 1 (EC 2.7.11.1) (MAP kinase signal-integrating kinase 1) (MAPK signal-integrating kinase 1) (Mnk1)</t>
  </si>
  <si>
    <t>MKNK1 MNK1</t>
  </si>
  <si>
    <t>MNK1</t>
  </si>
  <si>
    <t>RRN3</t>
  </si>
  <si>
    <t>TIF-IA (Phospho-Ser649)</t>
  </si>
  <si>
    <t>PID-513</t>
  </si>
  <si>
    <t>TIF-IA (Ab-649)</t>
  </si>
  <si>
    <t>Q9NYV6</t>
  </si>
  <si>
    <t>Q9NYV6;S649</t>
  </si>
  <si>
    <t>RRN3_HUMAN</t>
  </si>
  <si>
    <t>RNA polymerase I-specific transcription initiation factor RRN3 (Transcription initiation factor IA) (TIF-IA)</t>
  </si>
  <si>
    <t>RRN3 TIFIA</t>
  </si>
  <si>
    <t>TIFIA</t>
  </si>
  <si>
    <t>LCK (Phospho-Tyr393)</t>
  </si>
  <si>
    <t>PID-514</t>
  </si>
  <si>
    <t>LCK (Ab-393)</t>
  </si>
  <si>
    <t>P06239;Y393</t>
  </si>
  <si>
    <t>MKK3/MAP2K3 (Phospho-Ser189)</t>
  </si>
  <si>
    <t>PID-515</t>
  </si>
  <si>
    <t>MKK3/MAP2K3 (Ab-189)</t>
  </si>
  <si>
    <t>P46734;S189</t>
  </si>
  <si>
    <t>Chk2 (Phospho-Ser516)</t>
  </si>
  <si>
    <t>PID-516</t>
  </si>
  <si>
    <t>Chk2 (Ab-516)</t>
  </si>
  <si>
    <t>O96017;S516</t>
  </si>
  <si>
    <t>TYK2</t>
  </si>
  <si>
    <t>TYK2 (Phospho-Tyr1054)</t>
  </si>
  <si>
    <t>PID-517</t>
  </si>
  <si>
    <t>TYK2 (Ab-1054)</t>
  </si>
  <si>
    <t>P29597</t>
  </si>
  <si>
    <t>P29597;Y1054</t>
  </si>
  <si>
    <t>TYK2_HUMAN</t>
  </si>
  <si>
    <t>Non-receptor tyrosine-protein kinase TYK2 (EC 2.7.10.2)</t>
  </si>
  <si>
    <t>JAK1</t>
  </si>
  <si>
    <t>JAK1 (Phospho-Tyr1022)</t>
  </si>
  <si>
    <t>PID-518</t>
  </si>
  <si>
    <t>JAK1 (Ab-1022)</t>
  </si>
  <si>
    <t>P23458</t>
  </si>
  <si>
    <t>P23458;Y1022</t>
  </si>
  <si>
    <t>JAK1_HUMAN</t>
  </si>
  <si>
    <t>Tyrosine-protein kinase JAK1 (EC 2.7.10.2) (Janus kinase 1) (JAK-1)</t>
  </si>
  <si>
    <t>JAK1 JAK1A JAK1B</t>
  </si>
  <si>
    <t>JAK1A JAK1B</t>
  </si>
  <si>
    <t>JAK2</t>
  </si>
  <si>
    <t>JAK2 (Phospho-Tyr221)</t>
  </si>
  <si>
    <t>PID-519</t>
  </si>
  <si>
    <t>JAK2 (Ab-221)</t>
  </si>
  <si>
    <t>O60674</t>
  </si>
  <si>
    <t>O60674;Y221</t>
  </si>
  <si>
    <t>JAK2_HUMAN</t>
  </si>
  <si>
    <t>Tyrosine-protein kinase JAK2 (EC 2.7.10.2) (Janus kinase 2) (JAK-2)</t>
  </si>
  <si>
    <t>JAK2 (Phospho-Tyr1007)</t>
  </si>
  <si>
    <t>PID-520</t>
  </si>
  <si>
    <t>JAK2 (Ab-1007)</t>
  </si>
  <si>
    <t>O60674;Y1007</t>
  </si>
  <si>
    <t>NFKBIA</t>
  </si>
  <si>
    <t>IkB-alpha (Phospho-Ser32/36)</t>
  </si>
  <si>
    <t>PID-521</t>
  </si>
  <si>
    <t>IkB-alpha (Ab-32/36)</t>
  </si>
  <si>
    <t>P25963</t>
  </si>
  <si>
    <t>P25963;S32</t>
  </si>
  <si>
    <t>IKBA_HUMAN</t>
  </si>
  <si>
    <t>NF-kappa-B inhibitor alpha (I-kappa-B-alpha) (IkB-alpha) (IkappaBalpha) (Major histocompatibility complex enhancer-binding protein MAD3)</t>
  </si>
  <si>
    <t>NFKBIA IKBA MAD3 NFKBI</t>
  </si>
  <si>
    <t>IKBA MAD3 NFKBI</t>
  </si>
  <si>
    <t>Src (Phospho-Tyr529)</t>
  </si>
  <si>
    <t>PID-522</t>
  </si>
  <si>
    <t>Src (Ab-529)</t>
  </si>
  <si>
    <t>P12931;Y529</t>
  </si>
  <si>
    <t>eNOS (Phospho-Ser1177)</t>
  </si>
  <si>
    <t>PID-523</t>
  </si>
  <si>
    <t>eNOS (Ab-1177)</t>
  </si>
  <si>
    <t>P29474;S1177</t>
  </si>
  <si>
    <t>FOXO3</t>
  </si>
  <si>
    <t>FKHRL1/FOXO3A (Phospho-Ser253)</t>
  </si>
  <si>
    <t>PID-524</t>
  </si>
  <si>
    <t>FKHRL1/FOXO3A (Ab-253)</t>
  </si>
  <si>
    <t>O43524</t>
  </si>
  <si>
    <t>O43524;S253</t>
  </si>
  <si>
    <t>FOXO3_HUMAN</t>
  </si>
  <si>
    <t>Forkhead box protein O3 (AF6q21 protein) (Forkhead in rhabdomyosarcoma-like 1)</t>
  </si>
  <si>
    <t>FOXO3 FKHRL1 FOXO3A</t>
  </si>
  <si>
    <t>FKHRL1 FOXO3A</t>
  </si>
  <si>
    <t>VASP (Phospho-Ser238)</t>
  </si>
  <si>
    <t>PID-525</t>
  </si>
  <si>
    <t>VASP (Ab-238)</t>
  </si>
  <si>
    <t>P50552;S238</t>
  </si>
  <si>
    <t>Zap-70 (Phospho-Tyr319)</t>
  </si>
  <si>
    <t>PID-526</t>
  </si>
  <si>
    <t>Zap-70 (Ab-319)</t>
  </si>
  <si>
    <t>P43403;Y319</t>
  </si>
  <si>
    <t>Zap-70 (Phospho-Tyr493)</t>
  </si>
  <si>
    <t>PID-527</t>
  </si>
  <si>
    <t>Zap-70 (Ab-493)</t>
  </si>
  <si>
    <t>P43403;Y493</t>
  </si>
  <si>
    <t>MEK1 (Phospho-Ser221)</t>
  </si>
  <si>
    <t>PID-528</t>
  </si>
  <si>
    <t>MEK1 (Ab-221)</t>
  </si>
  <si>
    <t>Q02750;S221</t>
  </si>
  <si>
    <t>IkB-alpha (Phospho-Tyr42)</t>
  </si>
  <si>
    <t>PID-529</t>
  </si>
  <si>
    <t>IkB-alpha (Ab-42)</t>
  </si>
  <si>
    <t>P25963;Y42</t>
  </si>
  <si>
    <t>STAT1 (Phospho-Ser727)</t>
  </si>
  <si>
    <t>PID-530</t>
  </si>
  <si>
    <t>STAT1 (Ab-727)</t>
  </si>
  <si>
    <t>P42224;S727</t>
  </si>
  <si>
    <t>AMPK1/AMPK2 (Phospho-Ser485/491)</t>
  </si>
  <si>
    <t>PID-531</t>
  </si>
  <si>
    <t>AMPK1/AMPK2 (Ab-485/491)</t>
  </si>
  <si>
    <t>Q13131;S485/P54646;S491</t>
  </si>
  <si>
    <t>MKK4/SEK1 (Phospho-Thr261)</t>
  </si>
  <si>
    <t>PID-532</t>
  </si>
  <si>
    <t>MKK4/SEK1 (Ab-261)</t>
  </si>
  <si>
    <t>P45985;T261</t>
  </si>
  <si>
    <t>EEF2K</t>
  </si>
  <si>
    <t>eEF2K (Phospho-Ser366)</t>
  </si>
  <si>
    <t>PID-533</t>
  </si>
  <si>
    <t>eEF2K (Ab-366)</t>
  </si>
  <si>
    <t>O00418</t>
  </si>
  <si>
    <t>O00418;S366</t>
  </si>
  <si>
    <t>EF2K_HUMAN</t>
  </si>
  <si>
    <t>Eukaryotic elongation factor 2 kinase (eEF-2 kinase) (eEF-2K) (EC 2.7.11.20) (Calcium/calmodulin-dependent eukaryotic elongation factor 2 kinase)</t>
  </si>
  <si>
    <t>FLNA</t>
  </si>
  <si>
    <t>Filamin A (Phospho-Ser2152)</t>
  </si>
  <si>
    <t>PID-534</t>
  </si>
  <si>
    <t>Filamin A (Ab-2152)</t>
  </si>
  <si>
    <t>P21333</t>
  </si>
  <si>
    <t>P21333;S2152</t>
  </si>
  <si>
    <t>FLNA_HUMAN</t>
  </si>
  <si>
    <t>Filamin-A (FLN-A) (Actin-binding protein 280) (ABP-280) (Alpha-filamin) (Endothelial actin-binding protein) (Filamin-1) (Non-muscle filamin)</t>
  </si>
  <si>
    <t>FLNA FLN FLN1</t>
  </si>
  <si>
    <t>FLN FLN1</t>
  </si>
  <si>
    <t>Cyclin B1 (Phospho-Ser126)</t>
  </si>
  <si>
    <t>PID-535</t>
  </si>
  <si>
    <t>Cyclin B1 (Ab-126)</t>
  </si>
  <si>
    <t>P14635;S126</t>
  </si>
  <si>
    <t>EEF2</t>
  </si>
  <si>
    <t>EEF2 (Phospho-Thr56)</t>
  </si>
  <si>
    <t>PID-536</t>
  </si>
  <si>
    <t>EEF2 (Ab-56)</t>
  </si>
  <si>
    <t>P13639</t>
  </si>
  <si>
    <t>P13639;T56</t>
  </si>
  <si>
    <t>EF2_HUMAN</t>
  </si>
  <si>
    <t>Elongation factor 2 (EF-2)</t>
  </si>
  <si>
    <t>EEF2 EF2</t>
  </si>
  <si>
    <t>EF2</t>
  </si>
  <si>
    <t>HSL (Phospho-Ser554)</t>
  </si>
  <si>
    <t>PID-537</t>
  </si>
  <si>
    <t>HSL (Ab-554)</t>
  </si>
  <si>
    <t>Q05469;S554</t>
  </si>
  <si>
    <t>Pyk2 (Phospho-Tyr881)</t>
  </si>
  <si>
    <t>PID-538</t>
  </si>
  <si>
    <t>Pyk2 (Ab-881)</t>
  </si>
  <si>
    <t>Q14289;Y881</t>
  </si>
  <si>
    <t>SRF (Phospho-Ser99)</t>
  </si>
  <si>
    <t>PID-539</t>
  </si>
  <si>
    <t>SRF (Ab-99)</t>
  </si>
  <si>
    <t>P11831;S99</t>
  </si>
  <si>
    <t>STAT2</t>
  </si>
  <si>
    <t>STAT2 (Phospho-Tyr690)</t>
  </si>
  <si>
    <t>PID-540</t>
  </si>
  <si>
    <t>STAT2 (Ab-690)</t>
  </si>
  <si>
    <t>P52630</t>
  </si>
  <si>
    <t>P52630;Y690</t>
  </si>
  <si>
    <t>STAT2_HUMAN</t>
  </si>
  <si>
    <t>Signal transducer and activator of transcription 2 (p113)</t>
  </si>
  <si>
    <t>SYK (Phospho-Tyr525)</t>
  </si>
  <si>
    <t>PID-541</t>
  </si>
  <si>
    <t>SYK (Ab-525)</t>
  </si>
  <si>
    <t>P43405;Y525</t>
  </si>
  <si>
    <t>4E-BP1 (Phospho-Ser65)</t>
  </si>
  <si>
    <t>PID-542</t>
  </si>
  <si>
    <t>4E-BP1 (Ab-65)</t>
  </si>
  <si>
    <t>Q13541;S65</t>
  </si>
  <si>
    <t>4E-BP1 (Phospho-Thr70)</t>
  </si>
  <si>
    <t>PID-543</t>
  </si>
  <si>
    <t>4E-BP1 (Ab-70)</t>
  </si>
  <si>
    <t>Q13541;T70</t>
  </si>
  <si>
    <t>Abl1 (Phospho-Tyr204)</t>
  </si>
  <si>
    <t>PID-544</t>
  </si>
  <si>
    <t>Abl1 (Ab-204)</t>
  </si>
  <si>
    <t>P00519;Y204</t>
  </si>
  <si>
    <t>ACC1 (Phospho-Ser79)</t>
  </si>
  <si>
    <t>PID-545</t>
  </si>
  <si>
    <t>ACC1 (Ab-79)</t>
  </si>
  <si>
    <t>Q13085;S79</t>
  </si>
  <si>
    <t>AKT1 (Phospho-Thr450)</t>
  </si>
  <si>
    <t>PID-546</t>
  </si>
  <si>
    <t>AKT1 (Ab-450)</t>
  </si>
  <si>
    <t>P31749;T450</t>
  </si>
  <si>
    <t>AKT1 (Phospho-Ser124)</t>
  </si>
  <si>
    <t>PID-547</t>
  </si>
  <si>
    <t>AKT1 (Ab-124)</t>
  </si>
  <si>
    <t>P31749;S124</t>
  </si>
  <si>
    <t>PRKAB1</t>
  </si>
  <si>
    <t>AMPK beta1 (Phospho-Ser182)</t>
  </si>
  <si>
    <t>PID-548</t>
  </si>
  <si>
    <t>AMPK beta1 (Ab-182)</t>
  </si>
  <si>
    <t>Q9Y478</t>
  </si>
  <si>
    <t>Q9Y478;S182</t>
  </si>
  <si>
    <t>AAKB1_HUMAN</t>
  </si>
  <si>
    <t>5'-AMP-activated protein kinase subunit beta-1 (AMPK subunit beta-1) (AMPKb)</t>
  </si>
  <si>
    <t>PRKAB1 AMPK</t>
  </si>
  <si>
    <t>AMPK</t>
  </si>
  <si>
    <t>Chk2 (Phospho-Thr387)</t>
  </si>
  <si>
    <t>PID-549</t>
  </si>
  <si>
    <t>Chk2 (Ab-387)</t>
  </si>
  <si>
    <t>O96017;T387</t>
  </si>
  <si>
    <t>CCND1</t>
  </si>
  <si>
    <t>Cyclin D1 (Phospho-Thr286)</t>
  </si>
  <si>
    <t>PID-550</t>
  </si>
  <si>
    <t>Cyclin D1 (Ab-286)</t>
  </si>
  <si>
    <t>P24385</t>
  </si>
  <si>
    <t>P24385;T286</t>
  </si>
  <si>
    <t>CCND1_HUMAN</t>
  </si>
  <si>
    <t>G1/S-specific cyclin-D1 (B-cell lymphoma 1 protein) (BCL-1) (BCL-1 oncogene) (PRAD1 oncogene)</t>
  </si>
  <si>
    <t>CCND1 BCL1 PRAD1</t>
  </si>
  <si>
    <t>BCL1 PRAD1</t>
  </si>
  <si>
    <t>CCND3</t>
  </si>
  <si>
    <t>Cyclin D3 (Phospho-Thr283)</t>
  </si>
  <si>
    <t>PID-551</t>
  </si>
  <si>
    <t>Cyclin D3 (Ab-283)</t>
  </si>
  <si>
    <t>P30281</t>
  </si>
  <si>
    <t>P30281;T283</t>
  </si>
  <si>
    <t>CCND3_HUMAN</t>
  </si>
  <si>
    <t>G1/S-specific cyclin-D3</t>
  </si>
  <si>
    <t>CD4</t>
  </si>
  <si>
    <t>CD4 (Phospho-Ser433)</t>
  </si>
  <si>
    <t>PID-552</t>
  </si>
  <si>
    <t>CD4 (Ab-433)</t>
  </si>
  <si>
    <t>P01730</t>
  </si>
  <si>
    <t>P01730;S433</t>
  </si>
  <si>
    <t>CD4_HUMAN</t>
  </si>
  <si>
    <t>T-cell surface glycoprotein CD4 (T-cell surface antigen T4/Leu-3) (CD antigen CD4)</t>
  </si>
  <si>
    <t>CDC25A (Phospho-Ser124)</t>
  </si>
  <si>
    <t>PID-553</t>
  </si>
  <si>
    <t>CDC25A (Ab-124)</t>
  </si>
  <si>
    <t>P30304;S124</t>
  </si>
  <si>
    <t>CDC25B (Phospho-Ser353)</t>
  </si>
  <si>
    <t>PID-554</t>
  </si>
  <si>
    <t>CDC25B (Ab-353)</t>
  </si>
  <si>
    <t>P30305;S353</t>
  </si>
  <si>
    <t>CDK7</t>
  </si>
  <si>
    <t>CDK7 (Phospho-Thr170)</t>
  </si>
  <si>
    <t>PID-555</t>
  </si>
  <si>
    <t>CDK7 (Ab-170)</t>
  </si>
  <si>
    <t>P50613</t>
  </si>
  <si>
    <t>P50613;T170</t>
  </si>
  <si>
    <t>CDK7_HUMAN</t>
  </si>
  <si>
    <t>Cyclin-dependent kinase 7 (EC 2.7.11.22) (EC 2.7.11.23) (39 kDa protein kinase) (p39 Mo15) (CDK-activating kinase 1) (Cell division protein kinase 7) (Serine/threonine-protein kinase 1) (TFIIH basal transcription factor complex kinase subunit)</t>
  </si>
  <si>
    <t>CDK7 CAK CAK1 CDKN7 MO15 STK1</t>
  </si>
  <si>
    <t>CAK CAK1 CDKN7 MO15 STK1</t>
  </si>
  <si>
    <t>Chk1 (Phospho-Ser286)</t>
  </si>
  <si>
    <t>PID-556</t>
  </si>
  <si>
    <t>Chk1 (Ab-286)</t>
  </si>
  <si>
    <t>O14757;S286</t>
  </si>
  <si>
    <t>Met (Phospho-Tyr1003)</t>
  </si>
  <si>
    <t>PID-557</t>
  </si>
  <si>
    <t>Met (Ab-1003)</t>
  </si>
  <si>
    <t>P08581;Y1003</t>
  </si>
  <si>
    <t>Keratin 18 (Phospho-Ser52)</t>
  </si>
  <si>
    <t>PID-558</t>
  </si>
  <si>
    <t>Keratin 18 (Ab-52)</t>
  </si>
  <si>
    <t>P05783;S52</t>
  </si>
  <si>
    <t>Keratin 8 (Phospho-Ser432)</t>
  </si>
  <si>
    <t>PID-559</t>
  </si>
  <si>
    <t>Keratin 8 (Ab-432)</t>
  </si>
  <si>
    <t>P05787;S432</t>
  </si>
  <si>
    <t>CTNND1</t>
  </si>
  <si>
    <t>Catenin delta-1 (Phospho-Tyr228)</t>
  </si>
  <si>
    <t>PID-560</t>
  </si>
  <si>
    <t>Catenin delta-1 (Ab-228)</t>
  </si>
  <si>
    <t>O60716</t>
  </si>
  <si>
    <t>O60716;Y228</t>
  </si>
  <si>
    <t>CTND1_HUMAN</t>
  </si>
  <si>
    <t>Catenin delta-1 (Cadherin-associated Src substrate) (CAS) (p120 catenin) (p120(ctn)) (p120(cas))</t>
  </si>
  <si>
    <t>CTNND1 KIAA0384</t>
  </si>
  <si>
    <t>KIAA0384</t>
  </si>
  <si>
    <t>Raf1 (Phospho-Ser43)</t>
  </si>
  <si>
    <t>PID-561</t>
  </si>
  <si>
    <t>Raf1 (Ab-43)</t>
  </si>
  <si>
    <t>P04049;S43</t>
  </si>
  <si>
    <t>PRKDC</t>
  </si>
  <si>
    <t>DNA-PK (Phospho-Thr2647)</t>
  </si>
  <si>
    <t>PID-562</t>
  </si>
  <si>
    <t>DNA-PK (Ab-2647)</t>
  </si>
  <si>
    <t>P78527</t>
  </si>
  <si>
    <t>P78527;T2647</t>
  </si>
  <si>
    <t>PRKDC_HUMAN</t>
  </si>
  <si>
    <t>DNA-dependent protein kinase catalytic subunit (DNA-PK catalytic subunit) (DNA-PKcs) (EC 2.7.11.1) (DNPK1) (p460)</t>
  </si>
  <si>
    <t>PRKDC HYRC HYRC1</t>
  </si>
  <si>
    <t>HYRC HYRC1</t>
  </si>
  <si>
    <t>DNA-PK (Phospho-Thr2638)</t>
  </si>
  <si>
    <t>PID-563</t>
  </si>
  <si>
    <t>DNA-PK (Ab-2638)</t>
  </si>
  <si>
    <t>P78527;T2638</t>
  </si>
  <si>
    <t>EGFR (Phospho-Tyr1069)</t>
  </si>
  <si>
    <t>PID-564</t>
  </si>
  <si>
    <t>EGFR (Ab-1069)</t>
  </si>
  <si>
    <t>P00533;Y1069</t>
  </si>
  <si>
    <t>MAPK6</t>
  </si>
  <si>
    <t>ERK3 (Phospho-Ser189)</t>
  </si>
  <si>
    <t>PID-565</t>
  </si>
  <si>
    <t>ERK3 (Ab-189)</t>
  </si>
  <si>
    <t>Q16659</t>
  </si>
  <si>
    <t>Q16659;S189</t>
  </si>
  <si>
    <t>MK06_HUMAN</t>
  </si>
  <si>
    <t>Mitogen-activated protein kinase 6 (MAP kinase 6) (MAPK 6) (EC 2.7.11.24) (Extracellular signal-regulated kinase 3) (ERK-3) (MAP kinase isoform p97) (p97-MAPK)</t>
  </si>
  <si>
    <t>MAPK6 ERK3 PRKM6</t>
  </si>
  <si>
    <t>ERK3 PRKM6</t>
  </si>
  <si>
    <t>Lamin A (Phospho-Ser22)</t>
  </si>
  <si>
    <t>PID-566</t>
  </si>
  <si>
    <t>Lamin A (Ab-22)</t>
  </si>
  <si>
    <t>P02545;S22</t>
  </si>
  <si>
    <t>AURKB</t>
  </si>
  <si>
    <t>AurB (Phospho-Thr232)</t>
  </si>
  <si>
    <t>PID-567</t>
  </si>
  <si>
    <t>AurB (Ab-232)</t>
  </si>
  <si>
    <t>Q96GD4</t>
  </si>
  <si>
    <t>Q96GD4;T232</t>
  </si>
  <si>
    <t>AURKB_HUMAN</t>
  </si>
  <si>
    <t>Aurora kinase B (EC 2.7.11.1) (Aurora 1) (Aurora- and IPL1-like midbody-associated protein 1) (AIM-1) (Aurora/IPL1-related kinase 2) (ARK-2) (Aurora-related kinase 2) (STK-1) (Serine/threonine-protein kinase 12) (Serine/threonine-protein kinase 5) (Serine/threonine-protein kinase aurora-B)</t>
  </si>
  <si>
    <t>AURKB AIK2 AIM1 AIRK2 ARK2 STK1 STK12 STK5</t>
  </si>
  <si>
    <t>AIK2 AIM1 AIRK2 ARK2 STK1 STK12 STK5</t>
  </si>
  <si>
    <t>AurB (Phospho-Tyr12)</t>
  </si>
  <si>
    <t>PID-568</t>
  </si>
  <si>
    <t>AurB (Ab-12)</t>
  </si>
  <si>
    <t>Q96GD4;Y12</t>
  </si>
  <si>
    <t>AurA (Phospho-Thr288)</t>
  </si>
  <si>
    <t>PID-569</t>
  </si>
  <si>
    <t>AurA (Ab-288)</t>
  </si>
  <si>
    <t>O14965;T288</t>
  </si>
  <si>
    <t>ITGB1</t>
  </si>
  <si>
    <t>Integrin beta-1 (Phospho-Thr788)</t>
  </si>
  <si>
    <t>PID-570</t>
  </si>
  <si>
    <t>Integrin beta-1 (Ab-788)</t>
  </si>
  <si>
    <t>P05556</t>
  </si>
  <si>
    <t>P05556;T788</t>
  </si>
  <si>
    <t>ITB1_HUMAN</t>
  </si>
  <si>
    <t>Integrin beta-1 (Fibronectin receptor subunit beta) (Glycoprotein IIa) (GPIIA) (VLA-4 subunit beta) (CD antigen CD29)</t>
  </si>
  <si>
    <t>ITGB1 FNRB MDF2 MSK12</t>
  </si>
  <si>
    <t>FNRB MDF2 MSK12</t>
  </si>
  <si>
    <t>PDGFR beta (Phospho-Tyr740)</t>
  </si>
  <si>
    <t>PID-571</t>
  </si>
  <si>
    <t>PDGFR beta (Ab-740)</t>
  </si>
  <si>
    <t>P09619;Y740</t>
  </si>
  <si>
    <t>PDGFR beta (Phospho-Tyr1021)</t>
  </si>
  <si>
    <t>PID-572</t>
  </si>
  <si>
    <t>PDGFR beta (Ab-1021)</t>
  </si>
  <si>
    <t>P09619;Y1021</t>
  </si>
  <si>
    <t>PDGFRA</t>
  </si>
  <si>
    <t>PDGFR alpha (Phospho-Tyr849)</t>
  </si>
  <si>
    <t>PID-573</t>
  </si>
  <si>
    <t>PDGFR alpha (Ab-849)</t>
  </si>
  <si>
    <t>P16234</t>
  </si>
  <si>
    <t>P16234;Y849</t>
  </si>
  <si>
    <t>PGFRA_HUMAN</t>
  </si>
  <si>
    <t>Platelet-derived growth factor receptor alpha (PDGF-R-alpha) (PDGFR-alpha) (EC 2.7.10.1) (Alpha platelet-derived growth factor receptor) (Alpha-type platelet-derived growth factor receptor) (CD140 antigen-like family member A) (CD140a antigen) (Platelet-derived growth factor alpha receptor) (Platelet-derived growth factor receptor 2) (PDGFR-2) (CD antigen CD140a)</t>
  </si>
  <si>
    <t>PDGFRA PDGFR2 RHEPDGFRA</t>
  </si>
  <si>
    <t>PDGFR2 RHEPDGFRA</t>
  </si>
  <si>
    <t>BIRC5</t>
  </si>
  <si>
    <t>Survivin (Phospho-Thr117)</t>
  </si>
  <si>
    <t>PID-574</t>
  </si>
  <si>
    <t>Survivin (Ab-117)</t>
  </si>
  <si>
    <t xml:space="preserve">O15392 </t>
  </si>
  <si>
    <t>O15392;T117</t>
  </si>
  <si>
    <t>O15392</t>
  </si>
  <si>
    <t>BIRC5_HUMAN</t>
  </si>
  <si>
    <t>Baculoviral IAP repeat-containing protein 5 (Apoptosis inhibitor 4) (Apoptosis inhibitor survivin)</t>
  </si>
  <si>
    <t>BIRC5 API4 IAP4</t>
  </si>
  <si>
    <t>API4 IAP4</t>
  </si>
  <si>
    <t>TOP2A</t>
  </si>
  <si>
    <t>TOP2A/DNA topoisomerase II (Phospho-Ser1106)</t>
  </si>
  <si>
    <t>PID-575</t>
  </si>
  <si>
    <t>TOP2A/DNA topoisomerase II (Ab-1106)</t>
  </si>
  <si>
    <t>P11388</t>
  </si>
  <si>
    <t>P11388;S1106</t>
  </si>
  <si>
    <t>TOP2A_HUMAN</t>
  </si>
  <si>
    <t>DNA topoisomerase 2-alpha (EC 5.6.2.2) (DNA topoisomerase II, alpha isozyme)</t>
  </si>
  <si>
    <t>TOP2A TOP2</t>
  </si>
  <si>
    <t>TOP2</t>
  </si>
  <si>
    <t>IL3RA</t>
  </si>
  <si>
    <t>IL3RB (Phospho-Tyr593)</t>
  </si>
  <si>
    <t>PID-576</t>
  </si>
  <si>
    <t>IL3RB (Ab-593)</t>
  </si>
  <si>
    <t>P26951</t>
  </si>
  <si>
    <t>P26951;Y593</t>
  </si>
  <si>
    <t>IL3RA_HUMAN</t>
  </si>
  <si>
    <t>Interleukin-3 receptor subunit alpha (IL-3 receptor subunit alpha) (IL-3R subunit alpha) (IL-3R-alpha) (IL-3RA) (CD antigen CD123)</t>
  </si>
  <si>
    <t>IL3RA IL3R</t>
  </si>
  <si>
    <t>IL3R</t>
  </si>
  <si>
    <t>INSR</t>
  </si>
  <si>
    <t>IR (Phospho-Tyr1361)</t>
  </si>
  <si>
    <t>PID-577</t>
  </si>
  <si>
    <t>IR (Ab-1361)</t>
  </si>
  <si>
    <t>P06213</t>
  </si>
  <si>
    <t>P06213;Y1361</t>
  </si>
  <si>
    <t>INSR_HUMAN</t>
  </si>
  <si>
    <t>Insulin receptor (IR) (EC 2.7.10.1) (CD antigen CD220) [Cleaved into: Insulin receptor subunit alpha; Insulin receptor subunit beta]</t>
  </si>
  <si>
    <t>KIT (Phospho-Tyr936)</t>
  </si>
  <si>
    <t>PID-578</t>
  </si>
  <si>
    <t>KIT (Ab-936)</t>
  </si>
  <si>
    <t>P10721;Y936</t>
  </si>
  <si>
    <t>M-CSF Receptor (Phospho-Tyr809)</t>
  </si>
  <si>
    <t>PID-579</t>
  </si>
  <si>
    <t>M-CSF Receptor (Ab-809)</t>
  </si>
  <si>
    <t>P07333;Y809</t>
  </si>
  <si>
    <t>PLK1</t>
  </si>
  <si>
    <t>PLK1 (Phospho-Thr210)</t>
  </si>
  <si>
    <t>PID-580</t>
  </si>
  <si>
    <t>PLK1 (Ab-210)</t>
  </si>
  <si>
    <t>P53350</t>
  </si>
  <si>
    <t>P53350;T210</t>
  </si>
  <si>
    <t>PLK1_HUMAN</t>
  </si>
  <si>
    <t>Serine/threonine-protein kinase PLK1 (EC 2.7.11.21) (Polo-like kinase 1) (PLK-1) (Serine/threonine-protein kinase 13) (STPK13)</t>
  </si>
  <si>
    <t>PLK1 PLK</t>
  </si>
  <si>
    <t>PLK</t>
  </si>
  <si>
    <t>c-Jun (Phospho-Ser73)</t>
  </si>
  <si>
    <t>PID-581</t>
  </si>
  <si>
    <t>P05412;S73</t>
  </si>
  <si>
    <t>Fos (Phospho-Ser362)</t>
  </si>
  <si>
    <t>PID-582</t>
  </si>
  <si>
    <t>P01100;S362</t>
  </si>
  <si>
    <t>ARHGAP35</t>
  </si>
  <si>
    <t>GRF-1 (Phospho-Tyr1105)</t>
  </si>
  <si>
    <t>PID-583</t>
  </si>
  <si>
    <t>Q9NRY4</t>
  </si>
  <si>
    <t>Q9NRY4;Y1105</t>
  </si>
  <si>
    <t>RHG35_HUMAN</t>
  </si>
  <si>
    <t>Rho GTPase-activating protein 35 (Glucocorticoid receptor DNA-binding factor 1) (Glucocorticoid receptor repression factor 1) (GRF-1) (Rho GAP p190A) (p190-A)</t>
  </si>
  <si>
    <t>ARHGAP35 GRF1 GRLF1 KIAA1722 P190A p190ARHOGAP</t>
  </si>
  <si>
    <t>GRF1 GRLF1 KIAA1722 P190A p190ARHOGAP</t>
  </si>
  <si>
    <t>IRS-1 (Phospho-Ser1101)</t>
  </si>
  <si>
    <t>PID-584</t>
  </si>
  <si>
    <t>P35568;S1101</t>
  </si>
  <si>
    <t>IRS-1 (Phospho-Ser612)</t>
  </si>
  <si>
    <t>PID-585</t>
  </si>
  <si>
    <t>P35568;S612</t>
  </si>
  <si>
    <t>BCL-2 (Phospho-Ser87)</t>
  </si>
  <si>
    <t>PID-586</t>
  </si>
  <si>
    <t>P10415;S87</t>
  </si>
  <si>
    <t>PRKAR2B</t>
  </si>
  <si>
    <t>PKA-R2B (Phospho-Ser113)</t>
  </si>
  <si>
    <t>PID-587</t>
  </si>
  <si>
    <t>P31323</t>
  </si>
  <si>
    <t>P31323;S113</t>
  </si>
  <si>
    <t>KAP3_HUMAN</t>
  </si>
  <si>
    <t>cAMP-dependent protein kinase type II-beta regulatory subunit</t>
  </si>
  <si>
    <t>Smad3 (Phospho-Ser208)</t>
  </si>
  <si>
    <t>PID-588</t>
  </si>
  <si>
    <t>P84022;S208</t>
  </si>
  <si>
    <t>STAT5A (Phospho-Ser725)</t>
  </si>
  <si>
    <t>PID-589</t>
  </si>
  <si>
    <t>P42229;Y725</t>
  </si>
  <si>
    <t>PTPRA</t>
  </si>
  <si>
    <t>PTPRA (Phospho-Tyr798)</t>
  </si>
  <si>
    <t>PID-590</t>
  </si>
  <si>
    <t>P18433 </t>
  </si>
  <si>
    <t>P18432;Y798</t>
  </si>
  <si>
    <t>P18433</t>
  </si>
  <si>
    <t>PTPRA_HUMAN</t>
  </si>
  <si>
    <t>Receptor-type tyrosine-protein phosphatase alpha (Protein-tyrosine phosphatase alpha) (R-PTP-alpha) (EC 3.1.3.48)</t>
  </si>
  <si>
    <t>PTPRA PTPA PTPRL2</t>
  </si>
  <si>
    <t>PTPA PTPRL2</t>
  </si>
  <si>
    <t>GTF2I</t>
  </si>
  <si>
    <t>TFII-I (Phospho-Tyr248)</t>
  </si>
  <si>
    <t>PID-591</t>
  </si>
  <si>
    <t>P78347</t>
  </si>
  <si>
    <t>P78347;Y248</t>
  </si>
  <si>
    <t>GTF2I_HUMAN</t>
  </si>
  <si>
    <t>General transcription factor II-I (GTFII-I) (TFII-I) (Bruton tyrosine kinase-associated protein 135) (BAP-135) (BTK-associated protein 135) (SRF-Phox1-interacting protein) (SPIN) (Williams-Beuren syndrome chromosomal region 6 protein)</t>
  </si>
  <si>
    <t>GTF2I BAP135 WBSCR6</t>
  </si>
  <si>
    <t>BAP135 WBSCR6</t>
  </si>
  <si>
    <t>TNK2</t>
  </si>
  <si>
    <t>ACK1 (Phospho-Tyr284)</t>
  </si>
  <si>
    <t>PID-592</t>
  </si>
  <si>
    <t>Q07912</t>
  </si>
  <si>
    <t>Q07912;Y284</t>
  </si>
  <si>
    <t>ACK1_HUMAN</t>
  </si>
  <si>
    <t>Activated CDC42 kinase 1 (ACK-1) (EC 2.7.10.2) (EC 2.7.11.1) (Tyrosine kinase non-receptor protein 2)</t>
  </si>
  <si>
    <t>TNK2 ACK1</t>
  </si>
  <si>
    <t>ACK1</t>
  </si>
  <si>
    <t>PTK6</t>
  </si>
  <si>
    <t>Breast tumor kinase (Phospho-Tyr447)</t>
  </si>
  <si>
    <t>PID-593</t>
  </si>
  <si>
    <t>Q13882</t>
  </si>
  <si>
    <t>Q13882;Y447</t>
  </si>
  <si>
    <t>PTK6_HUMAN</t>
  </si>
  <si>
    <t>Protein-tyrosine kinase 6 (EC 2.7.10.2) (Breast tumor kinase) (Tyrosine-protein kinase BRK)</t>
  </si>
  <si>
    <t>PTK6 BRK</t>
  </si>
  <si>
    <t>BRK</t>
  </si>
  <si>
    <t>HCK</t>
  </si>
  <si>
    <t>HCK (Phospho-Tyr410)</t>
  </si>
  <si>
    <t>PID-594</t>
  </si>
  <si>
    <t>P08631</t>
  </si>
  <si>
    <t>P08631;Y410</t>
  </si>
  <si>
    <t>HCK_HUMAN</t>
  </si>
  <si>
    <t>Tyrosine-protein kinase HCK (EC 2.7.10.2) (Hematopoietic cell kinase) (Hemopoietic cell kinase) (p59-HCK/p60-HCK) (p59Hck) (p61Hck)</t>
  </si>
  <si>
    <t>FOXO1A/3A (Phospho-Ser322/325)</t>
  </si>
  <si>
    <t>PID-595</t>
  </si>
  <si>
    <t>Q12778;S322</t>
  </si>
  <si>
    <t>MEF2D</t>
  </si>
  <si>
    <t>MEF2D (Phospho-Ser444)</t>
  </si>
  <si>
    <t>PID-596</t>
  </si>
  <si>
    <t>Q14814</t>
  </si>
  <si>
    <t>Q14814;S444</t>
  </si>
  <si>
    <t>MEF2D_HUMAN</t>
  </si>
  <si>
    <t>Myocyte-specific enhancer factor 2D</t>
  </si>
  <si>
    <t>IkB-alpha (Phospho-Tyr305)</t>
  </si>
  <si>
    <t>PID-597</t>
  </si>
  <si>
    <t>P25963;Y305</t>
  </si>
  <si>
    <t>NFkB-p100/p52 (Phospho-Ser872)</t>
  </si>
  <si>
    <t>PID-598</t>
  </si>
  <si>
    <t>Q00653;S872</t>
  </si>
  <si>
    <t>RAPGEF1</t>
  </si>
  <si>
    <t>RapGEF1 (Phospho-Tyr504)</t>
  </si>
  <si>
    <t>PID-599</t>
  </si>
  <si>
    <t>Q13905</t>
  </si>
  <si>
    <t>Q13905;Y504</t>
  </si>
  <si>
    <t>RPGF1_HUMAN</t>
  </si>
  <si>
    <t>Rap guanine nucleotide exchange factor 1 (CRK SH3-binding GNRP) (Guanine nucleotide-releasing factor 2) (Protein C3G)</t>
  </si>
  <si>
    <t>RAPGEF1 GRF2</t>
  </si>
  <si>
    <t>GRF2</t>
  </si>
  <si>
    <t>PI3-kinase p85-alpha (Phospho-Tyr607)</t>
  </si>
  <si>
    <t>PID-600</t>
  </si>
  <si>
    <t>P27986;Y607</t>
  </si>
  <si>
    <t>RGS16</t>
  </si>
  <si>
    <t>RGS16 (Phospho-Tyr168)</t>
  </si>
  <si>
    <t>PID-601</t>
  </si>
  <si>
    <t>O15492</t>
  </si>
  <si>
    <t>O15492;Y168</t>
  </si>
  <si>
    <t>RGS16_HUMAN</t>
  </si>
  <si>
    <t>Regulator of G-protein signaling 16 (RGS16) (A28-RGS14P) (Retinal-specific RGS) (RGS-r) (hRGS-r) (Retinally abundant regulator of G-protein signaling)</t>
  </si>
  <si>
    <t>RGS16 RGSR</t>
  </si>
  <si>
    <t>RGSR</t>
  </si>
  <si>
    <t>GRIN2A</t>
  </si>
  <si>
    <t>NMDAR2A/B (Phospho-Tyr1246/1252)</t>
  </si>
  <si>
    <t>PID-602</t>
  </si>
  <si>
    <t>Q12879/Q13224</t>
  </si>
  <si>
    <t>2903/2904</t>
  </si>
  <si>
    <t>Q12879;Y1246/Q13224;Y1252</t>
  </si>
  <si>
    <t>Q12879</t>
  </si>
  <si>
    <t>NMDE1_HUMAN</t>
  </si>
  <si>
    <t>Glutamate receptor ionotropic, NMDA 2A (GluN2A) (Glutamate [NMDA] receptor subunit epsilon-1) (N-methyl D-aspartate receptor subtype 2A) (NMDAR2A) (NR2A) (hNR2A)</t>
  </si>
  <si>
    <t>GRIN2A NMDAR2A</t>
  </si>
  <si>
    <t>NMDAR2A</t>
  </si>
  <si>
    <t>IL7R</t>
  </si>
  <si>
    <t>IL7R/CD127 (Phospho-Tyr449)</t>
  </si>
  <si>
    <t>PID-603</t>
  </si>
  <si>
    <t>P16871</t>
  </si>
  <si>
    <t>P16871;Y449</t>
  </si>
  <si>
    <t>IL7RA_HUMAN</t>
  </si>
  <si>
    <t>Interleukin-7 receptor subunit alpha (IL-7 receptor subunit alpha) (IL-7R subunit alpha) (IL-7R-alpha) (IL-7RA) (CDw127) (CD antigen CD127)</t>
  </si>
  <si>
    <t>KCNB1</t>
  </si>
  <si>
    <t>Kv2.1/Kcnb1 (Phospho-Tyr128)</t>
  </si>
  <si>
    <t>PID-604</t>
  </si>
  <si>
    <t>Q14721</t>
  </si>
  <si>
    <t>Q14721;Y128</t>
  </si>
  <si>
    <t>KCNB1_HUMAN</t>
  </si>
  <si>
    <t>Potassium voltage-gated channel subfamily B member 1 (Delayed rectifier potassium channel 1) (DRK1) (h-DRK1) (Voltage-gated potassium channel subunit Kv2.1)</t>
  </si>
  <si>
    <t>AXL</t>
  </si>
  <si>
    <t>AXL (Phospho-Tyr691)</t>
  </si>
  <si>
    <t>PID-605</t>
  </si>
  <si>
    <t>P30530</t>
  </si>
  <si>
    <t>P30530;Y691</t>
  </si>
  <si>
    <t>UFO_HUMAN</t>
  </si>
  <si>
    <t>Tyrosine-protein kinase receptor UFO (EC 2.7.10.1) (AXL oncogene)</t>
  </si>
  <si>
    <t>AXL UFO</t>
  </si>
  <si>
    <t>UFO</t>
  </si>
  <si>
    <t>FLT3</t>
  </si>
  <si>
    <t>FLT3 (Phospho-Tyr842)</t>
  </si>
  <si>
    <t>PID-606</t>
  </si>
  <si>
    <t>P36888</t>
  </si>
  <si>
    <t>P36888;Y842</t>
  </si>
  <si>
    <t>FLT3_HUMAN</t>
  </si>
  <si>
    <t>Receptor-type tyrosine-protein kinase FLT3 (EC 2.7.10.1) (FL cytokine receptor) (Fetal liver kinase-2) (FLK-2) (Fms-like tyrosine kinase 3) (FLT-3) (Stem cell tyrosine kinase 1) (STK-1) (CD antigen CD135)</t>
  </si>
  <si>
    <t>FLT3 CD135 FLK2 STK1</t>
  </si>
  <si>
    <t>CD135 FLK2 STK1</t>
  </si>
  <si>
    <t>FLT3 (Phospho-Tyr969)</t>
  </si>
  <si>
    <t>PID-607</t>
  </si>
  <si>
    <t>P36888;Y969</t>
  </si>
  <si>
    <t>CILK1</t>
  </si>
  <si>
    <t>ICK (Phospho-Tyr159)</t>
  </si>
  <si>
    <t>PID-608</t>
  </si>
  <si>
    <t>Q9UPZ9</t>
  </si>
  <si>
    <t>Q9UPZ9;Y159</t>
  </si>
  <si>
    <t>CILK1_HUMAN</t>
  </si>
  <si>
    <t>Serine/threonine-protein kinase ICK (EC 2.7.11.1) (Ciliogenesis associated kinase 1) (Intestinal cell kinase) (hICK) (Laryngeal cancer kinase 2) (LCK2) (MAK-related kinase) (MRK)</t>
  </si>
  <si>
    <t>CILK1 ICK KIAA0936</t>
  </si>
  <si>
    <t>ICK KIAA0936</t>
  </si>
  <si>
    <t>BLNK (Phospho-Tyr84)</t>
  </si>
  <si>
    <t>PID-609</t>
  </si>
  <si>
    <t>Q8WV28;Y84</t>
  </si>
  <si>
    <t>BRCA1 (Phospho-Ser1423)</t>
  </si>
  <si>
    <t>PID-610</t>
  </si>
  <si>
    <t>P38398;S1423</t>
  </si>
  <si>
    <t>NFkB-p65 (Phospho-Thr505)</t>
  </si>
  <si>
    <t>PID-611</t>
  </si>
  <si>
    <t>Q04206;T505</t>
  </si>
  <si>
    <t>P70S6K (Phospho-Thr389)</t>
  </si>
  <si>
    <t>PID-612</t>
  </si>
  <si>
    <t>P23443;T389</t>
  </si>
  <si>
    <t>SYK (Phospho-Tyr323)</t>
  </si>
  <si>
    <t>PID-613</t>
  </si>
  <si>
    <t>P43405;Y323</t>
  </si>
  <si>
    <t>p53 (Phospho-Ser366)</t>
  </si>
  <si>
    <t>PID-614</t>
  </si>
  <si>
    <t>P04637;S366</t>
  </si>
  <si>
    <t>NTRK1</t>
  </si>
  <si>
    <t>Trk A (Phospho-Tyr701)</t>
  </si>
  <si>
    <t>PID-615</t>
  </si>
  <si>
    <t>P04629</t>
  </si>
  <si>
    <t>P04629;Y701</t>
  </si>
  <si>
    <t>NTRK1_HUMAN</t>
  </si>
  <si>
    <t>High affinity nerve growth factor receptor (EC 2.7.10.1) (Neurotrophic tyrosine kinase receptor type 1) (TRK1-transforming tyrosine kinase protein) (Tropomyosin-related kinase A) (Tyrosine kinase receptor) (Tyrosine kinase receptor A) (Trk-A) (gp140trk) (p140-TrkA)</t>
  </si>
  <si>
    <t>NTRK1 MTC TRK TRKA</t>
  </si>
  <si>
    <t>MTC TRK TRKA</t>
  </si>
  <si>
    <t>Trk A (Phospho-Tyr680/681)</t>
  </si>
  <si>
    <t>PID-616</t>
  </si>
  <si>
    <t>P04629;Y680</t>
  </si>
  <si>
    <t>MAP3K1</t>
  </si>
  <si>
    <t>MAP3K1/MEKK1 (Phospho-Thr1381)</t>
  </si>
  <si>
    <t>PID-617</t>
  </si>
  <si>
    <t>Q13233</t>
  </si>
  <si>
    <t>Q13233;T1381</t>
  </si>
  <si>
    <t>M3K1_HUMAN</t>
  </si>
  <si>
    <t>Mitogen-activated protein kinase kinase kinase 1 (EC 2.7.11.25) (MAPK/ERK kinase kinase 1) (MEK kinase 1) (MEKK 1)</t>
  </si>
  <si>
    <t>MAP3K1 MAPKKK1 MEKK MEKK1</t>
  </si>
  <si>
    <t>MAPKKK1 MEKK MEKK1</t>
  </si>
  <si>
    <t>MKK7/MAP2K7 (Phospho-Thr275)</t>
  </si>
  <si>
    <t>PID-618</t>
  </si>
  <si>
    <t>O14733;T275</t>
  </si>
  <si>
    <t>MSK1 (Phospho-Ser212)</t>
  </si>
  <si>
    <t>PID-619</t>
  </si>
  <si>
    <t>O75582;S212</t>
  </si>
  <si>
    <t>RPS6KA4</t>
  </si>
  <si>
    <t>MSK2 (Phospho-Thr568)</t>
  </si>
  <si>
    <t>PID-620</t>
  </si>
  <si>
    <t>O75676</t>
  </si>
  <si>
    <t>O75676;T568</t>
  </si>
  <si>
    <t>KS6A4_HUMAN</t>
  </si>
  <si>
    <t>Ribosomal protein S6 kinase alpha-4 (S6K-alpha-4) (EC 2.7.11.1) (90 kDa ribosomal protein S6 kinase 4) (Nuclear mitogen- and stress-activated protein kinase 2) (Ribosomal protein kinase B) (RSKB)</t>
  </si>
  <si>
    <t>RPS6KA4 MSK2</t>
  </si>
  <si>
    <t>MSK2</t>
  </si>
  <si>
    <t>CDH5</t>
  </si>
  <si>
    <t>VE-Cadherin (Phospho-Tyr731)</t>
  </si>
  <si>
    <t>PID-621</t>
  </si>
  <si>
    <t>P33151</t>
  </si>
  <si>
    <t>P33151;Y731</t>
  </si>
  <si>
    <t>CADH5_HUMAN</t>
  </si>
  <si>
    <t>Cadherin-5 (7B4 antigen) (Vascular endothelial cadherin) (VE-cadherin) (CD antigen CD144)</t>
  </si>
  <si>
    <t>WWOX (Phospho-Tyr33)</t>
  </si>
  <si>
    <t>PID-622</t>
  </si>
  <si>
    <t>Q96KM3</t>
  </si>
  <si>
    <t>Q96KM3;Y33</t>
  </si>
  <si>
    <t>CLDN6</t>
  </si>
  <si>
    <t>Claudin 6 (Phospho-Tyr219)</t>
  </si>
  <si>
    <t>PID-623</t>
  </si>
  <si>
    <t>P56747</t>
  </si>
  <si>
    <t>P56747;Y219</t>
  </si>
  <si>
    <t>CLD6_HUMAN</t>
  </si>
  <si>
    <t>Claudin-6 (Skullin)</t>
  </si>
  <si>
    <t>CLDN6 UNQ757/PRO1488</t>
  </si>
  <si>
    <t>PLD2</t>
  </si>
  <si>
    <t>PLD2 (Phospho-Tyr169)</t>
  </si>
  <si>
    <t>PID-624</t>
  </si>
  <si>
    <t>O14939</t>
  </si>
  <si>
    <t>O14939;S169</t>
  </si>
  <si>
    <t>PLD2_HUMAN</t>
  </si>
  <si>
    <t>Phospholipase D2 (PLD 2) (hPLD2) (EC 3.1.4.4) (Choline phosphatase 2) (PLD1C) (Phosphatidylcholine-hydrolyzing phospholipase D2)</t>
  </si>
  <si>
    <t>BCL-XL (Phospho-Ser62)</t>
  </si>
  <si>
    <t>PID-625</t>
  </si>
  <si>
    <t>Q07817;S62</t>
  </si>
  <si>
    <t>Zap-70 (Phospho-Tyr315)</t>
  </si>
  <si>
    <t>PID-626</t>
  </si>
  <si>
    <t>P43403;Y315</t>
  </si>
  <si>
    <t>c-Abl (Phospho-Tyr245)</t>
  </si>
  <si>
    <t>PID-627</t>
  </si>
  <si>
    <t>P00519;Y425</t>
  </si>
  <si>
    <t>CDC25C (Phospho-Thr48)</t>
  </si>
  <si>
    <t>PID-628</t>
  </si>
  <si>
    <t>P30307;T48</t>
  </si>
  <si>
    <t>Chk1 (Phospho-Ser296)</t>
  </si>
  <si>
    <t>PID-629</t>
  </si>
  <si>
    <t>O14757;S296</t>
  </si>
  <si>
    <t>EIF4B</t>
  </si>
  <si>
    <t>eIF4B (Phospho-Ser422)</t>
  </si>
  <si>
    <t>PID-630</t>
  </si>
  <si>
    <t>P23588</t>
  </si>
  <si>
    <t>P23588;S422</t>
  </si>
  <si>
    <t>IF4B_HUMAN</t>
  </si>
  <si>
    <t>Eukaryotic translation initiation factor 4B (eIF-4B)</t>
  </si>
  <si>
    <t>PKC delta (Phospho-Tyr64)</t>
  </si>
  <si>
    <t>PID-631</t>
  </si>
  <si>
    <t>Q05655;Y64</t>
  </si>
  <si>
    <t>Src (Phospho-Tyr216)</t>
  </si>
  <si>
    <t>PID-632</t>
  </si>
  <si>
    <t>P12931;Y216</t>
  </si>
  <si>
    <t>Pyk2 (Phospho-Tyr579)</t>
  </si>
  <si>
    <t>PID-633</t>
  </si>
  <si>
    <t>Q14289;Y579</t>
  </si>
  <si>
    <t>GRK2 (Phospho-Ser685)</t>
  </si>
  <si>
    <t>PID-634</t>
  </si>
  <si>
    <t>P25098;S685</t>
  </si>
  <si>
    <t>CCNC</t>
  </si>
  <si>
    <t>Cyclin C (Phospho-Ser275)</t>
  </si>
  <si>
    <t>PID-635</t>
  </si>
  <si>
    <t>P24863</t>
  </si>
  <si>
    <t>P24863;S275</t>
  </si>
  <si>
    <t>CCNC_HUMAN</t>
  </si>
  <si>
    <t>Cyclin-C (SRB11 homolog) (hSRB11)</t>
  </si>
  <si>
    <t>Gab2 (Phospho-Tyr643)</t>
  </si>
  <si>
    <t>PID-636</t>
  </si>
  <si>
    <t>Q9UQC2;Y643</t>
  </si>
  <si>
    <t>Synuclein alpha (Phospho-Tyr136)</t>
  </si>
  <si>
    <t>PID-637</t>
  </si>
  <si>
    <t>P37840;Y136</t>
  </si>
  <si>
    <t>MAPKAPK2 (Phospho-Thr222)</t>
  </si>
  <si>
    <t>PID-638</t>
  </si>
  <si>
    <t>P49137;T222</t>
  </si>
  <si>
    <t>p53 (Phospho-Thr81)</t>
  </si>
  <si>
    <t>PID-639</t>
  </si>
  <si>
    <t>P04637;T81</t>
  </si>
  <si>
    <t>TP63</t>
  </si>
  <si>
    <t>p63 (Phospho-Ser455)</t>
  </si>
  <si>
    <t>PID-640</t>
  </si>
  <si>
    <t>Q9H3D4</t>
  </si>
  <si>
    <t>Q9H3D4;S455</t>
  </si>
  <si>
    <t>P63_HUMAN</t>
  </si>
  <si>
    <t>Tumor protein 63 (p63) (Chronic ulcerative stomatitis protein) (CUSP) (Keratinocyte transcription factor KET) (Transformation-related protein 63) (TP63) (Tumor protein p73-like) (p73L) (p40) (p51)</t>
  </si>
  <si>
    <t>TP63 KET P63 P73H P73L TP73L</t>
  </si>
  <si>
    <t>KET P63 P73H P73L TP73L</t>
  </si>
  <si>
    <t>PAK2 (Phospho-Ser20)</t>
  </si>
  <si>
    <t>PID-641</t>
  </si>
  <si>
    <t>Q13177;S20</t>
  </si>
  <si>
    <t>PEA-15 (Phospho-Ser104)</t>
  </si>
  <si>
    <t>PID-642</t>
  </si>
  <si>
    <t>Q15121;S104</t>
  </si>
  <si>
    <t>PKC delta (Phospho-Tyr313)</t>
  </si>
  <si>
    <t>PID-643</t>
  </si>
  <si>
    <t>Q05655;Y313</t>
  </si>
  <si>
    <t>PKC theta (Phospho-Thr538)</t>
  </si>
  <si>
    <t>PID-644</t>
  </si>
  <si>
    <t>Q04759;T538</t>
  </si>
  <si>
    <t>MDM4</t>
  </si>
  <si>
    <t>MDM4 (Phospho-Ser367)</t>
  </si>
  <si>
    <t>PID-645</t>
  </si>
  <si>
    <t>O15151</t>
  </si>
  <si>
    <t>O15151;S367</t>
  </si>
  <si>
    <t>MDM4_HUMAN</t>
  </si>
  <si>
    <t>Protein Mdm4 (Double minute 4 protein) (Mdm2-like p53-binding protein) (Protein Mdmx) (p53-binding protein Mdm4)</t>
  </si>
  <si>
    <t>MDM4 MDMX</t>
  </si>
  <si>
    <t>MDMX</t>
  </si>
  <si>
    <t>FYN</t>
  </si>
  <si>
    <t>Fyn (Phospho-Tyr530)</t>
  </si>
  <si>
    <t>PID-646</t>
  </si>
  <si>
    <t>P06241</t>
  </si>
  <si>
    <t>P06241;Y530</t>
  </si>
  <si>
    <t>FYN_HUMAN</t>
  </si>
  <si>
    <t>Tyrosine-protein kinase Fyn (EC 2.7.10.2) (Proto-oncogene Syn) (Proto-oncogene c-Fyn) (Src-like kinase) (SLK) (p59-Fyn)</t>
  </si>
  <si>
    <t>CBL</t>
  </si>
  <si>
    <t>CBL (Phospho-Tyr774)</t>
  </si>
  <si>
    <t>PID-647</t>
  </si>
  <si>
    <t xml:space="preserve">P22681 </t>
  </si>
  <si>
    <t>P22681;Y774</t>
  </si>
  <si>
    <t>P22681</t>
  </si>
  <si>
    <t>CBL_HUMAN</t>
  </si>
  <si>
    <t>E3 ubiquitin-protein ligase CBL (EC 2.3.2.27) (Casitas B-lineage lymphoma proto-oncogene) (Proto-oncogene c-Cbl) (RING finger protein 55) (RING-type E3 ubiquitin transferase CBL) (Signal transduction protein CBL)</t>
  </si>
  <si>
    <t>CBL CBL2 RNF55</t>
  </si>
  <si>
    <t>CBL2 RNF55</t>
  </si>
  <si>
    <t>CBL (Phospho-Tyr700)</t>
  </si>
  <si>
    <t>PID-648</t>
  </si>
  <si>
    <t>P22681;Y700</t>
  </si>
  <si>
    <t>FGFR1 (Phospho-Tyr654)</t>
  </si>
  <si>
    <t>PID-649</t>
  </si>
  <si>
    <t>P11362;Y654</t>
  </si>
  <si>
    <t>IFNAR1</t>
  </si>
  <si>
    <t>Interferon-alpha/beta receptor alpha chain (Phospho-Tyr466)</t>
  </si>
  <si>
    <t>PID-650</t>
  </si>
  <si>
    <t>P17181</t>
  </si>
  <si>
    <t>P17181;Y466</t>
  </si>
  <si>
    <t>INAR1_HUMAN</t>
  </si>
  <si>
    <t>Interferon alpha/beta receptor 1 (IFN-R-1) (IFN-alpha/beta receptor 1) (Cytokine receptor class-II member 1) (Cytokine receptor family 2 member 1) (CRF2-1) (Type I interferon receptor 1)</t>
  </si>
  <si>
    <t>IFNAR1 IFNAR</t>
  </si>
  <si>
    <t>IFNAR</t>
  </si>
  <si>
    <t>IkB-beta (Phospho-Ser23)</t>
  </si>
  <si>
    <t>PID-651</t>
  </si>
  <si>
    <t>Q15653;S23</t>
  </si>
  <si>
    <t>PKC delta (Phospho-Tyr52)</t>
  </si>
  <si>
    <t>PID-652</t>
  </si>
  <si>
    <t>Q05655;Y52</t>
  </si>
  <si>
    <t>PPP1R12A</t>
  </si>
  <si>
    <t>MYPT1 (Phospho-Thr696)</t>
  </si>
  <si>
    <t>PID-653</t>
  </si>
  <si>
    <t>O14974</t>
  </si>
  <si>
    <t>O14974;T696</t>
  </si>
  <si>
    <t>MYPT1_HUMAN</t>
  </si>
  <si>
    <t>Protein phosphatase 1 regulatory subunit 12A (Myosin phosphatase-targeting subunit 1) (Myosin phosphatase target subunit 1) (Protein phosphatase myosin-binding subunit)</t>
  </si>
  <si>
    <t>PPP1R12A MBS MYPT1</t>
  </si>
  <si>
    <t>MBS MYPT1</t>
  </si>
  <si>
    <t>MYPT1 (Phospho-Thr853)</t>
  </si>
  <si>
    <t>PID-654</t>
  </si>
  <si>
    <t>O14974;T853</t>
  </si>
  <si>
    <t>PLCG1 (Phospho-Tyr1253)</t>
  </si>
  <si>
    <t>PID-655</t>
  </si>
  <si>
    <t>P19174;Y1253</t>
  </si>
  <si>
    <t>TEK</t>
  </si>
  <si>
    <t>TIE2 (Phospho-Tyr1108)</t>
  </si>
  <si>
    <t>PID-656</t>
  </si>
  <si>
    <t>Q02763</t>
  </si>
  <si>
    <t>Q02763;Y1108</t>
  </si>
  <si>
    <t>TIE2_HUMAN</t>
  </si>
  <si>
    <t>Angiopoietin-1 receptor (EC 2.7.10.1) (Endothelial tyrosine kinase) (Tunica interna endothelial cell kinase) (Tyrosine kinase with Ig and EGF homology domains-2) (Tyrosine-protein kinase receptor TEK) (Tyrosine-protein kinase receptor TIE-2) (hTIE2) (p140 TEK) (CD antigen CD202b)</t>
  </si>
  <si>
    <t>TEK TIE2 VMCM VMCM1</t>
  </si>
  <si>
    <t>TIE2 VMCM VMCM1</t>
  </si>
  <si>
    <t>PTPN6</t>
  </si>
  <si>
    <t>SHP-1 (Phospho-Tyr536)</t>
  </si>
  <si>
    <t>PID-657</t>
  </si>
  <si>
    <t>P29350</t>
  </si>
  <si>
    <t>P29350;Y536</t>
  </si>
  <si>
    <t>PTN6_HUMAN</t>
  </si>
  <si>
    <t>Tyrosine-protein phosphatase non-receptor type 6 (EC 3.1.3.48) (Hematopoietic cell protein-tyrosine phosphatase) (Protein-tyrosine phosphatase 1C) (PTP-1C) (Protein-tyrosine phosphatase SHP-1) (SH-PTP1)</t>
  </si>
  <si>
    <t>PTPN6 HCP PTP1C</t>
  </si>
  <si>
    <t>HCP PTP1C</t>
  </si>
  <si>
    <t>Trk A (Phospho-Tyr791)</t>
  </si>
  <si>
    <t>PID-658</t>
  </si>
  <si>
    <t>P04629;Y791</t>
  </si>
  <si>
    <t>CRKL</t>
  </si>
  <si>
    <t>CrkL (Phospho-Tyr207)</t>
  </si>
  <si>
    <t>PID-659</t>
  </si>
  <si>
    <t>P46109</t>
  </si>
  <si>
    <t>P46109;Y207</t>
  </si>
  <si>
    <t>CRKL_HUMAN</t>
  </si>
  <si>
    <t>Crk-like protein</t>
  </si>
  <si>
    <t>Trk B (Phospho-Tyr705)</t>
  </si>
  <si>
    <t>PID-660</t>
  </si>
  <si>
    <t>Q16620;Y705</t>
  </si>
  <si>
    <t>CaMK2 alpha/beta/delta (Phospho-Thr305)</t>
  </si>
  <si>
    <t>PID-661</t>
  </si>
  <si>
    <t>Q9UQM7;T305</t>
  </si>
  <si>
    <t>MAPKAPK2 (Phospho-Thr334)</t>
  </si>
  <si>
    <t>PID-662</t>
  </si>
  <si>
    <t>P49137;T334</t>
  </si>
  <si>
    <t>Rb (Phospho-Thr821)</t>
  </si>
  <si>
    <t>PID-663</t>
  </si>
  <si>
    <t>P06400;T821</t>
  </si>
  <si>
    <t>CD28</t>
  </si>
  <si>
    <t>CD28 (Phospho-Tyr218)</t>
  </si>
  <si>
    <t>PID-664</t>
  </si>
  <si>
    <t>P10747</t>
  </si>
  <si>
    <t>P10747;Y218</t>
  </si>
  <si>
    <t>CD28_HUMAN</t>
  </si>
  <si>
    <t>T-cell-specific surface glycoprotein CD28 (TP44) (CD antigen CD28)</t>
  </si>
  <si>
    <t>RAD51</t>
  </si>
  <si>
    <t>RAD51 (Phospho-Tyr315)</t>
  </si>
  <si>
    <t>PID-665</t>
  </si>
  <si>
    <t>Q06609</t>
  </si>
  <si>
    <t>Q06609;Y315</t>
  </si>
  <si>
    <t>RAD51_HUMAN</t>
  </si>
  <si>
    <t>DNA repair protein RAD51 homolog 1 (HsRAD51) (hRAD51) (RAD51 homolog A)</t>
  </si>
  <si>
    <t>RAD51 RAD51A RECA</t>
  </si>
  <si>
    <t>RAD51A RECA</t>
  </si>
  <si>
    <t>RAD52</t>
  </si>
  <si>
    <t>RAD52 (Phospho-Tyr104)</t>
  </si>
  <si>
    <t>PID-666</t>
  </si>
  <si>
    <t>P43351</t>
  </si>
  <si>
    <t>P43351;Y104</t>
  </si>
  <si>
    <t>RAD52_HUMAN</t>
  </si>
  <si>
    <t>DNA repair protein RAD52 homolog</t>
  </si>
  <si>
    <t>PIKFYVE</t>
  </si>
  <si>
    <t>PIP5K (Phospho-Ser307)</t>
  </si>
  <si>
    <t>PID-667</t>
  </si>
  <si>
    <t>Q9Y2I7</t>
  </si>
  <si>
    <t>Q9Y2I7;S307</t>
  </si>
  <si>
    <t>FYV1_HUMAN</t>
  </si>
  <si>
    <t>1-phosphatidylinositol 3-phosphate 5-kinase (Phosphatidylinositol 3-phosphate 5-kinase) (EC 2.7.1.150) (FYVE finger-containing phosphoinositide kinase) (PIKfyve) (Phosphatidylinositol 3-phosphate 5-kinase type III) (PIPkin-III) (Type III PIP kinase)</t>
  </si>
  <si>
    <t>PIKFYVE KIAA0981 PIP5K3</t>
  </si>
  <si>
    <t>KIAA0981 PIP5K3</t>
  </si>
  <si>
    <t>WEE1 (Phospho-Ser642)</t>
  </si>
  <si>
    <t>PID-668</t>
  </si>
  <si>
    <t>P30291;S642</t>
  </si>
  <si>
    <t>CK1-A/A2 (Phospho-Tyr294)</t>
  </si>
  <si>
    <t>PID-669</t>
  </si>
  <si>
    <t>P48729/Q8N752</t>
  </si>
  <si>
    <t>1452/122011</t>
  </si>
  <si>
    <t>P48729;Y294/Q8N752</t>
  </si>
  <si>
    <t>MERTK</t>
  </si>
  <si>
    <t>MER/SKY (Phospho-Tyr749/Tyr681)</t>
  </si>
  <si>
    <t>PID-670</t>
  </si>
  <si>
    <t>Q12866/Q06418</t>
  </si>
  <si>
    <t>10461/7301</t>
  </si>
  <si>
    <t>Q12866;Y749/Q06418;Y681</t>
  </si>
  <si>
    <t>Q12866</t>
  </si>
  <si>
    <t>MERTK_HUMAN</t>
  </si>
  <si>
    <t>Tyrosine-protein kinase Mer (EC 2.7.10.1) (Proto-oncogene c-Mer) (Receptor tyrosine kinase MerTK)</t>
  </si>
  <si>
    <t>MERTK MER</t>
  </si>
  <si>
    <t>MER</t>
  </si>
  <si>
    <t>CD22</t>
  </si>
  <si>
    <t>CD22/BL-CAM (Phospho-Tyr807)</t>
  </si>
  <si>
    <t>PID-671</t>
  </si>
  <si>
    <t>P20273</t>
  </si>
  <si>
    <t>P20273;Y807</t>
  </si>
  <si>
    <t>CD22_HUMAN</t>
  </si>
  <si>
    <t>B-cell receptor CD22 (B-lymphocyte cell adhesion molecule) (BL-CAM) (Sialic acid-binding Ig-like lectin 2) (Siglec-2) (T-cell surface antigen Leu-14) (CD antigen CD22)</t>
  </si>
  <si>
    <t>CD22 SIGLEC2</t>
  </si>
  <si>
    <t>SIGLEC2</t>
  </si>
  <si>
    <t>FRS2</t>
  </si>
  <si>
    <t>FRS2 (Phospho-Tyr436)</t>
  </si>
  <si>
    <t>PID-672</t>
  </si>
  <si>
    <t>Q8WU20</t>
  </si>
  <si>
    <t>Q8WU20;Y436</t>
  </si>
  <si>
    <t>FRS2_HUMAN</t>
  </si>
  <si>
    <t>Fibroblast growth factor receptor substrate 2 (FGFR substrate 2) (FGFR-signaling adaptor SNT) (Suc1-associated neurotrophic factor target 1) (SNT-1)</t>
  </si>
  <si>
    <t>Ephrin B1/B2/B3 (Phospho-Tyr324)</t>
  </si>
  <si>
    <t>PID-673</t>
  </si>
  <si>
    <t>P98172/P52799/Q15768</t>
  </si>
  <si>
    <t>1947/1948/1949</t>
  </si>
  <si>
    <t>P98172;Y324/P52799/Q15768</t>
  </si>
  <si>
    <t>Raf1 (Phospho-Ser289)</t>
  </si>
  <si>
    <t>PID-674</t>
  </si>
  <si>
    <t>P04049;S289</t>
  </si>
  <si>
    <t>FLT3 (Phospho-Tyr599)</t>
  </si>
  <si>
    <t>PID-675</t>
  </si>
  <si>
    <t>P36888;Y599</t>
  </si>
  <si>
    <t>Abl1 (Phospho-Tyr412)</t>
  </si>
  <si>
    <t>PID-676</t>
  </si>
  <si>
    <t>DAXX</t>
  </si>
  <si>
    <t>DAXX (Phospho-Ser668)</t>
  </si>
  <si>
    <t>PID-677</t>
  </si>
  <si>
    <t>Q9UER7</t>
  </si>
  <si>
    <t>Q9UER7;S668</t>
  </si>
  <si>
    <t>DAXX_HUMAN</t>
  </si>
  <si>
    <t>Death domain-associated protein 6 (Daxx) (hDaxx) (ETS1-associated protein 1) (EAP1) (Fas death domain-associated protein)</t>
  </si>
  <si>
    <t>DAXX BING2 DAP6</t>
  </si>
  <si>
    <t>BING2 DAP6</t>
  </si>
  <si>
    <t>PTPRC</t>
  </si>
  <si>
    <t>CD45 (Phospho-Ser1007)</t>
  </si>
  <si>
    <t>PID-678</t>
  </si>
  <si>
    <t>P08575</t>
  </si>
  <si>
    <t>P08575;S1007</t>
  </si>
  <si>
    <t>PTPRC_HUMAN</t>
  </si>
  <si>
    <t>Receptor-type tyrosine-protein phosphatase C (EC 3.1.3.48) (Leukocyte common antigen) (L-CA) (T200) (CD antigen CD45)</t>
  </si>
  <si>
    <t>PTPRC CD45</t>
  </si>
  <si>
    <t>CD45</t>
  </si>
  <si>
    <t>Chk1 (Phospho-Ser301)</t>
  </si>
  <si>
    <t>PID-679</t>
  </si>
  <si>
    <t>O14757;S301</t>
  </si>
  <si>
    <t>F3</t>
  </si>
  <si>
    <t>Coagulation Factor III (Phospho-Ser290)</t>
  </si>
  <si>
    <t>PID-680</t>
  </si>
  <si>
    <t>P13726</t>
  </si>
  <si>
    <t>P13726;S290</t>
  </si>
  <si>
    <t>TF_HUMAN</t>
  </si>
  <si>
    <t>Tissue factor (TF) (Coagulation factor III) (Thromboplastin) (CD antigen CD142)</t>
  </si>
  <si>
    <t>CXCR4</t>
  </si>
  <si>
    <t>CXCR4 (Phospho-Ser339)</t>
  </si>
  <si>
    <t>PID-681</t>
  </si>
  <si>
    <t>P61073</t>
  </si>
  <si>
    <t>P61073;S339</t>
  </si>
  <si>
    <t>CXCR4_HUMAN</t>
  </si>
  <si>
    <t>C-X-C chemokine receptor type 4 (CXC-R4) (CXCR-4) (FB22) (Fusin) (HM89) (LCR1) (Leukocyte-derived seven transmembrane domain receptor) (LESTR) (Lipopolysaccharide-associated protein 3) (LAP-3) (LPS-associated protein 3) (NPYRL) (Stromal cell-derived factor 1 receptor) (SDF-1 receptor) (CD antigen CD184)</t>
  </si>
  <si>
    <t>MAPK15</t>
  </si>
  <si>
    <t>ERK8 (Phospho-Thr175/Tyr177)</t>
  </si>
  <si>
    <t>PID-682</t>
  </si>
  <si>
    <t>Q8TD08</t>
  </si>
  <si>
    <t>Q8TD08;T175</t>
  </si>
  <si>
    <t>MK15_HUMAN</t>
  </si>
  <si>
    <t>Mitogen-activated protein kinase 15 (MAP kinase 15) (MAPK 15) (EC 2.7.11.24) (Extracellular signal-regulated kinase 7) (ERK-7) (Extracellular signal-regulated kinase 8) (ERK-8)</t>
  </si>
  <si>
    <t>MAPK15 ERK7 ERK8</t>
  </si>
  <si>
    <t>ERK7 ERK8</t>
  </si>
  <si>
    <t>FADD</t>
  </si>
  <si>
    <t>FADD (Phospho-Ser194)</t>
  </si>
  <si>
    <t>PID-683</t>
  </si>
  <si>
    <t>Q13158</t>
  </si>
  <si>
    <t>Q13158;S194</t>
  </si>
  <si>
    <t>FADD_HUMAN</t>
  </si>
  <si>
    <t>FAS-associated death domain protein (FAS-associating death domain-containing protein) (Growth-inhibiting gene 3 protein) (Mediator of receptor induced toxicity) (Protein FADD)</t>
  </si>
  <si>
    <t>FADD MORT1 GIG3</t>
  </si>
  <si>
    <t>MORT1</t>
  </si>
  <si>
    <t>BTK (Phospho-Tyr551)</t>
  </si>
  <si>
    <t>PID-684</t>
  </si>
  <si>
    <t>Q06187;Y551</t>
  </si>
  <si>
    <t>IR (Phospho-Tyr1355)</t>
  </si>
  <si>
    <t>PID-685</t>
  </si>
  <si>
    <t>P06213;Y1355</t>
  </si>
  <si>
    <t>KIT (Phospho-Tyr703)</t>
  </si>
  <si>
    <t>PID-686</t>
  </si>
  <si>
    <t>P10721;Y703</t>
  </si>
  <si>
    <t>Met (Phospho-Tyr1356)</t>
  </si>
  <si>
    <t>PID-687</t>
  </si>
  <si>
    <t>P08581;Y1356</t>
  </si>
  <si>
    <t>PAK4</t>
  </si>
  <si>
    <t>PAK4 (Ab-474)</t>
  </si>
  <si>
    <t>PID-688</t>
  </si>
  <si>
    <t>O96013</t>
  </si>
  <si>
    <t>PAK4_HUMAN</t>
  </si>
  <si>
    <t>Serine/threonine-protein kinase PAK 4 (EC 2.7.11.1) (p21-activated kinase 4) (PAK-4)</t>
  </si>
  <si>
    <t>PAK4 KIAA1142</t>
  </si>
  <si>
    <t>KIAA1142</t>
  </si>
  <si>
    <t>PKD1/PKC mu (Ab-744/748)</t>
  </si>
  <si>
    <t>PID-689</t>
  </si>
  <si>
    <t>RBL2</t>
  </si>
  <si>
    <t>Rb-like-2 (RBL2) (Ab-952)</t>
  </si>
  <si>
    <t>PID-690</t>
  </si>
  <si>
    <t>Q08999</t>
  </si>
  <si>
    <t>RBL2_HUMAN</t>
  </si>
  <si>
    <t>Retinoblastoma-like protein 2 (130 kDa retinoblastoma-associated protein) (p130) (Retinoblastoma-related protein 2) (RBR-2) (pRb2)</t>
  </si>
  <si>
    <t>RBL2 RB2</t>
  </si>
  <si>
    <t>RB2</t>
  </si>
  <si>
    <t>Fos (Ab-374)</t>
  </si>
  <si>
    <t>PID-691</t>
  </si>
  <si>
    <t>Gab2 (Ab-623)</t>
  </si>
  <si>
    <t>PID-692</t>
  </si>
  <si>
    <t>NFATC4</t>
  </si>
  <si>
    <t>NFAT3 (Ab-168/170)</t>
  </si>
  <si>
    <t>PID-693</t>
  </si>
  <si>
    <t>Q14934</t>
  </si>
  <si>
    <t>NFAC4_HUMAN</t>
  </si>
  <si>
    <t>Nuclear factor of activated T-cells, cytoplasmic 4 (NF-ATc4) (NFATc4) (T-cell transcription factor NFAT3) (NF-AT3)</t>
  </si>
  <si>
    <t>NFATC4 NFAT3</t>
  </si>
  <si>
    <t>NFAT3</t>
  </si>
  <si>
    <t>Tuberin/TSC2 (Ab-981)</t>
  </si>
  <si>
    <t>PID-694</t>
  </si>
  <si>
    <t>Cyclin D1 (Ab-90)</t>
  </si>
  <si>
    <t>PID-695</t>
  </si>
  <si>
    <t>DNA-PK (Ab-2056)</t>
  </si>
  <si>
    <t>PID-696</t>
  </si>
  <si>
    <t>TLK1 (Ab-764)</t>
  </si>
  <si>
    <t>PID-697</t>
  </si>
  <si>
    <t>Q9Y4F6</t>
  </si>
  <si>
    <t>IKK-alpha/beta (Ab-176/177)</t>
  </si>
  <si>
    <t>PID-698</t>
  </si>
  <si>
    <t>Smad2 (Ab-255)</t>
  </si>
  <si>
    <t>PID-699</t>
  </si>
  <si>
    <t>Smad2 (Ab-245)</t>
  </si>
  <si>
    <t>PID-700</t>
  </si>
  <si>
    <t>Interferon-alpha/beta receptor alpha chain (Ab-466)</t>
  </si>
  <si>
    <t>PID-701</t>
  </si>
  <si>
    <t>MAP3K7/TAK1 (Ab-187)</t>
  </si>
  <si>
    <t>PID-702</t>
  </si>
  <si>
    <t>MAP3K7/TAK1 (Ab-439)</t>
  </si>
  <si>
    <t>PID-703</t>
  </si>
  <si>
    <t>MAP3K8/COT (Ab-400)</t>
  </si>
  <si>
    <t>PID-704</t>
  </si>
  <si>
    <t>PKMYT1</t>
  </si>
  <si>
    <t>MYT1 (Ab-83)</t>
  </si>
  <si>
    <t>PID-705</t>
  </si>
  <si>
    <t>Q99640</t>
  </si>
  <si>
    <t>PMYT1_HUMAN</t>
  </si>
  <si>
    <t>Membrane-associated tyrosine- and threonine-specific cdc2-inhibitory kinase (EC 2.7.11.1) (Myt1 kinase)</t>
  </si>
  <si>
    <t>PKMYT1 MYT1</t>
  </si>
  <si>
    <t>MYT1</t>
  </si>
  <si>
    <t>RAD51 (Ab-309)</t>
  </si>
  <si>
    <t>PID-706</t>
  </si>
  <si>
    <t>LIMK1/2 (Ab-508/505)</t>
  </si>
  <si>
    <t>PID-707</t>
  </si>
  <si>
    <t>IGFBP3</t>
  </si>
  <si>
    <t>IGFBP-3 (Ab-183)</t>
  </si>
  <si>
    <t>PID-708</t>
  </si>
  <si>
    <t>P17936</t>
  </si>
  <si>
    <t>IBP3_HUMAN</t>
  </si>
  <si>
    <t>Insulin-like growth factor-binding protein 3 (IBP-3) (IGF-binding protein 3) (IGFBP-3)</t>
  </si>
  <si>
    <t>IGFBP3 IBP3</t>
  </si>
  <si>
    <t>IBP3</t>
  </si>
  <si>
    <t>TGFBR1</t>
  </si>
  <si>
    <t>TGFBR1 (Ab-165)</t>
  </si>
  <si>
    <t>PID-709</t>
  </si>
  <si>
    <t>P36897</t>
  </si>
  <si>
    <t>TGFR1_HUMAN</t>
  </si>
  <si>
    <t>TGF-beta receptor type-1 (TGFR-1) (EC 2.7.11.30) (Activin A receptor type II-like protein kinase of 53kD) (Activin receptor-like kinase 5) (ALK-5) (ALK5) (Serine/threonine-protein kinase receptor R4) (SKR4) (TGF-beta type I receptor) (Transforming growth factor-beta receptor type I) (TGF-beta receptor type I) (TbetaR-I)</t>
  </si>
  <si>
    <t>TGFBR1 ALK5 SKR4</t>
  </si>
  <si>
    <t>ALK5 SKR4</t>
  </si>
  <si>
    <t>TGFBR2</t>
  </si>
  <si>
    <t>TGFBR2 (Ab-250)</t>
  </si>
  <si>
    <t>PID-710</t>
  </si>
  <si>
    <t>P37173</t>
  </si>
  <si>
    <t>TGFR2_HUMAN</t>
  </si>
  <si>
    <t>TGF-beta receptor type-2 (TGFR-2) (EC 2.7.11.30) (TGF-beta type II receptor) (Transforming growth factor-beta receptor type II) (TGF-beta receptor type II) (TbetaR-II)</t>
  </si>
  <si>
    <t>eNOS (Ab-1179)</t>
  </si>
  <si>
    <t>PID-711</t>
  </si>
  <si>
    <t>AurB/C (Ab-202/175)</t>
  </si>
  <si>
    <t>PID-712</t>
  </si>
  <si>
    <t>Q96GD4/Q9UQB9</t>
  </si>
  <si>
    <t>Integrin beta-1 (Ab-789)</t>
  </si>
  <si>
    <t>PID-713</t>
  </si>
  <si>
    <t>PDGFR beta (Ab-1009)</t>
  </si>
  <si>
    <t>PID-714</t>
  </si>
  <si>
    <t>FLT3 (Ab-599)</t>
  </si>
  <si>
    <t>PID-715</t>
  </si>
  <si>
    <t>ATM</t>
  </si>
  <si>
    <t>ATM (Ab-1981)</t>
  </si>
  <si>
    <t>PID-716</t>
  </si>
  <si>
    <t>Q13315</t>
  </si>
  <si>
    <t>ATM_HUMAN</t>
  </si>
  <si>
    <t>Serine-protein kinase ATM (EC 2.7.11.1) (Ataxia telangiectasia mutated) (A-T mutated)</t>
  </si>
  <si>
    <t>NFAT3 (Ab-676)</t>
  </si>
  <si>
    <t>PID-717</t>
  </si>
  <si>
    <t>NFkB-p65 (Ab-505)</t>
  </si>
  <si>
    <t>PID-718</t>
  </si>
  <si>
    <t>EP300</t>
  </si>
  <si>
    <t>p300 (Ab-89)</t>
  </si>
  <si>
    <t>PID-719</t>
  </si>
  <si>
    <t>Q09472</t>
  </si>
  <si>
    <t>EP300_HUMAN</t>
  </si>
  <si>
    <t>Histone acetyltransferase p300 (p300 HAT) (EC 2.3.1.48) (E1A-associated protein p300) (Histone butyryltransferase p300) (EC 2.3.1.-) (Histone crotonyltransferase p300) (EC 2.3.1.-) (Protein 2-hydroxyisobutyryltransferase p300) (EC 2.3.1.-) (Protein propionyltransferase p300) (EC 2.3.1.-)</t>
  </si>
  <si>
    <t>EP300 P300</t>
  </si>
  <si>
    <t>P300</t>
  </si>
  <si>
    <t>CDC25A (Ab-178)</t>
  </si>
  <si>
    <t>PID-720</t>
  </si>
  <si>
    <t>EGFR (Ab-998)</t>
  </si>
  <si>
    <t>PID-721</t>
  </si>
  <si>
    <t>HER2 (Ab-1112)</t>
  </si>
  <si>
    <t>PID-722</t>
  </si>
  <si>
    <t>NFkB-p65 (Ab-281)</t>
  </si>
  <si>
    <t>PID-723</t>
  </si>
  <si>
    <t>p53 (Ab-387)</t>
  </si>
  <si>
    <t>PID-724</t>
  </si>
  <si>
    <t>p53 (Ab-376)</t>
  </si>
  <si>
    <t>PID-725</t>
  </si>
  <si>
    <t>AKT1/2/3 (Ab-315)</t>
  </si>
  <si>
    <t>PID-726</t>
  </si>
  <si>
    <t>LKB1 (Ab-334)</t>
  </si>
  <si>
    <t>PID-727</t>
  </si>
  <si>
    <t>ETK (Ab-566)</t>
  </si>
  <si>
    <t>PID-728</t>
  </si>
  <si>
    <t>RHOA</t>
  </si>
  <si>
    <t>RhoA (Ab-188)</t>
  </si>
  <si>
    <t>PID-729</t>
  </si>
  <si>
    <t>P61586</t>
  </si>
  <si>
    <t>RHOA_HUMAN</t>
  </si>
  <si>
    <t>Transforming protein RhoA (EC 3.6.5.2) (Rho cDNA clone 12) (h12)</t>
  </si>
  <si>
    <t>RHOA ARH12 ARHA RHO12</t>
  </si>
  <si>
    <t>ARH12 ARHA RHO12</t>
  </si>
  <si>
    <t>Trk A (Ab-496)</t>
  </si>
  <si>
    <t>PID-730</t>
  </si>
  <si>
    <t>VAV1 (Ab-160)</t>
  </si>
  <si>
    <t>PID-731</t>
  </si>
  <si>
    <t>FCGR2B</t>
  </si>
  <si>
    <t>CD32 (FcgammaRIIb) (Ab-292)</t>
  </si>
  <si>
    <t>PID-732</t>
  </si>
  <si>
    <t>P31994 </t>
  </si>
  <si>
    <t>P31994</t>
  </si>
  <si>
    <t>FCG2B_HUMAN</t>
  </si>
  <si>
    <t>Low affinity immunoglobulin gamma Fc region receptor II-b (IgG Fc receptor II-b) (CDw32) (Fc-gamma RII-b) (Fc-gamma-RIIb) (FcRII-b) (CD antigen CD32)</t>
  </si>
  <si>
    <t>FCGR2B CD32 FCG2 IGFR2</t>
  </si>
  <si>
    <t>CD32 FCG2 IGFR2</t>
  </si>
  <si>
    <t>P70S6K (Ab-427)</t>
  </si>
  <si>
    <t>PID-733</t>
  </si>
  <si>
    <t>PAK2 (Ab-197)</t>
  </si>
  <si>
    <t>PID-734</t>
  </si>
  <si>
    <t>Raf1 (Ab-289)</t>
  </si>
  <si>
    <t>PID-735</t>
  </si>
  <si>
    <t>LAT (Ab-161)</t>
  </si>
  <si>
    <t>PID-736</t>
  </si>
  <si>
    <t>BCL6</t>
  </si>
  <si>
    <t>BCL-6 (Ab-333)</t>
  </si>
  <si>
    <t>PID-737</t>
  </si>
  <si>
    <t>P41182</t>
  </si>
  <si>
    <t>BCL6_HUMAN</t>
  </si>
  <si>
    <t>B-cell lymphoma 6 protein (BCL-6) (B-cell lymphoma 5 protein) (BCL-5) (Protein LAZ-3) (Zinc finger and BTB domain-containing protein 27) (Zinc finger protein 51)</t>
  </si>
  <si>
    <t>BCL6 BCL5 LAZ3 ZBTB27 ZNF51</t>
  </si>
  <si>
    <t>BCL5 LAZ3 ZBTB27 ZNF51</t>
  </si>
  <si>
    <t>CCND2</t>
  </si>
  <si>
    <t>Cyclin D2 (Ab-280)</t>
  </si>
  <si>
    <t>PID-738</t>
  </si>
  <si>
    <t>P30279</t>
  </si>
  <si>
    <t>CCND2_HUMAN</t>
  </si>
  <si>
    <t>G1/S-specific cyclin-D2</t>
  </si>
  <si>
    <t>Log(2) ratio</t>
    <phoneticPr fontId="24" type="noConversion"/>
  </si>
  <si>
    <t>Fold</t>
    <phoneticPr fontId="24" type="noConversion"/>
  </si>
  <si>
    <t>Color</t>
    <phoneticPr fontId="24" type="noConversion"/>
  </si>
  <si>
    <t>RGB</t>
    <phoneticPr fontId="2" type="noConversion"/>
  </si>
  <si>
    <t>&gt;3.321928095</t>
    <phoneticPr fontId="24" type="noConversion"/>
  </si>
  <si>
    <t>&gt;10</t>
    <phoneticPr fontId="24" type="noConversion"/>
  </si>
  <si>
    <t>150.5.1</t>
    <phoneticPr fontId="2" type="noConversion"/>
  </si>
  <si>
    <t>&gt;2.9068906</t>
    <phoneticPr fontId="2" type="noConversion"/>
  </si>
  <si>
    <t>&gt;7.5</t>
    <phoneticPr fontId="2" type="noConversion"/>
  </si>
  <si>
    <t>200.7.2</t>
  </si>
  <si>
    <t>&gt;2.321928095</t>
    <phoneticPr fontId="24" type="noConversion"/>
  </si>
  <si>
    <t>&gt;5</t>
    <phoneticPr fontId="24" type="noConversion"/>
  </si>
  <si>
    <t>250.8.2</t>
  </si>
  <si>
    <t>&gt;1.5849625</t>
    <phoneticPr fontId="2" type="noConversion"/>
  </si>
  <si>
    <t>&gt;3</t>
    <phoneticPr fontId="2" type="noConversion"/>
  </si>
  <si>
    <t>253.52.47</t>
  </si>
  <si>
    <t>&gt;1</t>
    <phoneticPr fontId="24" type="noConversion"/>
  </si>
  <si>
    <t>&gt;2</t>
    <phoneticPr fontId="24" type="noConversion"/>
  </si>
  <si>
    <t>253.102.98</t>
  </si>
  <si>
    <t>&gt;0.8073549</t>
    <phoneticPr fontId="2" type="noConversion"/>
  </si>
  <si>
    <t>&gt;1.75</t>
    <phoneticPr fontId="2" type="noConversion"/>
  </si>
  <si>
    <t>254.152.148</t>
    <phoneticPr fontId="2" type="noConversion"/>
  </si>
  <si>
    <t>&gt;0.584962501</t>
    <phoneticPr fontId="24" type="noConversion"/>
  </si>
  <si>
    <t>&gt;1.5</t>
    <phoneticPr fontId="24" type="noConversion"/>
  </si>
  <si>
    <t>255.202.201</t>
  </si>
  <si>
    <t>&gt;0.3219281</t>
    <phoneticPr fontId="2" type="noConversion"/>
  </si>
  <si>
    <t>&gt;1.25</t>
    <phoneticPr fontId="2" type="noConversion"/>
  </si>
  <si>
    <t>255.230.229</t>
  </si>
  <si>
    <t>255.255.255</t>
    <phoneticPr fontId="2" type="noConversion"/>
  </si>
  <si>
    <t>&lt;-0.3219281</t>
    <phoneticPr fontId="2" type="noConversion"/>
  </si>
  <si>
    <t>&lt;0.8</t>
    <phoneticPr fontId="2" type="noConversion"/>
  </si>
  <si>
    <t>232.229.255</t>
  </si>
  <si>
    <t>&lt;-0.584962501</t>
    <phoneticPr fontId="24" type="noConversion"/>
  </si>
  <si>
    <t>&lt;0.6666666</t>
    <phoneticPr fontId="24" type="noConversion"/>
  </si>
  <si>
    <t>205.205.255</t>
    <phoneticPr fontId="2" type="noConversion"/>
  </si>
  <si>
    <t>&lt;-0.8073549</t>
    <phoneticPr fontId="2" type="noConversion"/>
  </si>
  <si>
    <t>&lt;0.5714286</t>
    <phoneticPr fontId="2" type="noConversion"/>
  </si>
  <si>
    <t>152.162.254</t>
  </si>
  <si>
    <t>&lt;-1</t>
    <phoneticPr fontId="24" type="noConversion"/>
  </si>
  <si>
    <t>&lt;0.5</t>
    <phoneticPr fontId="24" type="noConversion"/>
  </si>
  <si>
    <t>88.104.254</t>
  </si>
  <si>
    <t>&lt;-1.5849625</t>
    <phoneticPr fontId="2" type="noConversion"/>
  </si>
  <si>
    <t>&lt;0.3333333</t>
    <phoneticPr fontId="2" type="noConversion"/>
  </si>
  <si>
    <t>39.59.253</t>
    <phoneticPr fontId="2" type="noConversion"/>
  </si>
  <si>
    <t>&lt;-2.321928095</t>
    <phoneticPr fontId="24" type="noConversion"/>
  </si>
  <si>
    <t>&lt;0.2</t>
    <phoneticPr fontId="24" type="noConversion"/>
  </si>
  <si>
    <t>2.25.244</t>
  </si>
  <si>
    <t>&lt;-2.9068906</t>
    <phoneticPr fontId="2" type="noConversion"/>
  </si>
  <si>
    <t>&lt;0.1333333</t>
    <phoneticPr fontId="2" type="noConversion"/>
  </si>
  <si>
    <t>1.14.137</t>
  </si>
  <si>
    <t>&lt;-3.321928095</t>
    <phoneticPr fontId="24" type="noConversion"/>
  </si>
  <si>
    <t>&lt;0.1</t>
    <phoneticPr fontId="24" type="noConversion"/>
  </si>
  <si>
    <t>1.9.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00"/>
  </numFmts>
  <fonts count="25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scheme val="minor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맑은 고딕"/>
      <family val="3"/>
      <charset val="129"/>
      <scheme val="minor"/>
    </font>
    <font>
      <b/>
      <vertAlign val="superscript"/>
      <sz val="11"/>
      <color theme="1"/>
      <name val="Arial"/>
      <family val="2"/>
    </font>
    <font>
      <sz val="8.25"/>
      <name val="Microsoft Sans Serif"/>
      <family val="2"/>
    </font>
    <font>
      <sz val="11"/>
      <name val="Arial"/>
      <family val="2"/>
    </font>
    <font>
      <b/>
      <i/>
      <sz val="11"/>
      <color rgb="FF000000"/>
      <name val="Arial"/>
      <family val="2"/>
    </font>
    <font>
      <b/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b/>
      <sz val="11"/>
      <color rgb="FF002060"/>
      <name val="Calibri"/>
      <family val="2"/>
    </font>
    <font>
      <sz val="8"/>
      <name val="돋움"/>
      <family val="3"/>
      <charset val="129"/>
    </font>
    <font>
      <sz val="11"/>
      <color theme="1"/>
      <name val="Calibri"/>
      <family val="2"/>
    </font>
    <font>
      <sz val="11"/>
      <name val="Calibri"/>
      <family val="2"/>
    </font>
    <font>
      <sz val="11"/>
      <name val="돋움"/>
      <family val="3"/>
      <charset val="129"/>
    </font>
    <font>
      <sz val="10"/>
      <name val="맑은 고딕"/>
      <family val="3"/>
      <charset val="129"/>
      <scheme val="minor"/>
    </font>
    <font>
      <sz val="8"/>
      <name val="맑은 고딕"/>
      <family val="3"/>
      <charset val="129"/>
    </font>
  </fonts>
  <fills count="2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E6E5"/>
        <bgColor indexed="64"/>
      </patternFill>
    </fill>
    <fill>
      <patternFill patternType="solid">
        <fgColor rgb="FFE8E5FF"/>
        <bgColor indexed="64"/>
      </patternFill>
    </fill>
    <fill>
      <patternFill patternType="solid">
        <fgColor rgb="FFFFCAC9"/>
        <bgColor indexed="64"/>
      </patternFill>
    </fill>
    <fill>
      <patternFill patternType="solid">
        <fgColor rgb="FFCDCDFF"/>
        <bgColor indexed="64"/>
      </patternFill>
    </fill>
    <fill>
      <patternFill patternType="solid">
        <fgColor rgb="FF98A2FE"/>
        <bgColor indexed="64"/>
      </patternFill>
    </fill>
    <fill>
      <patternFill patternType="solid">
        <fgColor rgb="FFFE9894"/>
        <bgColor indexed="64"/>
      </patternFill>
    </fill>
    <fill>
      <patternFill patternType="solid">
        <fgColor rgb="FF960501"/>
        <bgColor indexed="64"/>
      </patternFill>
    </fill>
    <fill>
      <patternFill patternType="solid">
        <fgColor rgb="FFC80702"/>
        <bgColor indexed="64"/>
      </patternFill>
    </fill>
    <fill>
      <patternFill patternType="solid">
        <fgColor rgb="FFFA0802"/>
        <bgColor indexed="64"/>
      </patternFill>
    </fill>
    <fill>
      <patternFill patternType="solid">
        <fgColor rgb="FFFD342F"/>
        <bgColor indexed="64"/>
      </patternFill>
    </fill>
    <fill>
      <patternFill patternType="solid">
        <fgColor rgb="FFFD6662"/>
        <bgColor indexed="64"/>
      </patternFill>
    </fill>
    <fill>
      <patternFill patternType="solid">
        <fgColor rgb="FFFE989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5868FE"/>
        <bgColor indexed="64"/>
      </patternFill>
    </fill>
    <fill>
      <patternFill patternType="solid">
        <fgColor rgb="FF273BFD"/>
        <bgColor indexed="64"/>
      </patternFill>
    </fill>
    <fill>
      <patternFill patternType="solid">
        <fgColor rgb="FF0219F4"/>
        <bgColor indexed="64"/>
      </patternFill>
    </fill>
    <fill>
      <patternFill patternType="solid">
        <fgColor rgb="FF010E89"/>
        <bgColor indexed="64"/>
      </patternFill>
    </fill>
    <fill>
      <patternFill patternType="solid">
        <fgColor rgb="FF01095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9">
    <xf numFmtId="0" fontId="0" fillId="0" borderId="0">
      <alignment vertical="center"/>
    </xf>
    <xf numFmtId="0" fontId="3" fillId="0" borderId="0"/>
    <xf numFmtId="0" fontId="10" fillId="0" borderId="0">
      <alignment vertical="top"/>
      <protection locked="0"/>
    </xf>
    <xf numFmtId="0" fontId="10" fillId="0" borderId="0">
      <alignment vertical="top"/>
      <protection locked="0"/>
    </xf>
    <xf numFmtId="0" fontId="10" fillId="0" borderId="0">
      <alignment vertical="top"/>
      <protection locked="0"/>
    </xf>
    <xf numFmtId="41" fontId="15" fillId="0" borderId="0" applyFont="0" applyFill="0" applyBorder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17" fillId="0" borderId="1" applyNumberFormat="0" applyFill="0" applyAlignment="0" applyProtection="0">
      <alignment vertical="center"/>
    </xf>
    <xf numFmtId="0" fontId="22" fillId="0" borderId="0">
      <alignment vertical="center"/>
    </xf>
  </cellStyleXfs>
  <cellXfs count="84">
    <xf numFmtId="0" fontId="0" fillId="0" borderId="0" xfId="0">
      <alignment vertical="center"/>
    </xf>
    <xf numFmtId="0" fontId="4" fillId="0" borderId="0" xfId="1" applyFont="1"/>
    <xf numFmtId="0" fontId="5" fillId="0" borderId="0" xfId="0" applyFont="1">
      <alignment vertical="center"/>
    </xf>
    <xf numFmtId="0" fontId="1" fillId="0" borderId="0" xfId="0" applyFont="1">
      <alignment vertical="center"/>
    </xf>
    <xf numFmtId="0" fontId="6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5" fillId="0" borderId="0" xfId="0" applyFont="1" applyAlignment="1">
      <alignment horizontal="right" vertical="center"/>
    </xf>
    <xf numFmtId="0" fontId="5" fillId="0" borderId="0" xfId="1" applyFont="1"/>
    <xf numFmtId="2" fontId="7" fillId="0" borderId="0" xfId="0" applyNumberFormat="1" applyFont="1">
      <alignment vertical="center"/>
    </xf>
    <xf numFmtId="0" fontId="6" fillId="0" borderId="0" xfId="2" applyFont="1">
      <alignment vertical="top"/>
      <protection locked="0"/>
    </xf>
    <xf numFmtId="0" fontId="11" fillId="0" borderId="0" xfId="2" applyFont="1">
      <alignment vertical="top"/>
      <protection locked="0"/>
    </xf>
    <xf numFmtId="0" fontId="6" fillId="0" borderId="0" xfId="0" applyFont="1" applyAlignment="1">
      <alignment horizontal="center"/>
    </xf>
    <xf numFmtId="0" fontId="11" fillId="0" borderId="0" xfId="0" applyFont="1" applyAlignment="1"/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>
      <alignment vertical="center"/>
    </xf>
    <xf numFmtId="41" fontId="0" fillId="0" borderId="0" xfId="5" applyFont="1" applyFill="1">
      <alignment vertical="center"/>
    </xf>
    <xf numFmtId="0" fontId="16" fillId="0" borderId="0" xfId="0" applyFont="1">
      <alignment vertical="center"/>
    </xf>
    <xf numFmtId="0" fontId="5" fillId="0" borderId="0" xfId="0" applyFont="1" applyAlignment="1">
      <alignment horizontal="center" vertical="top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 readingOrder="1"/>
    </xf>
    <xf numFmtId="0" fontId="18" fillId="0" borderId="2" xfId="0" applyFont="1" applyBorder="1" applyAlignment="1" applyProtection="1">
      <alignment horizontal="center" vertical="center" wrapText="1"/>
      <protection hidden="1"/>
    </xf>
    <xf numFmtId="0" fontId="18" fillId="0" borderId="2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2" borderId="4" xfId="0" applyFont="1" applyFill="1" applyBorder="1" applyAlignment="1">
      <alignment horizontal="center" vertical="center" wrapText="1"/>
    </xf>
    <xf numFmtId="0" fontId="18" fillId="2" borderId="5" xfId="0" applyFont="1" applyFill="1" applyBorder="1" applyAlignment="1">
      <alignment horizontal="center" vertical="center" wrapText="1"/>
    </xf>
    <xf numFmtId="0" fontId="18" fillId="2" borderId="4" xfId="0" applyFont="1" applyFill="1" applyBorder="1" applyAlignment="1">
      <alignment horizontal="center" vertical="center" wrapText="1"/>
    </xf>
    <xf numFmtId="0" fontId="18" fillId="3" borderId="6" xfId="0" applyFont="1" applyFill="1" applyBorder="1" applyAlignment="1">
      <alignment horizontal="center" vertical="center" wrapText="1"/>
    </xf>
    <xf numFmtId="0" fontId="18" fillId="3" borderId="3" xfId="0" applyFont="1" applyFill="1" applyBorder="1" applyAlignment="1">
      <alignment horizontal="center" vertical="center" wrapText="1"/>
    </xf>
    <xf numFmtId="0" fontId="18" fillId="0" borderId="6" xfId="7" applyFont="1" applyFill="1" applyBorder="1" applyAlignment="1">
      <alignment horizontal="center" vertical="center" wrapText="1"/>
    </xf>
    <xf numFmtId="0" fontId="18" fillId="0" borderId="2" xfId="7" applyFont="1" applyFill="1" applyBorder="1" applyAlignment="1">
      <alignment horizontal="center" vertical="center" wrapText="1"/>
    </xf>
    <xf numFmtId="0" fontId="18" fillId="0" borderId="3" xfId="7" applyFont="1" applyFill="1" applyBorder="1" applyAlignment="1">
      <alignment horizontal="center" vertical="center" wrapText="1"/>
    </xf>
    <xf numFmtId="0" fontId="18" fillId="0" borderId="6" xfId="0" applyFont="1" applyBorder="1" applyAlignment="1">
      <alignment horizontal="center" vertical="center" wrapText="1"/>
    </xf>
    <xf numFmtId="0" fontId="18" fillId="0" borderId="2" xfId="0" applyFont="1" applyBorder="1" applyAlignment="1">
      <alignment horizontal="center" vertical="center" wrapText="1"/>
    </xf>
    <xf numFmtId="0" fontId="18" fillId="0" borderId="3" xfId="0" applyFont="1" applyBorder="1" applyAlignment="1">
      <alignment horizontal="center" vertical="center" wrapText="1"/>
    </xf>
    <xf numFmtId="0" fontId="18" fillId="0" borderId="7" xfId="0" applyFont="1" applyBorder="1" applyAlignment="1">
      <alignment horizontal="center" vertical="center" wrapText="1"/>
    </xf>
    <xf numFmtId="0" fontId="18" fillId="0" borderId="8" xfId="6" applyFont="1" applyFill="1" applyBorder="1" applyAlignment="1">
      <alignment horizontal="center" vertical="center" wrapText="1"/>
    </xf>
    <xf numFmtId="0" fontId="18" fillId="2" borderId="8" xfId="6" applyFont="1" applyFill="1" applyBorder="1" applyAlignment="1">
      <alignment horizontal="center" vertical="center" wrapText="1"/>
    </xf>
    <xf numFmtId="0" fontId="18" fillId="2" borderId="7" xfId="6" applyFont="1" applyFill="1" applyBorder="1" applyAlignment="1">
      <alignment horizontal="center" vertical="center" wrapText="1"/>
    </xf>
    <xf numFmtId="0" fontId="18" fillId="3" borderId="7" xfId="6" applyFont="1" applyFill="1" applyBorder="1" applyAlignment="1">
      <alignment horizontal="center" vertical="center" wrapText="1"/>
    </xf>
    <xf numFmtId="0" fontId="18" fillId="3" borderId="8" xfId="6" applyFont="1" applyFill="1" applyBorder="1" applyAlignment="1">
      <alignment horizontal="center" vertical="center" wrapText="1"/>
    </xf>
    <xf numFmtId="0" fontId="18" fillId="0" borderId="7" xfId="6" applyFont="1" applyFill="1" applyBorder="1" applyAlignment="1">
      <alignment horizontal="center" vertical="center" wrapText="1"/>
    </xf>
    <xf numFmtId="0" fontId="18" fillId="0" borderId="8" xfId="0" applyFont="1" applyBorder="1" applyAlignment="1">
      <alignment horizontal="center" vertical="center" wrapText="1"/>
    </xf>
    <xf numFmtId="0" fontId="20" fillId="0" borderId="0" xfId="0" applyFont="1">
      <alignment vertical="center"/>
    </xf>
    <xf numFmtId="0" fontId="20" fillId="0" borderId="9" xfId="0" applyFont="1" applyBorder="1" applyAlignment="1">
      <alignment horizontal="center" vertical="center"/>
    </xf>
    <xf numFmtId="176" fontId="20" fillId="4" borderId="9" xfId="0" applyNumberFormat="1" applyFont="1" applyFill="1" applyBorder="1" applyAlignment="1">
      <alignment horizontal="center" vertical="center"/>
    </xf>
    <xf numFmtId="176" fontId="20" fillId="0" borderId="0" xfId="0" applyNumberFormat="1" applyFont="1" applyAlignment="1">
      <alignment horizontal="center" vertical="center"/>
    </xf>
    <xf numFmtId="176" fontId="20" fillId="0" borderId="9" xfId="0" applyNumberFormat="1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9" xfId="0" applyFont="1" applyBorder="1" applyAlignment="1">
      <alignment horizontal="center" vertical="center"/>
    </xf>
    <xf numFmtId="0" fontId="20" fillId="0" borderId="9" xfId="0" applyFont="1" applyBorder="1">
      <alignment vertical="center"/>
    </xf>
    <xf numFmtId="176" fontId="20" fillId="5" borderId="9" xfId="0" applyNumberFormat="1" applyFont="1" applyFill="1" applyBorder="1" applyAlignment="1">
      <alignment horizontal="center" vertical="center"/>
    </xf>
    <xf numFmtId="176" fontId="20" fillId="6" borderId="9" xfId="0" applyNumberFormat="1" applyFont="1" applyFill="1" applyBorder="1" applyAlignment="1">
      <alignment horizontal="center" vertical="center"/>
    </xf>
    <xf numFmtId="176" fontId="20" fillId="7" borderId="9" xfId="0" applyNumberFormat="1" applyFont="1" applyFill="1" applyBorder="1" applyAlignment="1">
      <alignment horizontal="center" vertical="center"/>
    </xf>
    <xf numFmtId="176" fontId="20" fillId="8" borderId="9" xfId="0" applyNumberFormat="1" applyFont="1" applyFill="1" applyBorder="1" applyAlignment="1">
      <alignment horizontal="center" vertical="center"/>
    </xf>
    <xf numFmtId="176" fontId="20" fillId="9" borderId="9" xfId="0" applyNumberFormat="1" applyFont="1" applyFill="1" applyBorder="1" applyAlignment="1">
      <alignment horizontal="center" vertical="center"/>
    </xf>
    <xf numFmtId="176" fontId="20" fillId="10" borderId="9" xfId="0" applyNumberFormat="1" applyFont="1" applyFill="1" applyBorder="1" applyAlignment="1">
      <alignment horizontal="center" vertical="center"/>
    </xf>
    <xf numFmtId="0" fontId="23" fillId="0" borderId="0" xfId="8" applyFont="1" applyAlignment="1">
      <alignment horizontal="left" vertical="center"/>
    </xf>
    <xf numFmtId="0" fontId="23" fillId="0" borderId="0" xfId="8" applyFont="1">
      <alignment vertical="center"/>
    </xf>
    <xf numFmtId="0" fontId="23" fillId="11" borderId="0" xfId="8" applyFont="1" applyFill="1">
      <alignment vertical="center"/>
    </xf>
    <xf numFmtId="0" fontId="23" fillId="12" borderId="0" xfId="8" applyFont="1" applyFill="1">
      <alignment vertical="center"/>
    </xf>
    <xf numFmtId="0" fontId="23" fillId="13" borderId="0" xfId="8" applyFont="1" applyFill="1">
      <alignment vertical="center"/>
    </xf>
    <xf numFmtId="0" fontId="23" fillId="14" borderId="0" xfId="8" applyFont="1" applyFill="1">
      <alignment vertical="center"/>
    </xf>
    <xf numFmtId="0" fontId="23" fillId="15" borderId="0" xfId="8" applyFont="1" applyFill="1">
      <alignment vertical="center"/>
    </xf>
    <xf numFmtId="0" fontId="23" fillId="16" borderId="0" xfId="8" applyFont="1" applyFill="1">
      <alignment vertical="center"/>
    </xf>
    <xf numFmtId="0" fontId="23" fillId="7" borderId="0" xfId="8" applyFont="1" applyFill="1">
      <alignment vertical="center"/>
    </xf>
    <xf numFmtId="0" fontId="23" fillId="5" borderId="0" xfId="8" applyFont="1" applyFill="1">
      <alignment vertical="center"/>
    </xf>
    <xf numFmtId="0" fontId="23" fillId="17" borderId="0" xfId="8" applyFont="1" applyFill="1">
      <alignment vertical="center"/>
    </xf>
    <xf numFmtId="0" fontId="23" fillId="6" borderId="0" xfId="8" applyFont="1" applyFill="1">
      <alignment vertical="center"/>
    </xf>
    <xf numFmtId="0" fontId="23" fillId="8" borderId="0" xfId="8" applyFont="1" applyFill="1">
      <alignment vertical="center"/>
    </xf>
    <xf numFmtId="0" fontId="23" fillId="9" borderId="0" xfId="8" applyFont="1" applyFill="1">
      <alignment vertical="center"/>
    </xf>
    <xf numFmtId="0" fontId="23" fillId="18" borderId="0" xfId="8" applyFont="1" applyFill="1">
      <alignment vertical="center"/>
    </xf>
    <xf numFmtId="0" fontId="23" fillId="19" borderId="0" xfId="8" applyFont="1" applyFill="1">
      <alignment vertical="center"/>
    </xf>
    <xf numFmtId="0" fontId="23" fillId="20" borderId="0" xfId="8" applyFont="1" applyFill="1">
      <alignment vertical="center"/>
    </xf>
    <xf numFmtId="0" fontId="23" fillId="21" borderId="0" xfId="8" applyFont="1" applyFill="1">
      <alignment vertical="center"/>
    </xf>
    <xf numFmtId="0" fontId="23" fillId="22" borderId="0" xfId="8" applyFont="1" applyFill="1">
      <alignment vertical="center"/>
    </xf>
  </cellXfs>
  <cellStyles count="9">
    <cellStyle name="Normal" xfId="3" xr:uid="{260B3A87-3D20-44E8-B25B-8A57E20F2897}"/>
    <cellStyle name="쉼표 [0]" xfId="5" builtinId="6"/>
    <cellStyle name="제목 3" xfId="6" builtinId="18"/>
    <cellStyle name="제목 3 2" xfId="7" xr:uid="{9F344C12-73FC-4AED-80B9-6E0BE1C75F14}"/>
    <cellStyle name="표준" xfId="0" builtinId="0"/>
    <cellStyle name="표준 2" xfId="1" xr:uid="{3C66CAC6-75DE-46F5-9041-D61BB1CA0645}"/>
    <cellStyle name="표준 2 2" xfId="8" xr:uid="{CC5A2A9D-2A8F-4A29-8811-C53500A74B70}"/>
    <cellStyle name="표준 3" xfId="2" xr:uid="{4DA2030D-5C78-4DD2-BAA3-C38942EC3C79}"/>
    <cellStyle name="표준 4" xfId="4" xr:uid="{EFCD1A21-7D7B-4D34-B58C-7F2B7030E7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66</xdr:row>
      <xdr:rowOff>0</xdr:rowOff>
    </xdr:from>
    <xdr:to>
      <xdr:col>25</xdr:col>
      <xdr:colOff>205740</xdr:colOff>
      <xdr:row>82</xdr:row>
      <xdr:rowOff>167640</xdr:rowOff>
    </xdr:to>
    <xdr:pic>
      <xdr:nvPicPr>
        <xdr:cNvPr id="4" name="그림 3">
          <a:extLst>
            <a:ext uri="{FF2B5EF4-FFF2-40B4-BE49-F238E27FC236}">
              <a16:creationId xmlns:a16="http://schemas.microsoft.com/office/drawing/2014/main" id="{23EEA51F-3085-429D-B4A4-BFB200098D2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14584680"/>
          <a:ext cx="11605260" cy="37033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8</xdr:col>
      <xdr:colOff>0</xdr:colOff>
      <xdr:row>85</xdr:row>
      <xdr:rowOff>0</xdr:rowOff>
    </xdr:from>
    <xdr:to>
      <xdr:col>22</xdr:col>
      <xdr:colOff>327660</xdr:colOff>
      <xdr:row>100</xdr:row>
      <xdr:rowOff>53340</xdr:rowOff>
    </xdr:to>
    <xdr:pic>
      <xdr:nvPicPr>
        <xdr:cNvPr id="5" name="그림 4">
          <a:extLst>
            <a:ext uri="{FF2B5EF4-FFF2-40B4-BE49-F238E27FC236}">
              <a16:creationId xmlns:a16="http://schemas.microsoft.com/office/drawing/2014/main" id="{BE18623D-CE15-46F5-819D-D3886EF523E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64480" y="18783300"/>
          <a:ext cx="9715500" cy="33680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!!!&#54889;&#54788;&#51221;%20&#48177;&#50629;%20&#54028;&#51068;%2020190917\Antibody_array_report_&#51064;&#54616;&#45824;&#54617;&#44368;_&#54889;&#54788;&#51221;(20230307)\AB_report_Fullmoon_Phospho_explorer_&#51064;&#54616;&#45824;&#54617;&#44368;_&#54889;&#54788;&#51221;(20230307)(Phospholylation).xlsx" TargetMode="External"/><Relationship Id="rId1" Type="http://schemas.openxmlformats.org/officeDocument/2006/relationships/externalLinkPath" Target="/!!!&#54889;&#54788;&#51221;%20&#48177;&#50629;%20&#54028;&#51068;%2020190917/Antibody_array_report_&#51064;&#54616;&#45824;&#54617;&#44368;_&#54889;&#54788;&#51221;(20230307)/AB_report_Fullmoon_Phospho_explorer_&#51064;&#54616;&#45824;&#54617;&#44368;_&#54889;&#54788;&#51221;(20230307)(Phospholylation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ata"/>
      <sheetName val="All Data"/>
      <sheetName val="Color index"/>
      <sheetName val="Antibody list"/>
      <sheetName val="Layout"/>
    </sheetNames>
    <sheetDataSet>
      <sheetData sheetId="0"/>
      <sheetData sheetId="1">
        <row r="2">
          <cell r="D2" t="str">
            <v>siFLRT2 /siCON</v>
          </cell>
          <cell r="E2" t="str">
            <v>siCON</v>
          </cell>
          <cell r="F2" t="str">
            <v>siFLRT2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90CA02-0C81-45F8-A7DC-916745F6EAC5}">
  <dimension ref="A1:K48"/>
  <sheetViews>
    <sheetView topLeftCell="A4" zoomScale="60" zoomScaleNormal="60" workbookViewId="0">
      <selection activeCell="A26" sqref="A26"/>
    </sheetView>
  </sheetViews>
  <sheetFormatPr defaultRowHeight="17.399999999999999" x14ac:dyDescent="0.4"/>
  <sheetData>
    <row r="1" spans="1:3" x14ac:dyDescent="0.3">
      <c r="A1" s="1" t="s">
        <v>13</v>
      </c>
    </row>
    <row r="3" spans="1:3" x14ac:dyDescent="0.3">
      <c r="A3" s="1" t="s">
        <v>83</v>
      </c>
      <c r="B3" s="2" t="s">
        <v>0</v>
      </c>
      <c r="C3" s="3"/>
    </row>
    <row r="4" spans="1:3" x14ac:dyDescent="0.4">
      <c r="B4" s="4" t="s">
        <v>1</v>
      </c>
      <c r="C4" s="5" t="s">
        <v>2</v>
      </c>
    </row>
    <row r="5" spans="1:3" x14ac:dyDescent="0.4">
      <c r="B5">
        <v>1.45</v>
      </c>
      <c r="C5">
        <v>66.67</v>
      </c>
    </row>
    <row r="6" spans="1:3" x14ac:dyDescent="0.4">
      <c r="B6">
        <v>2.5</v>
      </c>
      <c r="C6">
        <v>90</v>
      </c>
    </row>
    <row r="7" spans="1:3" x14ac:dyDescent="0.4">
      <c r="B7">
        <v>1.28</v>
      </c>
      <c r="C7">
        <v>84.61</v>
      </c>
    </row>
    <row r="11" spans="1:3" x14ac:dyDescent="0.3">
      <c r="A11" s="1" t="s">
        <v>84</v>
      </c>
      <c r="B11" s="2" t="s">
        <v>0</v>
      </c>
      <c r="C11" s="3"/>
    </row>
    <row r="12" spans="1:3" x14ac:dyDescent="0.4">
      <c r="B12" s="4" t="s">
        <v>1</v>
      </c>
      <c r="C12" s="5" t="s">
        <v>2</v>
      </c>
    </row>
    <row r="13" spans="1:3" x14ac:dyDescent="0.4">
      <c r="B13">
        <v>0.63</v>
      </c>
      <c r="C13">
        <v>69.290000000000006</v>
      </c>
    </row>
    <row r="14" spans="1:3" x14ac:dyDescent="0.4">
      <c r="B14">
        <v>0.38</v>
      </c>
      <c r="C14">
        <v>82.84</v>
      </c>
    </row>
    <row r="15" spans="1:3" x14ac:dyDescent="0.4">
      <c r="B15">
        <v>0.84</v>
      </c>
      <c r="C15">
        <v>85.13</v>
      </c>
    </row>
    <row r="18" spans="1:11" x14ac:dyDescent="0.3">
      <c r="A18" s="1" t="s">
        <v>85</v>
      </c>
      <c r="B18" s="2" t="s">
        <v>0</v>
      </c>
      <c r="C18" s="3"/>
    </row>
    <row r="19" spans="1:11" x14ac:dyDescent="0.4">
      <c r="B19" s="4" t="s">
        <v>1</v>
      </c>
      <c r="C19" s="5" t="s">
        <v>2</v>
      </c>
    </row>
    <row r="20" spans="1:11" x14ac:dyDescent="0.4">
      <c r="B20">
        <v>0.46</v>
      </c>
      <c r="C20">
        <v>88.88</v>
      </c>
    </row>
    <row r="21" spans="1:11" x14ac:dyDescent="0.4">
      <c r="B21">
        <v>0.32</v>
      </c>
      <c r="C21">
        <v>78.34</v>
      </c>
    </row>
    <row r="22" spans="1:11" x14ac:dyDescent="0.4">
      <c r="B22">
        <v>0.31</v>
      </c>
      <c r="C22">
        <v>82.62</v>
      </c>
    </row>
    <row r="26" spans="1:11" x14ac:dyDescent="0.3">
      <c r="A26" s="1" t="s">
        <v>86</v>
      </c>
    </row>
    <row r="27" spans="1:11" x14ac:dyDescent="0.4">
      <c r="B27" s="6"/>
      <c r="C27" s="20" t="s">
        <v>3</v>
      </c>
      <c r="D27" s="20"/>
      <c r="E27" s="20"/>
      <c r="F27" s="20"/>
      <c r="G27" s="20"/>
      <c r="H27" s="20"/>
      <c r="I27" s="20"/>
      <c r="J27" s="20"/>
      <c r="K27" s="20"/>
    </row>
    <row r="28" spans="1:11" x14ac:dyDescent="0.4">
      <c r="B28" s="6"/>
      <c r="C28" s="5" t="s">
        <v>4</v>
      </c>
      <c r="D28" s="5" t="s">
        <v>5</v>
      </c>
      <c r="E28" s="5" t="s">
        <v>6</v>
      </c>
      <c r="F28" s="5" t="s">
        <v>7</v>
      </c>
      <c r="G28" s="5" t="s">
        <v>8</v>
      </c>
      <c r="H28" s="5" t="s">
        <v>9</v>
      </c>
      <c r="I28" s="5" t="s">
        <v>10</v>
      </c>
      <c r="J28" s="5" t="s">
        <v>11</v>
      </c>
      <c r="K28" s="5" t="s">
        <v>12</v>
      </c>
    </row>
    <row r="29" spans="1:11" x14ac:dyDescent="0.4">
      <c r="B29" s="2">
        <v>1</v>
      </c>
      <c r="C29" s="6">
        <v>39.581000000000003</v>
      </c>
      <c r="D29" s="6">
        <v>35.031999999999996</v>
      </c>
      <c r="E29" s="6">
        <v>37.996000000000002</v>
      </c>
      <c r="F29" s="6">
        <v>20.783999999999999</v>
      </c>
      <c r="G29" s="6">
        <v>15.913</v>
      </c>
      <c r="H29" s="6">
        <v>20.277999999999999</v>
      </c>
      <c r="I29" s="6">
        <v>7.2530000000000001</v>
      </c>
      <c r="J29" s="6">
        <v>4.5650000000000004</v>
      </c>
      <c r="K29" s="6">
        <v>6.1970000000000001</v>
      </c>
    </row>
    <row r="30" spans="1:11" x14ac:dyDescent="0.4">
      <c r="B30" s="2">
        <v>2</v>
      </c>
      <c r="C30" s="6">
        <v>37.234000000000002</v>
      </c>
      <c r="D30" s="6">
        <v>38.375</v>
      </c>
      <c r="E30" s="6">
        <v>35.234999999999999</v>
      </c>
      <c r="F30" s="6">
        <v>21.850999999999999</v>
      </c>
      <c r="G30" s="6">
        <v>19.234999999999999</v>
      </c>
      <c r="H30" s="6">
        <v>5.5430000000000001</v>
      </c>
      <c r="I30" s="6">
        <v>13.265000000000001</v>
      </c>
      <c r="J30" s="6">
        <v>6.032</v>
      </c>
      <c r="K30" s="6">
        <v>4.9969999999999999</v>
      </c>
    </row>
    <row r="31" spans="1:11" x14ac:dyDescent="0.4">
      <c r="B31" s="2">
        <v>3</v>
      </c>
      <c r="C31" s="6">
        <v>41.845999999999997</v>
      </c>
      <c r="D31" s="6">
        <v>22.375</v>
      </c>
      <c r="E31" s="6">
        <v>28.456</v>
      </c>
      <c r="F31" s="6">
        <v>24.364999999999998</v>
      </c>
      <c r="G31" s="6">
        <v>19.344999999999999</v>
      </c>
      <c r="H31" s="6">
        <v>12.263999999999999</v>
      </c>
      <c r="I31" s="6">
        <v>8.4540000000000006</v>
      </c>
      <c r="J31" s="6">
        <v>5.5960000000000001</v>
      </c>
      <c r="K31" s="6">
        <v>3.5230000000000001</v>
      </c>
    </row>
    <row r="32" spans="1:11" x14ac:dyDescent="0.4">
      <c r="B32" s="2">
        <v>4</v>
      </c>
      <c r="C32" s="6">
        <v>29.797999999999998</v>
      </c>
      <c r="D32" s="6">
        <v>21.9345</v>
      </c>
      <c r="E32" s="6">
        <v>38.11</v>
      </c>
      <c r="F32" s="6">
        <v>30.388999999999999</v>
      </c>
      <c r="G32" s="6">
        <v>16.503</v>
      </c>
      <c r="H32" s="6">
        <v>11.542</v>
      </c>
      <c r="I32" s="6">
        <v>8.7319999999999993</v>
      </c>
      <c r="J32" s="6">
        <v>3.3639999999999999</v>
      </c>
      <c r="K32" s="6">
        <v>5.2359999999999998</v>
      </c>
    </row>
    <row r="33" spans="2:11" x14ac:dyDescent="0.4">
      <c r="B33" s="2">
        <v>5</v>
      </c>
      <c r="C33" s="6">
        <v>40.238</v>
      </c>
      <c r="D33" s="6">
        <v>35.917999999999999</v>
      </c>
      <c r="E33" s="6">
        <v>36.395000000000003</v>
      </c>
      <c r="F33" s="6">
        <v>29.574000000000002</v>
      </c>
      <c r="G33" s="6">
        <v>18.945</v>
      </c>
      <c r="H33" s="6">
        <v>11.635999999999999</v>
      </c>
      <c r="I33" s="6">
        <v>8.3640000000000008</v>
      </c>
      <c r="J33" s="6">
        <v>10.196</v>
      </c>
      <c r="K33" s="6">
        <v>4.2640000000000002</v>
      </c>
    </row>
    <row r="34" spans="2:11" x14ac:dyDescent="0.4">
      <c r="B34" s="2">
        <v>6</v>
      </c>
      <c r="C34" s="6">
        <v>39.969000000000001</v>
      </c>
      <c r="D34" s="6">
        <v>34.884999999999998</v>
      </c>
      <c r="E34" s="6">
        <v>36.954000000000001</v>
      </c>
      <c r="F34" s="6">
        <v>21.395</v>
      </c>
      <c r="G34" s="6">
        <v>10.346</v>
      </c>
      <c r="H34" s="6">
        <v>10.877000000000001</v>
      </c>
      <c r="I34" s="6">
        <v>8.2260000000000009</v>
      </c>
      <c r="J34" s="6">
        <v>6.9450000000000003</v>
      </c>
      <c r="K34" s="6">
        <v>2.3519999999999999</v>
      </c>
    </row>
    <row r="35" spans="2:11" x14ac:dyDescent="0.4">
      <c r="B35" s="2">
        <v>7</v>
      </c>
      <c r="C35" s="6">
        <v>41.036999999999999</v>
      </c>
      <c r="D35" s="6">
        <v>21.748999999999999</v>
      </c>
      <c r="E35" s="6">
        <v>26.949000000000002</v>
      </c>
      <c r="F35" s="6">
        <v>25.937999999999999</v>
      </c>
      <c r="G35" s="6">
        <v>16.492999999999999</v>
      </c>
      <c r="H35" s="6">
        <v>8.7382000000000009</v>
      </c>
      <c r="I35" s="6">
        <v>9.6430000000000007</v>
      </c>
      <c r="J35" s="6">
        <v>6.2530000000000001</v>
      </c>
      <c r="K35" s="6">
        <v>3.645</v>
      </c>
    </row>
    <row r="36" spans="2:11" x14ac:dyDescent="0.4">
      <c r="B36" s="2">
        <v>8</v>
      </c>
      <c r="C36" s="6">
        <v>45.344999999999999</v>
      </c>
      <c r="D36" s="6">
        <v>23.97</v>
      </c>
      <c r="E36" s="6">
        <v>38.276000000000003</v>
      </c>
      <c r="F36" s="6">
        <v>26.943000000000001</v>
      </c>
      <c r="G36" s="6">
        <v>19.376000000000001</v>
      </c>
      <c r="H36" s="6">
        <v>9.2370000000000001</v>
      </c>
      <c r="I36" s="6">
        <v>9.3729999999999993</v>
      </c>
      <c r="J36" s="6">
        <v>5.923</v>
      </c>
      <c r="K36" s="6">
        <v>5.2350000000000003</v>
      </c>
    </row>
    <row r="37" spans="2:11" x14ac:dyDescent="0.4">
      <c r="B37" s="2">
        <v>9</v>
      </c>
      <c r="C37" s="6">
        <v>36.972000000000001</v>
      </c>
      <c r="D37" s="6">
        <v>45.786999999999999</v>
      </c>
      <c r="E37" s="6">
        <v>37.997</v>
      </c>
      <c r="F37" s="6">
        <v>17.992999999999999</v>
      </c>
      <c r="G37" s="6">
        <v>15.377000000000001</v>
      </c>
      <c r="H37" s="6">
        <v>9.9719999999999995</v>
      </c>
      <c r="I37" s="6">
        <v>9.2260000000000009</v>
      </c>
      <c r="J37" s="6">
        <v>6.1219999999999999</v>
      </c>
      <c r="K37" s="6">
        <v>4.2539999999999996</v>
      </c>
    </row>
    <row r="38" spans="2:11" x14ac:dyDescent="0.4">
      <c r="B38" s="2">
        <v>10</v>
      </c>
      <c r="C38" s="6">
        <v>39.725000000000001</v>
      </c>
      <c r="D38" s="6">
        <v>36.862000000000002</v>
      </c>
      <c r="E38" s="6">
        <v>37.597000000000001</v>
      </c>
      <c r="F38" s="6">
        <v>21.878</v>
      </c>
      <c r="G38" s="6">
        <v>10.935</v>
      </c>
      <c r="H38" s="6">
        <v>4.2729999999999997</v>
      </c>
      <c r="I38" s="6">
        <v>12.542</v>
      </c>
      <c r="J38" s="6">
        <v>15.962999999999999</v>
      </c>
      <c r="K38" s="6">
        <v>3.6459999999999999</v>
      </c>
    </row>
    <row r="39" spans="2:11" x14ac:dyDescent="0.4">
      <c r="B39" s="2">
        <v>11</v>
      </c>
      <c r="C39" s="6">
        <v>41.97</v>
      </c>
      <c r="D39" s="6">
        <v>39.878999999999998</v>
      </c>
      <c r="E39" s="6">
        <v>34.856999999999999</v>
      </c>
      <c r="F39" s="6">
        <v>27.577999999999999</v>
      </c>
      <c r="G39" s="6">
        <v>19.777999999999999</v>
      </c>
      <c r="H39" s="6">
        <v>13.288</v>
      </c>
      <c r="I39" s="6">
        <v>4.5449999999999999</v>
      </c>
      <c r="J39" s="6">
        <v>6.532</v>
      </c>
      <c r="K39" s="6">
        <v>3.2530000000000001</v>
      </c>
    </row>
    <row r="40" spans="2:11" x14ac:dyDescent="0.4">
      <c r="B40" s="2">
        <v>12</v>
      </c>
      <c r="C40" s="6">
        <v>42.680999999999997</v>
      </c>
      <c r="D40" s="6">
        <v>38.097999999999999</v>
      </c>
      <c r="E40" s="6">
        <v>37.930999999999997</v>
      </c>
      <c r="F40" s="6">
        <v>28.071999999999999</v>
      </c>
      <c r="G40" s="6">
        <v>14.363</v>
      </c>
      <c r="H40" s="6">
        <v>12.493</v>
      </c>
      <c r="I40" s="6">
        <v>11.643000000000001</v>
      </c>
      <c r="J40" s="6">
        <v>6.8280000000000003</v>
      </c>
      <c r="K40" s="6">
        <v>2.6349999999999998</v>
      </c>
    </row>
    <row r="41" spans="2:11" x14ac:dyDescent="0.4">
      <c r="B41" s="2">
        <v>13</v>
      </c>
      <c r="C41" s="6">
        <v>28.962</v>
      </c>
      <c r="D41" s="6">
        <v>38.97</v>
      </c>
      <c r="E41" s="6">
        <v>36.973999999999997</v>
      </c>
      <c r="F41" s="6">
        <v>19.757999999999999</v>
      </c>
      <c r="G41" s="6">
        <v>11.394</v>
      </c>
      <c r="H41" s="6">
        <v>7.3540000000000001</v>
      </c>
      <c r="I41" s="6">
        <v>10.534000000000001</v>
      </c>
      <c r="J41" s="6">
        <v>7.2919999999999998</v>
      </c>
      <c r="K41" s="6">
        <v>5.2423000000000002</v>
      </c>
    </row>
    <row r="42" spans="2:11" x14ac:dyDescent="0.4">
      <c r="B42" s="2">
        <v>14</v>
      </c>
      <c r="C42" s="6">
        <v>35.398000000000003</v>
      </c>
      <c r="D42" s="6">
        <v>42.932000000000002</v>
      </c>
      <c r="E42" s="6">
        <v>34.613999999999997</v>
      </c>
      <c r="F42" s="6">
        <v>20.963000000000001</v>
      </c>
      <c r="G42" s="6">
        <v>17.983000000000001</v>
      </c>
      <c r="H42" s="6">
        <v>11.609</v>
      </c>
      <c r="I42" s="6">
        <v>9.798</v>
      </c>
      <c r="J42" s="6">
        <v>7.7729999999999997</v>
      </c>
      <c r="K42" s="6">
        <v>3.7930000000000001</v>
      </c>
    </row>
    <row r="43" spans="2:11" x14ac:dyDescent="0.4">
      <c r="B43" s="2">
        <v>15</v>
      </c>
      <c r="C43" s="6">
        <v>27.542999999999999</v>
      </c>
      <c r="D43" s="6">
        <v>39.75</v>
      </c>
      <c r="E43" s="6">
        <v>35.970999999999997</v>
      </c>
      <c r="F43" s="6">
        <v>30.556000000000001</v>
      </c>
      <c r="G43" s="6">
        <v>11.348000000000001</v>
      </c>
      <c r="H43" s="6">
        <v>11.943</v>
      </c>
      <c r="I43" s="6">
        <v>8.8849999999999998</v>
      </c>
      <c r="J43" s="6">
        <v>8.1150000000000002</v>
      </c>
      <c r="K43" s="6">
        <v>4.6890000000000001</v>
      </c>
    </row>
    <row r="44" spans="2:11" x14ac:dyDescent="0.4">
      <c r="B44" s="2">
        <v>16</v>
      </c>
      <c r="C44" s="6">
        <v>39.725000000000001</v>
      </c>
      <c r="D44" s="6">
        <v>37.945</v>
      </c>
      <c r="E44" s="6">
        <v>37.276000000000003</v>
      </c>
      <c r="F44" s="6">
        <v>25.939</v>
      </c>
      <c r="G44" s="6">
        <v>15.355</v>
      </c>
      <c r="H44" s="6">
        <v>12.784000000000001</v>
      </c>
      <c r="I44" s="6">
        <v>9.5739999999999998</v>
      </c>
      <c r="J44" s="6">
        <v>6.3559999999999999</v>
      </c>
      <c r="K44" s="6">
        <v>3.153</v>
      </c>
    </row>
    <row r="45" spans="2:11" x14ac:dyDescent="0.4">
      <c r="B45" s="2">
        <v>17</v>
      </c>
      <c r="C45" s="6">
        <v>37.951999999999998</v>
      </c>
      <c r="D45" s="6">
        <v>37.564</v>
      </c>
      <c r="E45" s="6">
        <v>38.968000000000004</v>
      </c>
      <c r="F45" s="6">
        <v>29.582000000000001</v>
      </c>
      <c r="G45" s="6">
        <v>15.933999999999999</v>
      </c>
      <c r="H45" s="6">
        <v>10.372</v>
      </c>
      <c r="I45" s="6">
        <v>9.5730000000000004</v>
      </c>
      <c r="J45" s="6">
        <v>5.2460000000000004</v>
      </c>
      <c r="K45" s="6">
        <v>5.782</v>
      </c>
    </row>
    <row r="46" spans="2:11" x14ac:dyDescent="0.4">
      <c r="B46" s="2">
        <v>18</v>
      </c>
      <c r="C46" s="6">
        <v>24.873999999999999</v>
      </c>
      <c r="D46" s="6">
        <v>38.174999999999997</v>
      </c>
      <c r="E46" s="6">
        <v>38.375</v>
      </c>
      <c r="F46" s="6">
        <v>27.943000000000001</v>
      </c>
      <c r="G46" s="6">
        <v>16.984000000000002</v>
      </c>
      <c r="H46" s="6">
        <v>11.689</v>
      </c>
      <c r="I46" s="6">
        <v>8.3919999999999995</v>
      </c>
      <c r="J46" s="6">
        <v>6.2859999999999996</v>
      </c>
      <c r="K46" s="6">
        <v>8.1430000000000007</v>
      </c>
    </row>
    <row r="47" spans="2:11" x14ac:dyDescent="0.4">
      <c r="B47" s="2">
        <v>19</v>
      </c>
      <c r="C47" s="6">
        <v>25.934000000000001</v>
      </c>
      <c r="D47" s="6">
        <v>29.495000000000001</v>
      </c>
      <c r="E47" s="6">
        <v>29.23</v>
      </c>
      <c r="F47" s="6">
        <v>28.57</v>
      </c>
      <c r="G47" s="6">
        <v>17.498000000000001</v>
      </c>
      <c r="H47" s="6">
        <v>7.992</v>
      </c>
      <c r="I47" s="6">
        <v>7.2560000000000002</v>
      </c>
      <c r="J47" s="6">
        <v>13.821999999999999</v>
      </c>
      <c r="K47" s="6">
        <v>3.1219999999999999</v>
      </c>
    </row>
    <row r="48" spans="2:11" x14ac:dyDescent="0.4">
      <c r="B48" s="2">
        <v>20</v>
      </c>
      <c r="C48" s="6">
        <v>46.923000000000002</v>
      </c>
      <c r="D48" s="6">
        <v>39.972000000000001</v>
      </c>
      <c r="E48" s="6">
        <v>36.189</v>
      </c>
      <c r="F48" s="6">
        <v>24.728999999999999</v>
      </c>
      <c r="G48" s="6">
        <v>16.933</v>
      </c>
      <c r="H48" s="6">
        <v>12.275</v>
      </c>
      <c r="I48" s="6">
        <v>6.2640000000000002</v>
      </c>
      <c r="J48" s="6">
        <v>7.3360000000000003</v>
      </c>
      <c r="K48" s="6">
        <v>2.738</v>
      </c>
    </row>
  </sheetData>
  <mergeCells count="1">
    <mergeCell ref="C27:K27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D33DD-4B80-4EB6-A0F2-F4F9EA3A71D9}">
  <dimension ref="A1:K34"/>
  <sheetViews>
    <sheetView zoomScale="50" zoomScaleNormal="50" workbookViewId="0">
      <selection activeCell="A8" sqref="A8"/>
    </sheetView>
  </sheetViews>
  <sheetFormatPr defaultRowHeight="17.399999999999999" x14ac:dyDescent="0.4"/>
  <cols>
    <col min="1" max="1" width="13" customWidth="1"/>
    <col min="7" max="7" width="12" customWidth="1"/>
  </cols>
  <sheetData>
    <row r="1" spans="1:4" x14ac:dyDescent="0.3">
      <c r="A1" s="1" t="s">
        <v>75</v>
      </c>
    </row>
    <row r="3" spans="1:4" x14ac:dyDescent="0.3">
      <c r="A3" s="1" t="s">
        <v>101</v>
      </c>
    </row>
    <row r="4" spans="1:4" x14ac:dyDescent="0.4">
      <c r="A4" s="6"/>
      <c r="B4" s="2">
        <v>1</v>
      </c>
      <c r="C4" s="2">
        <v>2</v>
      </c>
      <c r="D4" s="2">
        <v>3</v>
      </c>
    </row>
    <row r="5" spans="1:4" x14ac:dyDescent="0.4">
      <c r="A5" s="2" t="s">
        <v>15</v>
      </c>
      <c r="B5" s="6">
        <v>99.506781750924787</v>
      </c>
      <c r="C5" s="6">
        <v>100.12330456226881</v>
      </c>
      <c r="D5" s="6">
        <v>100.36991368680641</v>
      </c>
    </row>
    <row r="6" spans="1:4" x14ac:dyDescent="0.4">
      <c r="A6" s="2" t="s">
        <v>61</v>
      </c>
      <c r="B6" s="6">
        <v>51.418002466091252</v>
      </c>
      <c r="C6" s="6">
        <v>50.924784217016025</v>
      </c>
      <c r="D6" s="6">
        <v>51.911220715166465</v>
      </c>
    </row>
    <row r="7" spans="1:4" x14ac:dyDescent="0.4">
      <c r="A7" s="2" t="s">
        <v>62</v>
      </c>
      <c r="B7" s="6">
        <v>59.309494451294697</v>
      </c>
      <c r="C7" s="6">
        <v>60.542540073982742</v>
      </c>
      <c r="D7" s="6">
        <v>61.159062885326755</v>
      </c>
    </row>
    <row r="8" spans="1:4" x14ac:dyDescent="0.4">
      <c r="A8" s="2" t="s">
        <v>63</v>
      </c>
      <c r="B8" s="6">
        <v>60.665844636251542</v>
      </c>
      <c r="C8" s="6">
        <v>60.049321824907523</v>
      </c>
      <c r="D8" s="6">
        <v>60.295930949445129</v>
      </c>
    </row>
    <row r="10" spans="1:4" x14ac:dyDescent="0.3">
      <c r="A10" s="1" t="s">
        <v>102</v>
      </c>
    </row>
    <row r="11" spans="1:4" x14ac:dyDescent="0.4">
      <c r="A11" s="6"/>
      <c r="B11" s="2">
        <v>1</v>
      </c>
      <c r="C11" s="2">
        <v>2</v>
      </c>
      <c r="D11" s="2">
        <v>3</v>
      </c>
    </row>
    <row r="12" spans="1:4" x14ac:dyDescent="0.4">
      <c r="A12" s="2" t="s">
        <v>15</v>
      </c>
      <c r="B12" s="6">
        <v>3.65</v>
      </c>
      <c r="C12" s="6">
        <v>1.42</v>
      </c>
      <c r="D12" s="6">
        <v>2.2400000000000002</v>
      </c>
    </row>
    <row r="13" spans="1:4" x14ac:dyDescent="0.4">
      <c r="A13" s="2" t="s">
        <v>61</v>
      </c>
      <c r="B13" s="6">
        <v>57.54</v>
      </c>
      <c r="C13" s="6">
        <v>75.88</v>
      </c>
      <c r="D13" s="6">
        <v>79.209999999999994</v>
      </c>
    </row>
    <row r="14" spans="1:4" x14ac:dyDescent="0.4">
      <c r="A14" s="2" t="s">
        <v>62</v>
      </c>
      <c r="B14" s="6">
        <v>65.73</v>
      </c>
      <c r="C14" s="6">
        <v>79.239999999999995</v>
      </c>
      <c r="D14" s="6">
        <v>83.61</v>
      </c>
    </row>
    <row r="15" spans="1:4" x14ac:dyDescent="0.4">
      <c r="A15" s="2" t="s">
        <v>63</v>
      </c>
      <c r="B15" s="6">
        <v>57.68</v>
      </c>
      <c r="C15" s="6">
        <v>65.239999999999995</v>
      </c>
      <c r="D15" s="6">
        <v>66.56</v>
      </c>
    </row>
    <row r="17" spans="1:11" x14ac:dyDescent="0.3">
      <c r="A17" s="1" t="s">
        <v>103</v>
      </c>
    </row>
    <row r="18" spans="1:11" x14ac:dyDescent="0.4">
      <c r="A18" s="6"/>
      <c r="B18" s="21" t="s">
        <v>34</v>
      </c>
      <c r="C18" s="24"/>
      <c r="D18" s="24"/>
      <c r="E18" s="24"/>
      <c r="F18" s="6"/>
      <c r="G18" s="6"/>
      <c r="H18" s="21" t="s">
        <v>35</v>
      </c>
      <c r="I18" s="21"/>
      <c r="J18" s="21"/>
      <c r="K18" s="21"/>
    </row>
    <row r="19" spans="1:11" x14ac:dyDescent="0.4">
      <c r="A19" s="2" t="s">
        <v>15</v>
      </c>
      <c r="B19" s="12">
        <v>1</v>
      </c>
      <c r="C19" s="12">
        <v>1</v>
      </c>
      <c r="D19" s="12">
        <v>1</v>
      </c>
      <c r="E19" s="12">
        <v>1</v>
      </c>
      <c r="F19" s="6"/>
      <c r="G19" s="2" t="s">
        <v>15</v>
      </c>
      <c r="H19" s="12">
        <v>1</v>
      </c>
      <c r="I19" s="12">
        <v>1</v>
      </c>
      <c r="J19" s="12">
        <v>1</v>
      </c>
      <c r="K19" s="12">
        <v>1</v>
      </c>
    </row>
    <row r="20" spans="1:11" x14ac:dyDescent="0.4">
      <c r="A20" s="2" t="s">
        <v>61</v>
      </c>
      <c r="B20" s="12">
        <v>1.8808872953840872</v>
      </c>
      <c r="C20" s="12">
        <v>1.7889436976176141</v>
      </c>
      <c r="D20" s="12">
        <v>1.9262107460207851</v>
      </c>
      <c r="E20" s="12">
        <v>2.1156457489472236</v>
      </c>
      <c r="F20" s="6"/>
      <c r="G20" s="2" t="s">
        <v>61</v>
      </c>
      <c r="H20" s="12">
        <v>10.285670864631763</v>
      </c>
      <c r="I20" s="12">
        <v>8.5164876979323267</v>
      </c>
      <c r="J20" s="12">
        <v>8.8925631667688751</v>
      </c>
      <c r="K20" s="12">
        <v>8.7234858254013012</v>
      </c>
    </row>
    <row r="21" spans="1:11" x14ac:dyDescent="0.4">
      <c r="A21" s="2" t="s">
        <v>62</v>
      </c>
      <c r="B21" s="12">
        <v>1.9144698210257454</v>
      </c>
      <c r="C21" s="12">
        <v>2.2533590614960795</v>
      </c>
      <c r="D21" s="12">
        <v>1.581159974957395</v>
      </c>
      <c r="E21" s="12">
        <v>1.653875964410634</v>
      </c>
      <c r="F21" s="6"/>
      <c r="G21" s="2" t="s">
        <v>62</v>
      </c>
      <c r="H21" s="12">
        <v>8.5615820077269849</v>
      </c>
      <c r="I21" s="12">
        <v>7.6370194716238693</v>
      </c>
      <c r="J21" s="12">
        <v>6.5566615763774987</v>
      </c>
      <c r="K21" s="12">
        <v>7.3504324549184776</v>
      </c>
    </row>
    <row r="22" spans="1:11" x14ac:dyDescent="0.4">
      <c r="A22" s="2" t="s">
        <v>63</v>
      </c>
      <c r="B22" s="12">
        <v>1.4010324691622549</v>
      </c>
      <c r="C22" s="12">
        <v>1.4871164520970688</v>
      </c>
      <c r="D22" s="12">
        <v>1.6817202698714959</v>
      </c>
      <c r="E22" s="12">
        <v>1.6980871686855952</v>
      </c>
      <c r="F22" s="6"/>
      <c r="G22" s="2" t="s">
        <v>63</v>
      </c>
      <c r="H22" s="12">
        <v>9.6885716788835463</v>
      </c>
      <c r="I22" s="12">
        <v>8.9526279280581313</v>
      </c>
      <c r="J22" s="12">
        <v>8.142275457129605</v>
      </c>
      <c r="K22" s="12">
        <v>8.8116048192260159</v>
      </c>
    </row>
    <row r="23" spans="1:11" x14ac:dyDescent="0.4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 spans="1:11" x14ac:dyDescent="0.4">
      <c r="A24" s="6"/>
      <c r="B24" s="21" t="s">
        <v>37</v>
      </c>
      <c r="C24" s="21"/>
      <c r="D24" s="21"/>
      <c r="E24" s="21"/>
      <c r="F24" s="6"/>
      <c r="G24" s="6"/>
      <c r="H24" s="21" t="s">
        <v>38</v>
      </c>
      <c r="I24" s="21"/>
      <c r="J24" s="21"/>
      <c r="K24" s="21"/>
    </row>
    <row r="25" spans="1:11" x14ac:dyDescent="0.4">
      <c r="A25" s="2" t="s">
        <v>15</v>
      </c>
      <c r="B25" s="12">
        <v>1</v>
      </c>
      <c r="C25" s="12">
        <v>1</v>
      </c>
      <c r="D25" s="12">
        <v>1</v>
      </c>
      <c r="E25" s="12">
        <v>1</v>
      </c>
      <c r="F25" s="6"/>
      <c r="G25" s="2" t="s">
        <v>15</v>
      </c>
      <c r="H25" s="12">
        <v>1</v>
      </c>
      <c r="I25" s="12">
        <v>1</v>
      </c>
      <c r="J25" s="12">
        <v>1</v>
      </c>
      <c r="K25" s="12">
        <v>1</v>
      </c>
    </row>
    <row r="26" spans="1:11" x14ac:dyDescent="0.4">
      <c r="A26" s="2" t="s">
        <v>61</v>
      </c>
      <c r="B26" s="12">
        <v>4.62328609683252</v>
      </c>
      <c r="C26" s="12">
        <v>4.3972855500216053</v>
      </c>
      <c r="D26" s="12">
        <v>4.1623466760409489</v>
      </c>
      <c r="E26" s="12">
        <v>4.3762724295770594</v>
      </c>
      <c r="F26" s="6"/>
      <c r="G26" s="2" t="s">
        <v>61</v>
      </c>
      <c r="H26" s="12">
        <v>1.7619950588912445</v>
      </c>
      <c r="I26" s="12">
        <v>3.3517265639174734</v>
      </c>
      <c r="J26" s="12">
        <v>2.0755517402057926</v>
      </c>
      <c r="K26" s="12">
        <v>2.1822256923257637</v>
      </c>
    </row>
    <row r="27" spans="1:11" x14ac:dyDescent="0.4">
      <c r="A27" s="2" t="s">
        <v>62</v>
      </c>
      <c r="B27" s="12">
        <v>5.1607613387559175</v>
      </c>
      <c r="C27" s="12">
        <v>4.6034523522535666</v>
      </c>
      <c r="D27" s="12">
        <v>4.4839222838428547</v>
      </c>
      <c r="E27" s="12">
        <v>5.0267605696221009</v>
      </c>
      <c r="F27" s="6"/>
      <c r="G27" s="2" t="s">
        <v>62</v>
      </c>
      <c r="H27" s="12">
        <v>2.8805027903602212</v>
      </c>
      <c r="I27" s="12">
        <v>2.5694382040835313</v>
      </c>
      <c r="J27" s="12">
        <v>2.1236694829125793</v>
      </c>
      <c r="K27" s="12">
        <v>2.3807678509685863</v>
      </c>
    </row>
    <row r="28" spans="1:11" x14ac:dyDescent="0.4">
      <c r="A28" s="2" t="s">
        <v>63</v>
      </c>
      <c r="B28" s="12">
        <v>5.078307804158114</v>
      </c>
      <c r="C28" s="12">
        <v>4.6925596240229837</v>
      </c>
      <c r="D28" s="12">
        <v>3.9406950665972502</v>
      </c>
      <c r="E28" s="12">
        <v>4.2646368110186366</v>
      </c>
      <c r="F28" s="6"/>
      <c r="G28" s="2" t="s">
        <v>63</v>
      </c>
      <c r="H28" s="12">
        <v>1.7345737646115122</v>
      </c>
      <c r="I28" s="12">
        <v>1.6028155690052561</v>
      </c>
      <c r="J28" s="12">
        <v>2.2478807141888204</v>
      </c>
      <c r="K28" s="12">
        <v>2.4326659836652298</v>
      </c>
    </row>
    <row r="29" spans="1:11" x14ac:dyDescent="0.4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 spans="1:11" x14ac:dyDescent="0.4">
      <c r="A30" s="6"/>
      <c r="B30" s="21" t="s">
        <v>59</v>
      </c>
      <c r="C30" s="21"/>
      <c r="D30" s="21"/>
      <c r="E30" s="21"/>
      <c r="F30" s="6"/>
      <c r="G30" s="6"/>
      <c r="H30" s="6"/>
      <c r="I30" s="6"/>
      <c r="J30" s="6"/>
      <c r="K30" s="6"/>
    </row>
    <row r="31" spans="1:11" x14ac:dyDescent="0.4">
      <c r="A31" s="2" t="s">
        <v>15</v>
      </c>
      <c r="B31" s="12">
        <v>1</v>
      </c>
      <c r="C31" s="12">
        <v>1</v>
      </c>
      <c r="D31" s="12">
        <v>1</v>
      </c>
      <c r="E31" s="12">
        <v>1</v>
      </c>
      <c r="F31" s="6"/>
      <c r="G31" s="6"/>
      <c r="H31" s="6"/>
      <c r="I31" s="6"/>
      <c r="J31" s="6"/>
      <c r="K31" s="6"/>
    </row>
    <row r="32" spans="1:11" x14ac:dyDescent="0.4">
      <c r="A32" s="2" t="s">
        <v>61</v>
      </c>
      <c r="B32" s="12">
        <v>3.2372182222575589E-2</v>
      </c>
      <c r="C32" s="12">
        <v>3.0789729670314778E-2</v>
      </c>
      <c r="D32" s="12">
        <v>6.8431470823181184E-2</v>
      </c>
      <c r="E32" s="12">
        <v>7.1948538261532857E-2</v>
      </c>
      <c r="F32" s="6"/>
      <c r="G32" s="6"/>
      <c r="H32" s="6"/>
      <c r="I32" s="6"/>
      <c r="J32" s="6"/>
      <c r="K32" s="6"/>
    </row>
    <row r="33" spans="1:11" x14ac:dyDescent="0.4">
      <c r="A33" s="2" t="s">
        <v>62</v>
      </c>
      <c r="B33" s="12">
        <v>0.13123892835529016</v>
      </c>
      <c r="C33" s="12">
        <v>2.9266619486323607E-2</v>
      </c>
      <c r="D33" s="12">
        <v>3.6500790005327577E-2</v>
      </c>
      <c r="E33" s="12">
        <v>4.0919694933157669E-2</v>
      </c>
      <c r="F33" s="6"/>
      <c r="G33" s="6"/>
      <c r="H33" s="6"/>
      <c r="I33" s="6"/>
      <c r="J33" s="6"/>
      <c r="K33" s="6"/>
    </row>
    <row r="34" spans="1:11" x14ac:dyDescent="0.4">
      <c r="A34" s="2" t="s">
        <v>63</v>
      </c>
      <c r="B34" s="12">
        <v>0.10688922157135569</v>
      </c>
      <c r="C34" s="12">
        <v>9.8769917998726448E-2</v>
      </c>
      <c r="D34" s="12">
        <v>0.1164456436402168</v>
      </c>
      <c r="E34" s="12">
        <v>0.12601796636338952</v>
      </c>
      <c r="F34" s="6"/>
      <c r="G34" s="6"/>
      <c r="H34" s="6"/>
      <c r="I34" s="6"/>
      <c r="J34" s="6"/>
      <c r="K34" s="6"/>
    </row>
  </sheetData>
  <mergeCells count="5">
    <mergeCell ref="B18:E18"/>
    <mergeCell ref="B24:E24"/>
    <mergeCell ref="H18:K18"/>
    <mergeCell ref="H24:K24"/>
    <mergeCell ref="B30:E30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8B4783-AAA5-4795-8592-9BB45C6AE18F}">
  <dimension ref="A1:Q33"/>
  <sheetViews>
    <sheetView zoomScale="50" zoomScaleNormal="50" workbookViewId="0">
      <selection activeCell="A26" sqref="A26"/>
    </sheetView>
  </sheetViews>
  <sheetFormatPr defaultRowHeight="17.399999999999999" x14ac:dyDescent="0.4"/>
  <sheetData>
    <row r="1" spans="1:5" x14ac:dyDescent="0.3">
      <c r="A1" s="1" t="s">
        <v>76</v>
      </c>
    </row>
    <row r="3" spans="1:5" x14ac:dyDescent="0.3">
      <c r="A3" s="1" t="s">
        <v>106</v>
      </c>
    </row>
    <row r="4" spans="1:5" x14ac:dyDescent="0.4">
      <c r="A4" s="2" t="s">
        <v>47</v>
      </c>
      <c r="B4" s="2" t="s">
        <v>48</v>
      </c>
      <c r="C4" s="2">
        <v>1</v>
      </c>
      <c r="D4" s="2">
        <v>2</v>
      </c>
      <c r="E4" s="2">
        <v>3</v>
      </c>
    </row>
    <row r="5" spans="1:5" x14ac:dyDescent="0.4">
      <c r="A5" s="2" t="s">
        <v>22</v>
      </c>
      <c r="B5" s="15" t="s">
        <v>22</v>
      </c>
      <c r="C5" s="6">
        <v>7.5319999999999991</v>
      </c>
      <c r="D5" s="6">
        <v>7.8409999999999993</v>
      </c>
      <c r="E5" s="6">
        <v>6.7309999999999999</v>
      </c>
    </row>
    <row r="6" spans="1:5" x14ac:dyDescent="0.4">
      <c r="A6" s="2" t="s">
        <v>22</v>
      </c>
      <c r="B6" s="25" t="s">
        <v>23</v>
      </c>
      <c r="C6" s="6">
        <v>52.925000000000004</v>
      </c>
      <c r="D6" s="6">
        <v>42.39</v>
      </c>
      <c r="E6" s="6">
        <v>34.152000000000001</v>
      </c>
    </row>
    <row r="7" spans="1:5" x14ac:dyDescent="0.4">
      <c r="A7" s="2" t="s">
        <v>65</v>
      </c>
      <c r="B7" s="25"/>
      <c r="C7" s="6">
        <v>0.86800000000000033</v>
      </c>
      <c r="D7" s="6">
        <v>3.6999999999999922E-2</v>
      </c>
      <c r="E7" s="6">
        <v>0.60899999999999999</v>
      </c>
    </row>
    <row r="8" spans="1:5" x14ac:dyDescent="0.4">
      <c r="A8" s="2" t="s">
        <v>66</v>
      </c>
      <c r="B8" s="25"/>
      <c r="C8" s="6">
        <v>66.951999999999998</v>
      </c>
      <c r="D8" s="6">
        <v>53.482999999999997</v>
      </c>
      <c r="E8" s="6">
        <v>61.1</v>
      </c>
    </row>
    <row r="10" spans="1:5" x14ac:dyDescent="0.3">
      <c r="A10" s="1" t="s">
        <v>104</v>
      </c>
    </row>
    <row r="11" spans="1:5" x14ac:dyDescent="0.4">
      <c r="A11" s="2" t="s">
        <v>47</v>
      </c>
      <c r="B11" s="2" t="s">
        <v>48</v>
      </c>
      <c r="C11" s="2">
        <v>1</v>
      </c>
      <c r="D11" s="2">
        <v>2</v>
      </c>
      <c r="E11" s="2">
        <v>3</v>
      </c>
    </row>
    <row r="12" spans="1:5" x14ac:dyDescent="0.4">
      <c r="A12" s="2" t="s">
        <v>22</v>
      </c>
      <c r="B12" s="21" t="s">
        <v>22</v>
      </c>
      <c r="C12" s="6">
        <v>99.506781750924787</v>
      </c>
      <c r="D12" s="6">
        <v>100.12330456226881</v>
      </c>
      <c r="E12" s="6">
        <v>100.36991368680641</v>
      </c>
    </row>
    <row r="13" spans="1:5" x14ac:dyDescent="0.4">
      <c r="A13" s="2" t="s">
        <v>65</v>
      </c>
      <c r="B13" s="21"/>
      <c r="C13" s="6">
        <v>96.30086313193587</v>
      </c>
      <c r="D13" s="6">
        <v>97.533908754623923</v>
      </c>
      <c r="E13" s="6">
        <v>98.150431565967949</v>
      </c>
    </row>
    <row r="14" spans="1:5" x14ac:dyDescent="0.4">
      <c r="A14" s="2" t="s">
        <v>66</v>
      </c>
      <c r="B14" s="21"/>
      <c r="C14" s="6">
        <v>97.657213316892722</v>
      </c>
      <c r="D14" s="6">
        <v>96.424167694204684</v>
      </c>
      <c r="E14" s="6">
        <v>97.287299630086309</v>
      </c>
    </row>
    <row r="15" spans="1:5" x14ac:dyDescent="0.4">
      <c r="A15" s="2" t="s">
        <v>22</v>
      </c>
      <c r="B15" s="21" t="s">
        <v>23</v>
      </c>
      <c r="C15" s="6">
        <v>51.418002466091252</v>
      </c>
      <c r="D15" s="6">
        <v>50.924784217016025</v>
      </c>
      <c r="E15" s="6">
        <v>51.911220715166465</v>
      </c>
    </row>
    <row r="16" spans="1:5" x14ac:dyDescent="0.4">
      <c r="A16" s="2" t="s">
        <v>65</v>
      </c>
      <c r="B16" s="21"/>
      <c r="C16" s="6">
        <v>95.437731196054258</v>
      </c>
      <c r="D16" s="6">
        <v>94.451294697903819</v>
      </c>
      <c r="E16" s="6">
        <v>92.848335388409382</v>
      </c>
    </row>
    <row r="17" spans="1:17" x14ac:dyDescent="0.4">
      <c r="A17" s="2" t="s">
        <v>66</v>
      </c>
      <c r="B17" s="21"/>
      <c r="C17" s="6">
        <v>93.21824907521578</v>
      </c>
      <c r="D17" s="6">
        <v>95.067817509247845</v>
      </c>
      <c r="E17" s="6">
        <v>94.327990135635019</v>
      </c>
    </row>
    <row r="19" spans="1:17" x14ac:dyDescent="0.3">
      <c r="A19" s="1" t="s">
        <v>105</v>
      </c>
    </row>
    <row r="20" spans="1:17" x14ac:dyDescent="0.4">
      <c r="A20" s="2" t="s">
        <v>47</v>
      </c>
      <c r="B20" s="2" t="s">
        <v>48</v>
      </c>
      <c r="C20" s="2">
        <v>1</v>
      </c>
      <c r="D20" s="2">
        <v>2</v>
      </c>
      <c r="E20" s="2">
        <v>3</v>
      </c>
    </row>
    <row r="21" spans="1:17" x14ac:dyDescent="0.4">
      <c r="A21" s="2" t="s">
        <v>22</v>
      </c>
      <c r="B21" s="15" t="s">
        <v>22</v>
      </c>
      <c r="C21">
        <v>3.48</v>
      </c>
      <c r="D21">
        <v>1.4</v>
      </c>
      <c r="E21">
        <v>2.5099999999999998</v>
      </c>
    </row>
    <row r="22" spans="1:17" x14ac:dyDescent="0.4">
      <c r="A22" s="2" t="s">
        <v>22</v>
      </c>
      <c r="B22" s="25" t="s">
        <v>23</v>
      </c>
      <c r="C22">
        <v>79.510000000000005</v>
      </c>
      <c r="D22">
        <v>58.34</v>
      </c>
      <c r="E22">
        <v>76.150000000000006</v>
      </c>
    </row>
    <row r="23" spans="1:17" x14ac:dyDescent="0.4">
      <c r="A23" s="2" t="s">
        <v>65</v>
      </c>
      <c r="B23" s="25"/>
      <c r="C23">
        <v>4.4000000000000004</v>
      </c>
      <c r="D23">
        <v>6.2</v>
      </c>
      <c r="E23">
        <v>7.19</v>
      </c>
    </row>
    <row r="24" spans="1:17" x14ac:dyDescent="0.4">
      <c r="A24" s="2" t="s">
        <v>66</v>
      </c>
      <c r="B24" s="25"/>
      <c r="C24">
        <v>5.35</v>
      </c>
      <c r="D24">
        <v>4.62</v>
      </c>
      <c r="E24">
        <v>2.73</v>
      </c>
    </row>
    <row r="26" spans="1:17" x14ac:dyDescent="0.3">
      <c r="A26" s="1" t="s">
        <v>107</v>
      </c>
    </row>
    <row r="27" spans="1:17" x14ac:dyDescent="0.4">
      <c r="A27" s="2" t="s">
        <v>55</v>
      </c>
      <c r="B27" s="6"/>
      <c r="C27" s="6"/>
      <c r="D27" s="6"/>
      <c r="E27" s="6"/>
      <c r="G27" s="2" t="s">
        <v>56</v>
      </c>
      <c r="H27" s="6"/>
      <c r="I27" s="6"/>
      <c r="J27" s="6"/>
      <c r="K27" s="6"/>
      <c r="M27" s="2" t="s">
        <v>67</v>
      </c>
      <c r="N27" s="6"/>
      <c r="O27" s="6"/>
      <c r="P27" s="6"/>
      <c r="Q27" s="6"/>
    </row>
    <row r="28" spans="1:17" x14ac:dyDescent="0.4">
      <c r="A28" s="2" t="s">
        <v>47</v>
      </c>
      <c r="B28" s="2" t="s">
        <v>48</v>
      </c>
      <c r="C28" s="2">
        <v>1</v>
      </c>
      <c r="D28" s="2">
        <v>2</v>
      </c>
      <c r="E28" s="2">
        <v>3</v>
      </c>
      <c r="G28" s="2" t="s">
        <v>47</v>
      </c>
      <c r="H28" s="2" t="s">
        <v>48</v>
      </c>
      <c r="I28" s="2">
        <v>1</v>
      </c>
      <c r="J28" s="2">
        <v>2</v>
      </c>
      <c r="K28" s="2">
        <v>3</v>
      </c>
      <c r="M28" s="2" t="s">
        <v>47</v>
      </c>
      <c r="N28" s="2" t="s">
        <v>48</v>
      </c>
      <c r="O28" s="2">
        <v>1</v>
      </c>
      <c r="P28" s="2">
        <v>2</v>
      </c>
      <c r="Q28" s="2">
        <v>3</v>
      </c>
    </row>
    <row r="29" spans="1:17" x14ac:dyDescent="0.4">
      <c r="A29" s="2" t="s">
        <v>22</v>
      </c>
      <c r="B29" s="15" t="s">
        <v>22</v>
      </c>
      <c r="C29" s="6">
        <v>22</v>
      </c>
      <c r="D29" s="6">
        <v>25</v>
      </c>
      <c r="E29" s="6">
        <v>26</v>
      </c>
      <c r="G29" s="2" t="s">
        <v>22</v>
      </c>
      <c r="H29" s="15" t="s">
        <v>22</v>
      </c>
      <c r="I29" s="6">
        <v>36</v>
      </c>
      <c r="J29" s="6">
        <v>43</v>
      </c>
      <c r="K29" s="6">
        <v>40</v>
      </c>
      <c r="M29" s="2" t="s">
        <v>22</v>
      </c>
      <c r="N29" s="15" t="s">
        <v>22</v>
      </c>
      <c r="O29" s="6">
        <v>3715</v>
      </c>
      <c r="P29" s="6">
        <v>4779</v>
      </c>
      <c r="Q29" s="6">
        <v>3978</v>
      </c>
    </row>
    <row r="30" spans="1:17" x14ac:dyDescent="0.4">
      <c r="A30" s="2" t="s">
        <v>22</v>
      </c>
      <c r="B30" s="25" t="s">
        <v>23</v>
      </c>
      <c r="C30" s="6">
        <v>3</v>
      </c>
      <c r="D30" s="6">
        <v>4</v>
      </c>
      <c r="E30" s="6">
        <v>0</v>
      </c>
      <c r="G30" s="2" t="s">
        <v>22</v>
      </c>
      <c r="H30" s="25" t="s">
        <v>23</v>
      </c>
      <c r="I30" s="6">
        <v>5</v>
      </c>
      <c r="J30" s="6">
        <v>2</v>
      </c>
      <c r="K30" s="6">
        <v>4</v>
      </c>
      <c r="M30" s="2" t="s">
        <v>22</v>
      </c>
      <c r="N30" s="25" t="s">
        <v>23</v>
      </c>
      <c r="O30" s="6">
        <v>500</v>
      </c>
      <c r="P30" s="6">
        <v>200</v>
      </c>
      <c r="Q30" s="6">
        <v>400</v>
      </c>
    </row>
    <row r="31" spans="1:17" x14ac:dyDescent="0.4">
      <c r="A31" s="2" t="s">
        <v>65</v>
      </c>
      <c r="B31" s="25"/>
      <c r="C31" s="6">
        <v>20</v>
      </c>
      <c r="D31" s="6">
        <v>21</v>
      </c>
      <c r="E31" s="6">
        <v>20</v>
      </c>
      <c r="G31" s="2" t="s">
        <v>65</v>
      </c>
      <c r="H31" s="25"/>
      <c r="I31" s="6">
        <v>35</v>
      </c>
      <c r="J31" s="6">
        <v>32</v>
      </c>
      <c r="K31" s="6">
        <v>31</v>
      </c>
      <c r="M31" s="2" t="s">
        <v>65</v>
      </c>
      <c r="N31" s="25"/>
      <c r="O31" s="6">
        <v>3296</v>
      </c>
      <c r="P31" s="6">
        <v>2865</v>
      </c>
      <c r="Q31" s="6">
        <v>3623</v>
      </c>
    </row>
    <row r="32" spans="1:17" x14ac:dyDescent="0.4">
      <c r="A32" s="2" t="s">
        <v>66</v>
      </c>
      <c r="B32" s="25"/>
      <c r="C32" s="6">
        <v>18</v>
      </c>
      <c r="D32" s="6">
        <v>21</v>
      </c>
      <c r="E32" s="6">
        <v>16</v>
      </c>
      <c r="G32" s="2" t="s">
        <v>66</v>
      </c>
      <c r="H32" s="25"/>
      <c r="I32" s="6">
        <v>31</v>
      </c>
      <c r="J32" s="6">
        <v>28</v>
      </c>
      <c r="K32" s="6">
        <v>33</v>
      </c>
      <c r="M32" s="2" t="s">
        <v>66</v>
      </c>
      <c r="N32" s="25"/>
      <c r="O32" s="6">
        <v>3423</v>
      </c>
      <c r="P32" s="6">
        <v>3138</v>
      </c>
      <c r="Q32" s="6">
        <v>3175</v>
      </c>
    </row>
    <row r="33" spans="1:5" x14ac:dyDescent="0.4">
      <c r="A33" s="6"/>
      <c r="B33" s="6"/>
      <c r="C33" s="6"/>
      <c r="D33" s="6"/>
      <c r="E33" s="6"/>
    </row>
  </sheetData>
  <mergeCells count="7">
    <mergeCell ref="N30:N32"/>
    <mergeCell ref="B6:B8"/>
    <mergeCell ref="B12:B14"/>
    <mergeCell ref="B15:B17"/>
    <mergeCell ref="B22:B24"/>
    <mergeCell ref="B30:B32"/>
    <mergeCell ref="H30:H3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42623-9B70-463A-9432-AF3849C1F7C5}">
  <dimension ref="A1:E10"/>
  <sheetViews>
    <sheetView zoomScale="50" zoomScaleNormal="50" workbookViewId="0">
      <selection sqref="A1:A3"/>
    </sheetView>
  </sheetViews>
  <sheetFormatPr defaultRowHeight="17.399999999999999" x14ac:dyDescent="0.4"/>
  <sheetData>
    <row r="1" spans="1:5" x14ac:dyDescent="0.3">
      <c r="A1" s="1" t="s">
        <v>77</v>
      </c>
    </row>
    <row r="3" spans="1:5" x14ac:dyDescent="0.3">
      <c r="A3" s="1" t="s">
        <v>108</v>
      </c>
    </row>
    <row r="4" spans="1:5" x14ac:dyDescent="0.4">
      <c r="C4" s="7">
        <v>1</v>
      </c>
      <c r="D4" s="7">
        <v>2</v>
      </c>
      <c r="E4" s="7">
        <v>3</v>
      </c>
    </row>
    <row r="5" spans="1:5" x14ac:dyDescent="0.4">
      <c r="A5" s="16" t="s">
        <v>22</v>
      </c>
      <c r="B5" s="7" t="s">
        <v>69</v>
      </c>
      <c r="C5">
        <v>3.5</v>
      </c>
      <c r="D5">
        <v>2.39</v>
      </c>
      <c r="E5">
        <v>2.36</v>
      </c>
    </row>
    <row r="6" spans="1:5" x14ac:dyDescent="0.4">
      <c r="A6" s="26" t="s">
        <v>70</v>
      </c>
      <c r="B6" s="7" t="s">
        <v>69</v>
      </c>
      <c r="C6">
        <v>78.510000000000005</v>
      </c>
      <c r="D6">
        <v>61.34</v>
      </c>
      <c r="E6">
        <v>73.36</v>
      </c>
    </row>
    <row r="7" spans="1:5" x14ac:dyDescent="0.4">
      <c r="A7" s="26"/>
      <c r="B7" s="7" t="s">
        <v>71</v>
      </c>
      <c r="C7">
        <v>4.9800000000000004</v>
      </c>
      <c r="D7">
        <v>6.18</v>
      </c>
      <c r="E7">
        <v>5.19</v>
      </c>
    </row>
    <row r="8" spans="1:5" x14ac:dyDescent="0.4">
      <c r="A8" s="26"/>
      <c r="B8" s="7" t="s">
        <v>72</v>
      </c>
      <c r="C8">
        <v>56.98</v>
      </c>
      <c r="D8">
        <v>60.54</v>
      </c>
      <c r="E8">
        <v>58.26</v>
      </c>
    </row>
    <row r="9" spans="1:5" x14ac:dyDescent="0.4">
      <c r="A9" s="26"/>
      <c r="B9" s="7" t="s">
        <v>73</v>
      </c>
      <c r="C9">
        <v>3.36</v>
      </c>
      <c r="D9">
        <v>4.32</v>
      </c>
      <c r="E9">
        <v>4.0199999999999996</v>
      </c>
    </row>
    <row r="10" spans="1:5" x14ac:dyDescent="0.4">
      <c r="A10" s="26"/>
      <c r="B10" s="7" t="s">
        <v>74</v>
      </c>
      <c r="C10">
        <v>76.91</v>
      </c>
      <c r="D10">
        <v>59.5</v>
      </c>
      <c r="E10">
        <v>69.349999999999994</v>
      </c>
    </row>
  </sheetData>
  <mergeCells count="1">
    <mergeCell ref="A6:A10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973BB-D95E-4CB4-AE43-FEA2710788D4}">
  <dimension ref="A1:D159"/>
  <sheetViews>
    <sheetView tabSelected="1" topLeftCell="A10" zoomScale="60" zoomScaleNormal="60" workbookViewId="0">
      <selection activeCell="A13" sqref="A13:A17"/>
    </sheetView>
  </sheetViews>
  <sheetFormatPr defaultRowHeight="17.399999999999999" x14ac:dyDescent="0.4"/>
  <cols>
    <col min="1" max="1" width="15.296875" customWidth="1"/>
  </cols>
  <sheetData>
    <row r="1" spans="1:4" x14ac:dyDescent="0.3">
      <c r="A1" s="1" t="s">
        <v>82</v>
      </c>
    </row>
    <row r="3" spans="1:4" x14ac:dyDescent="0.3">
      <c r="A3" s="1" t="s">
        <v>138</v>
      </c>
    </row>
    <row r="4" spans="1:4" x14ac:dyDescent="0.4">
      <c r="A4" s="7" t="s">
        <v>115</v>
      </c>
      <c r="B4" s="7">
        <v>1</v>
      </c>
      <c r="C4" s="7">
        <v>2</v>
      </c>
      <c r="D4" s="7">
        <v>3</v>
      </c>
    </row>
    <row r="5" spans="1:4" x14ac:dyDescent="0.4">
      <c r="A5" s="7" t="s">
        <v>132</v>
      </c>
      <c r="B5">
        <v>18266.316999999999</v>
      </c>
      <c r="C5">
        <v>20220</v>
      </c>
      <c r="D5">
        <v>17754</v>
      </c>
    </row>
    <row r="6" spans="1:4" x14ac:dyDescent="0.4">
      <c r="A6" s="7" t="s">
        <v>133</v>
      </c>
      <c r="B6">
        <v>2068.8530000000001</v>
      </c>
      <c r="C6">
        <v>3485</v>
      </c>
      <c r="D6">
        <v>3135</v>
      </c>
    </row>
    <row r="7" spans="1:4" x14ac:dyDescent="0.4">
      <c r="A7" s="7" t="s">
        <v>134</v>
      </c>
      <c r="B7">
        <v>3088.125</v>
      </c>
      <c r="C7">
        <v>3098</v>
      </c>
      <c r="D7">
        <v>2841</v>
      </c>
    </row>
    <row r="8" spans="1:4" x14ac:dyDescent="0.4">
      <c r="A8" s="7" t="s">
        <v>135</v>
      </c>
      <c r="B8">
        <v>3266.924</v>
      </c>
      <c r="C8">
        <v>2971</v>
      </c>
      <c r="D8">
        <v>2036</v>
      </c>
    </row>
    <row r="9" spans="1:4" x14ac:dyDescent="0.4">
      <c r="A9" s="7" t="s">
        <v>136</v>
      </c>
      <c r="B9">
        <v>22791.852999999999</v>
      </c>
      <c r="C9">
        <v>20705</v>
      </c>
      <c r="D9">
        <v>18593</v>
      </c>
    </row>
    <row r="12" spans="1:4" x14ac:dyDescent="0.4">
      <c r="A12" s="7" t="s">
        <v>141</v>
      </c>
      <c r="B12" s="7">
        <v>1</v>
      </c>
      <c r="C12" s="7">
        <v>2</v>
      </c>
      <c r="D12" s="7">
        <v>3</v>
      </c>
    </row>
    <row r="13" spans="1:4" x14ac:dyDescent="0.4">
      <c r="A13" s="7" t="s">
        <v>132</v>
      </c>
      <c r="B13">
        <v>221.48500000000001</v>
      </c>
      <c r="C13">
        <v>5313</v>
      </c>
      <c r="D13">
        <v>4845</v>
      </c>
    </row>
    <row r="14" spans="1:4" x14ac:dyDescent="0.4">
      <c r="A14" s="7" t="s">
        <v>133</v>
      </c>
      <c r="B14">
        <v>15591.61</v>
      </c>
      <c r="C14">
        <v>27836</v>
      </c>
      <c r="D14">
        <v>16621</v>
      </c>
    </row>
    <row r="15" spans="1:4" x14ac:dyDescent="0.4">
      <c r="A15" s="7" t="s">
        <v>134</v>
      </c>
      <c r="B15">
        <v>26741.61</v>
      </c>
      <c r="C15">
        <v>24569</v>
      </c>
      <c r="D15">
        <v>25771</v>
      </c>
    </row>
    <row r="16" spans="1:4" x14ac:dyDescent="0.4">
      <c r="A16" s="7" t="s">
        <v>135</v>
      </c>
      <c r="B16">
        <v>24214.125</v>
      </c>
      <c r="C16">
        <v>25107</v>
      </c>
      <c r="D16">
        <v>23632</v>
      </c>
    </row>
    <row r="17" spans="1:4" x14ac:dyDescent="0.4">
      <c r="A17" s="7" t="s">
        <v>136</v>
      </c>
      <c r="B17">
        <v>5714.3969999999999</v>
      </c>
      <c r="C17">
        <v>3993</v>
      </c>
      <c r="D17">
        <v>5392</v>
      </c>
    </row>
    <row r="19" spans="1:4" x14ac:dyDescent="0.4">
      <c r="A19" s="7"/>
      <c r="B19" s="7"/>
      <c r="C19" s="7"/>
      <c r="D19" s="7"/>
    </row>
    <row r="20" spans="1:4" x14ac:dyDescent="0.4">
      <c r="A20" s="7" t="s">
        <v>142</v>
      </c>
      <c r="B20" s="7">
        <v>1</v>
      </c>
      <c r="C20" s="7">
        <v>2</v>
      </c>
      <c r="D20" s="7">
        <v>3</v>
      </c>
    </row>
    <row r="21" spans="1:4" x14ac:dyDescent="0.4">
      <c r="A21" s="7" t="s">
        <v>132</v>
      </c>
      <c r="B21">
        <v>8538.69</v>
      </c>
      <c r="C21">
        <v>10399</v>
      </c>
      <c r="D21">
        <v>10873</v>
      </c>
    </row>
    <row r="22" spans="1:4" x14ac:dyDescent="0.4">
      <c r="A22" s="7" t="s">
        <v>133</v>
      </c>
      <c r="B22">
        <v>9530.518</v>
      </c>
      <c r="C22">
        <v>8576</v>
      </c>
      <c r="D22">
        <v>8763</v>
      </c>
    </row>
    <row r="23" spans="1:4" x14ac:dyDescent="0.4">
      <c r="A23" s="7" t="s">
        <v>134</v>
      </c>
      <c r="B23">
        <v>11034.032999999999</v>
      </c>
      <c r="C23">
        <v>9546</v>
      </c>
      <c r="D23">
        <v>8815</v>
      </c>
    </row>
    <row r="24" spans="1:4" x14ac:dyDescent="0.4">
      <c r="A24" s="7" t="s">
        <v>135</v>
      </c>
      <c r="B24">
        <v>10715.619000000001</v>
      </c>
      <c r="C24">
        <v>10772</v>
      </c>
      <c r="D24">
        <v>8376</v>
      </c>
    </row>
    <row r="25" spans="1:4" x14ac:dyDescent="0.4">
      <c r="A25" s="7" t="s">
        <v>136</v>
      </c>
      <c r="B25">
        <v>9469.4969999999994</v>
      </c>
      <c r="C25">
        <v>8730</v>
      </c>
      <c r="D25">
        <v>8876</v>
      </c>
    </row>
    <row r="28" spans="1:4" x14ac:dyDescent="0.4">
      <c r="A28" s="7" t="s">
        <v>139</v>
      </c>
      <c r="B28" s="7">
        <v>1</v>
      </c>
      <c r="C28" s="7">
        <v>2</v>
      </c>
      <c r="D28" s="7">
        <v>3</v>
      </c>
    </row>
    <row r="29" spans="1:4" x14ac:dyDescent="0.4">
      <c r="A29" s="7" t="s">
        <v>132</v>
      </c>
      <c r="B29">
        <v>32195.468000000001</v>
      </c>
      <c r="C29">
        <v>30489</v>
      </c>
      <c r="D29">
        <v>30954</v>
      </c>
    </row>
    <row r="30" spans="1:4" x14ac:dyDescent="0.4">
      <c r="A30" s="7" t="s">
        <v>133</v>
      </c>
      <c r="B30">
        <v>32463.174999999999</v>
      </c>
      <c r="C30">
        <v>32524</v>
      </c>
      <c r="D30">
        <v>32967</v>
      </c>
    </row>
    <row r="31" spans="1:4" x14ac:dyDescent="0.4">
      <c r="A31" s="7" t="s">
        <v>134</v>
      </c>
      <c r="B31">
        <v>33200.296000000002</v>
      </c>
      <c r="C31">
        <v>31635</v>
      </c>
      <c r="D31">
        <v>31633</v>
      </c>
    </row>
    <row r="32" spans="1:4" x14ac:dyDescent="0.4">
      <c r="A32" s="7" t="s">
        <v>135</v>
      </c>
      <c r="B32">
        <v>33972.832000000002</v>
      </c>
      <c r="C32">
        <v>31628</v>
      </c>
      <c r="D32">
        <v>31059</v>
      </c>
    </row>
    <row r="33" spans="1:4" x14ac:dyDescent="0.4">
      <c r="A33" s="7" t="s">
        <v>136</v>
      </c>
      <c r="B33">
        <v>32197.054</v>
      </c>
      <c r="C33">
        <v>33324</v>
      </c>
      <c r="D33">
        <v>33630</v>
      </c>
    </row>
    <row r="36" spans="1:4" x14ac:dyDescent="0.4">
      <c r="A36" s="7" t="s">
        <v>140</v>
      </c>
      <c r="B36" s="7">
        <v>1</v>
      </c>
      <c r="C36" s="7">
        <v>2</v>
      </c>
      <c r="D36" s="7">
        <v>3</v>
      </c>
    </row>
    <row r="37" spans="1:4" x14ac:dyDescent="0.4">
      <c r="A37" s="7" t="s">
        <v>132</v>
      </c>
      <c r="B37">
        <v>24426.953000000001</v>
      </c>
      <c r="C37">
        <v>27303</v>
      </c>
      <c r="D37">
        <v>26226</v>
      </c>
    </row>
    <row r="38" spans="1:4" x14ac:dyDescent="0.4">
      <c r="A38" s="7" t="s">
        <v>133</v>
      </c>
      <c r="B38">
        <v>27494.731</v>
      </c>
      <c r="C38">
        <v>26635</v>
      </c>
      <c r="D38">
        <v>22829</v>
      </c>
    </row>
    <row r="39" spans="1:4" x14ac:dyDescent="0.4">
      <c r="A39" s="7" t="s">
        <v>134</v>
      </c>
      <c r="B39">
        <v>24360.852999999999</v>
      </c>
      <c r="C39">
        <v>26714</v>
      </c>
      <c r="D39">
        <v>21064</v>
      </c>
    </row>
    <row r="40" spans="1:4" x14ac:dyDescent="0.4">
      <c r="A40" s="7" t="s">
        <v>135</v>
      </c>
      <c r="B40">
        <v>25912.973999999998</v>
      </c>
      <c r="C40">
        <v>22900</v>
      </c>
      <c r="D40">
        <v>21004</v>
      </c>
    </row>
    <row r="41" spans="1:4" x14ac:dyDescent="0.4">
      <c r="A41" s="7" t="s">
        <v>136</v>
      </c>
      <c r="B41">
        <v>27116.852999999999</v>
      </c>
      <c r="C41">
        <v>23450</v>
      </c>
      <c r="D41">
        <v>23556</v>
      </c>
    </row>
    <row r="44" spans="1:4" x14ac:dyDescent="0.4">
      <c r="A44" s="7" t="s">
        <v>143</v>
      </c>
      <c r="B44" s="7">
        <v>1</v>
      </c>
      <c r="C44" s="7">
        <v>2</v>
      </c>
      <c r="D44" s="7">
        <v>3</v>
      </c>
    </row>
    <row r="45" spans="1:4" x14ac:dyDescent="0.4">
      <c r="A45" s="7" t="s">
        <v>132</v>
      </c>
      <c r="B45">
        <v>23981.075000000001</v>
      </c>
      <c r="C45">
        <v>27995</v>
      </c>
      <c r="D45">
        <v>22424</v>
      </c>
    </row>
    <row r="46" spans="1:4" x14ac:dyDescent="0.4">
      <c r="A46" s="7" t="s">
        <v>133</v>
      </c>
      <c r="B46">
        <v>23830.316999999999</v>
      </c>
      <c r="C46">
        <v>24200</v>
      </c>
      <c r="D46">
        <v>22261</v>
      </c>
    </row>
    <row r="47" spans="1:4" x14ac:dyDescent="0.4">
      <c r="A47" s="7" t="s">
        <v>134</v>
      </c>
      <c r="B47">
        <v>27880.51</v>
      </c>
      <c r="C47">
        <v>22341</v>
      </c>
      <c r="D47">
        <v>26320</v>
      </c>
    </row>
    <row r="48" spans="1:4" x14ac:dyDescent="0.4">
      <c r="A48" s="7" t="s">
        <v>135</v>
      </c>
      <c r="B48">
        <v>27366.095000000001</v>
      </c>
      <c r="C48">
        <v>23452</v>
      </c>
      <c r="D48">
        <v>26088</v>
      </c>
    </row>
    <row r="49" spans="1:4" x14ac:dyDescent="0.4">
      <c r="A49" s="7" t="s">
        <v>136</v>
      </c>
      <c r="B49">
        <v>25682.024000000001</v>
      </c>
      <c r="C49">
        <v>25899</v>
      </c>
      <c r="D49">
        <v>24068</v>
      </c>
    </row>
    <row r="52" spans="1:4" x14ac:dyDescent="0.4">
      <c r="A52" s="7" t="s">
        <v>144</v>
      </c>
      <c r="B52" s="7">
        <v>1</v>
      </c>
      <c r="C52" s="7">
        <v>2</v>
      </c>
      <c r="D52" s="7">
        <v>3</v>
      </c>
    </row>
    <row r="53" spans="1:4" x14ac:dyDescent="0.4">
      <c r="A53" s="7" t="s">
        <v>132</v>
      </c>
      <c r="B53">
        <v>7860.8320000000003</v>
      </c>
      <c r="C53">
        <v>12154</v>
      </c>
      <c r="D53">
        <v>9324</v>
      </c>
    </row>
    <row r="54" spans="1:4" x14ac:dyDescent="0.4">
      <c r="A54" s="7" t="s">
        <v>133</v>
      </c>
      <c r="B54">
        <v>10854.539000000001</v>
      </c>
      <c r="C54">
        <v>8683</v>
      </c>
      <c r="D54">
        <v>12016</v>
      </c>
    </row>
    <row r="55" spans="1:4" x14ac:dyDescent="0.4">
      <c r="A55" s="7" t="s">
        <v>134</v>
      </c>
      <c r="B55">
        <v>5469.1750000000002</v>
      </c>
      <c r="C55">
        <v>14171</v>
      </c>
      <c r="D55">
        <v>7571</v>
      </c>
    </row>
    <row r="56" spans="1:4" x14ac:dyDescent="0.4">
      <c r="A56" s="7" t="s">
        <v>135</v>
      </c>
      <c r="B56">
        <v>7465.2460000000001</v>
      </c>
      <c r="C56">
        <v>13917</v>
      </c>
      <c r="D56">
        <v>12656</v>
      </c>
    </row>
    <row r="57" spans="1:4" x14ac:dyDescent="0.4">
      <c r="A57" s="7" t="s">
        <v>136</v>
      </c>
      <c r="B57">
        <v>12281.296</v>
      </c>
      <c r="C57">
        <v>9185</v>
      </c>
      <c r="D57">
        <v>13620</v>
      </c>
    </row>
    <row r="60" spans="1:4" x14ac:dyDescent="0.4">
      <c r="A60" s="7" t="s">
        <v>145</v>
      </c>
      <c r="B60" s="7">
        <v>1</v>
      </c>
      <c r="C60" s="7">
        <v>2</v>
      </c>
      <c r="D60" s="7">
        <v>3</v>
      </c>
    </row>
    <row r="61" spans="1:4" x14ac:dyDescent="0.4">
      <c r="A61" s="7" t="s">
        <v>132</v>
      </c>
      <c r="B61">
        <v>14062.66</v>
      </c>
      <c r="C61">
        <v>14914</v>
      </c>
      <c r="D61">
        <v>15793</v>
      </c>
    </row>
    <row r="62" spans="1:4" x14ac:dyDescent="0.4">
      <c r="A62" s="7" t="s">
        <v>133</v>
      </c>
      <c r="B62">
        <v>24317.874</v>
      </c>
      <c r="C62">
        <v>23760</v>
      </c>
      <c r="D62">
        <v>25862</v>
      </c>
    </row>
    <row r="63" spans="1:4" x14ac:dyDescent="0.4">
      <c r="A63" s="7" t="s">
        <v>134</v>
      </c>
      <c r="B63">
        <v>26014.631000000001</v>
      </c>
      <c r="C63">
        <v>23613</v>
      </c>
      <c r="D63">
        <v>22340</v>
      </c>
    </row>
    <row r="64" spans="1:4" x14ac:dyDescent="0.4">
      <c r="A64" s="7" t="s">
        <v>135</v>
      </c>
      <c r="B64">
        <v>17382.288</v>
      </c>
      <c r="C64">
        <v>19938</v>
      </c>
      <c r="D64">
        <v>19771</v>
      </c>
    </row>
    <row r="65" spans="1:4" x14ac:dyDescent="0.4">
      <c r="A65" s="7" t="s">
        <v>136</v>
      </c>
      <c r="B65">
        <v>13002.388000000001</v>
      </c>
      <c r="C65">
        <v>13683</v>
      </c>
      <c r="D65">
        <v>14371</v>
      </c>
    </row>
    <row r="67" spans="1:4" x14ac:dyDescent="0.4">
      <c r="A67" s="7" t="s">
        <v>146</v>
      </c>
      <c r="B67" s="7">
        <v>1</v>
      </c>
      <c r="C67" s="7">
        <v>2</v>
      </c>
      <c r="D67" s="7">
        <v>3</v>
      </c>
    </row>
    <row r="68" spans="1:4" x14ac:dyDescent="0.4">
      <c r="A68" s="7" t="s">
        <v>132</v>
      </c>
      <c r="B68">
        <v>10107.325999999999</v>
      </c>
      <c r="C68">
        <v>11586</v>
      </c>
      <c r="D68">
        <v>11301</v>
      </c>
    </row>
    <row r="69" spans="1:4" x14ac:dyDescent="0.4">
      <c r="A69" s="7" t="s">
        <v>133</v>
      </c>
      <c r="B69">
        <v>32232.539000000001</v>
      </c>
      <c r="C69">
        <v>35109</v>
      </c>
      <c r="D69">
        <v>26429</v>
      </c>
    </row>
    <row r="70" spans="1:4" x14ac:dyDescent="0.4">
      <c r="A70" s="7" t="s">
        <v>134</v>
      </c>
      <c r="B70">
        <v>33529.224999999999</v>
      </c>
      <c r="C70">
        <v>35046</v>
      </c>
      <c r="D70">
        <v>34748</v>
      </c>
    </row>
    <row r="71" spans="1:4" x14ac:dyDescent="0.4">
      <c r="A71" s="7" t="s">
        <v>135</v>
      </c>
      <c r="B71">
        <v>26681.347000000002</v>
      </c>
      <c r="C71">
        <v>36090</v>
      </c>
      <c r="D71">
        <v>26440</v>
      </c>
    </row>
    <row r="72" spans="1:4" x14ac:dyDescent="0.4">
      <c r="A72" s="7" t="s">
        <v>136</v>
      </c>
      <c r="B72">
        <v>10713.083000000001</v>
      </c>
      <c r="C72">
        <v>10765</v>
      </c>
      <c r="D72">
        <v>11390</v>
      </c>
    </row>
    <row r="74" spans="1:4" x14ac:dyDescent="0.4">
      <c r="A74" s="7" t="s">
        <v>147</v>
      </c>
      <c r="B74" s="7">
        <v>1</v>
      </c>
      <c r="C74" s="7">
        <v>2</v>
      </c>
      <c r="D74" s="7">
        <v>3</v>
      </c>
    </row>
    <row r="75" spans="1:4" x14ac:dyDescent="0.4">
      <c r="A75" s="7" t="s">
        <v>132</v>
      </c>
      <c r="B75">
        <v>3818.1039999999998</v>
      </c>
      <c r="C75">
        <v>3486</v>
      </c>
      <c r="D75">
        <v>4845</v>
      </c>
    </row>
    <row r="76" spans="1:4" x14ac:dyDescent="0.4">
      <c r="A76" s="7" t="s">
        <v>133</v>
      </c>
      <c r="B76">
        <v>12611.154</v>
      </c>
      <c r="C76">
        <v>10878</v>
      </c>
      <c r="D76">
        <v>12741</v>
      </c>
    </row>
    <row r="77" spans="1:4" x14ac:dyDescent="0.4">
      <c r="A77" s="7" t="s">
        <v>134</v>
      </c>
      <c r="B77">
        <v>13726.912</v>
      </c>
      <c r="C77">
        <v>12317</v>
      </c>
      <c r="D77">
        <v>12248</v>
      </c>
    </row>
    <row r="78" spans="1:4" x14ac:dyDescent="0.4">
      <c r="A78" s="7" t="s">
        <v>135</v>
      </c>
      <c r="B78">
        <v>10634.669</v>
      </c>
      <c r="C78">
        <v>13201</v>
      </c>
      <c r="D78">
        <v>13139</v>
      </c>
    </row>
    <row r="79" spans="1:4" x14ac:dyDescent="0.4">
      <c r="A79" s="7" t="s">
        <v>136</v>
      </c>
      <c r="B79">
        <v>6733.4470000000001</v>
      </c>
      <c r="C79">
        <v>3405</v>
      </c>
      <c r="D79">
        <v>4378</v>
      </c>
    </row>
    <row r="80" spans="1:4" x14ac:dyDescent="0.4">
      <c r="A80" s="7"/>
      <c r="B80" s="7"/>
      <c r="C80" s="7"/>
      <c r="D80" s="7"/>
    </row>
    <row r="81" spans="1:4" x14ac:dyDescent="0.4">
      <c r="A81" s="7" t="s">
        <v>117</v>
      </c>
      <c r="B81" s="7">
        <v>1</v>
      </c>
      <c r="C81" s="7">
        <v>2</v>
      </c>
      <c r="D81" s="7">
        <v>3</v>
      </c>
    </row>
    <row r="82" spans="1:4" x14ac:dyDescent="0.4">
      <c r="A82" s="7" t="s">
        <v>132</v>
      </c>
      <c r="B82">
        <v>1000.82</v>
      </c>
      <c r="C82">
        <v>1643</v>
      </c>
      <c r="D82">
        <v>3774</v>
      </c>
    </row>
    <row r="83" spans="1:4" x14ac:dyDescent="0.4">
      <c r="A83" s="7" t="s">
        <v>133</v>
      </c>
      <c r="B83">
        <v>8649.518</v>
      </c>
      <c r="C83">
        <v>11546</v>
      </c>
      <c r="D83">
        <v>11924</v>
      </c>
    </row>
    <row r="84" spans="1:4" x14ac:dyDescent="0.4">
      <c r="A84" s="7" t="s">
        <v>134</v>
      </c>
      <c r="B84">
        <v>11505.225</v>
      </c>
      <c r="C84">
        <v>12823</v>
      </c>
      <c r="D84">
        <v>11587</v>
      </c>
    </row>
    <row r="85" spans="1:4" x14ac:dyDescent="0.4">
      <c r="A85" s="7" t="s">
        <v>135</v>
      </c>
      <c r="B85">
        <v>8182.2759999999998</v>
      </c>
      <c r="C85">
        <v>7724</v>
      </c>
      <c r="D85">
        <v>8407</v>
      </c>
    </row>
    <row r="86" spans="1:4" x14ac:dyDescent="0.4">
      <c r="A86" s="7" t="s">
        <v>136</v>
      </c>
      <c r="B86">
        <v>3611.326</v>
      </c>
      <c r="C86">
        <v>1869</v>
      </c>
      <c r="D86">
        <v>1269</v>
      </c>
    </row>
    <row r="88" spans="1:4" x14ac:dyDescent="0.4">
      <c r="A88" s="7" t="s">
        <v>122</v>
      </c>
      <c r="B88" s="7">
        <v>1</v>
      </c>
      <c r="C88" s="7">
        <v>2</v>
      </c>
      <c r="D88" s="7">
        <v>3</v>
      </c>
    </row>
    <row r="89" spans="1:4" x14ac:dyDescent="0.4">
      <c r="A89" s="7" t="s">
        <v>132</v>
      </c>
      <c r="B89">
        <v>2945.962</v>
      </c>
      <c r="C89">
        <v>5131</v>
      </c>
      <c r="D89">
        <v>5403</v>
      </c>
    </row>
    <row r="90" spans="1:4" x14ac:dyDescent="0.4">
      <c r="A90" s="7" t="s">
        <v>133</v>
      </c>
      <c r="B90">
        <v>17562.933000000001</v>
      </c>
      <c r="C90">
        <v>22543</v>
      </c>
      <c r="D90">
        <v>23542</v>
      </c>
    </row>
    <row r="91" spans="1:4" x14ac:dyDescent="0.4">
      <c r="A91" s="7" t="s">
        <v>134</v>
      </c>
      <c r="B91">
        <v>27396.468000000001</v>
      </c>
      <c r="C91">
        <v>25466</v>
      </c>
      <c r="D91">
        <v>23386</v>
      </c>
    </row>
    <row r="92" spans="1:4" x14ac:dyDescent="0.4">
      <c r="A92" s="7" t="s">
        <v>135</v>
      </c>
      <c r="B92">
        <v>20844.760999999999</v>
      </c>
      <c r="C92">
        <v>21429</v>
      </c>
      <c r="D92">
        <v>18779</v>
      </c>
    </row>
    <row r="93" spans="1:4" x14ac:dyDescent="0.4">
      <c r="A93" s="7" t="s">
        <v>136</v>
      </c>
      <c r="B93">
        <v>7752.2049999999999</v>
      </c>
      <c r="C93">
        <v>6862</v>
      </c>
      <c r="D93">
        <v>5308</v>
      </c>
    </row>
    <row r="96" spans="1:4" x14ac:dyDescent="0.3">
      <c r="A96" s="1" t="s">
        <v>148</v>
      </c>
    </row>
    <row r="97" spans="1:4" x14ac:dyDescent="0.4">
      <c r="A97" s="7" t="s">
        <v>115</v>
      </c>
      <c r="B97" s="7">
        <v>1</v>
      </c>
      <c r="C97" s="7">
        <v>2</v>
      </c>
      <c r="D97" s="7">
        <v>3</v>
      </c>
    </row>
    <row r="98" spans="1:4" x14ac:dyDescent="0.4">
      <c r="A98" s="7" t="s">
        <v>151</v>
      </c>
      <c r="B98">
        <v>14230.589</v>
      </c>
      <c r="C98">
        <v>19745.075000000001</v>
      </c>
      <c r="D98">
        <v>23789.710999999999</v>
      </c>
    </row>
    <row r="99" spans="1:4" x14ac:dyDescent="0.4">
      <c r="A99" s="7" t="s">
        <v>152</v>
      </c>
      <c r="B99">
        <v>20906.781999999999</v>
      </c>
      <c r="C99">
        <v>21726.367999999999</v>
      </c>
      <c r="D99">
        <v>16741.489000000001</v>
      </c>
    </row>
    <row r="100" spans="1:4" x14ac:dyDescent="0.4">
      <c r="A100" s="7" t="s">
        <v>153</v>
      </c>
      <c r="B100">
        <v>18375.438999999998</v>
      </c>
      <c r="C100">
        <v>22450.902999999998</v>
      </c>
      <c r="D100">
        <v>14724.004000000001</v>
      </c>
    </row>
    <row r="101" spans="1:4" x14ac:dyDescent="0.4">
      <c r="A101" s="7" t="s">
        <v>154</v>
      </c>
      <c r="B101">
        <v>1074.0419999999999</v>
      </c>
      <c r="C101">
        <v>430.62700000000001</v>
      </c>
      <c r="D101">
        <v>1210.8610000000001</v>
      </c>
    </row>
    <row r="102" spans="1:4" x14ac:dyDescent="0.4">
      <c r="A102" s="7" t="s">
        <v>155</v>
      </c>
      <c r="B102">
        <v>1440.1130000000001</v>
      </c>
      <c r="C102">
        <v>3432.74</v>
      </c>
      <c r="D102">
        <v>1325.8109999999999</v>
      </c>
    </row>
    <row r="103" spans="1:4" x14ac:dyDescent="0.4">
      <c r="A103" s="7" t="s">
        <v>156</v>
      </c>
      <c r="B103">
        <v>1495.192</v>
      </c>
      <c r="C103">
        <v>1407.2339999999999</v>
      </c>
      <c r="D103">
        <v>1001.891</v>
      </c>
    </row>
    <row r="105" spans="1:4" x14ac:dyDescent="0.4">
      <c r="A105" s="7" t="s">
        <v>149</v>
      </c>
      <c r="B105" s="7">
        <v>1</v>
      </c>
      <c r="C105" s="7">
        <v>2</v>
      </c>
      <c r="D105" s="7">
        <v>3</v>
      </c>
    </row>
    <row r="106" spans="1:4" x14ac:dyDescent="0.4">
      <c r="A106" s="7" t="s">
        <v>151</v>
      </c>
      <c r="B106">
        <v>14053.539000000001</v>
      </c>
      <c r="C106">
        <v>18499.224999999999</v>
      </c>
      <c r="D106">
        <v>16247.74</v>
      </c>
    </row>
    <row r="107" spans="1:4" x14ac:dyDescent="0.4">
      <c r="A107" s="7" t="s">
        <v>152</v>
      </c>
      <c r="B107">
        <v>1038.6479999999999</v>
      </c>
      <c r="C107">
        <v>838.62699999999995</v>
      </c>
      <c r="D107">
        <v>198.02099999999999</v>
      </c>
    </row>
    <row r="108" spans="1:4" x14ac:dyDescent="0.4">
      <c r="A108" s="7" t="s">
        <v>153</v>
      </c>
      <c r="B108">
        <v>19702.174999999999</v>
      </c>
      <c r="C108">
        <v>27028.245999999999</v>
      </c>
      <c r="D108">
        <v>23200.054</v>
      </c>
    </row>
    <row r="109" spans="1:4" x14ac:dyDescent="0.4">
      <c r="A109" s="7" t="s">
        <v>154</v>
      </c>
      <c r="B109">
        <v>13611.225</v>
      </c>
      <c r="C109">
        <v>23382.295999999998</v>
      </c>
      <c r="D109">
        <v>20115.103999999999</v>
      </c>
    </row>
    <row r="110" spans="1:4" x14ac:dyDescent="0.4">
      <c r="A110" s="7" t="s">
        <v>155</v>
      </c>
      <c r="B110">
        <v>2634.79</v>
      </c>
      <c r="C110">
        <v>1202.1130000000001</v>
      </c>
      <c r="D110">
        <v>349.72800000000001</v>
      </c>
    </row>
    <row r="111" spans="1:4" x14ac:dyDescent="0.4">
      <c r="A111" s="7" t="s">
        <v>156</v>
      </c>
      <c r="B111">
        <v>22133.74</v>
      </c>
      <c r="C111">
        <v>22673.004000000001</v>
      </c>
      <c r="D111">
        <v>19505.224999999999</v>
      </c>
    </row>
    <row r="113" spans="1:4" x14ac:dyDescent="0.4">
      <c r="A113" s="7" t="s">
        <v>150</v>
      </c>
      <c r="B113" s="7">
        <v>1</v>
      </c>
      <c r="C113" s="7">
        <v>2</v>
      </c>
      <c r="D113" s="7">
        <v>3</v>
      </c>
    </row>
    <row r="114" spans="1:4" x14ac:dyDescent="0.4">
      <c r="A114" s="7" t="s">
        <v>151</v>
      </c>
      <c r="B114">
        <v>4384.3760000000002</v>
      </c>
      <c r="C114">
        <v>22594.004000000001</v>
      </c>
      <c r="D114">
        <v>23798.295999999998</v>
      </c>
    </row>
    <row r="115" spans="1:4" x14ac:dyDescent="0.4">
      <c r="A115" s="7" t="s">
        <v>152</v>
      </c>
      <c r="B115">
        <v>6594.2250000000004</v>
      </c>
      <c r="C115">
        <v>20565.125</v>
      </c>
      <c r="D115">
        <v>26067.760999999999</v>
      </c>
    </row>
    <row r="116" spans="1:4" x14ac:dyDescent="0.4">
      <c r="A116" s="7" t="s">
        <v>153</v>
      </c>
      <c r="B116">
        <v>1781.0619999999999</v>
      </c>
      <c r="C116">
        <v>6293.1040000000003</v>
      </c>
      <c r="D116">
        <v>7152.326</v>
      </c>
    </row>
    <row r="117" spans="1:4" x14ac:dyDescent="0.4">
      <c r="A117" s="7" t="s">
        <v>154</v>
      </c>
      <c r="B117">
        <v>6921.5690000000004</v>
      </c>
      <c r="C117">
        <v>24682.174999999999</v>
      </c>
      <c r="D117">
        <v>22350.518</v>
      </c>
    </row>
    <row r="118" spans="1:4" x14ac:dyDescent="0.4">
      <c r="A118" s="7" t="s">
        <v>155</v>
      </c>
      <c r="B118">
        <v>8724.5689999999995</v>
      </c>
      <c r="C118">
        <v>18734.295999999998</v>
      </c>
      <c r="D118">
        <v>25315.831999999999</v>
      </c>
    </row>
    <row r="119" spans="1:4" x14ac:dyDescent="0.4">
      <c r="A119" s="7" t="s">
        <v>156</v>
      </c>
      <c r="B119">
        <v>691.79899999999998</v>
      </c>
      <c r="C119">
        <v>5378.2759999999998</v>
      </c>
      <c r="D119">
        <v>7714.2960000000003</v>
      </c>
    </row>
    <row r="121" spans="1:4" x14ac:dyDescent="0.4">
      <c r="A121" s="7" t="s">
        <v>142</v>
      </c>
      <c r="B121" s="7">
        <v>1</v>
      </c>
      <c r="C121" s="7">
        <v>2</v>
      </c>
      <c r="D121" s="7">
        <v>3</v>
      </c>
    </row>
    <row r="122" spans="1:4" x14ac:dyDescent="0.4">
      <c r="A122" s="7" t="s">
        <v>151</v>
      </c>
      <c r="B122">
        <v>21359.953000000001</v>
      </c>
      <c r="C122">
        <v>15091.953</v>
      </c>
      <c r="D122">
        <v>19311.295999999998</v>
      </c>
    </row>
    <row r="123" spans="1:4" x14ac:dyDescent="0.4">
      <c r="A123" s="7" t="s">
        <v>152</v>
      </c>
      <c r="B123">
        <v>18462.196</v>
      </c>
      <c r="C123">
        <v>19060.245999999999</v>
      </c>
      <c r="D123">
        <v>20531.245999999999</v>
      </c>
    </row>
    <row r="124" spans="1:4" x14ac:dyDescent="0.4">
      <c r="A124" s="7" t="s">
        <v>153</v>
      </c>
      <c r="B124">
        <v>24293.64</v>
      </c>
      <c r="C124">
        <v>11801.832</v>
      </c>
      <c r="D124">
        <v>17929.054</v>
      </c>
    </row>
    <row r="125" spans="1:4" x14ac:dyDescent="0.4">
      <c r="A125" s="7" t="s">
        <v>154</v>
      </c>
      <c r="B125">
        <v>16116.933000000001</v>
      </c>
      <c r="C125">
        <v>14178.075000000001</v>
      </c>
      <c r="D125">
        <v>19754.245999999999</v>
      </c>
    </row>
    <row r="126" spans="1:4" x14ac:dyDescent="0.4">
      <c r="A126" s="7" t="s">
        <v>155</v>
      </c>
      <c r="B126">
        <v>17751.418000000001</v>
      </c>
      <c r="C126">
        <v>13213.054</v>
      </c>
      <c r="D126">
        <v>24064.882000000001</v>
      </c>
    </row>
    <row r="127" spans="1:4" x14ac:dyDescent="0.4">
      <c r="A127" s="7" t="s">
        <v>156</v>
      </c>
      <c r="B127">
        <v>17210.418000000001</v>
      </c>
      <c r="C127">
        <v>16580.710999999999</v>
      </c>
      <c r="D127">
        <v>14665.589</v>
      </c>
    </row>
    <row r="129" spans="1:4" x14ac:dyDescent="0.4">
      <c r="A129" s="7" t="s">
        <v>141</v>
      </c>
      <c r="B129" s="7">
        <v>1</v>
      </c>
      <c r="C129" s="7">
        <v>2</v>
      </c>
      <c r="D129" s="7">
        <v>3</v>
      </c>
    </row>
    <row r="130" spans="1:4" x14ac:dyDescent="0.4">
      <c r="A130" s="7" t="s">
        <v>151</v>
      </c>
      <c r="B130">
        <f>1192.799*3</f>
        <v>3578.3969999999999</v>
      </c>
      <c r="C130">
        <v>3178.8609999999999</v>
      </c>
      <c r="D130">
        <v>3302.9830000000002</v>
      </c>
    </row>
    <row r="131" spans="1:4" x14ac:dyDescent="0.4">
      <c r="A131" s="7" t="s">
        <v>152</v>
      </c>
      <c r="B131">
        <f>3185.376*3</f>
        <v>9556.1280000000006</v>
      </c>
      <c r="C131">
        <v>10498.146000000001</v>
      </c>
      <c r="D131">
        <v>16982.710999999999</v>
      </c>
    </row>
    <row r="132" spans="1:4" x14ac:dyDescent="0.4">
      <c r="A132" s="7" t="s">
        <v>153</v>
      </c>
      <c r="B132">
        <f>1264.435*3</f>
        <v>3793.3049999999998</v>
      </c>
      <c r="C132">
        <v>2768.79</v>
      </c>
      <c r="D132">
        <v>3155.326</v>
      </c>
    </row>
    <row r="133" spans="1:4" x14ac:dyDescent="0.4">
      <c r="A133" s="7" t="s">
        <v>154</v>
      </c>
      <c r="B133">
        <f>3003.841*4</f>
        <v>12015.364</v>
      </c>
      <c r="C133">
        <v>25246.539000000001</v>
      </c>
      <c r="D133">
        <v>13535.66</v>
      </c>
    </row>
    <row r="134" spans="1:4" x14ac:dyDescent="0.4">
      <c r="A134" s="7" t="s">
        <v>155</v>
      </c>
      <c r="B134">
        <f>5032.811*3</f>
        <v>15098.432999999999</v>
      </c>
      <c r="C134">
        <v>25641.024000000001</v>
      </c>
      <c r="D134">
        <v>21297.66</v>
      </c>
    </row>
    <row r="135" spans="1:4" x14ac:dyDescent="0.4">
      <c r="A135" s="7" t="s">
        <v>156</v>
      </c>
      <c r="B135">
        <f>1498.284*3</f>
        <v>4494.8520000000008</v>
      </c>
      <c r="C135">
        <v>4263.79</v>
      </c>
      <c r="D135">
        <v>6242.1750000000002</v>
      </c>
    </row>
    <row r="137" spans="1:4" x14ac:dyDescent="0.4">
      <c r="A137" s="7" t="s">
        <v>139</v>
      </c>
      <c r="B137" s="7">
        <v>1</v>
      </c>
      <c r="C137" s="7">
        <v>2</v>
      </c>
      <c r="D137" s="7">
        <v>3</v>
      </c>
    </row>
    <row r="138" spans="1:4" x14ac:dyDescent="0.4">
      <c r="A138" s="7" t="s">
        <v>151</v>
      </c>
      <c r="B138">
        <v>6454.2550000000001</v>
      </c>
      <c r="C138">
        <v>18584.710999999999</v>
      </c>
      <c r="D138">
        <v>21204.66</v>
      </c>
    </row>
    <row r="139" spans="1:4" x14ac:dyDescent="0.4">
      <c r="A139" s="7" t="s">
        <v>152</v>
      </c>
      <c r="B139">
        <v>8188.79</v>
      </c>
      <c r="C139">
        <v>24157.295999999998</v>
      </c>
      <c r="D139">
        <v>23953.418000000001</v>
      </c>
    </row>
    <row r="140" spans="1:4" x14ac:dyDescent="0.4">
      <c r="A140" s="7" t="s">
        <v>153</v>
      </c>
      <c r="B140">
        <v>8802.5480000000007</v>
      </c>
      <c r="C140">
        <v>22527.811000000002</v>
      </c>
      <c r="D140">
        <v>24182.589</v>
      </c>
    </row>
    <row r="141" spans="1:4" x14ac:dyDescent="0.4">
      <c r="A141" s="7" t="s">
        <v>154</v>
      </c>
      <c r="B141">
        <v>6123.6689999999999</v>
      </c>
      <c r="C141">
        <v>22092.468000000001</v>
      </c>
      <c r="D141">
        <v>24855.295999999998</v>
      </c>
    </row>
    <row r="142" spans="1:4" x14ac:dyDescent="0.4">
      <c r="A142" s="7" t="s">
        <v>155</v>
      </c>
      <c r="B142">
        <v>8337.9120000000003</v>
      </c>
      <c r="C142">
        <v>21794.589</v>
      </c>
      <c r="D142">
        <v>22348.245999999999</v>
      </c>
    </row>
    <row r="143" spans="1:4" x14ac:dyDescent="0.4">
      <c r="A143" s="7" t="s">
        <v>156</v>
      </c>
      <c r="B143">
        <v>7525.1540000000005</v>
      </c>
      <c r="C143">
        <v>23905.103999999999</v>
      </c>
      <c r="D143">
        <v>24660.831999999999</v>
      </c>
    </row>
    <row r="145" spans="1:4" x14ac:dyDescent="0.4">
      <c r="A145" s="7" t="s">
        <v>117</v>
      </c>
      <c r="B145" s="7">
        <v>1</v>
      </c>
      <c r="C145" s="7">
        <v>2</v>
      </c>
      <c r="D145" s="7">
        <v>3</v>
      </c>
    </row>
    <row r="146" spans="1:4" x14ac:dyDescent="0.4">
      <c r="A146" s="7" t="s">
        <v>151</v>
      </c>
      <c r="B146">
        <v>2744.154</v>
      </c>
      <c r="C146">
        <v>3227.569</v>
      </c>
      <c r="D146">
        <v>174.19200000000001</v>
      </c>
    </row>
    <row r="147" spans="1:4" x14ac:dyDescent="0.4">
      <c r="A147" s="7" t="s">
        <v>152</v>
      </c>
      <c r="B147">
        <v>6908.4179999999997</v>
      </c>
      <c r="C147">
        <v>9069.3469999999998</v>
      </c>
      <c r="D147">
        <v>4772.1750000000002</v>
      </c>
    </row>
    <row r="148" spans="1:4" x14ac:dyDescent="0.4">
      <c r="A148" s="7" t="s">
        <v>153</v>
      </c>
      <c r="B148">
        <v>2822.0329999999999</v>
      </c>
      <c r="C148">
        <v>2999.4470000000001</v>
      </c>
      <c r="D148">
        <v>258.142</v>
      </c>
    </row>
    <row r="149" spans="1:4" x14ac:dyDescent="0.4">
      <c r="A149" s="7" t="s">
        <v>154</v>
      </c>
      <c r="B149">
        <v>22298.781999999999</v>
      </c>
      <c r="C149">
        <v>24397.781999999999</v>
      </c>
      <c r="D149">
        <v>15879.296</v>
      </c>
    </row>
    <row r="150" spans="1:4" x14ac:dyDescent="0.4">
      <c r="A150" s="7" t="s">
        <v>155</v>
      </c>
      <c r="B150">
        <v>17102.196</v>
      </c>
      <c r="C150">
        <v>21998.418000000001</v>
      </c>
      <c r="D150">
        <v>23132.004000000001</v>
      </c>
    </row>
    <row r="151" spans="1:4" x14ac:dyDescent="0.4">
      <c r="A151" s="7" t="s">
        <v>156</v>
      </c>
      <c r="B151">
        <v>7430.1750000000002</v>
      </c>
      <c r="C151">
        <v>10208.296</v>
      </c>
      <c r="D151">
        <v>8494.5390000000007</v>
      </c>
    </row>
    <row r="153" spans="1:4" x14ac:dyDescent="0.4">
      <c r="A153" s="7" t="s">
        <v>122</v>
      </c>
      <c r="B153" s="7">
        <v>1</v>
      </c>
      <c r="C153" s="7">
        <v>2</v>
      </c>
      <c r="D153" s="7">
        <v>3</v>
      </c>
    </row>
    <row r="154" spans="1:4" x14ac:dyDescent="0.4">
      <c r="A154" s="7" t="s">
        <v>151</v>
      </c>
      <c r="B154">
        <v>1487.0619999999999</v>
      </c>
      <c r="C154">
        <v>1402.4059999999999</v>
      </c>
      <c r="D154">
        <v>161.72800000000001</v>
      </c>
    </row>
    <row r="155" spans="1:4" x14ac:dyDescent="0.4">
      <c r="A155" s="7" t="s">
        <v>152</v>
      </c>
      <c r="B155">
        <v>3627.9830000000002</v>
      </c>
      <c r="C155">
        <v>7931.3469999999998</v>
      </c>
      <c r="D155">
        <v>1795.2339999999999</v>
      </c>
    </row>
    <row r="156" spans="1:4" x14ac:dyDescent="0.4">
      <c r="A156" s="7" t="s">
        <v>153</v>
      </c>
      <c r="B156">
        <v>230.971</v>
      </c>
      <c r="C156">
        <v>1119.1420000000001</v>
      </c>
      <c r="D156">
        <v>2331.1840000000002</v>
      </c>
    </row>
    <row r="157" spans="1:4" x14ac:dyDescent="0.4">
      <c r="A157" s="7" t="s">
        <v>154</v>
      </c>
      <c r="B157">
        <v>25396.731</v>
      </c>
      <c r="C157">
        <v>30409.295999999998</v>
      </c>
      <c r="D157">
        <v>20983.539000000001</v>
      </c>
    </row>
    <row r="158" spans="1:4" x14ac:dyDescent="0.4">
      <c r="A158" s="7" t="s">
        <v>155</v>
      </c>
      <c r="B158">
        <v>17779.245999999999</v>
      </c>
      <c r="C158">
        <v>25171.004000000001</v>
      </c>
      <c r="D158">
        <v>23393.438999999998</v>
      </c>
    </row>
    <row r="159" spans="1:4" x14ac:dyDescent="0.4">
      <c r="A159" s="7" t="s">
        <v>156</v>
      </c>
      <c r="B159">
        <v>2636.0120000000002</v>
      </c>
      <c r="C159">
        <v>5426.1040000000003</v>
      </c>
      <c r="D159">
        <v>410.678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56AB8-4587-4DF1-BA9C-7C52F4A05BDC}">
  <dimension ref="A1:D167"/>
  <sheetViews>
    <sheetView zoomScale="60" zoomScaleNormal="60" workbookViewId="0">
      <selection sqref="A1:A3"/>
    </sheetView>
  </sheetViews>
  <sheetFormatPr defaultRowHeight="17.399999999999999" x14ac:dyDescent="0.4"/>
  <cols>
    <col min="1" max="1" width="18.796875" style="3" customWidth="1"/>
  </cols>
  <sheetData>
    <row r="1" spans="1:4" x14ac:dyDescent="0.3">
      <c r="A1" s="1" t="s">
        <v>157</v>
      </c>
    </row>
    <row r="3" spans="1:4" x14ac:dyDescent="0.3">
      <c r="A3" s="1" t="s">
        <v>158</v>
      </c>
    </row>
    <row r="4" spans="1:4" s="7" customFormat="1" x14ac:dyDescent="0.4">
      <c r="A4" s="7" t="s">
        <v>115</v>
      </c>
      <c r="B4" s="7">
        <v>1</v>
      </c>
      <c r="C4" s="7">
        <v>2</v>
      </c>
      <c r="D4" s="7">
        <v>3</v>
      </c>
    </row>
    <row r="5" spans="1:4" x14ac:dyDescent="0.4">
      <c r="A5" s="3" t="s">
        <v>151</v>
      </c>
      <c r="B5">
        <v>20436.004000000001</v>
      </c>
      <c r="C5">
        <v>27608</v>
      </c>
      <c r="D5">
        <v>16202</v>
      </c>
    </row>
    <row r="6" spans="1:4" x14ac:dyDescent="0.4">
      <c r="A6" s="3" t="s">
        <v>154</v>
      </c>
      <c r="B6">
        <v>4391.1750000000002</v>
      </c>
      <c r="C6">
        <v>3579</v>
      </c>
      <c r="D6">
        <v>5964</v>
      </c>
    </row>
    <row r="7" spans="1:4" x14ac:dyDescent="0.4">
      <c r="A7" s="3" t="s">
        <v>164</v>
      </c>
      <c r="B7">
        <v>3593.2959999999998</v>
      </c>
      <c r="C7">
        <v>3113</v>
      </c>
      <c r="D7">
        <v>5811</v>
      </c>
    </row>
    <row r="8" spans="1:4" x14ac:dyDescent="0.4">
      <c r="A8" s="3" t="s">
        <v>165</v>
      </c>
      <c r="B8">
        <v>5103.1750000000002</v>
      </c>
      <c r="C8">
        <v>4029</v>
      </c>
      <c r="D8">
        <v>4226</v>
      </c>
    </row>
    <row r="9" spans="1:4" x14ac:dyDescent="0.4">
      <c r="A9" s="3" t="s">
        <v>166</v>
      </c>
      <c r="B9">
        <v>4156.74</v>
      </c>
      <c r="C9">
        <v>2264</v>
      </c>
      <c r="D9">
        <v>3824</v>
      </c>
    </row>
    <row r="10" spans="1:4" x14ac:dyDescent="0.4">
      <c r="A10" s="3" t="s">
        <v>167</v>
      </c>
      <c r="B10">
        <v>2704.8110000000001</v>
      </c>
      <c r="C10">
        <v>4393</v>
      </c>
      <c r="D10">
        <v>5897</v>
      </c>
    </row>
    <row r="12" spans="1:4" x14ac:dyDescent="0.4">
      <c r="A12" s="3" t="s">
        <v>159</v>
      </c>
      <c r="B12" s="7">
        <v>1</v>
      </c>
      <c r="C12" s="7">
        <v>2</v>
      </c>
      <c r="D12" s="7">
        <v>3</v>
      </c>
    </row>
    <row r="13" spans="1:4" x14ac:dyDescent="0.4">
      <c r="A13" s="3" t="s">
        <v>151</v>
      </c>
      <c r="B13">
        <v>2877.1840000000002</v>
      </c>
      <c r="C13">
        <v>2667</v>
      </c>
      <c r="D13">
        <v>1939</v>
      </c>
    </row>
    <row r="14" spans="1:4" x14ac:dyDescent="0.4">
      <c r="A14" s="3" t="s">
        <v>154</v>
      </c>
      <c r="B14">
        <v>2800.77</v>
      </c>
      <c r="C14">
        <v>2613</v>
      </c>
      <c r="D14">
        <v>3025</v>
      </c>
    </row>
    <row r="15" spans="1:4" x14ac:dyDescent="0.4">
      <c r="A15" s="3" t="s">
        <v>164</v>
      </c>
      <c r="B15">
        <v>437.95</v>
      </c>
      <c r="C15">
        <v>495</v>
      </c>
      <c r="D15">
        <v>236</v>
      </c>
    </row>
    <row r="16" spans="1:4" x14ac:dyDescent="0.4">
      <c r="A16" s="3" t="s">
        <v>165</v>
      </c>
      <c r="B16">
        <v>3010.8910000000001</v>
      </c>
      <c r="C16">
        <v>1177</v>
      </c>
      <c r="D16">
        <v>3079</v>
      </c>
    </row>
    <row r="17" spans="1:4" x14ac:dyDescent="0.4">
      <c r="A17" s="3" t="s">
        <v>166</v>
      </c>
      <c r="B17">
        <v>2704.77</v>
      </c>
      <c r="C17">
        <v>2329</v>
      </c>
      <c r="D17">
        <v>2758</v>
      </c>
    </row>
    <row r="18" spans="1:4" x14ac:dyDescent="0.4">
      <c r="A18" s="3" t="s">
        <v>167</v>
      </c>
      <c r="B18">
        <v>2410.355</v>
      </c>
      <c r="C18">
        <v>1350</v>
      </c>
      <c r="D18">
        <v>2203</v>
      </c>
    </row>
    <row r="20" spans="1:4" x14ac:dyDescent="0.4">
      <c r="A20" s="3" t="s">
        <v>160</v>
      </c>
      <c r="B20" s="7">
        <v>1</v>
      </c>
      <c r="C20" s="7">
        <v>2</v>
      </c>
      <c r="D20" s="7">
        <v>3</v>
      </c>
    </row>
    <row r="21" spans="1:4" x14ac:dyDescent="0.4">
      <c r="A21" s="3" t="s">
        <v>151</v>
      </c>
      <c r="B21">
        <v>3587.3049999999998</v>
      </c>
      <c r="C21">
        <v>1715</v>
      </c>
      <c r="D21">
        <v>3141</v>
      </c>
    </row>
    <row r="22" spans="1:4" x14ac:dyDescent="0.4">
      <c r="A22" s="3" t="s">
        <v>154</v>
      </c>
      <c r="B22">
        <v>2268.77</v>
      </c>
      <c r="C22">
        <v>2279</v>
      </c>
      <c r="D22">
        <v>3479</v>
      </c>
    </row>
    <row r="23" spans="1:4" x14ac:dyDescent="0.4">
      <c r="A23" s="3" t="s">
        <v>164</v>
      </c>
      <c r="B23">
        <v>3203.2049999999999</v>
      </c>
      <c r="C23">
        <v>2294</v>
      </c>
      <c r="D23">
        <v>3777</v>
      </c>
    </row>
    <row r="24" spans="1:4" x14ac:dyDescent="0.4">
      <c r="A24" s="3" t="s">
        <v>165</v>
      </c>
      <c r="B24">
        <v>890.36400000000003</v>
      </c>
      <c r="C24">
        <v>800</v>
      </c>
      <c r="D24">
        <v>469</v>
      </c>
    </row>
    <row r="25" spans="1:4" x14ac:dyDescent="0.4">
      <c r="A25" s="3" t="s">
        <v>166</v>
      </c>
      <c r="B25">
        <v>3325.1840000000002</v>
      </c>
      <c r="C25">
        <v>1206</v>
      </c>
      <c r="D25">
        <v>3631</v>
      </c>
    </row>
    <row r="26" spans="1:4" x14ac:dyDescent="0.4">
      <c r="A26" s="3" t="s">
        <v>167</v>
      </c>
      <c r="B26">
        <v>2309.0120000000002</v>
      </c>
      <c r="C26">
        <v>1977</v>
      </c>
      <c r="D26">
        <v>2055</v>
      </c>
    </row>
    <row r="28" spans="1:4" x14ac:dyDescent="0.4">
      <c r="A28" s="3" t="s">
        <v>161</v>
      </c>
      <c r="B28" s="7">
        <v>1</v>
      </c>
      <c r="C28" s="7">
        <v>2</v>
      </c>
      <c r="D28" s="7">
        <v>3</v>
      </c>
    </row>
    <row r="29" spans="1:4" x14ac:dyDescent="0.4">
      <c r="A29" s="3" t="s">
        <v>151</v>
      </c>
      <c r="B29">
        <v>7266.6689999999999</v>
      </c>
      <c r="C29">
        <v>7225</v>
      </c>
      <c r="D29">
        <v>7274</v>
      </c>
    </row>
    <row r="30" spans="1:4" x14ac:dyDescent="0.4">
      <c r="A30" s="3" t="s">
        <v>154</v>
      </c>
      <c r="B30">
        <v>6680.326</v>
      </c>
      <c r="C30">
        <v>6094</v>
      </c>
      <c r="D30">
        <v>8361</v>
      </c>
    </row>
    <row r="31" spans="1:4" x14ac:dyDescent="0.4">
      <c r="A31" s="3" t="s">
        <v>164</v>
      </c>
      <c r="B31">
        <v>6373.4970000000003</v>
      </c>
      <c r="C31">
        <v>6622</v>
      </c>
      <c r="D31">
        <v>6282</v>
      </c>
    </row>
    <row r="32" spans="1:4" x14ac:dyDescent="0.4">
      <c r="A32" s="3" t="s">
        <v>165</v>
      </c>
      <c r="B32">
        <v>6612.134</v>
      </c>
      <c r="C32">
        <v>6740</v>
      </c>
      <c r="D32">
        <v>6169</v>
      </c>
    </row>
    <row r="33" spans="1:4" x14ac:dyDescent="0.4">
      <c r="A33" s="3" t="s">
        <v>166</v>
      </c>
      <c r="B33">
        <v>413.74900000000002</v>
      </c>
      <c r="C33">
        <v>384</v>
      </c>
      <c r="D33">
        <v>456</v>
      </c>
    </row>
    <row r="34" spans="1:4" x14ac:dyDescent="0.4">
      <c r="A34" s="3" t="s">
        <v>167</v>
      </c>
      <c r="B34">
        <v>8770.4969999999994</v>
      </c>
      <c r="C34">
        <v>5844</v>
      </c>
      <c r="D34">
        <v>7427</v>
      </c>
    </row>
    <row r="36" spans="1:4" x14ac:dyDescent="0.4">
      <c r="A36" s="3" t="s">
        <v>162</v>
      </c>
      <c r="B36" s="7">
        <v>1</v>
      </c>
      <c r="C36" s="7">
        <v>2</v>
      </c>
      <c r="D36" s="7">
        <v>3</v>
      </c>
    </row>
    <row r="37" spans="1:4" x14ac:dyDescent="0.4">
      <c r="A37" s="3" t="s">
        <v>151</v>
      </c>
      <c r="B37">
        <v>22593.367999999999</v>
      </c>
      <c r="C37" s="18">
        <v>17299</v>
      </c>
      <c r="D37" s="18">
        <v>18236</v>
      </c>
    </row>
    <row r="38" spans="1:4" x14ac:dyDescent="0.4">
      <c r="A38" s="3" t="s">
        <v>154</v>
      </c>
      <c r="B38">
        <v>23798.316999999999</v>
      </c>
      <c r="C38" s="18">
        <v>13766</v>
      </c>
      <c r="D38" s="18">
        <v>27424</v>
      </c>
    </row>
    <row r="39" spans="1:4" x14ac:dyDescent="0.4">
      <c r="A39" s="3" t="s">
        <v>164</v>
      </c>
      <c r="B39">
        <v>22989.245999999999</v>
      </c>
      <c r="C39" s="18">
        <v>18983</v>
      </c>
      <c r="D39" s="18">
        <v>19238</v>
      </c>
    </row>
    <row r="40" spans="1:4" x14ac:dyDescent="0.4">
      <c r="A40" s="3" t="s">
        <v>165</v>
      </c>
      <c r="B40">
        <v>23405.831999999999</v>
      </c>
      <c r="C40" s="18">
        <v>18447</v>
      </c>
      <c r="D40" s="18">
        <v>26941</v>
      </c>
    </row>
    <row r="41" spans="1:4" x14ac:dyDescent="0.4">
      <c r="A41" s="3" t="s">
        <v>166</v>
      </c>
      <c r="B41">
        <v>19179.66</v>
      </c>
      <c r="C41" s="18">
        <v>26629</v>
      </c>
      <c r="D41" s="18">
        <v>21452</v>
      </c>
    </row>
    <row r="42" spans="1:4" x14ac:dyDescent="0.4">
      <c r="A42" s="3" t="s">
        <v>167</v>
      </c>
      <c r="B42">
        <v>1075.569</v>
      </c>
      <c r="C42" s="18">
        <v>274</v>
      </c>
      <c r="D42" s="18">
        <v>806</v>
      </c>
    </row>
    <row r="44" spans="1:4" x14ac:dyDescent="0.4">
      <c r="A44" s="3" t="s">
        <v>141</v>
      </c>
      <c r="B44" s="7">
        <v>1</v>
      </c>
      <c r="C44" s="7">
        <v>2</v>
      </c>
      <c r="D44" s="7">
        <v>3</v>
      </c>
    </row>
    <row r="45" spans="1:4" x14ac:dyDescent="0.4">
      <c r="A45" s="3" t="s">
        <v>151</v>
      </c>
      <c r="B45">
        <v>205.506</v>
      </c>
      <c r="C45">
        <v>349</v>
      </c>
      <c r="D45">
        <v>434</v>
      </c>
    </row>
    <row r="46" spans="1:4" x14ac:dyDescent="0.4">
      <c r="A46" s="3" t="s">
        <v>154</v>
      </c>
      <c r="B46">
        <v>5711.4470000000001</v>
      </c>
      <c r="C46">
        <v>4131</v>
      </c>
      <c r="D46">
        <v>8865</v>
      </c>
    </row>
    <row r="47" spans="1:4" x14ac:dyDescent="0.4">
      <c r="A47" s="3" t="s">
        <v>164</v>
      </c>
      <c r="B47">
        <v>6023.518</v>
      </c>
      <c r="C47">
        <v>7935</v>
      </c>
      <c r="D47">
        <v>4358</v>
      </c>
    </row>
    <row r="48" spans="1:4" x14ac:dyDescent="0.4">
      <c r="A48" s="3" t="s">
        <v>165</v>
      </c>
      <c r="B48">
        <v>5156.8109999999997</v>
      </c>
      <c r="C48">
        <v>6430</v>
      </c>
      <c r="D48">
        <v>6516</v>
      </c>
    </row>
    <row r="49" spans="1:4" x14ac:dyDescent="0.4">
      <c r="A49" s="3" t="s">
        <v>166</v>
      </c>
      <c r="B49">
        <v>8076.9830000000002</v>
      </c>
      <c r="C49">
        <v>8427</v>
      </c>
      <c r="D49">
        <v>4349</v>
      </c>
    </row>
    <row r="50" spans="1:4" x14ac:dyDescent="0.4">
      <c r="A50" s="3" t="s">
        <v>167</v>
      </c>
      <c r="B50">
        <v>1004.598</v>
      </c>
      <c r="C50">
        <v>945</v>
      </c>
      <c r="D50">
        <v>1107</v>
      </c>
    </row>
    <row r="52" spans="1:4" x14ac:dyDescent="0.4">
      <c r="A52" s="3" t="s">
        <v>117</v>
      </c>
      <c r="B52" s="7">
        <v>1</v>
      </c>
      <c r="C52" s="7">
        <v>2</v>
      </c>
      <c r="D52" s="7">
        <v>3</v>
      </c>
    </row>
    <row r="53" spans="1:4" x14ac:dyDescent="0.4">
      <c r="A53" s="3" t="s">
        <v>151</v>
      </c>
      <c r="B53">
        <v>493.64800000000002</v>
      </c>
      <c r="C53">
        <v>161</v>
      </c>
      <c r="D53">
        <v>110</v>
      </c>
    </row>
    <row r="54" spans="1:4" x14ac:dyDescent="0.4">
      <c r="A54" s="3" t="s">
        <v>154</v>
      </c>
      <c r="B54">
        <v>18386.468000000001</v>
      </c>
      <c r="C54">
        <v>21875</v>
      </c>
      <c r="D54">
        <v>23498</v>
      </c>
    </row>
    <row r="55" spans="1:4" x14ac:dyDescent="0.4">
      <c r="A55" s="3" t="s">
        <v>164</v>
      </c>
      <c r="B55">
        <v>23518.295999999998</v>
      </c>
      <c r="C55">
        <v>22406</v>
      </c>
      <c r="D55">
        <v>15837</v>
      </c>
    </row>
    <row r="56" spans="1:4" x14ac:dyDescent="0.4">
      <c r="A56" s="3" t="s">
        <v>165</v>
      </c>
      <c r="B56">
        <v>20606.518</v>
      </c>
      <c r="C56">
        <v>26049</v>
      </c>
      <c r="D56">
        <v>28188</v>
      </c>
    </row>
    <row r="57" spans="1:4" x14ac:dyDescent="0.4">
      <c r="A57" s="3" t="s">
        <v>166</v>
      </c>
      <c r="B57">
        <v>25081.245999999999</v>
      </c>
      <c r="C57">
        <v>26353</v>
      </c>
      <c r="D57">
        <v>19568</v>
      </c>
    </row>
    <row r="58" spans="1:4" x14ac:dyDescent="0.4">
      <c r="A58" s="3" t="s">
        <v>167</v>
      </c>
      <c r="B58">
        <v>2588.79</v>
      </c>
      <c r="C58">
        <v>2393</v>
      </c>
      <c r="D58">
        <v>2377</v>
      </c>
    </row>
    <row r="60" spans="1:4" x14ac:dyDescent="0.4">
      <c r="A60" s="3" t="s">
        <v>122</v>
      </c>
      <c r="B60" s="7">
        <v>1</v>
      </c>
      <c r="C60" s="7">
        <v>2</v>
      </c>
      <c r="D60" s="7">
        <v>3</v>
      </c>
    </row>
    <row r="61" spans="1:4" x14ac:dyDescent="0.4">
      <c r="A61" s="3" t="s">
        <v>151</v>
      </c>
      <c r="B61">
        <v>1314.1130000000001</v>
      </c>
      <c r="C61">
        <v>1151</v>
      </c>
      <c r="D61">
        <v>1823</v>
      </c>
    </row>
    <row r="62" spans="1:4" x14ac:dyDescent="0.4">
      <c r="A62" s="3" t="s">
        <v>154</v>
      </c>
      <c r="B62">
        <v>9685.0830000000005</v>
      </c>
      <c r="C62">
        <v>16004</v>
      </c>
      <c r="D62">
        <v>14757</v>
      </c>
    </row>
    <row r="63" spans="1:4" x14ac:dyDescent="0.4">
      <c r="A63" s="3" t="s">
        <v>164</v>
      </c>
      <c r="B63">
        <v>10062.619000000001</v>
      </c>
      <c r="C63">
        <v>19300</v>
      </c>
      <c r="D63">
        <v>17467</v>
      </c>
    </row>
    <row r="64" spans="1:4" x14ac:dyDescent="0.4">
      <c r="A64" s="3" t="s">
        <v>165</v>
      </c>
      <c r="B64">
        <v>9493.2049999999999</v>
      </c>
      <c r="C64">
        <v>8244</v>
      </c>
      <c r="D64">
        <v>13780</v>
      </c>
    </row>
    <row r="65" spans="1:4" x14ac:dyDescent="0.4">
      <c r="A65" s="3" t="s">
        <v>166</v>
      </c>
      <c r="B65">
        <v>13038.74</v>
      </c>
      <c r="C65">
        <v>13187</v>
      </c>
      <c r="D65">
        <v>17407</v>
      </c>
    </row>
    <row r="66" spans="1:4" x14ac:dyDescent="0.4">
      <c r="A66" s="3" t="s">
        <v>167</v>
      </c>
      <c r="B66">
        <v>2624.4059999999999</v>
      </c>
      <c r="C66">
        <v>2621</v>
      </c>
      <c r="D66">
        <v>2909</v>
      </c>
    </row>
    <row r="68" spans="1:4" x14ac:dyDescent="0.3">
      <c r="A68" s="1" t="s">
        <v>169</v>
      </c>
    </row>
    <row r="69" spans="1:4" x14ac:dyDescent="0.4">
      <c r="A69" s="3" t="s">
        <v>115</v>
      </c>
      <c r="B69" s="7">
        <v>1</v>
      </c>
      <c r="C69" s="7">
        <v>2</v>
      </c>
      <c r="D69" s="7">
        <v>3</v>
      </c>
    </row>
    <row r="70" spans="1:4" x14ac:dyDescent="0.4">
      <c r="A70" s="7" t="s">
        <v>132</v>
      </c>
      <c r="B70">
        <v>3384.933</v>
      </c>
      <c r="C70">
        <v>3493</v>
      </c>
      <c r="D70">
        <v>3101</v>
      </c>
    </row>
    <row r="71" spans="1:4" x14ac:dyDescent="0.4">
      <c r="A71" s="7" t="s">
        <v>133</v>
      </c>
      <c r="B71">
        <v>943.82</v>
      </c>
      <c r="C71">
        <v>941</v>
      </c>
      <c r="D71">
        <v>800</v>
      </c>
    </row>
    <row r="72" spans="1:4" x14ac:dyDescent="0.4">
      <c r="A72" s="7" t="s">
        <v>134</v>
      </c>
      <c r="B72">
        <v>560.95000000000005</v>
      </c>
      <c r="C72">
        <v>762</v>
      </c>
      <c r="D72">
        <v>815</v>
      </c>
    </row>
    <row r="73" spans="1:4" x14ac:dyDescent="0.4">
      <c r="A73" s="7" t="s">
        <v>135</v>
      </c>
      <c r="B73">
        <v>671.60699999999997</v>
      </c>
      <c r="C73">
        <v>873</v>
      </c>
      <c r="D73">
        <v>935</v>
      </c>
    </row>
    <row r="74" spans="1:4" x14ac:dyDescent="0.4">
      <c r="A74" s="7" t="s">
        <v>136</v>
      </c>
      <c r="B74">
        <v>1890.548</v>
      </c>
      <c r="C74">
        <v>3326</v>
      </c>
      <c r="D74">
        <v>3401</v>
      </c>
    </row>
    <row r="77" spans="1:4" x14ac:dyDescent="0.4">
      <c r="A77" s="3" t="s">
        <v>168</v>
      </c>
      <c r="B77" s="7">
        <v>1</v>
      </c>
      <c r="C77" s="7">
        <v>2</v>
      </c>
      <c r="D77" s="7">
        <v>3</v>
      </c>
    </row>
    <row r="78" spans="1:4" x14ac:dyDescent="0.4">
      <c r="A78" s="7" t="s">
        <v>132</v>
      </c>
      <c r="B78">
        <v>2772.6190000000001</v>
      </c>
      <c r="C78">
        <v>2985</v>
      </c>
      <c r="D78">
        <v>2524</v>
      </c>
    </row>
    <row r="79" spans="1:4" x14ac:dyDescent="0.4">
      <c r="A79" s="7" t="s">
        <v>133</v>
      </c>
      <c r="B79">
        <v>5745.0540000000001</v>
      </c>
      <c r="C79">
        <v>6883</v>
      </c>
      <c r="D79">
        <v>5399</v>
      </c>
    </row>
    <row r="80" spans="1:4" x14ac:dyDescent="0.4">
      <c r="A80" s="7" t="s">
        <v>134</v>
      </c>
      <c r="B80">
        <v>6682.4679999999998</v>
      </c>
      <c r="C80">
        <v>6376</v>
      </c>
      <c r="D80">
        <v>6488</v>
      </c>
    </row>
    <row r="81" spans="1:4" x14ac:dyDescent="0.4">
      <c r="A81" s="7" t="s">
        <v>135</v>
      </c>
      <c r="B81">
        <v>5659.5389999999998</v>
      </c>
      <c r="C81">
        <v>6336</v>
      </c>
      <c r="D81">
        <v>6736</v>
      </c>
    </row>
    <row r="82" spans="1:4" x14ac:dyDescent="0.4">
      <c r="A82" s="7" t="s">
        <v>136</v>
      </c>
      <c r="B82">
        <v>2625.74</v>
      </c>
      <c r="C82">
        <v>2530</v>
      </c>
      <c r="D82">
        <v>2643</v>
      </c>
    </row>
    <row r="85" spans="1:4" x14ac:dyDescent="0.4">
      <c r="A85" s="3" t="s">
        <v>162</v>
      </c>
      <c r="B85" s="7">
        <v>1</v>
      </c>
      <c r="C85" s="7">
        <v>2</v>
      </c>
      <c r="D85" s="7">
        <v>3</v>
      </c>
    </row>
    <row r="86" spans="1:4" x14ac:dyDescent="0.4">
      <c r="A86" s="7" t="s">
        <v>132</v>
      </c>
      <c r="B86">
        <v>18669.852999999999</v>
      </c>
      <c r="C86">
        <v>22570</v>
      </c>
      <c r="D86">
        <v>24329</v>
      </c>
    </row>
    <row r="87" spans="1:4" x14ac:dyDescent="0.4">
      <c r="A87" s="7" t="s">
        <v>133</v>
      </c>
      <c r="B87">
        <v>23349.338</v>
      </c>
      <c r="C87">
        <v>23934</v>
      </c>
      <c r="D87">
        <v>19110</v>
      </c>
    </row>
    <row r="88" spans="1:4" x14ac:dyDescent="0.4">
      <c r="A88" s="7" t="s">
        <v>134</v>
      </c>
      <c r="B88">
        <v>29421.217000000001</v>
      </c>
      <c r="C88">
        <v>20697</v>
      </c>
      <c r="D88">
        <v>18170</v>
      </c>
    </row>
    <row r="89" spans="1:4" x14ac:dyDescent="0.4">
      <c r="A89" s="7" t="s">
        <v>135</v>
      </c>
      <c r="B89">
        <v>27276.044999999998</v>
      </c>
      <c r="C89">
        <v>20717</v>
      </c>
      <c r="D89">
        <v>18149</v>
      </c>
    </row>
    <row r="90" spans="1:4" x14ac:dyDescent="0.4">
      <c r="A90" s="7" t="s">
        <v>136</v>
      </c>
      <c r="B90">
        <v>20415.095000000001</v>
      </c>
      <c r="C90">
        <v>20920</v>
      </c>
      <c r="D90">
        <v>18565</v>
      </c>
    </row>
    <row r="93" spans="1:4" x14ac:dyDescent="0.4">
      <c r="A93" s="3" t="s">
        <v>117</v>
      </c>
      <c r="B93" s="7">
        <v>1</v>
      </c>
      <c r="C93" s="7">
        <v>2</v>
      </c>
      <c r="D93" s="7">
        <v>3</v>
      </c>
    </row>
    <row r="94" spans="1:4" x14ac:dyDescent="0.4">
      <c r="A94" s="7" t="s">
        <v>132</v>
      </c>
      <c r="B94">
        <v>162.02099999999999</v>
      </c>
      <c r="C94">
        <v>245</v>
      </c>
      <c r="D94">
        <v>216</v>
      </c>
    </row>
    <row r="95" spans="1:4" x14ac:dyDescent="0.4">
      <c r="A95" s="7" t="s">
        <v>133</v>
      </c>
      <c r="B95">
        <v>7937.69</v>
      </c>
      <c r="C95">
        <v>5142</v>
      </c>
      <c r="D95">
        <v>6795</v>
      </c>
    </row>
    <row r="96" spans="1:4" x14ac:dyDescent="0.4">
      <c r="A96" s="7" t="s">
        <v>134</v>
      </c>
      <c r="B96">
        <v>13268.325999999999</v>
      </c>
      <c r="C96">
        <v>16697</v>
      </c>
      <c r="D96">
        <v>13897</v>
      </c>
    </row>
    <row r="97" spans="1:4" x14ac:dyDescent="0.4">
      <c r="A97" s="7" t="s">
        <v>135</v>
      </c>
      <c r="B97">
        <v>13972.154</v>
      </c>
      <c r="C97">
        <v>10200</v>
      </c>
      <c r="D97">
        <v>14801</v>
      </c>
    </row>
    <row r="98" spans="1:4" x14ac:dyDescent="0.4">
      <c r="A98" s="7" t="s">
        <v>136</v>
      </c>
      <c r="B98">
        <v>200.31399999999999</v>
      </c>
      <c r="C98">
        <v>258</v>
      </c>
      <c r="D98">
        <v>216</v>
      </c>
    </row>
    <row r="101" spans="1:4" x14ac:dyDescent="0.4">
      <c r="A101" s="3" t="s">
        <v>122</v>
      </c>
      <c r="B101" s="7">
        <v>1</v>
      </c>
      <c r="C101" s="7">
        <v>2</v>
      </c>
      <c r="D101" s="7">
        <v>3</v>
      </c>
    </row>
    <row r="102" spans="1:4" x14ac:dyDescent="0.4">
      <c r="A102" s="7" t="s">
        <v>132</v>
      </c>
      <c r="B102">
        <v>1146.548</v>
      </c>
      <c r="C102">
        <v>1244</v>
      </c>
      <c r="D102">
        <v>1387</v>
      </c>
    </row>
    <row r="103" spans="1:4" x14ac:dyDescent="0.4">
      <c r="A103" s="7" t="s">
        <v>133</v>
      </c>
      <c r="B103">
        <v>24668.054</v>
      </c>
      <c r="C103">
        <v>25388</v>
      </c>
      <c r="D103">
        <v>21929</v>
      </c>
    </row>
    <row r="104" spans="1:4" x14ac:dyDescent="0.4">
      <c r="A104" s="7" t="s">
        <v>134</v>
      </c>
      <c r="B104">
        <v>33572.074999999997</v>
      </c>
      <c r="C104">
        <v>24715</v>
      </c>
      <c r="D104">
        <v>26430</v>
      </c>
    </row>
    <row r="105" spans="1:4" x14ac:dyDescent="0.4">
      <c r="A105" s="7" t="s">
        <v>135</v>
      </c>
      <c r="B105">
        <v>33883.245999999999</v>
      </c>
      <c r="C105">
        <v>26301</v>
      </c>
      <c r="D105">
        <v>25335</v>
      </c>
    </row>
    <row r="106" spans="1:4" x14ac:dyDescent="0.4">
      <c r="A106" s="7" t="s">
        <v>136</v>
      </c>
      <c r="B106">
        <v>1260.0619999999999</v>
      </c>
      <c r="C106">
        <v>1807</v>
      </c>
      <c r="D106">
        <v>1698</v>
      </c>
    </row>
    <row r="108" spans="1:4" x14ac:dyDescent="0.3">
      <c r="A108" s="1" t="s">
        <v>170</v>
      </c>
    </row>
    <row r="109" spans="1:4" x14ac:dyDescent="0.4">
      <c r="A109" s="3" t="s">
        <v>115</v>
      </c>
      <c r="B109" s="7">
        <v>1</v>
      </c>
      <c r="C109" s="7">
        <v>2</v>
      </c>
      <c r="D109" s="7">
        <v>3</v>
      </c>
    </row>
    <row r="110" spans="1:4" x14ac:dyDescent="0.4">
      <c r="A110" s="3" t="s">
        <v>171</v>
      </c>
      <c r="B110">
        <v>4231.4470000000001</v>
      </c>
      <c r="C110">
        <v>4162</v>
      </c>
      <c r="D110">
        <v>3948</v>
      </c>
    </row>
    <row r="111" spans="1:4" x14ac:dyDescent="0.4">
      <c r="A111" s="3" t="s">
        <v>172</v>
      </c>
      <c r="B111">
        <v>62.777999999999999</v>
      </c>
      <c r="C111">
        <v>334</v>
      </c>
      <c r="D111">
        <v>229</v>
      </c>
    </row>
    <row r="112" spans="1:4" x14ac:dyDescent="0.4">
      <c r="A112" s="3" t="s">
        <v>173</v>
      </c>
      <c r="B112">
        <v>538.20500000000004</v>
      </c>
      <c r="C112">
        <v>188</v>
      </c>
      <c r="D112">
        <v>421</v>
      </c>
    </row>
    <row r="113" spans="1:4" x14ac:dyDescent="0.4">
      <c r="A113" s="3" t="s">
        <v>174</v>
      </c>
      <c r="B113">
        <v>938.69799999999998</v>
      </c>
      <c r="C113">
        <v>373</v>
      </c>
      <c r="D113">
        <v>145</v>
      </c>
    </row>
    <row r="115" spans="1:4" x14ac:dyDescent="0.4">
      <c r="A115" s="3" t="s">
        <v>168</v>
      </c>
      <c r="B115" s="7">
        <v>1</v>
      </c>
      <c r="C115" s="7">
        <v>2</v>
      </c>
      <c r="D115" s="7">
        <v>3</v>
      </c>
    </row>
    <row r="116" spans="1:4" x14ac:dyDescent="0.4">
      <c r="A116" s="3" t="s">
        <v>171</v>
      </c>
      <c r="B116">
        <v>707.41800000000001</v>
      </c>
      <c r="C116">
        <v>907</v>
      </c>
      <c r="D116">
        <v>1306</v>
      </c>
    </row>
    <row r="117" spans="1:4" x14ac:dyDescent="0.4">
      <c r="A117" s="3" t="s">
        <v>172</v>
      </c>
      <c r="B117">
        <v>31286.157999999999</v>
      </c>
      <c r="C117">
        <v>42317</v>
      </c>
      <c r="D117">
        <v>26209</v>
      </c>
    </row>
    <row r="118" spans="1:4" x14ac:dyDescent="0.4">
      <c r="A118" s="3" t="s">
        <v>173</v>
      </c>
      <c r="B118">
        <v>664.69799999999998</v>
      </c>
      <c r="C118">
        <v>796</v>
      </c>
      <c r="D118">
        <v>734</v>
      </c>
    </row>
    <row r="119" spans="1:4" x14ac:dyDescent="0.4">
      <c r="A119" s="3" t="s">
        <v>174</v>
      </c>
      <c r="B119">
        <v>617.678</v>
      </c>
      <c r="C119">
        <v>788</v>
      </c>
      <c r="D119">
        <v>1110</v>
      </c>
    </row>
    <row r="121" spans="1:4" x14ac:dyDescent="0.4">
      <c r="A121" s="3" t="s">
        <v>162</v>
      </c>
      <c r="B121" s="7">
        <v>1</v>
      </c>
      <c r="C121" s="7">
        <v>2</v>
      </c>
      <c r="D121" s="7">
        <v>3</v>
      </c>
    </row>
    <row r="122" spans="1:4" x14ac:dyDescent="0.4">
      <c r="A122" s="3" t="s">
        <v>171</v>
      </c>
      <c r="B122">
        <v>17599.157999999999</v>
      </c>
      <c r="C122">
        <v>22714</v>
      </c>
      <c r="D122">
        <v>19369</v>
      </c>
    </row>
    <row r="123" spans="1:4" x14ac:dyDescent="0.4">
      <c r="A123" s="3" t="s">
        <v>172</v>
      </c>
      <c r="B123">
        <v>27769.764999999999</v>
      </c>
      <c r="C123">
        <v>18835</v>
      </c>
      <c r="D123">
        <v>16265</v>
      </c>
    </row>
    <row r="124" spans="1:4" x14ac:dyDescent="0.4">
      <c r="A124" s="3" t="s">
        <v>173</v>
      </c>
      <c r="B124">
        <v>1664.702</v>
      </c>
      <c r="C124">
        <v>6028</v>
      </c>
      <c r="D124">
        <v>7143</v>
      </c>
    </row>
    <row r="125" spans="1:4" x14ac:dyDescent="0.4">
      <c r="A125" s="3" t="s">
        <v>174</v>
      </c>
      <c r="B125">
        <v>1391.74</v>
      </c>
      <c r="C125">
        <v>5647</v>
      </c>
      <c r="D125">
        <v>3262</v>
      </c>
    </row>
    <row r="127" spans="1:4" x14ac:dyDescent="0.4">
      <c r="A127" s="3" t="s">
        <v>175</v>
      </c>
      <c r="B127" s="7">
        <v>1</v>
      </c>
      <c r="C127" s="7">
        <v>2</v>
      </c>
      <c r="D127" s="7">
        <v>3</v>
      </c>
    </row>
    <row r="128" spans="1:4" x14ac:dyDescent="0.4">
      <c r="A128" s="3" t="s">
        <v>171</v>
      </c>
      <c r="B128">
        <v>34194.237999999998</v>
      </c>
      <c r="C128">
        <v>32774</v>
      </c>
      <c r="D128">
        <v>27954</v>
      </c>
    </row>
    <row r="129" spans="1:4" x14ac:dyDescent="0.4">
      <c r="A129" s="3" t="s">
        <v>172</v>
      </c>
      <c r="B129">
        <v>31203.53</v>
      </c>
      <c r="C129">
        <v>34329</v>
      </c>
      <c r="D129">
        <v>29181</v>
      </c>
    </row>
    <row r="130" spans="1:4" x14ac:dyDescent="0.4">
      <c r="A130" s="3" t="s">
        <v>173</v>
      </c>
      <c r="B130">
        <v>2477.8110000000001</v>
      </c>
      <c r="C130">
        <v>1278</v>
      </c>
      <c r="D130">
        <v>2392</v>
      </c>
    </row>
    <row r="131" spans="1:4" x14ac:dyDescent="0.4">
      <c r="A131" s="3" t="s">
        <v>174</v>
      </c>
      <c r="B131">
        <v>1340.79</v>
      </c>
      <c r="C131">
        <v>2106</v>
      </c>
      <c r="D131">
        <v>1728</v>
      </c>
    </row>
    <row r="133" spans="1:4" x14ac:dyDescent="0.4">
      <c r="A133" s="3" t="s">
        <v>143</v>
      </c>
      <c r="B133" s="7">
        <v>1</v>
      </c>
      <c r="C133" s="7">
        <v>2</v>
      </c>
      <c r="D133" s="7">
        <v>3</v>
      </c>
    </row>
    <row r="134" spans="1:4" x14ac:dyDescent="0.4">
      <c r="A134" s="3" t="s">
        <v>171</v>
      </c>
      <c r="B134">
        <v>2267.77</v>
      </c>
      <c r="C134">
        <v>2189</v>
      </c>
      <c r="D134">
        <v>2411</v>
      </c>
    </row>
    <row r="135" spans="1:4" x14ac:dyDescent="0.4">
      <c r="A135" s="3" t="s">
        <v>172</v>
      </c>
      <c r="B135">
        <v>3106.79</v>
      </c>
      <c r="C135">
        <v>3436</v>
      </c>
      <c r="D135">
        <v>2092</v>
      </c>
    </row>
    <row r="136" spans="1:4" x14ac:dyDescent="0.4">
      <c r="A136" s="3" t="s">
        <v>173</v>
      </c>
      <c r="B136">
        <v>27282.501</v>
      </c>
      <c r="C136">
        <v>34894</v>
      </c>
      <c r="D136">
        <v>34964</v>
      </c>
    </row>
    <row r="137" spans="1:4" x14ac:dyDescent="0.4">
      <c r="A137" s="3" t="s">
        <v>174</v>
      </c>
      <c r="B137">
        <v>32227.359</v>
      </c>
      <c r="C137">
        <v>28696</v>
      </c>
      <c r="D137">
        <v>29699</v>
      </c>
    </row>
    <row r="139" spans="1:4" x14ac:dyDescent="0.4">
      <c r="A139" s="3" t="s">
        <v>145</v>
      </c>
      <c r="B139" s="7">
        <v>1</v>
      </c>
      <c r="C139" s="7">
        <v>2</v>
      </c>
      <c r="D139" s="7">
        <v>3</v>
      </c>
    </row>
    <row r="140" spans="1:4" x14ac:dyDescent="0.4">
      <c r="A140" s="3" t="s">
        <v>171</v>
      </c>
      <c r="B140">
        <v>2692.8820000000001</v>
      </c>
      <c r="C140">
        <v>2342</v>
      </c>
      <c r="D140">
        <v>2491</v>
      </c>
    </row>
    <row r="141" spans="1:4" x14ac:dyDescent="0.4">
      <c r="A141" s="3" t="s">
        <v>172</v>
      </c>
      <c r="B141">
        <v>6196.3879999999999</v>
      </c>
      <c r="C141">
        <v>6658</v>
      </c>
      <c r="D141">
        <v>7404</v>
      </c>
    </row>
    <row r="142" spans="1:4" x14ac:dyDescent="0.4">
      <c r="A142" s="3" t="s">
        <v>173</v>
      </c>
      <c r="B142">
        <v>730.71900000000005</v>
      </c>
      <c r="C142">
        <v>300</v>
      </c>
      <c r="D142">
        <v>393</v>
      </c>
    </row>
    <row r="143" spans="1:4" x14ac:dyDescent="0.4">
      <c r="A143" s="3" t="s">
        <v>174</v>
      </c>
      <c r="B143">
        <v>50.777999999999999</v>
      </c>
      <c r="C143">
        <v>397</v>
      </c>
      <c r="D143">
        <v>321</v>
      </c>
    </row>
    <row r="145" spans="1:4" x14ac:dyDescent="0.4">
      <c r="A145" s="3" t="s">
        <v>141</v>
      </c>
      <c r="B145" s="7">
        <v>1</v>
      </c>
      <c r="C145" s="7">
        <v>2</v>
      </c>
      <c r="D145" s="7">
        <v>3</v>
      </c>
    </row>
    <row r="146" spans="1:4" x14ac:dyDescent="0.4">
      <c r="A146" s="3" t="s">
        <v>171</v>
      </c>
      <c r="B146">
        <v>505.435</v>
      </c>
      <c r="C146">
        <v>995</v>
      </c>
      <c r="D146">
        <v>2429</v>
      </c>
    </row>
    <row r="147" spans="1:4" x14ac:dyDescent="0.4">
      <c r="A147" s="3" t="s">
        <v>172</v>
      </c>
      <c r="B147">
        <v>5701.326</v>
      </c>
      <c r="C147">
        <v>6020</v>
      </c>
      <c r="D147">
        <v>6357</v>
      </c>
    </row>
    <row r="148" spans="1:4" x14ac:dyDescent="0.4">
      <c r="A148" s="3" t="s">
        <v>173</v>
      </c>
      <c r="B148">
        <v>31.536000000000001</v>
      </c>
      <c r="C148">
        <v>134</v>
      </c>
      <c r="D148">
        <v>152</v>
      </c>
    </row>
    <row r="149" spans="1:4" x14ac:dyDescent="0.4">
      <c r="A149" s="3" t="s">
        <v>174</v>
      </c>
      <c r="B149">
        <v>21.38</v>
      </c>
      <c r="C149">
        <v>144</v>
      </c>
      <c r="D149">
        <v>286</v>
      </c>
    </row>
    <row r="151" spans="1:4" x14ac:dyDescent="0.4">
      <c r="A151" s="3" t="s">
        <v>176</v>
      </c>
      <c r="B151" s="7">
        <v>1</v>
      </c>
      <c r="C151" s="7">
        <v>2</v>
      </c>
      <c r="D151" s="7">
        <v>3</v>
      </c>
    </row>
    <row r="152" spans="1:4" x14ac:dyDescent="0.4">
      <c r="A152" s="3" t="s">
        <v>171</v>
      </c>
      <c r="B152">
        <v>14416.761</v>
      </c>
      <c r="C152">
        <v>10172</v>
      </c>
      <c r="D152">
        <v>11170</v>
      </c>
    </row>
    <row r="153" spans="1:4" x14ac:dyDescent="0.4">
      <c r="A153" s="3" t="s">
        <v>172</v>
      </c>
      <c r="B153">
        <v>11500.397000000001</v>
      </c>
      <c r="C153">
        <v>10911</v>
      </c>
      <c r="D153">
        <v>14425</v>
      </c>
    </row>
    <row r="154" spans="1:4" x14ac:dyDescent="0.4">
      <c r="A154" s="3" t="s">
        <v>173</v>
      </c>
      <c r="B154">
        <v>86.95</v>
      </c>
      <c r="C154">
        <v>237</v>
      </c>
      <c r="D154">
        <v>193</v>
      </c>
    </row>
    <row r="155" spans="1:4" x14ac:dyDescent="0.4">
      <c r="A155" s="3" t="s">
        <v>174</v>
      </c>
      <c r="B155">
        <v>42.121000000000002</v>
      </c>
      <c r="C155">
        <v>248</v>
      </c>
      <c r="D155">
        <v>151</v>
      </c>
    </row>
    <row r="157" spans="1:4" x14ac:dyDescent="0.4">
      <c r="A157" s="3" t="s">
        <v>177</v>
      </c>
      <c r="B157" s="7">
        <v>1</v>
      </c>
      <c r="C157" s="7">
        <v>2</v>
      </c>
      <c r="D157" s="7">
        <v>3</v>
      </c>
    </row>
    <row r="158" spans="1:4" x14ac:dyDescent="0.4">
      <c r="A158" s="3" t="s">
        <v>171</v>
      </c>
      <c r="B158">
        <v>5872.1750000000002</v>
      </c>
      <c r="C158">
        <v>4907</v>
      </c>
      <c r="D158">
        <v>4881</v>
      </c>
    </row>
    <row r="159" spans="1:4" x14ac:dyDescent="0.4">
      <c r="A159" s="3" t="s">
        <v>172</v>
      </c>
      <c r="B159">
        <v>5550.1040000000003</v>
      </c>
      <c r="C159">
        <v>4691</v>
      </c>
      <c r="D159">
        <v>5231</v>
      </c>
    </row>
    <row r="160" spans="1:4" x14ac:dyDescent="0.4">
      <c r="A160" s="3" t="s">
        <v>173</v>
      </c>
      <c r="B160">
        <v>59.95</v>
      </c>
      <c r="C160">
        <v>259</v>
      </c>
      <c r="D160">
        <v>57</v>
      </c>
    </row>
    <row r="161" spans="1:4" x14ac:dyDescent="0.4">
      <c r="A161" s="3" t="s">
        <v>174</v>
      </c>
      <c r="B161">
        <v>124.536</v>
      </c>
      <c r="C161">
        <v>150</v>
      </c>
      <c r="D161">
        <v>92</v>
      </c>
    </row>
    <row r="163" spans="1:4" x14ac:dyDescent="0.4">
      <c r="A163" s="3" t="s">
        <v>178</v>
      </c>
      <c r="B163" s="7">
        <v>1</v>
      </c>
      <c r="C163" s="7">
        <v>2</v>
      </c>
      <c r="D163" s="7">
        <v>3</v>
      </c>
    </row>
    <row r="164" spans="1:4" x14ac:dyDescent="0.4">
      <c r="A164" s="3" t="s">
        <v>171</v>
      </c>
      <c r="B164">
        <v>280.82</v>
      </c>
      <c r="C164">
        <v>374</v>
      </c>
      <c r="D164">
        <v>332</v>
      </c>
    </row>
    <row r="165" spans="1:4" x14ac:dyDescent="0.4">
      <c r="A165" s="3" t="s">
        <v>172</v>
      </c>
      <c r="B165">
        <v>276.62700000000001</v>
      </c>
      <c r="C165">
        <v>399</v>
      </c>
      <c r="D165">
        <v>362</v>
      </c>
    </row>
    <row r="166" spans="1:4" x14ac:dyDescent="0.4">
      <c r="A166" s="3" t="s">
        <v>173</v>
      </c>
      <c r="B166">
        <v>7157.3469999999998</v>
      </c>
      <c r="C166">
        <v>5898</v>
      </c>
      <c r="D166">
        <v>6870</v>
      </c>
    </row>
    <row r="167" spans="1:4" x14ac:dyDescent="0.4">
      <c r="A167" s="3" t="s">
        <v>174</v>
      </c>
      <c r="B167">
        <v>6104.3760000000002</v>
      </c>
      <c r="C167">
        <v>6401</v>
      </c>
      <c r="D167">
        <v>5513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8F050-E5D3-43A4-95BE-BB2F7A46A7AD}">
  <dimension ref="A1:E164"/>
  <sheetViews>
    <sheetView topLeftCell="A97" zoomScale="60" zoomScaleNormal="60" workbookViewId="0">
      <selection activeCell="H120" sqref="H120"/>
    </sheetView>
  </sheetViews>
  <sheetFormatPr defaultRowHeight="17.399999999999999" x14ac:dyDescent="0.4"/>
  <cols>
    <col min="1" max="1" width="28.5" style="3" customWidth="1"/>
  </cols>
  <sheetData>
    <row r="1" spans="1:5" x14ac:dyDescent="0.3">
      <c r="A1" s="1" t="s">
        <v>179</v>
      </c>
    </row>
    <row r="3" spans="1:5" x14ac:dyDescent="0.3">
      <c r="A3" s="1" t="s">
        <v>180</v>
      </c>
    </row>
    <row r="4" spans="1:5" x14ac:dyDescent="0.4">
      <c r="A4" s="3" t="s">
        <v>115</v>
      </c>
      <c r="B4" s="7">
        <v>1</v>
      </c>
      <c r="C4" s="7">
        <v>2</v>
      </c>
      <c r="D4" s="7">
        <v>3</v>
      </c>
    </row>
    <row r="5" spans="1:5" x14ac:dyDescent="0.4">
      <c r="A5" s="3" t="s">
        <v>151</v>
      </c>
      <c r="B5">
        <v>1721.4259999999999</v>
      </c>
      <c r="C5">
        <v>1554</v>
      </c>
      <c r="D5">
        <v>1975</v>
      </c>
    </row>
    <row r="6" spans="1:5" x14ac:dyDescent="0.4">
      <c r="A6" s="3" t="s">
        <v>154</v>
      </c>
      <c r="B6">
        <v>335.26299999999998</v>
      </c>
      <c r="C6">
        <v>486</v>
      </c>
      <c r="D6">
        <v>348</v>
      </c>
    </row>
    <row r="7" spans="1:5" x14ac:dyDescent="0.4">
      <c r="A7" s="3" t="s">
        <v>184</v>
      </c>
      <c r="B7">
        <v>455.16300000000001</v>
      </c>
      <c r="C7">
        <v>302</v>
      </c>
      <c r="D7">
        <v>423</v>
      </c>
    </row>
    <row r="8" spans="1:5" x14ac:dyDescent="0.4">
      <c r="A8" s="3" t="s">
        <v>185</v>
      </c>
      <c r="B8">
        <v>390.92</v>
      </c>
      <c r="C8">
        <v>455</v>
      </c>
      <c r="D8">
        <v>494</v>
      </c>
    </row>
    <row r="9" spans="1:5" x14ac:dyDescent="0.4">
      <c r="A9" s="3" t="s">
        <v>167</v>
      </c>
      <c r="B9">
        <v>419.45600000000002</v>
      </c>
      <c r="C9">
        <v>463</v>
      </c>
      <c r="D9">
        <v>364</v>
      </c>
    </row>
    <row r="10" spans="1:5" x14ac:dyDescent="0.4">
      <c r="A10" s="3" t="s">
        <v>186</v>
      </c>
      <c r="B10">
        <v>33.950000000000003</v>
      </c>
      <c r="C10">
        <v>392</v>
      </c>
      <c r="D10">
        <v>450</v>
      </c>
    </row>
    <row r="12" spans="1:5" x14ac:dyDescent="0.4">
      <c r="A12" s="3" t="s">
        <v>181</v>
      </c>
      <c r="B12" s="7">
        <v>1</v>
      </c>
      <c r="C12" s="7">
        <v>2</v>
      </c>
      <c r="D12" s="7">
        <v>3</v>
      </c>
      <c r="E12" s="7"/>
    </row>
    <row r="13" spans="1:5" x14ac:dyDescent="0.4">
      <c r="A13" s="3" t="s">
        <v>151</v>
      </c>
      <c r="B13">
        <v>2569.6480000000001</v>
      </c>
      <c r="C13">
        <v>2715</v>
      </c>
      <c r="D13">
        <v>2327</v>
      </c>
    </row>
    <row r="14" spans="1:5" x14ac:dyDescent="0.4">
      <c r="A14" s="3" t="s">
        <v>154</v>
      </c>
      <c r="B14">
        <v>3203.8910000000001</v>
      </c>
      <c r="C14">
        <v>2529</v>
      </c>
      <c r="D14">
        <v>2828</v>
      </c>
    </row>
    <row r="15" spans="1:5" x14ac:dyDescent="0.4">
      <c r="A15" s="3" t="s">
        <v>184</v>
      </c>
      <c r="B15">
        <v>8.5359999999999996</v>
      </c>
      <c r="C15">
        <v>30</v>
      </c>
      <c r="D15">
        <v>15</v>
      </c>
    </row>
    <row r="16" spans="1:5" x14ac:dyDescent="0.4">
      <c r="A16" s="3" t="s">
        <v>185</v>
      </c>
      <c r="B16">
        <v>2042.991</v>
      </c>
      <c r="C16">
        <v>3104</v>
      </c>
      <c r="D16">
        <v>3201</v>
      </c>
    </row>
    <row r="17" spans="1:4" x14ac:dyDescent="0.4">
      <c r="A17" s="3" t="s">
        <v>167</v>
      </c>
      <c r="B17">
        <v>2582.6480000000001</v>
      </c>
      <c r="C17">
        <v>2275</v>
      </c>
      <c r="D17">
        <v>2558</v>
      </c>
    </row>
    <row r="18" spans="1:4" x14ac:dyDescent="0.4">
      <c r="A18" s="3" t="s">
        <v>186</v>
      </c>
      <c r="B18">
        <v>2999.1840000000002</v>
      </c>
      <c r="C18">
        <v>2641</v>
      </c>
      <c r="D18">
        <v>2690</v>
      </c>
    </row>
    <row r="20" spans="1:4" x14ac:dyDescent="0.4">
      <c r="A20" s="3" t="s">
        <v>182</v>
      </c>
      <c r="B20" s="7">
        <v>1</v>
      </c>
      <c r="C20" s="7">
        <v>2</v>
      </c>
      <c r="D20" s="7">
        <v>3</v>
      </c>
    </row>
    <row r="21" spans="1:4" x14ac:dyDescent="0.4">
      <c r="A21" s="3" t="s">
        <v>151</v>
      </c>
      <c r="B21">
        <v>1046.1130000000001</v>
      </c>
      <c r="C21">
        <v>1962</v>
      </c>
      <c r="D21">
        <v>1841</v>
      </c>
    </row>
    <row r="22" spans="1:4" x14ac:dyDescent="0.4">
      <c r="A22" s="3" t="s">
        <v>154</v>
      </c>
      <c r="B22">
        <v>1343.355</v>
      </c>
      <c r="C22">
        <v>2063</v>
      </c>
      <c r="D22">
        <v>1862</v>
      </c>
    </row>
    <row r="23" spans="1:4" x14ac:dyDescent="0.4">
      <c r="A23" s="3" t="s">
        <v>184</v>
      </c>
      <c r="B23">
        <v>1674.1130000000001</v>
      </c>
      <c r="C23">
        <v>1993</v>
      </c>
      <c r="D23">
        <v>1831</v>
      </c>
    </row>
    <row r="24" spans="1:4" x14ac:dyDescent="0.4">
      <c r="A24" s="3" t="s">
        <v>185</v>
      </c>
      <c r="B24">
        <v>30.120999999999999</v>
      </c>
      <c r="C24">
        <v>31</v>
      </c>
      <c r="D24">
        <v>46</v>
      </c>
    </row>
    <row r="25" spans="1:4" x14ac:dyDescent="0.4">
      <c r="A25" s="3" t="s">
        <v>167</v>
      </c>
      <c r="B25">
        <v>842.577</v>
      </c>
      <c r="C25">
        <v>1684</v>
      </c>
      <c r="D25">
        <v>2056</v>
      </c>
    </row>
    <row r="26" spans="1:4" x14ac:dyDescent="0.4">
      <c r="A26" s="3" t="s">
        <v>186</v>
      </c>
      <c r="B26">
        <v>1222.8699999999999</v>
      </c>
      <c r="C26">
        <v>1572</v>
      </c>
      <c r="D26">
        <v>1979</v>
      </c>
    </row>
    <row r="28" spans="1:4" x14ac:dyDescent="0.4">
      <c r="A28" s="3" t="s">
        <v>162</v>
      </c>
      <c r="B28" s="7">
        <v>1</v>
      </c>
      <c r="C28" s="7">
        <v>2</v>
      </c>
      <c r="D28" s="7">
        <v>3</v>
      </c>
    </row>
    <row r="29" spans="1:4" x14ac:dyDescent="0.4">
      <c r="A29" s="3" t="s">
        <v>151</v>
      </c>
      <c r="B29">
        <v>21202.831999999999</v>
      </c>
      <c r="C29">
        <v>21677</v>
      </c>
      <c r="D29">
        <v>20838</v>
      </c>
    </row>
    <row r="30" spans="1:4" x14ac:dyDescent="0.4">
      <c r="A30" s="3" t="s">
        <v>154</v>
      </c>
      <c r="B30">
        <v>21450.953000000001</v>
      </c>
      <c r="C30">
        <v>22953</v>
      </c>
      <c r="D30">
        <v>21085</v>
      </c>
    </row>
    <row r="31" spans="1:4" x14ac:dyDescent="0.4">
      <c r="A31" s="3" t="s">
        <v>184</v>
      </c>
      <c r="B31">
        <v>16249.710999999999</v>
      </c>
      <c r="C31">
        <v>21223</v>
      </c>
      <c r="D31">
        <v>17047</v>
      </c>
    </row>
    <row r="32" spans="1:4" x14ac:dyDescent="0.4">
      <c r="A32" s="3" t="s">
        <v>185</v>
      </c>
      <c r="B32">
        <v>18746.196</v>
      </c>
      <c r="C32">
        <v>18053</v>
      </c>
      <c r="D32">
        <v>18997</v>
      </c>
    </row>
    <row r="33" spans="1:4" x14ac:dyDescent="0.4">
      <c r="A33" s="3" t="s">
        <v>167</v>
      </c>
      <c r="B33">
        <v>967.28399999999999</v>
      </c>
      <c r="C33">
        <v>1005</v>
      </c>
      <c r="D33">
        <v>874</v>
      </c>
    </row>
    <row r="34" spans="1:4" x14ac:dyDescent="0.4">
      <c r="A34" s="3" t="s">
        <v>186</v>
      </c>
      <c r="B34">
        <v>16426.781999999999</v>
      </c>
      <c r="C34">
        <v>19293</v>
      </c>
      <c r="D34">
        <v>22496</v>
      </c>
    </row>
    <row r="36" spans="1:4" x14ac:dyDescent="0.4">
      <c r="A36" s="3" t="s">
        <v>183</v>
      </c>
      <c r="B36" s="7">
        <v>1</v>
      </c>
      <c r="C36" s="7">
        <v>2</v>
      </c>
      <c r="D36" s="7">
        <v>3</v>
      </c>
    </row>
    <row r="37" spans="1:4" x14ac:dyDescent="0.4">
      <c r="A37" s="3" t="s">
        <v>151</v>
      </c>
      <c r="B37">
        <v>14701.245999999999</v>
      </c>
      <c r="C37">
        <v>13811</v>
      </c>
      <c r="D37">
        <v>13101</v>
      </c>
    </row>
    <row r="38" spans="1:4" x14ac:dyDescent="0.4">
      <c r="A38" s="3" t="s">
        <v>154</v>
      </c>
      <c r="B38">
        <v>18389.681</v>
      </c>
      <c r="C38">
        <v>15680</v>
      </c>
      <c r="D38">
        <v>21457</v>
      </c>
    </row>
    <row r="39" spans="1:4" x14ac:dyDescent="0.4">
      <c r="A39" s="3" t="s">
        <v>184</v>
      </c>
      <c r="B39">
        <v>16209.489</v>
      </c>
      <c r="C39">
        <v>20758</v>
      </c>
      <c r="D39">
        <v>16491</v>
      </c>
    </row>
    <row r="40" spans="1:4" x14ac:dyDescent="0.4">
      <c r="A40" s="3" t="s">
        <v>185</v>
      </c>
      <c r="B40">
        <v>21616.387999999999</v>
      </c>
      <c r="C40">
        <v>19032</v>
      </c>
      <c r="D40">
        <v>17782</v>
      </c>
    </row>
    <row r="41" spans="1:4" x14ac:dyDescent="0.4">
      <c r="A41" s="3" t="s">
        <v>167</v>
      </c>
      <c r="B41">
        <v>15325.388000000001</v>
      </c>
      <c r="C41">
        <v>20958</v>
      </c>
      <c r="D41">
        <v>17010</v>
      </c>
    </row>
    <row r="42" spans="1:4" x14ac:dyDescent="0.4">
      <c r="A42" s="3" t="s">
        <v>186</v>
      </c>
      <c r="B42">
        <v>1461.6189999999999</v>
      </c>
      <c r="C42">
        <v>1580</v>
      </c>
      <c r="D42">
        <v>1387</v>
      </c>
    </row>
    <row r="44" spans="1:4" x14ac:dyDescent="0.4">
      <c r="A44" s="3" t="s">
        <v>141</v>
      </c>
      <c r="B44" s="7">
        <v>1</v>
      </c>
      <c r="C44" s="7">
        <v>2</v>
      </c>
      <c r="D44" s="7">
        <v>3</v>
      </c>
    </row>
    <row r="45" spans="1:4" x14ac:dyDescent="0.4">
      <c r="A45" s="3" t="s">
        <v>151</v>
      </c>
      <c r="B45">
        <v>52.606999999999999</v>
      </c>
      <c r="C45">
        <v>131</v>
      </c>
      <c r="D45">
        <v>111</v>
      </c>
    </row>
    <row r="46" spans="1:4" x14ac:dyDescent="0.4">
      <c r="A46" s="3" t="s">
        <v>154</v>
      </c>
      <c r="B46">
        <f>6711.497/3</f>
        <v>2237.1656666666668</v>
      </c>
      <c r="C46">
        <f>5734/3</f>
        <v>1911.3333333333333</v>
      </c>
      <c r="D46">
        <f>7074/3</f>
        <v>2358</v>
      </c>
    </row>
    <row r="47" spans="1:4" x14ac:dyDescent="0.4">
      <c r="A47" s="3" t="s">
        <v>184</v>
      </c>
      <c r="B47">
        <f>3454.083/3</f>
        <v>1151.3610000000001</v>
      </c>
      <c r="C47">
        <f>7078/6</f>
        <v>1179.6666666666667</v>
      </c>
      <c r="D47">
        <f>5648/3</f>
        <v>1882.6666666666667</v>
      </c>
    </row>
    <row r="48" spans="1:4" x14ac:dyDescent="0.4">
      <c r="A48" s="3" t="s">
        <v>185</v>
      </c>
      <c r="B48">
        <f>4458.326/2</f>
        <v>2229.163</v>
      </c>
      <c r="C48">
        <f>7835/3</f>
        <v>2611.6666666666665</v>
      </c>
      <c r="D48">
        <f>6068/3</f>
        <v>2022.6666666666667</v>
      </c>
    </row>
    <row r="49" spans="1:4" x14ac:dyDescent="0.4">
      <c r="A49" s="3" t="s">
        <v>167</v>
      </c>
      <c r="B49">
        <f>778.991/4</f>
        <v>194.74775</v>
      </c>
      <c r="C49">
        <f>1078/4</f>
        <v>269.5</v>
      </c>
      <c r="D49">
        <f>969/4</f>
        <v>242.25</v>
      </c>
    </row>
    <row r="50" spans="1:4" x14ac:dyDescent="0.4">
      <c r="A50" s="3" t="s">
        <v>186</v>
      </c>
      <c r="B50">
        <f>3741.376/2</f>
        <v>1870.6880000000001</v>
      </c>
      <c r="C50">
        <f>5437/2</f>
        <v>2718.5</v>
      </c>
      <c r="D50">
        <f>8184/3</f>
        <v>2728</v>
      </c>
    </row>
    <row r="52" spans="1:4" x14ac:dyDescent="0.4">
      <c r="A52" s="3" t="s">
        <v>139</v>
      </c>
      <c r="B52" s="7">
        <v>1</v>
      </c>
      <c r="C52" s="7">
        <v>2</v>
      </c>
      <c r="D52" s="7">
        <v>3</v>
      </c>
    </row>
    <row r="53" spans="1:4" x14ac:dyDescent="0.4">
      <c r="A53" s="3" t="s">
        <v>151</v>
      </c>
      <c r="B53">
        <v>8881.7900000000009</v>
      </c>
      <c r="C53">
        <v>14305</v>
      </c>
      <c r="D53">
        <v>11764</v>
      </c>
    </row>
    <row r="54" spans="1:4" x14ac:dyDescent="0.4">
      <c r="A54" s="3" t="s">
        <v>154</v>
      </c>
      <c r="B54">
        <v>10100.447</v>
      </c>
      <c r="C54">
        <v>14666</v>
      </c>
      <c r="D54">
        <v>9986</v>
      </c>
    </row>
    <row r="55" spans="1:4" x14ac:dyDescent="0.4">
      <c r="A55" s="3" t="s">
        <v>184</v>
      </c>
      <c r="B55">
        <v>9630.2049999999999</v>
      </c>
      <c r="C55">
        <v>12776</v>
      </c>
      <c r="D55">
        <v>8448</v>
      </c>
    </row>
    <row r="56" spans="1:4" x14ac:dyDescent="0.4">
      <c r="A56" s="3" t="s">
        <v>185</v>
      </c>
      <c r="B56">
        <v>8570.0329999999994</v>
      </c>
      <c r="C56">
        <v>11674</v>
      </c>
      <c r="D56">
        <v>10820</v>
      </c>
    </row>
    <row r="57" spans="1:4" x14ac:dyDescent="0.4">
      <c r="A57" s="3" t="s">
        <v>167</v>
      </c>
      <c r="B57">
        <v>8285.9120000000003</v>
      </c>
      <c r="C57">
        <v>9454</v>
      </c>
      <c r="D57">
        <v>11350</v>
      </c>
    </row>
    <row r="58" spans="1:4" x14ac:dyDescent="0.4">
      <c r="A58" s="3" t="s">
        <v>186</v>
      </c>
      <c r="B58">
        <v>9578.9619999999995</v>
      </c>
      <c r="C58">
        <v>12908</v>
      </c>
      <c r="D58">
        <v>11033</v>
      </c>
    </row>
    <row r="60" spans="1:4" x14ac:dyDescent="0.4">
      <c r="A60" s="3" t="s">
        <v>187</v>
      </c>
      <c r="B60" s="7">
        <v>1</v>
      </c>
      <c r="C60" s="7">
        <v>2</v>
      </c>
      <c r="D60" s="7">
        <v>3</v>
      </c>
    </row>
    <row r="61" spans="1:4" x14ac:dyDescent="0.4">
      <c r="A61" s="3" t="s">
        <v>151</v>
      </c>
      <c r="B61">
        <v>888.18399999999997</v>
      </c>
      <c r="C61">
        <v>914</v>
      </c>
      <c r="D61">
        <v>1309</v>
      </c>
    </row>
    <row r="62" spans="1:4" x14ac:dyDescent="0.4">
      <c r="A62" s="3" t="s">
        <v>154</v>
      </c>
      <c r="B62">
        <f>27016.539/3</f>
        <v>9005.5130000000008</v>
      </c>
      <c r="C62">
        <f>27188/4</f>
        <v>6797</v>
      </c>
      <c r="D62">
        <f>20193/3</f>
        <v>6731</v>
      </c>
    </row>
    <row r="63" spans="1:4" x14ac:dyDescent="0.4">
      <c r="A63" s="3" t="s">
        <v>184</v>
      </c>
      <c r="B63">
        <f>16864.246/4</f>
        <v>4216.0614999999998</v>
      </c>
      <c r="C63">
        <f>24256/5</f>
        <v>4851.2</v>
      </c>
      <c r="D63">
        <f>20833/4</f>
        <v>5208.25</v>
      </c>
    </row>
    <row r="64" spans="1:4" x14ac:dyDescent="0.4">
      <c r="A64" s="3" t="s">
        <v>185</v>
      </c>
      <c r="B64">
        <f>20646.761/4</f>
        <v>5161.6902499999997</v>
      </c>
      <c r="C64">
        <f>24631/4</f>
        <v>6157.75</v>
      </c>
      <c r="D64">
        <f>20993/4</f>
        <v>5248.25</v>
      </c>
    </row>
    <row r="65" spans="1:4" x14ac:dyDescent="0.4">
      <c r="A65" s="3" t="s">
        <v>167</v>
      </c>
      <c r="B65">
        <v>3520.4679999999998</v>
      </c>
      <c r="C65">
        <v>2053</v>
      </c>
      <c r="D65">
        <v>4232</v>
      </c>
    </row>
    <row r="66" spans="1:4" x14ac:dyDescent="0.4">
      <c r="A66" s="3" t="s">
        <v>186</v>
      </c>
      <c r="B66">
        <f>23454.953/4</f>
        <v>5863.7382500000003</v>
      </c>
      <c r="C66">
        <f>23747/4</f>
        <v>5936.75</v>
      </c>
      <c r="D66">
        <f>23611/2</f>
        <v>11805.5</v>
      </c>
    </row>
    <row r="68" spans="1:4" x14ac:dyDescent="0.4">
      <c r="A68" s="3" t="s">
        <v>117</v>
      </c>
      <c r="B68" s="7">
        <v>1</v>
      </c>
      <c r="C68" s="7">
        <v>2</v>
      </c>
      <c r="D68" s="7">
        <v>3</v>
      </c>
    </row>
    <row r="69" spans="1:4" x14ac:dyDescent="0.4">
      <c r="A69" s="3" t="s">
        <v>151</v>
      </c>
      <c r="B69">
        <v>498.33499999999998</v>
      </c>
      <c r="C69">
        <v>591</v>
      </c>
      <c r="D69">
        <v>635</v>
      </c>
    </row>
    <row r="70" spans="1:4" x14ac:dyDescent="0.4">
      <c r="A70" s="3" t="s">
        <v>154</v>
      </c>
      <c r="B70">
        <f>13794.761/1.5</f>
        <v>9196.507333333333</v>
      </c>
      <c r="C70">
        <f>11087/1.5</f>
        <v>7391.333333333333</v>
      </c>
      <c r="D70">
        <f>11945/1.5</f>
        <v>7963.333333333333</v>
      </c>
    </row>
    <row r="71" spans="1:4" x14ac:dyDescent="0.4">
      <c r="A71" s="3" t="s">
        <v>184</v>
      </c>
      <c r="B71">
        <f>9512.912/2</f>
        <v>4756.4560000000001</v>
      </c>
      <c r="C71">
        <f>12121/2</f>
        <v>6060.5</v>
      </c>
      <c r="D71">
        <f>9645/2</f>
        <v>4822.5</v>
      </c>
    </row>
    <row r="72" spans="1:4" x14ac:dyDescent="0.4">
      <c r="A72" s="3" t="s">
        <v>185</v>
      </c>
      <c r="B72">
        <f>10990.276/1.5</f>
        <v>7326.8506666666663</v>
      </c>
      <c r="C72">
        <f>5044</f>
        <v>5044</v>
      </c>
      <c r="D72">
        <f>4941</f>
        <v>4941</v>
      </c>
    </row>
    <row r="73" spans="1:4" x14ac:dyDescent="0.4">
      <c r="A73" s="3" t="s">
        <v>167</v>
      </c>
      <c r="B73">
        <v>2499.0120000000002</v>
      </c>
      <c r="C73">
        <v>1691</v>
      </c>
      <c r="D73">
        <v>2665</v>
      </c>
    </row>
    <row r="74" spans="1:4" x14ac:dyDescent="0.4">
      <c r="A74" s="3" t="s">
        <v>186</v>
      </c>
      <c r="B74">
        <f>11698.447/1.5</f>
        <v>7798.9646666666667</v>
      </c>
      <c r="C74">
        <f>10504/1.5</f>
        <v>7002.666666666667</v>
      </c>
      <c r="D74">
        <f>11160/1.5</f>
        <v>7440</v>
      </c>
    </row>
    <row r="76" spans="1:4" x14ac:dyDescent="0.4">
      <c r="A76" s="3" t="s">
        <v>122</v>
      </c>
      <c r="B76" s="7">
        <v>1</v>
      </c>
      <c r="C76" s="7">
        <v>2</v>
      </c>
      <c r="D76" s="7">
        <v>3</v>
      </c>
    </row>
    <row r="77" spans="1:4" x14ac:dyDescent="0.4">
      <c r="A77" s="3" t="s">
        <v>151</v>
      </c>
      <c r="B77">
        <v>137.31399999999999</v>
      </c>
      <c r="C77">
        <v>521</v>
      </c>
      <c r="D77">
        <v>115</v>
      </c>
    </row>
    <row r="78" spans="1:4" x14ac:dyDescent="0.4">
      <c r="A78" s="3" t="s">
        <v>154</v>
      </c>
      <c r="B78">
        <f>11748.296/3</f>
        <v>3916.0986666666668</v>
      </c>
      <c r="C78">
        <f>6074/2</f>
        <v>3037</v>
      </c>
      <c r="D78">
        <f>13589/4</f>
        <v>3397.25</v>
      </c>
    </row>
    <row r="79" spans="1:4" x14ac:dyDescent="0.4">
      <c r="A79" s="3" t="s">
        <v>184</v>
      </c>
      <c r="B79">
        <f>5015.447/3</f>
        <v>1671.8156666666666</v>
      </c>
      <c r="C79">
        <f>4945/3</f>
        <v>1648.3333333333333</v>
      </c>
      <c r="D79">
        <f>4632/3</f>
        <v>1544</v>
      </c>
    </row>
    <row r="80" spans="1:4" x14ac:dyDescent="0.4">
      <c r="A80" s="3" t="s">
        <v>185</v>
      </c>
      <c r="B80">
        <f>8478.64/2</f>
        <v>4239.32</v>
      </c>
      <c r="C80">
        <f>8625/2</f>
        <v>4312.5</v>
      </c>
      <c r="D80">
        <f>6163/2</f>
        <v>3081.5</v>
      </c>
    </row>
    <row r="81" spans="1:4" x14ac:dyDescent="0.4">
      <c r="A81" s="3" t="s">
        <v>167</v>
      </c>
      <c r="B81">
        <f>1443.477/2</f>
        <v>721.73850000000004</v>
      </c>
      <c r="C81">
        <f>1067/2</f>
        <v>533.5</v>
      </c>
      <c r="D81">
        <f>1418/2</f>
        <v>709</v>
      </c>
    </row>
    <row r="82" spans="1:4" x14ac:dyDescent="0.4">
      <c r="A82" s="3" t="s">
        <v>186</v>
      </c>
      <c r="B82">
        <f>11115.983/3</f>
        <v>3705.3276666666666</v>
      </c>
      <c r="C82">
        <f>7630/2</f>
        <v>3815</v>
      </c>
      <c r="D82">
        <f>7171/2</f>
        <v>3585.5</v>
      </c>
    </row>
    <row r="85" spans="1:4" x14ac:dyDescent="0.3">
      <c r="A85" s="1" t="s">
        <v>193</v>
      </c>
    </row>
    <row r="86" spans="1:4" x14ac:dyDescent="0.4">
      <c r="A86" s="3" t="s">
        <v>115</v>
      </c>
      <c r="B86" s="7">
        <v>1</v>
      </c>
      <c r="C86" s="7">
        <v>2</v>
      </c>
      <c r="D86" s="7">
        <v>3</v>
      </c>
    </row>
    <row r="87" spans="1:4" x14ac:dyDescent="0.4">
      <c r="A87" s="3" t="s">
        <v>188</v>
      </c>
      <c r="B87">
        <v>1055.2840000000001</v>
      </c>
      <c r="C87">
        <v>960</v>
      </c>
      <c r="D87">
        <v>980</v>
      </c>
    </row>
    <row r="88" spans="1:4" x14ac:dyDescent="0.4">
      <c r="A88" s="3" t="s">
        <v>189</v>
      </c>
      <c r="B88">
        <v>12.121</v>
      </c>
      <c r="C88">
        <v>65</v>
      </c>
      <c r="D88">
        <v>64</v>
      </c>
    </row>
    <row r="89" spans="1:4" x14ac:dyDescent="0.4">
      <c r="A89" s="3" t="s">
        <v>190</v>
      </c>
      <c r="B89">
        <v>96.95</v>
      </c>
      <c r="C89">
        <v>42</v>
      </c>
      <c r="D89">
        <v>29</v>
      </c>
    </row>
    <row r="90" spans="1:4" x14ac:dyDescent="0.4">
      <c r="A90" s="3" t="s">
        <v>191</v>
      </c>
      <c r="B90">
        <v>54.121000000000002</v>
      </c>
      <c r="C90">
        <v>39</v>
      </c>
      <c r="D90">
        <v>86</v>
      </c>
    </row>
    <row r="91" spans="1:4" x14ac:dyDescent="0.4">
      <c r="A91" s="3" t="s">
        <v>192</v>
      </c>
      <c r="B91">
        <v>22.388999999999999</v>
      </c>
      <c r="C91">
        <v>48</v>
      </c>
      <c r="D91">
        <v>72</v>
      </c>
    </row>
    <row r="93" spans="1:4" x14ac:dyDescent="0.4">
      <c r="A93" s="3" t="s">
        <v>163</v>
      </c>
      <c r="B93" s="7">
        <v>1</v>
      </c>
      <c r="C93" s="7">
        <v>2</v>
      </c>
      <c r="D93" s="7">
        <v>3</v>
      </c>
    </row>
    <row r="94" spans="1:4" x14ac:dyDescent="0.4">
      <c r="A94" s="3" t="s">
        <v>188</v>
      </c>
      <c r="B94">
        <v>8967.0949999999993</v>
      </c>
      <c r="C94">
        <v>8847</v>
      </c>
      <c r="D94">
        <v>8938</v>
      </c>
    </row>
    <row r="95" spans="1:4" x14ac:dyDescent="0.4">
      <c r="A95" s="3" t="s">
        <v>189</v>
      </c>
      <c r="B95">
        <v>21651.338</v>
      </c>
      <c r="C95">
        <v>23852</v>
      </c>
      <c r="D95">
        <v>20196</v>
      </c>
    </row>
    <row r="96" spans="1:4" x14ac:dyDescent="0.4">
      <c r="A96" s="3" t="s">
        <v>190</v>
      </c>
      <c r="B96">
        <v>16323.368</v>
      </c>
      <c r="C96">
        <v>15659</v>
      </c>
      <c r="D96">
        <v>11290</v>
      </c>
    </row>
    <row r="97" spans="1:4" x14ac:dyDescent="0.4">
      <c r="A97" s="3" t="s">
        <v>191</v>
      </c>
      <c r="B97">
        <v>6161.4179999999997</v>
      </c>
      <c r="C97">
        <v>5644</v>
      </c>
      <c r="D97">
        <v>7679</v>
      </c>
    </row>
    <row r="98" spans="1:4" x14ac:dyDescent="0.4">
      <c r="A98" s="3" t="s">
        <v>192</v>
      </c>
      <c r="B98">
        <v>6077.3680000000004</v>
      </c>
      <c r="C98">
        <v>3584</v>
      </c>
      <c r="D98">
        <v>5229</v>
      </c>
    </row>
    <row r="100" spans="1:4" x14ac:dyDescent="0.4">
      <c r="A100" s="3" t="s">
        <v>117</v>
      </c>
      <c r="B100" s="7">
        <v>1</v>
      </c>
      <c r="C100" s="7">
        <v>2</v>
      </c>
      <c r="D100" s="7">
        <v>3</v>
      </c>
    </row>
    <row r="101" spans="1:4" x14ac:dyDescent="0.4">
      <c r="A101" s="3" t="s">
        <v>188</v>
      </c>
      <c r="B101">
        <v>2413.933</v>
      </c>
      <c r="C101">
        <v>2968</v>
      </c>
      <c r="D101">
        <v>2234</v>
      </c>
    </row>
    <row r="102" spans="1:4" x14ac:dyDescent="0.4">
      <c r="A102" s="3" t="s">
        <v>189</v>
      </c>
      <c r="B102">
        <v>6879.4679999999998</v>
      </c>
      <c r="C102">
        <v>7108</v>
      </c>
      <c r="D102">
        <v>8483</v>
      </c>
    </row>
    <row r="103" spans="1:4" x14ac:dyDescent="0.4">
      <c r="A103" s="3" t="s">
        <v>190</v>
      </c>
      <c r="B103">
        <v>4690.6400000000003</v>
      </c>
      <c r="C103">
        <v>5946</v>
      </c>
      <c r="D103">
        <v>3451</v>
      </c>
    </row>
    <row r="104" spans="1:4" x14ac:dyDescent="0.4">
      <c r="A104" s="3" t="s">
        <v>191</v>
      </c>
      <c r="B104">
        <v>1450.4259999999999</v>
      </c>
      <c r="C104">
        <v>2103</v>
      </c>
      <c r="D104">
        <v>4915</v>
      </c>
    </row>
    <row r="105" spans="1:4" x14ac:dyDescent="0.4">
      <c r="A105" s="3" t="s">
        <v>192</v>
      </c>
      <c r="B105">
        <v>211.79900000000001</v>
      </c>
      <c r="C105">
        <v>1085</v>
      </c>
      <c r="D105">
        <v>531</v>
      </c>
    </row>
    <row r="107" spans="1:4" x14ac:dyDescent="0.4">
      <c r="A107" s="3" t="s">
        <v>122</v>
      </c>
      <c r="B107" s="7">
        <v>1</v>
      </c>
      <c r="C107" s="7">
        <v>2</v>
      </c>
      <c r="D107" s="7">
        <v>3</v>
      </c>
    </row>
    <row r="108" spans="1:4" x14ac:dyDescent="0.4">
      <c r="A108" s="3" t="s">
        <v>188</v>
      </c>
      <c r="B108">
        <v>3390.64</v>
      </c>
      <c r="C108">
        <v>4223</v>
      </c>
      <c r="D108">
        <v>6057</v>
      </c>
    </row>
    <row r="109" spans="1:4" x14ac:dyDescent="0.4">
      <c r="A109" s="3" t="s">
        <v>189</v>
      </c>
      <c r="B109">
        <v>24212.316999999999</v>
      </c>
      <c r="C109">
        <v>17399</v>
      </c>
      <c r="D109">
        <v>26634</v>
      </c>
    </row>
    <row r="110" spans="1:4" x14ac:dyDescent="0.4">
      <c r="A110" s="3" t="s">
        <v>190</v>
      </c>
      <c r="B110">
        <v>13636.903</v>
      </c>
      <c r="C110">
        <v>15091</v>
      </c>
      <c r="D110">
        <v>12190</v>
      </c>
    </row>
    <row r="111" spans="1:4" x14ac:dyDescent="0.4">
      <c r="A111" s="3" t="s">
        <v>191</v>
      </c>
      <c r="B111">
        <v>13014.56</v>
      </c>
      <c r="C111">
        <v>10075</v>
      </c>
      <c r="D111">
        <v>9522</v>
      </c>
    </row>
    <row r="112" spans="1:4" x14ac:dyDescent="0.4">
      <c r="A112" s="3" t="s">
        <v>192</v>
      </c>
      <c r="B112">
        <v>7287.3680000000004</v>
      </c>
      <c r="C112">
        <v>5681</v>
      </c>
      <c r="D112">
        <v>3675</v>
      </c>
    </row>
    <row r="115" spans="1:4" x14ac:dyDescent="0.3">
      <c r="A115" s="1" t="s">
        <v>194</v>
      </c>
    </row>
    <row r="116" spans="1:4" x14ac:dyDescent="0.4">
      <c r="A116" s="7" t="s">
        <v>115</v>
      </c>
      <c r="B116" s="7">
        <v>1</v>
      </c>
      <c r="C116" s="7">
        <v>2</v>
      </c>
      <c r="D116" s="7">
        <v>3</v>
      </c>
    </row>
    <row r="117" spans="1:4" x14ac:dyDescent="0.4">
      <c r="A117" s="7" t="s">
        <v>195</v>
      </c>
      <c r="B117" s="19">
        <v>15252.518</v>
      </c>
      <c r="C117" s="19">
        <v>16834</v>
      </c>
      <c r="D117" s="19">
        <v>13957</v>
      </c>
    </row>
    <row r="118" spans="1:4" x14ac:dyDescent="0.4">
      <c r="A118" s="7" t="s">
        <v>196</v>
      </c>
      <c r="B118" s="19">
        <v>2728.569</v>
      </c>
      <c r="C118" s="19">
        <v>3035</v>
      </c>
      <c r="D118" s="19">
        <v>2916</v>
      </c>
    </row>
    <row r="119" spans="1:4" x14ac:dyDescent="0.4">
      <c r="A119" s="7" t="s">
        <v>197</v>
      </c>
      <c r="B119" s="19">
        <v>14237.983</v>
      </c>
      <c r="C119" s="19">
        <v>14815</v>
      </c>
      <c r="D119" s="19">
        <v>14248</v>
      </c>
    </row>
    <row r="120" spans="1:4" x14ac:dyDescent="0.4">
      <c r="A120" s="7" t="s">
        <v>198</v>
      </c>
      <c r="B120" s="19">
        <v>3233.0329999999999</v>
      </c>
      <c r="C120" s="19">
        <v>1934</v>
      </c>
      <c r="D120" s="19">
        <v>2634</v>
      </c>
    </row>
    <row r="121" spans="1:4" x14ac:dyDescent="0.4">
      <c r="A121" s="7" t="s">
        <v>199</v>
      </c>
      <c r="B121" s="19">
        <v>16715.811000000002</v>
      </c>
      <c r="C121" s="19">
        <v>11577</v>
      </c>
      <c r="D121" s="19">
        <v>14319</v>
      </c>
    </row>
    <row r="122" spans="1:4" x14ac:dyDescent="0.4">
      <c r="A122" s="7" t="s">
        <v>200</v>
      </c>
      <c r="B122" s="19">
        <v>2430.69</v>
      </c>
      <c r="C122" s="19">
        <v>3147</v>
      </c>
      <c r="D122" s="19">
        <v>2085</v>
      </c>
    </row>
    <row r="123" spans="1:4" x14ac:dyDescent="0.4">
      <c r="A123" s="7" t="s">
        <v>201</v>
      </c>
      <c r="B123" s="19">
        <v>16011.861000000001</v>
      </c>
      <c r="C123" s="19">
        <v>11743</v>
      </c>
      <c r="D123" s="19">
        <v>14921</v>
      </c>
    </row>
    <row r="124" spans="1:4" x14ac:dyDescent="0.4">
      <c r="A124" s="7" t="s">
        <v>202</v>
      </c>
      <c r="B124" s="19">
        <v>1768.79</v>
      </c>
      <c r="C124" s="19">
        <v>3404</v>
      </c>
      <c r="D124" s="19">
        <v>2716</v>
      </c>
    </row>
    <row r="125" spans="1:4" x14ac:dyDescent="0.4">
      <c r="A125" s="7"/>
      <c r="B125" s="19"/>
      <c r="C125" s="19"/>
      <c r="D125" s="19"/>
    </row>
    <row r="126" spans="1:4" x14ac:dyDescent="0.4">
      <c r="A126" s="7" t="s">
        <v>162</v>
      </c>
      <c r="B126" s="7">
        <v>1</v>
      </c>
      <c r="C126" s="7">
        <v>2</v>
      </c>
      <c r="D126" s="7">
        <v>3</v>
      </c>
    </row>
    <row r="127" spans="1:4" x14ac:dyDescent="0.4">
      <c r="A127" s="7" t="s">
        <v>195</v>
      </c>
      <c r="B127" s="19">
        <f>139.556+97.607</f>
        <v>237.16300000000001</v>
      </c>
      <c r="C127" s="19">
        <v>313</v>
      </c>
      <c r="D127" s="19">
        <v>463</v>
      </c>
    </row>
    <row r="128" spans="1:4" x14ac:dyDescent="0.4">
      <c r="A128" s="7" t="s">
        <v>196</v>
      </c>
      <c r="B128" s="19">
        <v>323.577</v>
      </c>
      <c r="C128" s="19">
        <v>395</v>
      </c>
      <c r="D128" s="19">
        <v>432</v>
      </c>
    </row>
    <row r="129" spans="1:4" x14ac:dyDescent="0.4">
      <c r="A129" s="7" t="s">
        <v>197</v>
      </c>
      <c r="B129" s="19">
        <v>44.777999999999999</v>
      </c>
      <c r="C129" s="19">
        <v>96</v>
      </c>
      <c r="D129" s="19">
        <v>45</v>
      </c>
    </row>
    <row r="130" spans="1:4" x14ac:dyDescent="0.4">
      <c r="A130" s="7" t="s">
        <v>198</v>
      </c>
      <c r="B130" s="19">
        <v>52.121000000000002</v>
      </c>
      <c r="C130" s="19">
        <v>62</v>
      </c>
      <c r="D130" s="19">
        <v>96</v>
      </c>
    </row>
    <row r="131" spans="1:4" x14ac:dyDescent="0.4">
      <c r="A131" s="7" t="s">
        <v>199</v>
      </c>
      <c r="B131" s="19">
        <v>1147.355</v>
      </c>
      <c r="C131" s="19">
        <v>1622</v>
      </c>
      <c r="D131" s="19">
        <v>1313</v>
      </c>
    </row>
    <row r="132" spans="1:4" x14ac:dyDescent="0.4">
      <c r="A132" s="7" t="s">
        <v>200</v>
      </c>
      <c r="B132" s="19">
        <v>1402.355</v>
      </c>
      <c r="C132" s="19">
        <v>2137</v>
      </c>
      <c r="D132" s="19">
        <v>1775</v>
      </c>
    </row>
    <row r="133" spans="1:4" x14ac:dyDescent="0.4">
      <c r="A133" s="7" t="s">
        <v>201</v>
      </c>
      <c r="B133" s="19">
        <v>635.52700000000004</v>
      </c>
      <c r="C133" s="19">
        <v>770</v>
      </c>
      <c r="D133" s="19">
        <v>932</v>
      </c>
    </row>
    <row r="134" spans="1:4" x14ac:dyDescent="0.4">
      <c r="A134" s="7" t="s">
        <v>202</v>
      </c>
      <c r="B134" s="19">
        <v>525.99099999999999</v>
      </c>
      <c r="C134" s="19">
        <v>683</v>
      </c>
      <c r="D134" s="19">
        <v>684</v>
      </c>
    </row>
    <row r="135" spans="1:4" x14ac:dyDescent="0.4">
      <c r="A135" s="7"/>
      <c r="B135" s="19"/>
      <c r="C135" s="19"/>
      <c r="D135" s="19"/>
    </row>
    <row r="136" spans="1:4" x14ac:dyDescent="0.4">
      <c r="A136" s="7" t="s">
        <v>141</v>
      </c>
      <c r="B136" s="7">
        <v>1</v>
      </c>
      <c r="C136" s="7">
        <v>2</v>
      </c>
      <c r="D136" s="7">
        <v>3</v>
      </c>
    </row>
    <row r="137" spans="1:4" x14ac:dyDescent="0.4">
      <c r="A137" s="7" t="s">
        <v>195</v>
      </c>
      <c r="B137" s="19">
        <v>387.33499999999998</v>
      </c>
      <c r="C137" s="19">
        <v>482</v>
      </c>
      <c r="D137" s="19">
        <v>728</v>
      </c>
    </row>
    <row r="138" spans="1:4" x14ac:dyDescent="0.4">
      <c r="A138" s="7" t="s">
        <v>196</v>
      </c>
      <c r="B138" s="19">
        <v>1336.3050000000001</v>
      </c>
      <c r="C138" s="19">
        <v>1634</v>
      </c>
      <c r="D138" s="19">
        <v>2974</v>
      </c>
    </row>
    <row r="139" spans="1:4" x14ac:dyDescent="0.4">
      <c r="A139" s="7" t="s">
        <v>197</v>
      </c>
      <c r="B139" s="19">
        <v>522.82000000000005</v>
      </c>
      <c r="C139" s="19">
        <v>391</v>
      </c>
      <c r="D139" s="19">
        <v>1005</v>
      </c>
    </row>
    <row r="140" spans="1:4" x14ac:dyDescent="0.4">
      <c r="A140" s="7" t="s">
        <v>198</v>
      </c>
      <c r="B140" s="19">
        <v>957.77</v>
      </c>
      <c r="C140" s="19">
        <v>310</v>
      </c>
      <c r="D140" s="19">
        <v>527</v>
      </c>
    </row>
    <row r="141" spans="1:4" x14ac:dyDescent="0.4">
      <c r="A141" s="7" t="s">
        <v>199</v>
      </c>
      <c r="B141" s="19">
        <v>911.28399999999999</v>
      </c>
      <c r="C141" s="19">
        <v>893</v>
      </c>
      <c r="D141" s="19">
        <v>706</v>
      </c>
    </row>
    <row r="142" spans="1:4" x14ac:dyDescent="0.4">
      <c r="A142" s="7" t="s">
        <v>200</v>
      </c>
      <c r="B142" s="19">
        <v>6650.326</v>
      </c>
      <c r="C142" s="19">
        <v>3846</v>
      </c>
      <c r="D142" s="19">
        <v>4055</v>
      </c>
    </row>
    <row r="143" spans="1:4" x14ac:dyDescent="0.4">
      <c r="A143" s="7" t="s">
        <v>201</v>
      </c>
      <c r="B143" s="19">
        <v>821.23400000000004</v>
      </c>
      <c r="C143" s="19">
        <v>471</v>
      </c>
      <c r="D143" s="19">
        <v>589</v>
      </c>
    </row>
    <row r="144" spans="1:4" x14ac:dyDescent="0.4">
      <c r="A144" s="7" t="s">
        <v>202</v>
      </c>
      <c r="B144" s="19">
        <v>1062.577</v>
      </c>
      <c r="C144" s="19">
        <v>813</v>
      </c>
      <c r="D144" s="19">
        <v>678</v>
      </c>
    </row>
    <row r="145" spans="1:4" x14ac:dyDescent="0.4">
      <c r="A145" s="7"/>
      <c r="B145" s="7"/>
      <c r="C145" s="7"/>
      <c r="D145" s="7"/>
    </row>
    <row r="146" spans="1:4" x14ac:dyDescent="0.4">
      <c r="A146" s="7" t="s">
        <v>117</v>
      </c>
      <c r="B146" s="7">
        <v>1</v>
      </c>
      <c r="C146" s="7">
        <v>2</v>
      </c>
      <c r="D146" s="7">
        <v>3</v>
      </c>
    </row>
    <row r="147" spans="1:4" x14ac:dyDescent="0.4">
      <c r="A147" s="7" t="s">
        <v>195</v>
      </c>
      <c r="B147" s="19">
        <v>228.435</v>
      </c>
      <c r="C147" s="19">
        <v>457</v>
      </c>
      <c r="D147" s="19">
        <v>484</v>
      </c>
    </row>
    <row r="148" spans="1:4" x14ac:dyDescent="0.4">
      <c r="A148" s="7" t="s">
        <v>196</v>
      </c>
      <c r="B148" s="19">
        <v>1097.991</v>
      </c>
      <c r="C148" s="19">
        <v>1801</v>
      </c>
      <c r="D148" s="19">
        <v>1809</v>
      </c>
    </row>
    <row r="149" spans="1:4" x14ac:dyDescent="0.4">
      <c r="A149" s="7" t="s">
        <v>197</v>
      </c>
      <c r="B149" s="19">
        <v>237.435</v>
      </c>
      <c r="C149" s="19">
        <v>573</v>
      </c>
      <c r="D149" s="19">
        <v>606</v>
      </c>
    </row>
    <row r="150" spans="1:4" x14ac:dyDescent="0.4">
      <c r="A150" s="7" t="s">
        <v>198</v>
      </c>
      <c r="B150" s="19">
        <v>366.435</v>
      </c>
      <c r="C150" s="19">
        <v>447</v>
      </c>
      <c r="D150" s="19">
        <v>687</v>
      </c>
    </row>
    <row r="151" spans="1:4" x14ac:dyDescent="0.4">
      <c r="A151" s="7" t="s">
        <v>199</v>
      </c>
      <c r="B151" s="19">
        <v>289.55599999999998</v>
      </c>
      <c r="C151" s="19">
        <v>650</v>
      </c>
      <c r="D151" s="19">
        <v>681</v>
      </c>
    </row>
    <row r="152" spans="1:4" x14ac:dyDescent="0.4">
      <c r="A152" s="7" t="s">
        <v>200</v>
      </c>
      <c r="B152" s="19">
        <v>2118.8910000000001</v>
      </c>
      <c r="C152" s="19">
        <v>3440</v>
      </c>
      <c r="D152" s="19">
        <v>3326</v>
      </c>
    </row>
    <row r="153" spans="1:4" x14ac:dyDescent="0.4">
      <c r="A153" s="7" t="s">
        <v>201</v>
      </c>
      <c r="B153" s="19">
        <v>373.971</v>
      </c>
      <c r="C153" s="19">
        <v>382</v>
      </c>
      <c r="D153" s="19">
        <v>361</v>
      </c>
    </row>
    <row r="154" spans="1:4" x14ac:dyDescent="0.4">
      <c r="A154" s="7" t="s">
        <v>202</v>
      </c>
      <c r="B154" s="19">
        <v>460.62700000000001</v>
      </c>
      <c r="C154" s="19">
        <v>445</v>
      </c>
      <c r="D154" s="19">
        <v>503</v>
      </c>
    </row>
    <row r="155" spans="1:4" x14ac:dyDescent="0.4">
      <c r="A155" s="7"/>
      <c r="B155" s="19"/>
      <c r="C155" s="19"/>
      <c r="D155" s="19"/>
    </row>
    <row r="156" spans="1:4" x14ac:dyDescent="0.4">
      <c r="A156" s="7" t="s">
        <v>122</v>
      </c>
      <c r="B156" s="7">
        <v>1</v>
      </c>
      <c r="C156" s="7">
        <v>2</v>
      </c>
      <c r="D156" s="7">
        <v>3</v>
      </c>
    </row>
    <row r="157" spans="1:4" x14ac:dyDescent="0.4">
      <c r="A157" s="7" t="s">
        <v>195</v>
      </c>
      <c r="B157" s="19">
        <v>616.13400000000001</v>
      </c>
      <c r="C157" s="19">
        <v>552</v>
      </c>
      <c r="D157" s="19">
        <v>1022</v>
      </c>
    </row>
    <row r="158" spans="1:4" x14ac:dyDescent="0.4">
      <c r="A158" s="7" t="s">
        <v>196</v>
      </c>
      <c r="B158" s="19">
        <v>3626.8110000000001</v>
      </c>
      <c r="C158" s="19">
        <v>4510</v>
      </c>
      <c r="D158" s="19">
        <v>4193</v>
      </c>
    </row>
    <row r="159" spans="1:4" x14ac:dyDescent="0.4">
      <c r="A159" s="7" t="s">
        <v>197</v>
      </c>
      <c r="B159" s="19">
        <v>647.52700000000004</v>
      </c>
      <c r="C159" s="19">
        <v>807</v>
      </c>
      <c r="D159" s="19">
        <v>570</v>
      </c>
    </row>
    <row r="160" spans="1:4" x14ac:dyDescent="0.4">
      <c r="A160" s="7" t="s">
        <v>198</v>
      </c>
      <c r="B160" s="19">
        <v>1170.8910000000001</v>
      </c>
      <c r="C160" s="19">
        <v>668</v>
      </c>
      <c r="D160" s="19">
        <v>359</v>
      </c>
    </row>
    <row r="161" spans="1:4" x14ac:dyDescent="0.4">
      <c r="A161" s="7" t="s">
        <v>199</v>
      </c>
      <c r="B161" s="19">
        <v>1100.598</v>
      </c>
      <c r="C161" s="19">
        <v>732</v>
      </c>
      <c r="D161" s="19">
        <v>752</v>
      </c>
    </row>
    <row r="162" spans="1:4" x14ac:dyDescent="0.4">
      <c r="A162" s="7" t="s">
        <v>200</v>
      </c>
      <c r="B162" s="19">
        <v>8195.9830000000002</v>
      </c>
      <c r="C162" s="19">
        <v>8287</v>
      </c>
      <c r="D162" s="19">
        <v>9466</v>
      </c>
    </row>
    <row r="163" spans="1:4" x14ac:dyDescent="0.4">
      <c r="A163" s="7" t="s">
        <v>201</v>
      </c>
      <c r="B163" s="19">
        <v>1075.2339999999999</v>
      </c>
      <c r="C163" s="19">
        <v>1076</v>
      </c>
      <c r="D163" s="19">
        <v>354</v>
      </c>
    </row>
    <row r="164" spans="1:4" x14ac:dyDescent="0.4">
      <c r="A164" s="7" t="s">
        <v>202</v>
      </c>
      <c r="B164" s="19">
        <v>1675.0119999999999</v>
      </c>
      <c r="C164" s="19">
        <v>1313</v>
      </c>
      <c r="D164" s="19">
        <v>834</v>
      </c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56828-1F63-445F-8116-0117DBD63596}">
  <dimension ref="A1:E20"/>
  <sheetViews>
    <sheetView zoomScale="50" zoomScaleNormal="50" workbookViewId="0">
      <selection sqref="A1:A3"/>
    </sheetView>
  </sheetViews>
  <sheetFormatPr defaultRowHeight="17.399999999999999" x14ac:dyDescent="0.4"/>
  <sheetData>
    <row r="1" spans="1:5" x14ac:dyDescent="0.3">
      <c r="A1" s="1" t="s">
        <v>109</v>
      </c>
    </row>
    <row r="3" spans="1:5" x14ac:dyDescent="0.3">
      <c r="A3" s="1" t="s">
        <v>110</v>
      </c>
    </row>
    <row r="5" spans="1:5" x14ac:dyDescent="0.4">
      <c r="A5" s="2" t="s">
        <v>47</v>
      </c>
      <c r="B5" s="17" t="s">
        <v>78</v>
      </c>
      <c r="C5" s="2">
        <v>1</v>
      </c>
      <c r="D5" s="2">
        <v>2</v>
      </c>
      <c r="E5" s="2">
        <v>3</v>
      </c>
    </row>
    <row r="6" spans="1:5" x14ac:dyDescent="0.4">
      <c r="A6" s="21" t="s">
        <v>79</v>
      </c>
      <c r="B6" s="2" t="s">
        <v>22</v>
      </c>
      <c r="C6" s="6">
        <v>100</v>
      </c>
      <c r="D6" s="6">
        <v>100</v>
      </c>
      <c r="E6" s="6">
        <v>100</v>
      </c>
    </row>
    <row r="7" spans="1:5" x14ac:dyDescent="0.4">
      <c r="A7" s="21"/>
      <c r="B7" s="2" t="s">
        <v>23</v>
      </c>
      <c r="C7" s="6">
        <v>89</v>
      </c>
      <c r="D7" s="6">
        <v>93</v>
      </c>
      <c r="E7" s="6">
        <v>104</v>
      </c>
    </row>
    <row r="8" spans="1:5" x14ac:dyDescent="0.4">
      <c r="A8" s="21" t="s">
        <v>80</v>
      </c>
      <c r="B8" s="2" t="s">
        <v>22</v>
      </c>
      <c r="C8" s="6">
        <v>101</v>
      </c>
      <c r="D8" s="6">
        <v>98</v>
      </c>
      <c r="E8" s="6">
        <v>97</v>
      </c>
    </row>
    <row r="9" spans="1:5" x14ac:dyDescent="0.4">
      <c r="A9" s="21"/>
      <c r="B9" s="2" t="s">
        <v>23</v>
      </c>
      <c r="C9" s="6">
        <v>56</v>
      </c>
      <c r="D9" s="6">
        <v>61</v>
      </c>
      <c r="E9" s="6">
        <v>47</v>
      </c>
    </row>
    <row r="10" spans="1:5" x14ac:dyDescent="0.4">
      <c r="A10" s="27" t="s">
        <v>81</v>
      </c>
      <c r="B10" s="2" t="s">
        <v>22</v>
      </c>
      <c r="C10" s="6">
        <v>96</v>
      </c>
      <c r="D10" s="6">
        <v>91</v>
      </c>
      <c r="E10" s="6">
        <v>98</v>
      </c>
    </row>
    <row r="11" spans="1:5" x14ac:dyDescent="0.4">
      <c r="A11" s="27"/>
      <c r="B11" s="2" t="s">
        <v>23</v>
      </c>
      <c r="C11" s="6">
        <v>81</v>
      </c>
      <c r="D11" s="6">
        <v>89</v>
      </c>
      <c r="E11" s="6">
        <v>97</v>
      </c>
    </row>
    <row r="13" spans="1:5" x14ac:dyDescent="0.3">
      <c r="A13" s="1" t="s">
        <v>111</v>
      </c>
    </row>
    <row r="14" spans="1:5" x14ac:dyDescent="0.4">
      <c r="A14" s="2" t="s">
        <v>47</v>
      </c>
      <c r="B14" s="17" t="s">
        <v>78</v>
      </c>
      <c r="C14" s="3">
        <v>1</v>
      </c>
      <c r="D14" s="3">
        <v>2</v>
      </c>
      <c r="E14" s="2">
        <v>3</v>
      </c>
    </row>
    <row r="15" spans="1:5" x14ac:dyDescent="0.4">
      <c r="A15" s="21" t="s">
        <v>79</v>
      </c>
      <c r="B15" s="2" t="s">
        <v>22</v>
      </c>
      <c r="C15">
        <v>3.5</v>
      </c>
      <c r="D15">
        <v>1.7</v>
      </c>
      <c r="E15">
        <v>2.2000000000000002</v>
      </c>
    </row>
    <row r="16" spans="1:5" x14ac:dyDescent="0.4">
      <c r="A16" s="21"/>
      <c r="B16" s="2" t="s">
        <v>23</v>
      </c>
      <c r="C16">
        <v>12.62</v>
      </c>
      <c r="D16">
        <v>8.2100000000000009</v>
      </c>
      <c r="E16">
        <v>9.7200000000000006</v>
      </c>
    </row>
    <row r="17" spans="1:5" x14ac:dyDescent="0.4">
      <c r="A17" s="21" t="s">
        <v>80</v>
      </c>
      <c r="B17" s="2" t="s">
        <v>22</v>
      </c>
      <c r="C17">
        <v>2.84</v>
      </c>
      <c r="D17">
        <v>8.2100000000000009</v>
      </c>
      <c r="E17">
        <v>3.58</v>
      </c>
    </row>
    <row r="18" spans="1:5" x14ac:dyDescent="0.4">
      <c r="A18" s="21"/>
      <c r="B18" s="2" t="s">
        <v>23</v>
      </c>
      <c r="C18">
        <v>84.61</v>
      </c>
      <c r="D18">
        <v>66.78</v>
      </c>
      <c r="E18">
        <v>80.849999999999994</v>
      </c>
    </row>
    <row r="19" spans="1:5" x14ac:dyDescent="0.4">
      <c r="A19" s="27" t="s">
        <v>81</v>
      </c>
      <c r="B19" s="2" t="s">
        <v>22</v>
      </c>
      <c r="C19">
        <v>3.66</v>
      </c>
      <c r="D19">
        <v>1.94</v>
      </c>
      <c r="E19">
        <v>2.13</v>
      </c>
    </row>
    <row r="20" spans="1:5" x14ac:dyDescent="0.4">
      <c r="A20" s="27"/>
      <c r="B20" s="2" t="s">
        <v>23</v>
      </c>
      <c r="C20">
        <v>21.97</v>
      </c>
      <c r="D20">
        <v>12.4</v>
      </c>
      <c r="E20">
        <v>18.239999999999998</v>
      </c>
    </row>
  </sheetData>
  <mergeCells count="6">
    <mergeCell ref="A19:A20"/>
    <mergeCell ref="A6:A7"/>
    <mergeCell ref="A8:A9"/>
    <mergeCell ref="A10:A11"/>
    <mergeCell ref="A15:A16"/>
    <mergeCell ref="A17:A18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95AC-079B-44AC-8DED-FD353AA4B7E9}">
  <dimension ref="A1:F34"/>
  <sheetViews>
    <sheetView zoomScale="72" zoomScaleNormal="72" workbookViewId="0">
      <selection activeCell="K15" sqref="K15"/>
    </sheetView>
  </sheetViews>
  <sheetFormatPr defaultRowHeight="17.399999999999999" x14ac:dyDescent="0.4"/>
  <cols>
    <col min="1" max="1" width="18.19921875" style="3" customWidth="1"/>
  </cols>
  <sheetData>
    <row r="1" spans="1:6" x14ac:dyDescent="0.3">
      <c r="A1" s="1" t="s">
        <v>203</v>
      </c>
    </row>
    <row r="3" spans="1:6" x14ac:dyDescent="0.3">
      <c r="A3" s="1" t="s">
        <v>204</v>
      </c>
    </row>
    <row r="4" spans="1:6" x14ac:dyDescent="0.4">
      <c r="A4" s="3" t="s">
        <v>115</v>
      </c>
      <c r="B4" s="7">
        <v>1</v>
      </c>
      <c r="C4" s="7">
        <v>2</v>
      </c>
      <c r="D4" s="7">
        <v>3</v>
      </c>
      <c r="E4" s="7">
        <v>4</v>
      </c>
      <c r="F4" s="7">
        <v>5</v>
      </c>
    </row>
    <row r="5" spans="1:6" x14ac:dyDescent="0.4">
      <c r="A5" s="3" t="s">
        <v>205</v>
      </c>
      <c r="B5">
        <v>10046.376</v>
      </c>
      <c r="C5">
        <v>10464.425999999999</v>
      </c>
      <c r="D5">
        <v>5020.2550000000001</v>
      </c>
      <c r="E5">
        <v>10352.083000000001</v>
      </c>
      <c r="F5">
        <v>16945.669000000002</v>
      </c>
    </row>
    <row r="6" spans="1:6" x14ac:dyDescent="0.4">
      <c r="A6" s="3" t="s">
        <v>206</v>
      </c>
      <c r="B6">
        <v>2707.79</v>
      </c>
      <c r="C6">
        <v>4231.9120000000003</v>
      </c>
      <c r="D6">
        <v>1623.598</v>
      </c>
      <c r="E6">
        <v>1894.79</v>
      </c>
      <c r="F6">
        <v>56.484999999999999</v>
      </c>
    </row>
    <row r="8" spans="1:6" x14ac:dyDescent="0.4">
      <c r="A8" s="3" t="s">
        <v>162</v>
      </c>
      <c r="B8" s="7">
        <v>1</v>
      </c>
      <c r="C8" s="7">
        <v>2</v>
      </c>
      <c r="D8" s="7">
        <v>3</v>
      </c>
      <c r="E8" s="7">
        <v>4</v>
      </c>
      <c r="F8" s="7">
        <v>5</v>
      </c>
    </row>
    <row r="9" spans="1:6" x14ac:dyDescent="0.4">
      <c r="A9" s="3" t="s">
        <v>205</v>
      </c>
      <c r="B9">
        <v>1334.79</v>
      </c>
      <c r="C9">
        <v>2164.4470000000001</v>
      </c>
      <c r="D9">
        <v>1014.355</v>
      </c>
      <c r="E9">
        <v>5311.1040000000003</v>
      </c>
      <c r="F9">
        <v>3939.2759999999998</v>
      </c>
    </row>
    <row r="10" spans="1:6" x14ac:dyDescent="0.4">
      <c r="A10" s="3" t="s">
        <v>206</v>
      </c>
      <c r="B10">
        <v>8660.5689999999995</v>
      </c>
      <c r="C10">
        <v>13037.912</v>
      </c>
      <c r="D10">
        <v>11482.154</v>
      </c>
      <c r="E10">
        <v>7384.74</v>
      </c>
      <c r="F10">
        <v>10279.325999999999</v>
      </c>
    </row>
    <row r="12" spans="1:6" x14ac:dyDescent="0.4">
      <c r="A12" s="3" t="s">
        <v>143</v>
      </c>
      <c r="B12" s="7">
        <v>1</v>
      </c>
      <c r="C12" s="7">
        <v>2</v>
      </c>
      <c r="D12" s="7">
        <v>3</v>
      </c>
      <c r="E12" s="7">
        <v>4</v>
      </c>
      <c r="F12" s="7">
        <v>5</v>
      </c>
    </row>
    <row r="13" spans="1:6" x14ac:dyDescent="0.4">
      <c r="A13" s="3" t="s">
        <v>205</v>
      </c>
      <c r="B13">
        <v>2788.0619999999999</v>
      </c>
      <c r="C13">
        <v>4111.2340000000004</v>
      </c>
      <c r="D13">
        <v>3415.77</v>
      </c>
      <c r="E13">
        <v>3321.1129999999998</v>
      </c>
      <c r="F13">
        <v>2563.6979999999999</v>
      </c>
    </row>
    <row r="14" spans="1:6" x14ac:dyDescent="0.4">
      <c r="A14" s="3" t="s">
        <v>206</v>
      </c>
      <c r="B14">
        <v>2937.355</v>
      </c>
      <c r="C14">
        <v>3169.77</v>
      </c>
      <c r="D14">
        <v>3024.1840000000002</v>
      </c>
      <c r="E14">
        <v>2609.4769999999999</v>
      </c>
      <c r="F14">
        <v>3264.527</v>
      </c>
    </row>
    <row r="16" spans="1:6" x14ac:dyDescent="0.4">
      <c r="A16" s="3" t="s">
        <v>145</v>
      </c>
      <c r="B16" s="7">
        <v>1</v>
      </c>
      <c r="C16" s="7">
        <v>2</v>
      </c>
      <c r="D16" s="7">
        <v>3</v>
      </c>
      <c r="E16" s="7">
        <v>4</v>
      </c>
      <c r="F16" s="7">
        <v>5</v>
      </c>
    </row>
    <row r="17" spans="1:6" x14ac:dyDescent="0.4">
      <c r="A17" s="3" t="s">
        <v>205</v>
      </c>
      <c r="B17">
        <v>498.50599999999997</v>
      </c>
      <c r="C17">
        <v>906.11300000000006</v>
      </c>
      <c r="D17">
        <v>5684.4970000000003</v>
      </c>
      <c r="E17">
        <v>2052.77</v>
      </c>
      <c r="F17">
        <v>2986.962</v>
      </c>
    </row>
    <row r="18" spans="1:6" x14ac:dyDescent="0.4">
      <c r="A18" s="3" t="s">
        <v>206</v>
      </c>
      <c r="B18">
        <v>13108.912</v>
      </c>
      <c r="C18">
        <v>6349.134</v>
      </c>
      <c r="D18">
        <v>7532.0119999999997</v>
      </c>
      <c r="E18">
        <v>13607.79</v>
      </c>
      <c r="F18">
        <v>12717.841</v>
      </c>
    </row>
    <row r="20" spans="1:6" x14ac:dyDescent="0.4">
      <c r="A20" s="3" t="s">
        <v>142</v>
      </c>
      <c r="B20" s="7">
        <v>1</v>
      </c>
      <c r="C20" s="7">
        <v>2</v>
      </c>
      <c r="D20" s="7">
        <v>3</v>
      </c>
      <c r="E20" s="7">
        <v>4</v>
      </c>
      <c r="F20" s="7">
        <v>5</v>
      </c>
    </row>
    <row r="21" spans="1:6" x14ac:dyDescent="0.4">
      <c r="A21" s="3" t="s">
        <v>205</v>
      </c>
      <c r="B21">
        <v>2906.82</v>
      </c>
      <c r="C21">
        <v>2320.991</v>
      </c>
      <c r="D21">
        <v>2932.77</v>
      </c>
      <c r="E21">
        <v>4408.4769999999999</v>
      </c>
      <c r="F21">
        <v>3826.6480000000001</v>
      </c>
    </row>
    <row r="22" spans="1:6" x14ac:dyDescent="0.4">
      <c r="A22" s="3" t="s">
        <v>206</v>
      </c>
      <c r="B22">
        <v>3902.0120000000002</v>
      </c>
      <c r="C22">
        <v>2564.527</v>
      </c>
      <c r="D22">
        <v>1289.1130000000001</v>
      </c>
      <c r="E22">
        <v>1731.355</v>
      </c>
      <c r="F22">
        <v>1585.527</v>
      </c>
    </row>
    <row r="24" spans="1:6" x14ac:dyDescent="0.4">
      <c r="A24" s="3" t="s">
        <v>141</v>
      </c>
      <c r="B24" s="7">
        <v>1</v>
      </c>
      <c r="C24" s="7">
        <v>2</v>
      </c>
      <c r="D24" s="7">
        <v>3</v>
      </c>
      <c r="E24" s="7">
        <v>4</v>
      </c>
      <c r="F24" s="7">
        <v>5</v>
      </c>
    </row>
    <row r="25" spans="1:6" x14ac:dyDescent="0.4">
      <c r="A25" s="3" t="s">
        <v>205</v>
      </c>
      <c r="B25">
        <v>1106.941</v>
      </c>
      <c r="C25">
        <v>1616.577</v>
      </c>
      <c r="D25">
        <v>1950.184</v>
      </c>
      <c r="E25">
        <v>6060.2049999999999</v>
      </c>
      <c r="F25">
        <v>4282.0119999999997</v>
      </c>
    </row>
    <row r="26" spans="1:6" x14ac:dyDescent="0.4">
      <c r="A26" s="3" t="s">
        <v>206</v>
      </c>
      <c r="B26">
        <v>16215.083000000001</v>
      </c>
      <c r="C26">
        <v>15635.962</v>
      </c>
      <c r="D26">
        <v>12978.962</v>
      </c>
      <c r="E26">
        <v>7667.8410000000003</v>
      </c>
      <c r="F26">
        <v>11989.254999999999</v>
      </c>
    </row>
    <row r="28" spans="1:6" x14ac:dyDescent="0.4">
      <c r="A28" s="3" t="s">
        <v>117</v>
      </c>
      <c r="B28" s="7">
        <v>1</v>
      </c>
      <c r="C28" s="7">
        <v>2</v>
      </c>
      <c r="D28" s="7">
        <v>3</v>
      </c>
      <c r="E28" s="7">
        <v>4</v>
      </c>
      <c r="F28" s="7">
        <v>5</v>
      </c>
    </row>
    <row r="29" spans="1:6" x14ac:dyDescent="0.4">
      <c r="A29" s="3" t="s">
        <v>205</v>
      </c>
      <c r="B29">
        <v>2302.0419999999999</v>
      </c>
      <c r="C29">
        <v>2688.5770000000002</v>
      </c>
      <c r="D29">
        <v>4926.5479999999998</v>
      </c>
      <c r="E29">
        <v>2112.627</v>
      </c>
      <c r="F29">
        <v>2336.0419999999999</v>
      </c>
    </row>
    <row r="30" spans="1:6" x14ac:dyDescent="0.4">
      <c r="A30" s="3" t="s">
        <v>206</v>
      </c>
      <c r="B30">
        <v>7040.598</v>
      </c>
      <c r="C30">
        <v>5448.0619999999999</v>
      </c>
      <c r="D30">
        <v>6256.4769999999999</v>
      </c>
      <c r="E30">
        <v>5309.8909999999996</v>
      </c>
      <c r="F30">
        <v>5782.3549999999996</v>
      </c>
    </row>
    <row r="32" spans="1:6" x14ac:dyDescent="0.4">
      <c r="A32" s="3" t="s">
        <v>122</v>
      </c>
      <c r="B32" s="7">
        <v>1</v>
      </c>
      <c r="C32" s="7">
        <v>2</v>
      </c>
      <c r="D32" s="7">
        <v>3</v>
      </c>
      <c r="E32" s="7">
        <v>4</v>
      </c>
      <c r="F32" s="7">
        <v>5</v>
      </c>
    </row>
    <row r="33" spans="1:6" x14ac:dyDescent="0.4">
      <c r="A33" s="3" t="s">
        <v>205</v>
      </c>
      <c r="B33">
        <v>1048.77</v>
      </c>
      <c r="C33">
        <v>3554.4259999999999</v>
      </c>
      <c r="D33">
        <v>3767.8409999999999</v>
      </c>
      <c r="E33">
        <v>1892.8409999999999</v>
      </c>
      <c r="F33">
        <v>2161.3049999999998</v>
      </c>
    </row>
    <row r="34" spans="1:6" x14ac:dyDescent="0.4">
      <c r="A34" s="3" t="s">
        <v>206</v>
      </c>
      <c r="B34">
        <v>13710.569</v>
      </c>
      <c r="C34">
        <v>5904.0829999999996</v>
      </c>
      <c r="D34">
        <v>11594.032999999999</v>
      </c>
      <c r="E34">
        <v>4899.6189999999997</v>
      </c>
      <c r="F34">
        <v>7932.2550000000001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05259-6173-4A39-B788-75241B7802D6}">
  <dimension ref="A1:L10"/>
  <sheetViews>
    <sheetView zoomScale="60" zoomScaleNormal="60" workbookViewId="0">
      <selection sqref="A1:A3"/>
    </sheetView>
  </sheetViews>
  <sheetFormatPr defaultRowHeight="17.399999999999999" x14ac:dyDescent="0.4"/>
  <cols>
    <col min="2" max="2" width="15.59765625" customWidth="1"/>
  </cols>
  <sheetData>
    <row r="1" spans="1:12" x14ac:dyDescent="0.3">
      <c r="A1" s="1" t="s">
        <v>112</v>
      </c>
    </row>
    <row r="3" spans="1:12" x14ac:dyDescent="0.3">
      <c r="A3" s="1" t="s">
        <v>113</v>
      </c>
    </row>
    <row r="4" spans="1:12" x14ac:dyDescent="0.4">
      <c r="B4" s="6"/>
      <c r="C4" s="21" t="s">
        <v>22</v>
      </c>
      <c r="D4" s="21"/>
      <c r="E4" s="21"/>
      <c r="F4" s="21"/>
      <c r="G4" s="21"/>
      <c r="H4" s="21" t="s">
        <v>23</v>
      </c>
      <c r="I4" s="21"/>
      <c r="J4" s="21"/>
      <c r="K4" s="21"/>
      <c r="L4" s="21"/>
    </row>
    <row r="5" spans="1:12" x14ac:dyDescent="0.4">
      <c r="B5" s="6"/>
      <c r="C5" s="2">
        <v>1</v>
      </c>
      <c r="D5" s="2">
        <v>2</v>
      </c>
      <c r="E5" s="2">
        <v>3</v>
      </c>
      <c r="F5" s="2">
        <v>4</v>
      </c>
      <c r="G5" s="2">
        <v>5</v>
      </c>
      <c r="H5" s="2">
        <v>1</v>
      </c>
      <c r="I5" s="2">
        <v>2</v>
      </c>
      <c r="J5" s="2">
        <v>3</v>
      </c>
      <c r="K5" s="2">
        <v>4</v>
      </c>
      <c r="L5" s="2">
        <v>5</v>
      </c>
    </row>
    <row r="6" spans="1:12" x14ac:dyDescent="0.4">
      <c r="B6" s="2" t="s">
        <v>41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2.7</v>
      </c>
      <c r="I6" s="6">
        <v>4.0999999999999996</v>
      </c>
      <c r="J6" s="6">
        <v>2.9</v>
      </c>
      <c r="K6" s="6">
        <v>2.8</v>
      </c>
      <c r="L6" s="6">
        <v>2.6</v>
      </c>
    </row>
    <row r="7" spans="1:12" x14ac:dyDescent="0.4">
      <c r="B7" s="2" t="s">
        <v>42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2.2999999999999998</v>
      </c>
      <c r="I7" s="6">
        <v>3.3</v>
      </c>
      <c r="J7" s="6">
        <v>2.9</v>
      </c>
      <c r="K7" s="6">
        <v>3.2</v>
      </c>
      <c r="L7" s="6">
        <v>2.8</v>
      </c>
    </row>
    <row r="8" spans="1:12" x14ac:dyDescent="0.4">
      <c r="B8" s="2" t="s">
        <v>43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3.4</v>
      </c>
      <c r="I8" s="6">
        <v>2.5</v>
      </c>
      <c r="J8" s="6">
        <v>3.9</v>
      </c>
      <c r="K8" s="6">
        <v>3.4</v>
      </c>
      <c r="L8" s="6">
        <v>2.6</v>
      </c>
    </row>
    <row r="9" spans="1:12" x14ac:dyDescent="0.4">
      <c r="B9" s="2" t="s">
        <v>44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1.9</v>
      </c>
      <c r="I9" s="6">
        <v>2.2999999999999998</v>
      </c>
      <c r="J9" s="6">
        <v>2.7</v>
      </c>
      <c r="K9" s="6">
        <v>2.4</v>
      </c>
      <c r="L9" s="6">
        <v>2.5</v>
      </c>
    </row>
    <row r="10" spans="1:12" x14ac:dyDescent="0.4">
      <c r="B10" s="2" t="s">
        <v>45</v>
      </c>
      <c r="C10" s="6">
        <v>1</v>
      </c>
      <c r="D10" s="6">
        <v>1</v>
      </c>
      <c r="E10" s="6">
        <v>1</v>
      </c>
      <c r="F10" s="6">
        <v>1</v>
      </c>
      <c r="G10" s="6">
        <v>1</v>
      </c>
      <c r="H10" s="6">
        <v>2.2999999999999998</v>
      </c>
      <c r="I10" s="6">
        <v>1.9</v>
      </c>
      <c r="J10" s="6">
        <v>2.7</v>
      </c>
      <c r="K10" s="6">
        <v>2.5</v>
      </c>
      <c r="L10" s="6">
        <v>2.4</v>
      </c>
    </row>
  </sheetData>
  <mergeCells count="2">
    <mergeCell ref="C4:G4"/>
    <mergeCell ref="H4:L4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7D0BD-F741-4F22-93CA-E8FB7313A2FD}">
  <dimension ref="A1:D88"/>
  <sheetViews>
    <sheetView topLeftCell="A64" zoomScale="82" zoomScaleNormal="82" workbookViewId="0">
      <selection activeCell="F76" sqref="F76"/>
    </sheetView>
  </sheetViews>
  <sheetFormatPr defaultRowHeight="17.399999999999999" x14ac:dyDescent="0.4"/>
  <cols>
    <col min="1" max="1" width="22.5" style="3" customWidth="1"/>
  </cols>
  <sheetData>
    <row r="1" spans="1:4" x14ac:dyDescent="0.3">
      <c r="A1" s="1" t="s">
        <v>207</v>
      </c>
    </row>
    <row r="3" spans="1:4" x14ac:dyDescent="0.3">
      <c r="A3" s="1" t="s">
        <v>208</v>
      </c>
    </row>
    <row r="4" spans="1:4" x14ac:dyDescent="0.4">
      <c r="A4" s="3" t="s">
        <v>209</v>
      </c>
      <c r="B4" s="7">
        <v>1</v>
      </c>
      <c r="C4" s="7">
        <v>2</v>
      </c>
      <c r="D4" s="7">
        <v>3</v>
      </c>
    </row>
    <row r="5" spans="1:4" x14ac:dyDescent="0.4">
      <c r="A5" s="3" t="s">
        <v>212</v>
      </c>
      <c r="B5">
        <v>1768.9739999999999</v>
      </c>
      <c r="C5">
        <v>2404</v>
      </c>
      <c r="D5">
        <v>3340</v>
      </c>
    </row>
    <row r="6" spans="1:4" x14ac:dyDescent="0.4">
      <c r="A6" s="3" t="s">
        <v>211</v>
      </c>
      <c r="B6">
        <v>18259.044999999998</v>
      </c>
      <c r="C6">
        <v>20550</v>
      </c>
      <c r="D6">
        <v>15437</v>
      </c>
    </row>
    <row r="7" spans="1:4" x14ac:dyDescent="0.4">
      <c r="A7" s="3" t="s">
        <v>213</v>
      </c>
      <c r="B7">
        <v>4006.924</v>
      </c>
      <c r="C7">
        <v>3974</v>
      </c>
      <c r="D7">
        <v>3795</v>
      </c>
    </row>
    <row r="8" spans="1:4" x14ac:dyDescent="0.4">
      <c r="A8" s="3" t="s">
        <v>214</v>
      </c>
      <c r="B8">
        <v>26751.359</v>
      </c>
      <c r="C8">
        <v>19584</v>
      </c>
      <c r="D8">
        <v>18750</v>
      </c>
    </row>
    <row r="10" spans="1:4" x14ac:dyDescent="0.4">
      <c r="A10" s="3" t="s">
        <v>210</v>
      </c>
      <c r="B10" s="7">
        <v>1</v>
      </c>
      <c r="C10" s="7">
        <v>2</v>
      </c>
      <c r="D10" s="7">
        <v>3</v>
      </c>
    </row>
    <row r="11" spans="1:4" x14ac:dyDescent="0.4">
      <c r="A11" s="3" t="s">
        <v>212</v>
      </c>
      <c r="B11">
        <v>6552.0950000000003</v>
      </c>
      <c r="C11">
        <v>6185</v>
      </c>
      <c r="D11">
        <v>5666</v>
      </c>
    </row>
    <row r="12" spans="1:4" x14ac:dyDescent="0.4">
      <c r="A12" s="3" t="s">
        <v>211</v>
      </c>
      <c r="B12">
        <v>4409.7610000000004</v>
      </c>
      <c r="C12">
        <v>6149</v>
      </c>
      <c r="D12">
        <v>5721</v>
      </c>
    </row>
    <row r="13" spans="1:4" x14ac:dyDescent="0.4">
      <c r="A13" s="3" t="s">
        <v>213</v>
      </c>
      <c r="B13">
        <v>26948.580999999998</v>
      </c>
      <c r="C13">
        <v>30879</v>
      </c>
      <c r="D13">
        <v>30111</v>
      </c>
    </row>
    <row r="14" spans="1:4" x14ac:dyDescent="0.4">
      <c r="A14" s="3" t="s">
        <v>214</v>
      </c>
      <c r="B14">
        <v>10376.066000000001</v>
      </c>
      <c r="C14">
        <v>12020</v>
      </c>
      <c r="D14">
        <v>12335</v>
      </c>
    </row>
    <row r="16" spans="1:4" x14ac:dyDescent="0.4">
      <c r="A16" s="3" t="s">
        <v>145</v>
      </c>
      <c r="B16" s="7">
        <v>1</v>
      </c>
      <c r="C16" s="7">
        <v>2</v>
      </c>
      <c r="D16" s="7">
        <v>3</v>
      </c>
    </row>
    <row r="17" spans="1:4" x14ac:dyDescent="0.4">
      <c r="A17" s="3" t="s">
        <v>212</v>
      </c>
      <c r="B17">
        <v>2332.4180000000001</v>
      </c>
      <c r="C17">
        <v>1688</v>
      </c>
      <c r="D17">
        <v>2304</v>
      </c>
    </row>
    <row r="18" spans="1:4" x14ac:dyDescent="0.4">
      <c r="A18" s="3" t="s">
        <v>211</v>
      </c>
      <c r="B18">
        <v>1756.347</v>
      </c>
      <c r="C18">
        <v>1719</v>
      </c>
      <c r="D18">
        <v>1884</v>
      </c>
    </row>
    <row r="19" spans="1:4" x14ac:dyDescent="0.4">
      <c r="A19" s="3" t="s">
        <v>213</v>
      </c>
      <c r="B19">
        <v>31261.664000000001</v>
      </c>
      <c r="C19">
        <v>43821</v>
      </c>
      <c r="D19">
        <v>41894</v>
      </c>
    </row>
    <row r="20" spans="1:4" x14ac:dyDescent="0.4">
      <c r="A20" s="3" t="s">
        <v>214</v>
      </c>
      <c r="B20">
        <v>12848.338</v>
      </c>
      <c r="C20">
        <v>13970</v>
      </c>
      <c r="D20">
        <v>16113</v>
      </c>
    </row>
    <row r="22" spans="1:4" x14ac:dyDescent="0.4">
      <c r="A22" s="3" t="s">
        <v>141</v>
      </c>
      <c r="B22" s="7">
        <v>1</v>
      </c>
      <c r="C22" s="7">
        <v>2</v>
      </c>
      <c r="D22" s="7">
        <v>3</v>
      </c>
    </row>
    <row r="23" spans="1:4" x14ac:dyDescent="0.4">
      <c r="A23" s="3" t="s">
        <v>212</v>
      </c>
      <c r="B23">
        <v>1080.2840000000001</v>
      </c>
      <c r="C23">
        <v>945</v>
      </c>
      <c r="D23">
        <v>881</v>
      </c>
    </row>
    <row r="24" spans="1:4" x14ac:dyDescent="0.4">
      <c r="A24" s="3" t="s">
        <v>211</v>
      </c>
      <c r="B24">
        <v>777.99099999999999</v>
      </c>
      <c r="C24">
        <v>1245</v>
      </c>
      <c r="D24">
        <v>1061</v>
      </c>
    </row>
    <row r="25" spans="1:4" x14ac:dyDescent="0.4">
      <c r="A25" s="3" t="s">
        <v>213</v>
      </c>
      <c r="B25">
        <v>5534.74</v>
      </c>
      <c r="C25">
        <v>4919</v>
      </c>
      <c r="D25">
        <v>4101</v>
      </c>
    </row>
    <row r="26" spans="1:4" x14ac:dyDescent="0.4">
      <c r="A26" s="3" t="s">
        <v>214</v>
      </c>
      <c r="B26">
        <v>3159.569</v>
      </c>
      <c r="C26">
        <v>3973</v>
      </c>
      <c r="D26">
        <v>3347</v>
      </c>
    </row>
    <row r="28" spans="1:4" x14ac:dyDescent="0.4">
      <c r="A28" s="3" t="s">
        <v>117</v>
      </c>
      <c r="B28" s="7">
        <v>1</v>
      </c>
      <c r="C28" s="7">
        <v>2</v>
      </c>
      <c r="D28" s="7">
        <v>3</v>
      </c>
    </row>
    <row r="29" spans="1:4" x14ac:dyDescent="0.4">
      <c r="A29" s="3" t="s">
        <v>212</v>
      </c>
      <c r="B29">
        <v>5178.4390000000003</v>
      </c>
      <c r="C29">
        <v>3994</v>
      </c>
      <c r="D29">
        <v>1582</v>
      </c>
    </row>
    <row r="30" spans="1:4" x14ac:dyDescent="0.4">
      <c r="A30" s="3" t="s">
        <v>211</v>
      </c>
      <c r="B30">
        <v>2485.3969999999999</v>
      </c>
      <c r="C30">
        <v>4275</v>
      </c>
      <c r="D30">
        <v>5359</v>
      </c>
    </row>
    <row r="31" spans="1:4" x14ac:dyDescent="0.4">
      <c r="A31" s="3" t="s">
        <v>213</v>
      </c>
      <c r="B31">
        <v>30175.438999999998</v>
      </c>
      <c r="C31">
        <v>29525</v>
      </c>
      <c r="D31">
        <v>29187</v>
      </c>
    </row>
    <row r="32" spans="1:4" x14ac:dyDescent="0.4">
      <c r="A32" s="3" t="s">
        <v>214</v>
      </c>
      <c r="B32">
        <v>12585.953</v>
      </c>
      <c r="C32">
        <v>14521</v>
      </c>
      <c r="D32">
        <v>17114</v>
      </c>
    </row>
    <row r="34" spans="1:4" x14ac:dyDescent="0.4">
      <c r="A34" s="3" t="s">
        <v>122</v>
      </c>
      <c r="B34" s="7">
        <v>1</v>
      </c>
      <c r="C34" s="7">
        <v>2</v>
      </c>
      <c r="D34" s="7">
        <v>3</v>
      </c>
    </row>
    <row r="35" spans="1:4" x14ac:dyDescent="0.4">
      <c r="A35" s="3" t="s">
        <v>212</v>
      </c>
      <c r="B35">
        <v>448.28399999999999</v>
      </c>
      <c r="C35">
        <v>327</v>
      </c>
      <c r="D35">
        <v>330</v>
      </c>
    </row>
    <row r="36" spans="1:4" x14ac:dyDescent="0.4">
      <c r="A36" s="3" t="s">
        <v>211</v>
      </c>
      <c r="B36">
        <v>334.577</v>
      </c>
      <c r="C36">
        <v>379</v>
      </c>
      <c r="D36">
        <v>437</v>
      </c>
    </row>
    <row r="37" spans="1:4" x14ac:dyDescent="0.4">
      <c r="A37" s="3" t="s">
        <v>213</v>
      </c>
      <c r="B37">
        <v>32507.823</v>
      </c>
      <c r="C37">
        <v>29772</v>
      </c>
      <c r="D37">
        <v>22216</v>
      </c>
    </row>
    <row r="38" spans="1:4" x14ac:dyDescent="0.4">
      <c r="A38" s="3" t="s">
        <v>214</v>
      </c>
      <c r="B38">
        <v>11356.368</v>
      </c>
      <c r="C38">
        <v>11559</v>
      </c>
      <c r="D38">
        <v>11750</v>
      </c>
    </row>
    <row r="41" spans="1:4" x14ac:dyDescent="0.3">
      <c r="A41" s="1" t="s">
        <v>215</v>
      </c>
    </row>
    <row r="42" spans="1:4" x14ac:dyDescent="0.4">
      <c r="A42" s="3" t="s">
        <v>115</v>
      </c>
      <c r="B42" s="7">
        <v>1</v>
      </c>
      <c r="C42" s="7">
        <v>2</v>
      </c>
      <c r="D42" s="7">
        <v>3</v>
      </c>
    </row>
    <row r="43" spans="1:4" x14ac:dyDescent="0.4">
      <c r="A43" s="3" t="s">
        <v>212</v>
      </c>
      <c r="B43">
        <v>3103.7489999999998</v>
      </c>
      <c r="C43">
        <v>2854.0419999999999</v>
      </c>
      <c r="D43">
        <v>3250.1840000000002</v>
      </c>
    </row>
    <row r="44" spans="1:4" x14ac:dyDescent="0.4">
      <c r="A44" s="3" t="s">
        <v>213</v>
      </c>
      <c r="B44">
        <v>112.19199999999999</v>
      </c>
      <c r="C44">
        <v>890.89099999999996</v>
      </c>
      <c r="D44">
        <v>1106.77</v>
      </c>
    </row>
    <row r="45" spans="1:4" x14ac:dyDescent="0.4">
      <c r="A45" s="3" t="s">
        <v>211</v>
      </c>
      <c r="B45">
        <v>6589.598</v>
      </c>
      <c r="C45">
        <v>4730.8909999999996</v>
      </c>
      <c r="D45">
        <v>7214.1840000000002</v>
      </c>
    </row>
    <row r="46" spans="1:4" x14ac:dyDescent="0.4">
      <c r="A46" s="3" t="s">
        <v>214</v>
      </c>
      <c r="B46">
        <v>14238.254999999999</v>
      </c>
      <c r="C46">
        <v>6482.4260000000004</v>
      </c>
      <c r="D46">
        <v>10376.841</v>
      </c>
    </row>
    <row r="48" spans="1:4" x14ac:dyDescent="0.4">
      <c r="A48" s="3" t="s">
        <v>162</v>
      </c>
      <c r="B48" s="7">
        <v>1</v>
      </c>
      <c r="C48" s="7">
        <v>2</v>
      </c>
      <c r="D48" s="7">
        <v>3</v>
      </c>
    </row>
    <row r="49" spans="1:4" x14ac:dyDescent="0.4">
      <c r="A49" s="3" t="s">
        <v>212</v>
      </c>
      <c r="B49">
        <v>190.77799999999999</v>
      </c>
      <c r="C49">
        <v>1062.355</v>
      </c>
      <c r="D49">
        <v>1329.941</v>
      </c>
    </row>
    <row r="50" spans="1:4" x14ac:dyDescent="0.4">
      <c r="A50" s="3" t="s">
        <v>213</v>
      </c>
      <c r="B50">
        <v>11129.183999999999</v>
      </c>
      <c r="C50">
        <v>12300.891</v>
      </c>
      <c r="D50">
        <v>14346.134</v>
      </c>
    </row>
    <row r="51" spans="1:4" x14ac:dyDescent="0.4">
      <c r="A51" s="3" t="s">
        <v>211</v>
      </c>
      <c r="B51">
        <v>2101.9409999999998</v>
      </c>
      <c r="C51">
        <v>4560.0119999999997</v>
      </c>
      <c r="D51">
        <v>2043.6479999999999</v>
      </c>
    </row>
    <row r="52" spans="1:4" x14ac:dyDescent="0.4">
      <c r="A52" s="3" t="s">
        <v>214</v>
      </c>
      <c r="B52">
        <v>665.14200000000005</v>
      </c>
      <c r="C52">
        <v>452.60700000000003</v>
      </c>
      <c r="D52">
        <v>359.31400000000002</v>
      </c>
    </row>
    <row r="54" spans="1:4" x14ac:dyDescent="0.4">
      <c r="A54" s="3" t="s">
        <v>143</v>
      </c>
      <c r="B54" s="7">
        <v>1</v>
      </c>
      <c r="C54" s="7">
        <v>2</v>
      </c>
      <c r="D54" s="7">
        <v>3</v>
      </c>
    </row>
    <row r="55" spans="1:4" x14ac:dyDescent="0.4">
      <c r="A55" s="3" t="s">
        <v>212</v>
      </c>
      <c r="B55">
        <v>1455.335</v>
      </c>
      <c r="C55">
        <v>1378.213</v>
      </c>
      <c r="D55">
        <v>752.21299999999997</v>
      </c>
    </row>
    <row r="56" spans="1:4" x14ac:dyDescent="0.4">
      <c r="A56" s="3" t="s">
        <v>213</v>
      </c>
      <c r="B56">
        <v>1373.749</v>
      </c>
      <c r="C56">
        <v>1376.749</v>
      </c>
      <c r="D56">
        <v>1387.799</v>
      </c>
    </row>
    <row r="57" spans="1:4" x14ac:dyDescent="0.4">
      <c r="A57" s="3" t="s">
        <v>211</v>
      </c>
      <c r="B57">
        <v>1285.0419999999999</v>
      </c>
      <c r="C57">
        <v>1546.4559999999999</v>
      </c>
      <c r="D57">
        <v>394.38499999999999</v>
      </c>
    </row>
    <row r="58" spans="1:4" x14ac:dyDescent="0.4">
      <c r="A58" s="3" t="s">
        <v>214</v>
      </c>
      <c r="B58">
        <v>452.971</v>
      </c>
      <c r="C58">
        <v>1165.385</v>
      </c>
      <c r="D58">
        <v>223.364</v>
      </c>
    </row>
    <row r="60" spans="1:4" x14ac:dyDescent="0.4">
      <c r="A60" s="3" t="s">
        <v>145</v>
      </c>
      <c r="B60" s="7">
        <v>1</v>
      </c>
      <c r="C60" s="7">
        <v>2</v>
      </c>
      <c r="D60" s="7">
        <v>3</v>
      </c>
    </row>
    <row r="61" spans="1:4" x14ac:dyDescent="0.4">
      <c r="A61" s="3" t="s">
        <v>212</v>
      </c>
      <c r="B61">
        <v>198.607</v>
      </c>
      <c r="C61">
        <v>3400.0120000000002</v>
      </c>
      <c r="D61">
        <v>2665.77</v>
      </c>
    </row>
    <row r="62" spans="1:4" x14ac:dyDescent="0.4">
      <c r="A62" s="3" t="s">
        <v>213</v>
      </c>
      <c r="B62">
        <v>13010.718999999999</v>
      </c>
      <c r="C62">
        <v>12763.305</v>
      </c>
      <c r="D62">
        <v>14167.012000000001</v>
      </c>
    </row>
    <row r="63" spans="1:4" x14ac:dyDescent="0.4">
      <c r="A63" s="3" t="s">
        <v>211</v>
      </c>
      <c r="B63">
        <v>3035.82</v>
      </c>
      <c r="C63">
        <v>6692.9620000000004</v>
      </c>
      <c r="D63">
        <v>737.92</v>
      </c>
    </row>
    <row r="64" spans="1:4" x14ac:dyDescent="0.4">
      <c r="A64" s="3" t="s">
        <v>214</v>
      </c>
      <c r="B64">
        <v>609.31399999999996</v>
      </c>
      <c r="C64">
        <v>749.02099999999996</v>
      </c>
      <c r="D64">
        <v>680.971</v>
      </c>
    </row>
    <row r="66" spans="1:4" x14ac:dyDescent="0.4">
      <c r="A66" s="3" t="s">
        <v>142</v>
      </c>
      <c r="B66" s="7">
        <v>1</v>
      </c>
      <c r="C66" s="7">
        <v>2</v>
      </c>
      <c r="D66" s="7">
        <v>3</v>
      </c>
    </row>
    <row r="67" spans="1:4" x14ac:dyDescent="0.4">
      <c r="A67" s="3" t="s">
        <v>212</v>
      </c>
      <c r="B67">
        <v>8717.4770000000008</v>
      </c>
      <c r="C67">
        <v>7369.3549999999996</v>
      </c>
      <c r="D67">
        <v>5364.1840000000002</v>
      </c>
    </row>
    <row r="68" spans="1:4" x14ac:dyDescent="0.4">
      <c r="A68" s="3" t="s">
        <v>213</v>
      </c>
      <c r="B68">
        <v>8665.77</v>
      </c>
      <c r="C68">
        <v>11261.77</v>
      </c>
      <c r="D68">
        <v>11287.477000000001</v>
      </c>
    </row>
    <row r="69" spans="1:4" x14ac:dyDescent="0.4">
      <c r="A69" s="3" t="s">
        <v>211</v>
      </c>
      <c r="B69">
        <v>8592.3549999999996</v>
      </c>
      <c r="C69">
        <v>13171.718999999999</v>
      </c>
      <c r="D69">
        <v>8250.6980000000003</v>
      </c>
    </row>
    <row r="70" spans="1:4" x14ac:dyDescent="0.4">
      <c r="A70" s="3" t="s">
        <v>214</v>
      </c>
      <c r="B70">
        <v>7581.1840000000002</v>
      </c>
      <c r="C70">
        <v>5980.0619999999999</v>
      </c>
      <c r="D70">
        <v>9878.598</v>
      </c>
    </row>
    <row r="72" spans="1:4" x14ac:dyDescent="0.4">
      <c r="A72" s="3" t="s">
        <v>141</v>
      </c>
      <c r="B72" s="7">
        <v>1</v>
      </c>
      <c r="C72" s="7">
        <v>2</v>
      </c>
      <c r="D72" s="7">
        <v>3</v>
      </c>
    </row>
    <row r="73" spans="1:4" x14ac:dyDescent="0.4">
      <c r="A73" s="3" t="s">
        <v>212</v>
      </c>
      <c r="B73">
        <v>781.11300000000006</v>
      </c>
      <c r="C73">
        <v>720.45600000000002</v>
      </c>
      <c r="D73">
        <v>605.50599999999997</v>
      </c>
    </row>
    <row r="74" spans="1:4" x14ac:dyDescent="0.4">
      <c r="A74" s="3" t="s">
        <v>213</v>
      </c>
      <c r="B74">
        <v>12824.254999999999</v>
      </c>
      <c r="C74">
        <v>12107.841</v>
      </c>
      <c r="D74">
        <v>12217.134</v>
      </c>
    </row>
    <row r="75" spans="1:4" x14ac:dyDescent="0.4">
      <c r="A75" s="3" t="s">
        <v>211</v>
      </c>
      <c r="B75">
        <v>2230.9409999999998</v>
      </c>
      <c r="C75">
        <v>2461.4769999999999</v>
      </c>
      <c r="D75">
        <v>2644.1129999999998</v>
      </c>
    </row>
    <row r="76" spans="1:4" x14ac:dyDescent="0.4">
      <c r="A76" s="3" t="s">
        <v>214</v>
      </c>
      <c r="B76">
        <v>3900.5479999999998</v>
      </c>
      <c r="C76">
        <v>3850.134</v>
      </c>
      <c r="D76">
        <v>707.678</v>
      </c>
    </row>
    <row r="78" spans="1:4" x14ac:dyDescent="0.4">
      <c r="A78" s="3" t="s">
        <v>117</v>
      </c>
      <c r="B78" s="7">
        <v>1</v>
      </c>
      <c r="C78" s="7">
        <v>2</v>
      </c>
      <c r="D78" s="7">
        <v>3</v>
      </c>
    </row>
    <row r="79" spans="1:4" x14ac:dyDescent="0.4">
      <c r="A79" s="3" t="s">
        <v>212</v>
      </c>
      <c r="B79">
        <v>913.16300000000001</v>
      </c>
      <c r="C79">
        <v>317.62700000000001</v>
      </c>
      <c r="D79">
        <v>1180.355</v>
      </c>
    </row>
    <row r="80" spans="1:4" x14ac:dyDescent="0.4">
      <c r="A80" s="3" t="s">
        <v>213</v>
      </c>
      <c r="B80">
        <v>7298.3549999999996</v>
      </c>
      <c r="C80">
        <v>15890.598</v>
      </c>
      <c r="D80">
        <v>7285.598</v>
      </c>
    </row>
    <row r="81" spans="1:4" x14ac:dyDescent="0.4">
      <c r="A81" s="3" t="s">
        <v>211</v>
      </c>
      <c r="B81">
        <v>481.99099999999999</v>
      </c>
      <c r="C81">
        <v>392.50599999999997</v>
      </c>
      <c r="D81">
        <v>127.485</v>
      </c>
    </row>
    <row r="82" spans="1:4" x14ac:dyDescent="0.4">
      <c r="A82" s="3" t="s">
        <v>214</v>
      </c>
      <c r="B82">
        <v>2765.3049999999998</v>
      </c>
      <c r="C82">
        <v>1995.0119999999999</v>
      </c>
      <c r="D82">
        <v>1372.77</v>
      </c>
    </row>
    <row r="84" spans="1:4" x14ac:dyDescent="0.4">
      <c r="A84" s="3" t="s">
        <v>122</v>
      </c>
      <c r="B84" s="7">
        <v>1</v>
      </c>
      <c r="C84" s="7">
        <v>2</v>
      </c>
      <c r="D84" s="7">
        <v>3</v>
      </c>
    </row>
    <row r="85" spans="1:4" x14ac:dyDescent="0.4">
      <c r="A85" s="3" t="s">
        <v>212</v>
      </c>
      <c r="B85">
        <v>1536.0119999999999</v>
      </c>
      <c r="C85">
        <v>523.06200000000001</v>
      </c>
      <c r="D85">
        <v>1993.2550000000001</v>
      </c>
    </row>
    <row r="86" spans="1:4" x14ac:dyDescent="0.4">
      <c r="A86" s="3" t="s">
        <v>213</v>
      </c>
      <c r="B86">
        <v>5289.134</v>
      </c>
      <c r="C86">
        <v>9847.7189999999991</v>
      </c>
      <c r="D86">
        <v>8750.134</v>
      </c>
    </row>
    <row r="87" spans="1:4" x14ac:dyDescent="0.4">
      <c r="A87" s="3" t="s">
        <v>211</v>
      </c>
      <c r="B87">
        <v>539.87</v>
      </c>
      <c r="C87">
        <v>1027.991</v>
      </c>
      <c r="D87">
        <v>820.52700000000004</v>
      </c>
    </row>
    <row r="88" spans="1:4" x14ac:dyDescent="0.4">
      <c r="A88" s="3" t="s">
        <v>214</v>
      </c>
      <c r="B88">
        <v>603.45600000000002</v>
      </c>
      <c r="C88">
        <v>535.28399999999999</v>
      </c>
      <c r="D88">
        <v>648.9410000000000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B99A6-FF59-445C-979E-B6D93B9458CF}">
  <dimension ref="A1:G38"/>
  <sheetViews>
    <sheetView zoomScale="60" zoomScaleNormal="60" workbookViewId="0">
      <selection activeCell="H23" sqref="H23"/>
    </sheetView>
  </sheetViews>
  <sheetFormatPr defaultRowHeight="17.399999999999999" x14ac:dyDescent="0.4"/>
  <sheetData>
    <row r="1" spans="1:7" x14ac:dyDescent="0.3">
      <c r="A1" s="1" t="s">
        <v>29</v>
      </c>
    </row>
    <row r="3" spans="1:7" x14ac:dyDescent="0.3">
      <c r="A3" s="1" t="s">
        <v>87</v>
      </c>
    </row>
    <row r="4" spans="1:7" x14ac:dyDescent="0.4">
      <c r="B4" s="6"/>
      <c r="C4" s="2">
        <v>0</v>
      </c>
      <c r="D4" s="2">
        <v>1</v>
      </c>
      <c r="E4" s="2">
        <v>2</v>
      </c>
      <c r="F4" s="2">
        <v>3</v>
      </c>
      <c r="G4" s="8" t="s">
        <v>14</v>
      </c>
    </row>
    <row r="5" spans="1:7" x14ac:dyDescent="0.4">
      <c r="B5" s="21" t="s">
        <v>15</v>
      </c>
      <c r="C5" s="6">
        <v>20000</v>
      </c>
      <c r="D5" s="6">
        <v>34200</v>
      </c>
      <c r="E5" s="6">
        <v>51300</v>
      </c>
      <c r="F5" s="6">
        <v>83340</v>
      </c>
      <c r="G5" s="6">
        <v>108510</v>
      </c>
    </row>
    <row r="6" spans="1:7" x14ac:dyDescent="0.4">
      <c r="B6" s="21"/>
      <c r="C6" s="6">
        <v>25000</v>
      </c>
      <c r="D6" s="6">
        <v>39200</v>
      </c>
      <c r="E6" s="6">
        <v>56300</v>
      </c>
      <c r="F6" s="6">
        <v>97340</v>
      </c>
      <c r="G6" s="6">
        <v>143510</v>
      </c>
    </row>
    <row r="7" spans="1:7" x14ac:dyDescent="0.4">
      <c r="B7" s="21"/>
      <c r="C7" s="6">
        <v>30000</v>
      </c>
      <c r="D7" s="6">
        <v>44200</v>
      </c>
      <c r="E7" s="6">
        <v>61300</v>
      </c>
      <c r="F7" s="6">
        <v>102340</v>
      </c>
      <c r="G7" s="6">
        <v>148510</v>
      </c>
    </row>
    <row r="8" spans="1:7" x14ac:dyDescent="0.4">
      <c r="B8" s="21" t="s">
        <v>16</v>
      </c>
      <c r="C8" s="6">
        <v>20000</v>
      </c>
      <c r="D8" s="6">
        <v>24300</v>
      </c>
      <c r="E8" s="6">
        <v>31200</v>
      </c>
      <c r="F8" s="6">
        <v>40560</v>
      </c>
      <c r="G8" s="6">
        <v>56784</v>
      </c>
    </row>
    <row r="9" spans="1:7" x14ac:dyDescent="0.4">
      <c r="B9" s="21"/>
      <c r="C9" s="6">
        <v>25000</v>
      </c>
      <c r="D9" s="6">
        <v>29300</v>
      </c>
      <c r="E9" s="6">
        <v>36200</v>
      </c>
      <c r="F9" s="6">
        <v>45560</v>
      </c>
      <c r="G9" s="6">
        <v>61784</v>
      </c>
    </row>
    <row r="10" spans="1:7" x14ac:dyDescent="0.4">
      <c r="B10" s="21"/>
      <c r="C10" s="6">
        <v>30000</v>
      </c>
      <c r="D10" s="6">
        <v>34300</v>
      </c>
      <c r="E10" s="6">
        <v>41200</v>
      </c>
      <c r="F10" s="6">
        <v>50560</v>
      </c>
      <c r="G10" s="6">
        <v>66784</v>
      </c>
    </row>
    <row r="12" spans="1:7" x14ac:dyDescent="0.3">
      <c r="A12" s="1" t="s">
        <v>88</v>
      </c>
    </row>
    <row r="13" spans="1:7" x14ac:dyDescent="0.25">
      <c r="B13" s="9"/>
      <c r="C13" s="2" t="s">
        <v>17</v>
      </c>
      <c r="D13" s="2" t="s">
        <v>18</v>
      </c>
      <c r="E13" s="2" t="s">
        <v>19</v>
      </c>
      <c r="F13" s="2" t="s">
        <v>20</v>
      </c>
    </row>
    <row r="14" spans="1:7" x14ac:dyDescent="0.4">
      <c r="B14" s="21" t="s">
        <v>15</v>
      </c>
      <c r="C14" s="6">
        <v>1.02</v>
      </c>
      <c r="D14" s="6">
        <v>54.59</v>
      </c>
      <c r="E14" s="6">
        <v>9.35</v>
      </c>
      <c r="F14" s="6">
        <v>22.67</v>
      </c>
    </row>
    <row r="15" spans="1:7" x14ac:dyDescent="0.4">
      <c r="B15" s="21"/>
      <c r="C15" s="6">
        <v>1.05</v>
      </c>
      <c r="D15" s="6">
        <v>53.21</v>
      </c>
      <c r="E15" s="6">
        <v>12.15</v>
      </c>
      <c r="F15" s="6">
        <v>20.53</v>
      </c>
    </row>
    <row r="16" spans="1:7" x14ac:dyDescent="0.4">
      <c r="B16" s="21"/>
      <c r="C16" s="6">
        <v>1.06</v>
      </c>
      <c r="D16" s="6">
        <v>55.89</v>
      </c>
      <c r="E16" s="6">
        <v>7.57</v>
      </c>
      <c r="F16" s="6">
        <v>23.25</v>
      </c>
    </row>
    <row r="17" spans="1:6" x14ac:dyDescent="0.4">
      <c r="B17" s="21" t="s">
        <v>16</v>
      </c>
      <c r="C17" s="6">
        <v>1.03</v>
      </c>
      <c r="D17" s="6">
        <v>65.2</v>
      </c>
      <c r="E17" s="6">
        <v>6.26</v>
      </c>
      <c r="F17" s="6">
        <v>19.43</v>
      </c>
    </row>
    <row r="18" spans="1:6" x14ac:dyDescent="0.4">
      <c r="B18" s="21"/>
      <c r="C18" s="6">
        <v>1.02</v>
      </c>
      <c r="D18" s="6">
        <v>66.59</v>
      </c>
      <c r="E18" s="6">
        <v>3.73</v>
      </c>
      <c r="F18" s="6">
        <v>18.57</v>
      </c>
    </row>
    <row r="19" spans="1:6" x14ac:dyDescent="0.4">
      <c r="B19" s="21"/>
      <c r="C19" s="6">
        <v>1.01</v>
      </c>
      <c r="D19" s="6">
        <v>64.349999999999994</v>
      </c>
      <c r="E19" s="6">
        <v>8.02</v>
      </c>
      <c r="F19" s="6">
        <v>20.97</v>
      </c>
    </row>
    <row r="21" spans="1:6" x14ac:dyDescent="0.3">
      <c r="A21" s="1" t="s">
        <v>89</v>
      </c>
      <c r="B21" s="7" t="s">
        <v>21</v>
      </c>
    </row>
    <row r="22" spans="1:6" x14ac:dyDescent="0.4">
      <c r="B22" s="2" t="s">
        <v>22</v>
      </c>
      <c r="C22" s="2" t="s">
        <v>23</v>
      </c>
    </row>
    <row r="23" spans="1:6" x14ac:dyDescent="0.4">
      <c r="B23" s="6">
        <v>3.2</v>
      </c>
      <c r="C23" s="6">
        <v>81.91</v>
      </c>
    </row>
    <row r="24" spans="1:6" x14ac:dyDescent="0.4">
      <c r="B24" s="6">
        <v>1.32</v>
      </c>
      <c r="C24" s="6">
        <v>59.24</v>
      </c>
    </row>
    <row r="25" spans="1:6" x14ac:dyDescent="0.4">
      <c r="B25" s="6">
        <v>2.93</v>
      </c>
      <c r="C25" s="6">
        <v>70.540000000000006</v>
      </c>
    </row>
    <row r="27" spans="1:6" x14ac:dyDescent="0.3">
      <c r="A27" s="1" t="s">
        <v>90</v>
      </c>
      <c r="B27" s="2" t="s">
        <v>24</v>
      </c>
    </row>
    <row r="28" spans="1:6" x14ac:dyDescent="0.4">
      <c r="B28" s="2" t="s">
        <v>22</v>
      </c>
      <c r="C28" s="2" t="s">
        <v>23</v>
      </c>
    </row>
    <row r="29" spans="1:6" x14ac:dyDescent="0.4">
      <c r="B29" s="6">
        <v>100</v>
      </c>
      <c r="C29" s="6">
        <v>46.6</v>
      </c>
    </row>
    <row r="30" spans="1:6" x14ac:dyDescent="0.4">
      <c r="B30" s="6">
        <v>100</v>
      </c>
      <c r="C30" s="6">
        <v>72.3</v>
      </c>
    </row>
    <row r="31" spans="1:6" x14ac:dyDescent="0.4">
      <c r="B31" s="6">
        <v>100</v>
      </c>
      <c r="C31" s="6">
        <v>60.6</v>
      </c>
    </row>
    <row r="33" spans="1:6" x14ac:dyDescent="0.3">
      <c r="A33" s="1" t="s">
        <v>91</v>
      </c>
      <c r="B33" s="2" t="s">
        <v>21</v>
      </c>
      <c r="C33" s="6"/>
      <c r="D33" s="6"/>
      <c r="E33" s="6"/>
      <c r="F33" s="6"/>
    </row>
    <row r="34" spans="1:6" x14ac:dyDescent="0.4">
      <c r="B34" s="2" t="s">
        <v>25</v>
      </c>
      <c r="C34" s="2" t="s">
        <v>26</v>
      </c>
      <c r="D34" s="2">
        <v>1</v>
      </c>
      <c r="E34" s="2">
        <v>2</v>
      </c>
      <c r="F34" s="2">
        <v>3</v>
      </c>
    </row>
    <row r="35" spans="1:6" x14ac:dyDescent="0.4">
      <c r="B35" s="2" t="s">
        <v>22</v>
      </c>
      <c r="C35" s="2" t="s">
        <v>22</v>
      </c>
      <c r="D35" s="10">
        <v>3.4</v>
      </c>
      <c r="E35" s="10">
        <v>2.46</v>
      </c>
      <c r="F35" s="10">
        <v>1.52</v>
      </c>
    </row>
    <row r="36" spans="1:6" x14ac:dyDescent="0.4">
      <c r="B36" s="2" t="s">
        <v>22</v>
      </c>
      <c r="C36" s="21" t="s">
        <v>23</v>
      </c>
      <c r="D36" s="10">
        <v>69.09</v>
      </c>
      <c r="E36" s="10">
        <v>76.75</v>
      </c>
      <c r="F36" s="10">
        <v>76.91</v>
      </c>
    </row>
    <row r="37" spans="1:6" x14ac:dyDescent="0.4">
      <c r="B37" s="2" t="s">
        <v>27</v>
      </c>
      <c r="C37" s="21"/>
      <c r="D37" s="10">
        <v>67.88</v>
      </c>
      <c r="E37" s="10">
        <v>51.81</v>
      </c>
      <c r="F37" s="10">
        <v>56.850999999999999</v>
      </c>
    </row>
    <row r="38" spans="1:6" x14ac:dyDescent="0.4">
      <c r="B38" s="2" t="s">
        <v>28</v>
      </c>
      <c r="C38" s="21"/>
      <c r="D38" s="10">
        <v>30.2</v>
      </c>
      <c r="E38" s="10">
        <v>28.74</v>
      </c>
      <c r="F38" s="10">
        <v>23.79</v>
      </c>
    </row>
  </sheetData>
  <mergeCells count="5">
    <mergeCell ref="C36:C38"/>
    <mergeCell ref="B5:B7"/>
    <mergeCell ref="B8:B10"/>
    <mergeCell ref="B14:B16"/>
    <mergeCell ref="B17:B19"/>
  </mergeCells>
  <phoneticPr fontId="2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8D3A3-FB94-4CA3-B5D9-DC9EE464505A}">
  <dimension ref="A1:AL740"/>
  <sheetViews>
    <sheetView zoomScale="42" zoomScaleNormal="42" workbookViewId="0">
      <selection activeCell="AH44" sqref="AH44"/>
    </sheetView>
  </sheetViews>
  <sheetFormatPr defaultRowHeight="17.399999999999999" x14ac:dyDescent="0.4"/>
  <sheetData>
    <row r="1" spans="1:38" ht="28.8" x14ac:dyDescent="0.4">
      <c r="A1" s="28" t="s">
        <v>216</v>
      </c>
      <c r="B1" s="29"/>
      <c r="C1" s="30"/>
      <c r="D1" s="31" t="s">
        <v>217</v>
      </c>
      <c r="E1" s="32" t="s">
        <v>218</v>
      </c>
      <c r="F1" s="33"/>
      <c r="G1" s="34" t="str">
        <f>'[1]All Data'!D2</f>
        <v>siFLRT2 /siCON</v>
      </c>
      <c r="H1" s="35"/>
      <c r="I1" s="34" t="str">
        <f>'[1]All Data'!E2</f>
        <v>siCON</v>
      </c>
      <c r="J1" s="35"/>
      <c r="K1" s="34" t="str">
        <f>'[1]All Data'!F2</f>
        <v>siFLRT2</v>
      </c>
      <c r="L1" s="35"/>
      <c r="M1" s="36" t="s">
        <v>219</v>
      </c>
      <c r="N1" s="37"/>
      <c r="O1" s="37"/>
      <c r="P1" s="37"/>
      <c r="Q1" s="38"/>
      <c r="R1" s="39" t="s">
        <v>220</v>
      </c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1"/>
    </row>
    <row r="2" spans="1:38" ht="58.2" thickBot="1" x14ac:dyDescent="0.45">
      <c r="A2" s="42" t="s">
        <v>221</v>
      </c>
      <c r="B2" s="42" t="s">
        <v>222</v>
      </c>
      <c r="C2" s="43" t="s">
        <v>223</v>
      </c>
      <c r="D2" s="44" t="s">
        <v>224</v>
      </c>
      <c r="E2" s="45" t="s">
        <v>225</v>
      </c>
      <c r="F2" s="44" t="s">
        <v>226</v>
      </c>
      <c r="G2" s="46" t="s">
        <v>227</v>
      </c>
      <c r="H2" s="47" t="s">
        <v>228</v>
      </c>
      <c r="I2" s="46" t="s">
        <v>227</v>
      </c>
      <c r="J2" s="47" t="s">
        <v>228</v>
      </c>
      <c r="K2" s="46" t="s">
        <v>227</v>
      </c>
      <c r="L2" s="47" t="s">
        <v>228</v>
      </c>
      <c r="M2" s="48" t="s">
        <v>229</v>
      </c>
      <c r="N2" s="48" t="s">
        <v>230</v>
      </c>
      <c r="O2" s="48" t="s">
        <v>231</v>
      </c>
      <c r="P2" s="48" t="s">
        <v>232</v>
      </c>
      <c r="Q2" s="43" t="s">
        <v>233</v>
      </c>
      <c r="R2" s="48" t="s">
        <v>234</v>
      </c>
      <c r="S2" s="48" t="s">
        <v>235</v>
      </c>
      <c r="T2" s="42" t="s">
        <v>222</v>
      </c>
      <c r="U2" s="42" t="s">
        <v>236</v>
      </c>
      <c r="V2" s="42" t="s">
        <v>237</v>
      </c>
      <c r="W2" s="42" t="s">
        <v>238</v>
      </c>
      <c r="X2" s="42" t="s">
        <v>239</v>
      </c>
      <c r="Y2" s="42" t="s">
        <v>240</v>
      </c>
      <c r="Z2" s="42" t="s">
        <v>241</v>
      </c>
      <c r="AA2" s="42" t="s">
        <v>242</v>
      </c>
      <c r="AB2" s="42" t="s">
        <v>243</v>
      </c>
      <c r="AC2" s="42" t="s">
        <v>244</v>
      </c>
      <c r="AD2" s="49" t="s">
        <v>245</v>
      </c>
    </row>
    <row r="3" spans="1:38" x14ac:dyDescent="0.4">
      <c r="A3" s="50">
        <v>1</v>
      </c>
      <c r="B3" s="50" t="s">
        <v>246</v>
      </c>
      <c r="C3" s="51" t="s">
        <v>247</v>
      </c>
      <c r="D3" s="52">
        <v>1.1281553398058251</v>
      </c>
      <c r="E3" s="53">
        <v>1.318593614492366</v>
      </c>
      <c r="F3" s="54">
        <v>1.488645255166539</v>
      </c>
      <c r="G3" s="53">
        <v>1.1619999999999999</v>
      </c>
      <c r="H3" s="54">
        <v>1.03</v>
      </c>
      <c r="I3" s="53">
        <v>10.798999999999999</v>
      </c>
      <c r="J3" s="54">
        <v>10.4</v>
      </c>
      <c r="K3" s="53">
        <v>11.016</v>
      </c>
      <c r="L3" s="54">
        <v>10.442</v>
      </c>
      <c r="M3" s="55" t="s">
        <v>248</v>
      </c>
      <c r="N3" s="55" t="s">
        <v>247</v>
      </c>
      <c r="O3" s="55" t="s">
        <v>249</v>
      </c>
      <c r="P3" s="56">
        <v>1</v>
      </c>
      <c r="Q3" s="57">
        <v>1178</v>
      </c>
      <c r="R3" s="50" t="s">
        <v>250</v>
      </c>
      <c r="S3" s="50">
        <v>3725</v>
      </c>
      <c r="T3" s="50" t="s">
        <v>246</v>
      </c>
      <c r="U3" s="50" t="s">
        <v>251</v>
      </c>
      <c r="V3" s="50">
        <v>3725</v>
      </c>
      <c r="W3" s="50" t="s">
        <v>252</v>
      </c>
      <c r="X3" s="50" t="s">
        <v>251</v>
      </c>
      <c r="Y3" s="50" t="s">
        <v>253</v>
      </c>
      <c r="Z3" s="50" t="s">
        <v>254</v>
      </c>
      <c r="AA3" s="50" t="s">
        <v>246</v>
      </c>
      <c r="AB3" s="50" t="s">
        <v>255</v>
      </c>
      <c r="AC3" s="50">
        <v>331</v>
      </c>
      <c r="AD3" s="58" t="s">
        <v>256</v>
      </c>
      <c r="AI3" s="65" t="s">
        <v>5108</v>
      </c>
      <c r="AJ3" s="65" t="s">
        <v>5109</v>
      </c>
      <c r="AK3" s="66" t="s">
        <v>5110</v>
      </c>
      <c r="AL3" s="66" t="s">
        <v>5111</v>
      </c>
    </row>
    <row r="4" spans="1:38" x14ac:dyDescent="0.4">
      <c r="A4" s="50">
        <v>2</v>
      </c>
      <c r="B4" s="50" t="s">
        <v>257</v>
      </c>
      <c r="C4" s="51" t="s">
        <v>258</v>
      </c>
      <c r="D4" s="52">
        <v>1.0231814548361311</v>
      </c>
      <c r="E4" s="53">
        <v>1.0195976829981899</v>
      </c>
      <c r="F4" s="54">
        <v>1.0424657608411201</v>
      </c>
      <c r="G4" s="53">
        <v>1.28</v>
      </c>
      <c r="H4" s="54">
        <v>1.2509999999999999</v>
      </c>
      <c r="I4" s="53">
        <v>10.125999999999999</v>
      </c>
      <c r="J4" s="54">
        <v>10.098000000000001</v>
      </c>
      <c r="K4" s="53">
        <v>10.481999999999999</v>
      </c>
      <c r="L4" s="54">
        <v>10.422000000000001</v>
      </c>
      <c r="M4" s="55" t="s">
        <v>259</v>
      </c>
      <c r="N4" s="55" t="s">
        <v>258</v>
      </c>
      <c r="O4" s="55" t="s">
        <v>260</v>
      </c>
      <c r="P4" s="56">
        <v>2</v>
      </c>
      <c r="Q4" s="57">
        <v>1179</v>
      </c>
      <c r="R4" s="50" t="s">
        <v>250</v>
      </c>
      <c r="S4" s="50">
        <v>2932</v>
      </c>
      <c r="T4" s="50" t="s">
        <v>257</v>
      </c>
      <c r="U4" s="50" t="s">
        <v>261</v>
      </c>
      <c r="V4" s="50">
        <v>2932</v>
      </c>
      <c r="W4" s="50" t="s">
        <v>262</v>
      </c>
      <c r="X4" s="50" t="s">
        <v>261</v>
      </c>
      <c r="Y4" s="50" t="s">
        <v>263</v>
      </c>
      <c r="Z4" s="50" t="s">
        <v>264</v>
      </c>
      <c r="AA4" s="50" t="s">
        <v>257</v>
      </c>
      <c r="AB4" s="50" t="s">
        <v>255</v>
      </c>
      <c r="AC4" s="50">
        <v>420</v>
      </c>
      <c r="AD4" s="58" t="s">
        <v>256</v>
      </c>
      <c r="AI4" s="65" t="s">
        <v>5112</v>
      </c>
      <c r="AJ4" s="65" t="s">
        <v>5113</v>
      </c>
      <c r="AK4" s="67"/>
      <c r="AL4" s="66" t="s">
        <v>5114</v>
      </c>
    </row>
    <row r="5" spans="1:38" x14ac:dyDescent="0.4">
      <c r="A5" s="50">
        <v>3</v>
      </c>
      <c r="B5" s="50" t="s">
        <v>265</v>
      </c>
      <c r="C5" s="51" t="s">
        <v>266</v>
      </c>
      <c r="D5" s="52">
        <v>0.8900279589934762</v>
      </c>
      <c r="E5" s="53">
        <v>1.1471070242261656</v>
      </c>
      <c r="F5" s="54">
        <v>1.0210121257071922</v>
      </c>
      <c r="G5" s="53">
        <v>0.95499999999999996</v>
      </c>
      <c r="H5" s="54">
        <v>1.073</v>
      </c>
      <c r="I5" s="53">
        <v>10.712</v>
      </c>
      <c r="J5" s="54">
        <v>10.513999999999999</v>
      </c>
      <c r="K5" s="53">
        <v>10.645</v>
      </c>
      <c r="L5" s="54">
        <v>10.615</v>
      </c>
      <c r="M5" s="55" t="s">
        <v>267</v>
      </c>
      <c r="N5" s="55" t="s">
        <v>266</v>
      </c>
      <c r="O5" s="55" t="s">
        <v>268</v>
      </c>
      <c r="P5" s="56">
        <v>4</v>
      </c>
      <c r="Q5" s="57">
        <v>1181</v>
      </c>
      <c r="R5" s="50" t="s">
        <v>250</v>
      </c>
      <c r="S5" s="50">
        <v>2002</v>
      </c>
      <c r="T5" s="50" t="s">
        <v>265</v>
      </c>
      <c r="U5" s="50" t="s">
        <v>269</v>
      </c>
      <c r="V5" s="50">
        <v>2002</v>
      </c>
      <c r="W5" s="50" t="s">
        <v>270</v>
      </c>
      <c r="X5" s="50" t="s">
        <v>269</v>
      </c>
      <c r="Y5" s="50" t="s">
        <v>271</v>
      </c>
      <c r="Z5" s="50" t="s">
        <v>272</v>
      </c>
      <c r="AA5" s="50" t="s">
        <v>265</v>
      </c>
      <c r="AB5" s="50" t="s">
        <v>255</v>
      </c>
      <c r="AC5" s="50">
        <v>428</v>
      </c>
      <c r="AD5" s="58" t="s">
        <v>256</v>
      </c>
      <c r="AI5" s="65" t="s">
        <v>5115</v>
      </c>
      <c r="AJ5" s="65" t="s">
        <v>5116</v>
      </c>
      <c r="AK5" s="68"/>
      <c r="AL5" s="66" t="s">
        <v>5117</v>
      </c>
    </row>
    <row r="6" spans="1:38" x14ac:dyDescent="0.4">
      <c r="A6" s="50">
        <v>4</v>
      </c>
      <c r="B6" s="50" t="s">
        <v>273</v>
      </c>
      <c r="C6" s="51" t="s">
        <v>274</v>
      </c>
      <c r="D6" s="52">
        <v>1.1789883268482491</v>
      </c>
      <c r="E6" s="53">
        <v>0.46265221401892692</v>
      </c>
      <c r="F6" s="54">
        <v>0.54487605610666456</v>
      </c>
      <c r="G6" s="53">
        <v>0.90900000000000003</v>
      </c>
      <c r="H6" s="54">
        <v>0.77100000000000002</v>
      </c>
      <c r="I6" s="53">
        <v>10.662000000000001</v>
      </c>
      <c r="J6" s="54">
        <v>11.773999999999999</v>
      </c>
      <c r="K6" s="53">
        <v>10.523</v>
      </c>
      <c r="L6" s="54">
        <v>11.398999999999999</v>
      </c>
      <c r="M6" s="55" t="s">
        <v>275</v>
      </c>
      <c r="N6" s="55" t="s">
        <v>274</v>
      </c>
      <c r="O6" s="55" t="s">
        <v>276</v>
      </c>
      <c r="P6" s="56">
        <v>5</v>
      </c>
      <c r="Q6" s="57">
        <v>1182</v>
      </c>
      <c r="R6" s="50" t="s">
        <v>250</v>
      </c>
      <c r="S6" s="50">
        <v>5170</v>
      </c>
      <c r="T6" s="50" t="s">
        <v>273</v>
      </c>
      <c r="U6" s="50" t="s">
        <v>277</v>
      </c>
      <c r="V6" s="50">
        <v>5170</v>
      </c>
      <c r="W6" s="50" t="s">
        <v>278</v>
      </c>
      <c r="X6" s="50" t="s">
        <v>277</v>
      </c>
      <c r="Y6" s="50" t="s">
        <v>279</v>
      </c>
      <c r="Z6" s="50" t="s">
        <v>280</v>
      </c>
      <c r="AA6" s="50" t="s">
        <v>281</v>
      </c>
      <c r="AB6" s="50" t="s">
        <v>255</v>
      </c>
      <c r="AC6" s="50">
        <v>556</v>
      </c>
      <c r="AD6" s="58" t="s">
        <v>282</v>
      </c>
      <c r="AI6" s="65" t="s">
        <v>5118</v>
      </c>
      <c r="AJ6" s="65" t="s">
        <v>5119</v>
      </c>
      <c r="AK6" s="69"/>
      <c r="AL6" s="66" t="s">
        <v>5120</v>
      </c>
    </row>
    <row r="7" spans="1:38" x14ac:dyDescent="0.4">
      <c r="A7" s="50">
        <v>5</v>
      </c>
      <c r="B7" s="50" t="s">
        <v>283</v>
      </c>
      <c r="C7" s="51" t="s">
        <v>284</v>
      </c>
      <c r="D7" s="52">
        <v>1.0608974358974359</v>
      </c>
      <c r="E7" s="53">
        <v>0.74174746692056137</v>
      </c>
      <c r="F7" s="54">
        <v>0.78730797656920415</v>
      </c>
      <c r="G7" s="53">
        <v>0.99299999999999999</v>
      </c>
      <c r="H7" s="54">
        <v>0.93600000000000005</v>
      </c>
      <c r="I7" s="53">
        <v>10.346</v>
      </c>
      <c r="J7" s="54">
        <v>10.776999999999999</v>
      </c>
      <c r="K7" s="53">
        <v>10.336</v>
      </c>
      <c r="L7" s="54">
        <v>10.680999999999999</v>
      </c>
      <c r="M7" s="55" t="s">
        <v>285</v>
      </c>
      <c r="N7" s="55" t="s">
        <v>284</v>
      </c>
      <c r="O7" s="55" t="s">
        <v>286</v>
      </c>
      <c r="P7" s="56">
        <v>6</v>
      </c>
      <c r="Q7" s="57">
        <v>1183</v>
      </c>
      <c r="R7" s="50" t="s">
        <v>250</v>
      </c>
      <c r="S7" s="50">
        <v>5894</v>
      </c>
      <c r="T7" s="50" t="s">
        <v>283</v>
      </c>
      <c r="U7" s="50" t="s">
        <v>287</v>
      </c>
      <c r="V7" s="50">
        <v>5894</v>
      </c>
      <c r="W7" s="50" t="s">
        <v>288</v>
      </c>
      <c r="X7" s="50" t="s">
        <v>287</v>
      </c>
      <c r="Y7" s="50" t="s">
        <v>289</v>
      </c>
      <c r="Z7" s="50" t="s">
        <v>290</v>
      </c>
      <c r="AA7" s="50" t="s">
        <v>291</v>
      </c>
      <c r="AB7" s="50" t="s">
        <v>255</v>
      </c>
      <c r="AC7" s="50">
        <v>648</v>
      </c>
      <c r="AD7" s="58" t="s">
        <v>292</v>
      </c>
      <c r="AI7" s="65" t="s">
        <v>5121</v>
      </c>
      <c r="AJ7" s="65" t="s">
        <v>5122</v>
      </c>
      <c r="AK7" s="70"/>
      <c r="AL7" s="66" t="s">
        <v>5123</v>
      </c>
    </row>
    <row r="8" spans="1:38" x14ac:dyDescent="0.4">
      <c r="A8" s="50">
        <v>6</v>
      </c>
      <c r="B8" s="50" t="s">
        <v>293</v>
      </c>
      <c r="C8" s="51" t="s">
        <v>294</v>
      </c>
      <c r="D8" s="52">
        <v>0.89902280130293155</v>
      </c>
      <c r="E8" s="53">
        <v>0.76048937662050442</v>
      </c>
      <c r="F8" s="54">
        <v>0.68396765195124554</v>
      </c>
      <c r="G8" s="53">
        <v>0.82799999999999996</v>
      </c>
      <c r="H8" s="54">
        <v>0.92100000000000004</v>
      </c>
      <c r="I8" s="53">
        <v>10.449</v>
      </c>
      <c r="J8" s="54">
        <v>10.843999999999999</v>
      </c>
      <c r="K8" s="53">
        <v>10.177</v>
      </c>
      <c r="L8" s="54">
        <v>10.725</v>
      </c>
      <c r="M8" s="55" t="s">
        <v>295</v>
      </c>
      <c r="N8" s="55" t="s">
        <v>294</v>
      </c>
      <c r="O8" s="55" t="s">
        <v>296</v>
      </c>
      <c r="P8" s="56">
        <v>7</v>
      </c>
      <c r="Q8" s="57">
        <v>1184</v>
      </c>
      <c r="R8" s="50" t="s">
        <v>250</v>
      </c>
      <c r="S8" s="50">
        <v>2931</v>
      </c>
      <c r="T8" s="50" t="s">
        <v>293</v>
      </c>
      <c r="U8" s="50" t="s">
        <v>297</v>
      </c>
      <c r="V8" s="50">
        <v>2931</v>
      </c>
      <c r="W8" s="50" t="s">
        <v>298</v>
      </c>
      <c r="X8" s="50" t="s">
        <v>297</v>
      </c>
      <c r="Y8" s="50" t="s">
        <v>299</v>
      </c>
      <c r="Z8" s="50" t="s">
        <v>300</v>
      </c>
      <c r="AA8" s="50" t="s">
        <v>293</v>
      </c>
      <c r="AB8" s="50" t="s">
        <v>255</v>
      </c>
      <c r="AC8" s="50">
        <v>483</v>
      </c>
      <c r="AD8" s="58" t="s">
        <v>256</v>
      </c>
      <c r="AI8" s="65" t="s">
        <v>5124</v>
      </c>
      <c r="AJ8" s="65" t="s">
        <v>5125</v>
      </c>
      <c r="AK8" s="71"/>
      <c r="AL8" s="66" t="s">
        <v>5126</v>
      </c>
    </row>
    <row r="9" spans="1:38" x14ac:dyDescent="0.4">
      <c r="A9" s="50">
        <v>7</v>
      </c>
      <c r="B9" s="50" t="s">
        <v>301</v>
      </c>
      <c r="C9" s="51" t="s">
        <v>302</v>
      </c>
      <c r="D9" s="52">
        <v>0.92533333333333323</v>
      </c>
      <c r="E9" s="53">
        <v>0.90940825180073304</v>
      </c>
      <c r="F9" s="54">
        <v>0.84147948228538028</v>
      </c>
      <c r="G9" s="53">
        <v>1.0409999999999999</v>
      </c>
      <c r="H9" s="54">
        <v>1.125</v>
      </c>
      <c r="I9" s="53">
        <v>10.462</v>
      </c>
      <c r="J9" s="54">
        <v>10.599</v>
      </c>
      <c r="K9" s="53">
        <v>10.52</v>
      </c>
      <c r="L9" s="54">
        <v>10.769</v>
      </c>
      <c r="M9" s="55" t="s">
        <v>303</v>
      </c>
      <c r="N9" s="55" t="s">
        <v>302</v>
      </c>
      <c r="O9" s="55" t="s">
        <v>304</v>
      </c>
      <c r="P9" s="56">
        <v>8</v>
      </c>
      <c r="Q9" s="57">
        <v>1185</v>
      </c>
      <c r="R9" s="50" t="s">
        <v>250</v>
      </c>
      <c r="S9" s="50">
        <v>5605</v>
      </c>
      <c r="T9" s="50" t="s">
        <v>301</v>
      </c>
      <c r="U9" s="50" t="s">
        <v>305</v>
      </c>
      <c r="V9" s="50">
        <v>5605</v>
      </c>
      <c r="W9" s="50" t="s">
        <v>306</v>
      </c>
      <c r="X9" s="50" t="s">
        <v>305</v>
      </c>
      <c r="Y9" s="50" t="s">
        <v>307</v>
      </c>
      <c r="Z9" s="50" t="s">
        <v>308</v>
      </c>
      <c r="AA9" s="50" t="s">
        <v>309</v>
      </c>
      <c r="AB9" s="50" t="s">
        <v>255</v>
      </c>
      <c r="AC9" s="50">
        <v>400</v>
      </c>
      <c r="AD9" s="58" t="s">
        <v>310</v>
      </c>
      <c r="AI9" s="65" t="s">
        <v>5127</v>
      </c>
      <c r="AJ9" s="65" t="s">
        <v>5128</v>
      </c>
      <c r="AK9" s="72"/>
      <c r="AL9" s="66" t="s">
        <v>5129</v>
      </c>
    </row>
    <row r="10" spans="1:38" x14ac:dyDescent="0.4">
      <c r="A10" s="50">
        <v>8</v>
      </c>
      <c r="B10" s="50" t="s">
        <v>311</v>
      </c>
      <c r="C10" s="51" t="s">
        <v>312</v>
      </c>
      <c r="D10" s="59">
        <v>1.4246079613992764</v>
      </c>
      <c r="E10" s="53">
        <v>0.57874510849506111</v>
      </c>
      <c r="F10" s="54">
        <v>0.82416208495324039</v>
      </c>
      <c r="G10" s="53">
        <v>1.181</v>
      </c>
      <c r="H10" s="54">
        <v>0.82899999999999996</v>
      </c>
      <c r="I10" s="53">
        <v>10.432</v>
      </c>
      <c r="J10" s="54">
        <v>11.221</v>
      </c>
      <c r="K10" s="53">
        <v>10.672000000000001</v>
      </c>
      <c r="L10" s="54">
        <v>10.951000000000001</v>
      </c>
      <c r="M10" s="55" t="s">
        <v>313</v>
      </c>
      <c r="N10" s="55" t="s">
        <v>312</v>
      </c>
      <c r="O10" s="55" t="s">
        <v>314</v>
      </c>
      <c r="P10" s="56">
        <v>9</v>
      </c>
      <c r="Q10" s="57">
        <v>1186</v>
      </c>
      <c r="R10" s="50" t="s">
        <v>315</v>
      </c>
      <c r="S10" s="50">
        <v>5728</v>
      </c>
      <c r="T10" s="50" t="s">
        <v>311</v>
      </c>
      <c r="U10" s="50" t="s">
        <v>316</v>
      </c>
      <c r="V10" s="50">
        <v>5728</v>
      </c>
      <c r="W10" s="50" t="s">
        <v>317</v>
      </c>
      <c r="X10" s="50" t="s">
        <v>316</v>
      </c>
      <c r="Y10" s="50" t="s">
        <v>318</v>
      </c>
      <c r="Z10" s="50" t="s">
        <v>319</v>
      </c>
      <c r="AA10" s="50" t="s">
        <v>320</v>
      </c>
      <c r="AB10" s="50" t="s">
        <v>255</v>
      </c>
      <c r="AC10" s="50">
        <v>403</v>
      </c>
      <c r="AD10" s="58" t="s">
        <v>321</v>
      </c>
      <c r="AI10" s="65" t="s">
        <v>5130</v>
      </c>
      <c r="AJ10" s="65" t="s">
        <v>5131</v>
      </c>
      <c r="AK10" s="73"/>
      <c r="AL10" s="66" t="s">
        <v>5132</v>
      </c>
    </row>
    <row r="11" spans="1:38" x14ac:dyDescent="0.4">
      <c r="A11" s="50">
        <v>9</v>
      </c>
      <c r="B11" s="50" t="s">
        <v>322</v>
      </c>
      <c r="C11" s="51" t="s">
        <v>323</v>
      </c>
      <c r="D11" s="52">
        <v>1.1734587251828632</v>
      </c>
      <c r="E11" s="53">
        <v>0.88086937412697885</v>
      </c>
      <c r="F11" s="54">
        <v>1.0338307362479642</v>
      </c>
      <c r="G11" s="53">
        <v>1.123</v>
      </c>
      <c r="H11" s="54">
        <v>0.95699999999999996</v>
      </c>
      <c r="I11" s="53">
        <v>10.449</v>
      </c>
      <c r="J11" s="54">
        <v>10.632</v>
      </c>
      <c r="K11" s="53">
        <v>10.617000000000001</v>
      </c>
      <c r="L11" s="54">
        <v>10.569000000000001</v>
      </c>
      <c r="M11" s="55" t="s">
        <v>324</v>
      </c>
      <c r="N11" s="55" t="s">
        <v>323</v>
      </c>
      <c r="O11" s="55" t="s">
        <v>325</v>
      </c>
      <c r="P11" s="56">
        <v>10</v>
      </c>
      <c r="Q11" s="57">
        <v>1187</v>
      </c>
      <c r="R11" s="50" t="s">
        <v>315</v>
      </c>
      <c r="S11" s="50">
        <v>5970</v>
      </c>
      <c r="T11" s="50" t="s">
        <v>322</v>
      </c>
      <c r="U11" s="50" t="s">
        <v>326</v>
      </c>
      <c r="V11" s="50">
        <v>5970</v>
      </c>
      <c r="W11" s="50" t="s">
        <v>327</v>
      </c>
      <c r="X11" s="50" t="s">
        <v>326</v>
      </c>
      <c r="Y11" s="50" t="s">
        <v>328</v>
      </c>
      <c r="Z11" s="50" t="s">
        <v>329</v>
      </c>
      <c r="AA11" s="50" t="s">
        <v>330</v>
      </c>
      <c r="AB11" s="50" t="s">
        <v>255</v>
      </c>
      <c r="AC11" s="50">
        <v>551</v>
      </c>
      <c r="AD11" s="58" t="s">
        <v>331</v>
      </c>
      <c r="AI11" s="65" t="s">
        <v>5133</v>
      </c>
      <c r="AJ11" s="65" t="s">
        <v>5134</v>
      </c>
      <c r="AK11" s="74"/>
      <c r="AL11" s="66" t="s">
        <v>5135</v>
      </c>
    </row>
    <row r="12" spans="1:38" x14ac:dyDescent="0.4">
      <c r="A12" s="50">
        <v>10</v>
      </c>
      <c r="B12" s="50" t="s">
        <v>322</v>
      </c>
      <c r="C12" s="51" t="s">
        <v>332</v>
      </c>
      <c r="D12" s="59">
        <v>1.4115523465703972</v>
      </c>
      <c r="E12" s="53">
        <v>0.87236270577075936</v>
      </c>
      <c r="F12" s="54">
        <v>1.2311444133449152</v>
      </c>
      <c r="G12" s="53">
        <v>1.173</v>
      </c>
      <c r="H12" s="54">
        <v>0.83099999999999996</v>
      </c>
      <c r="I12" s="53">
        <v>10.553000000000001</v>
      </c>
      <c r="J12" s="54">
        <v>10.75</v>
      </c>
      <c r="K12" s="53">
        <v>10.782999999999999</v>
      </c>
      <c r="L12" s="54">
        <v>10.483000000000001</v>
      </c>
      <c r="M12" s="55" t="s">
        <v>333</v>
      </c>
      <c r="N12" s="55" t="s">
        <v>332</v>
      </c>
      <c r="O12" s="55" t="s">
        <v>334</v>
      </c>
      <c r="P12" s="56">
        <v>11</v>
      </c>
      <c r="Q12" s="57">
        <v>1188</v>
      </c>
      <c r="R12" s="50" t="s">
        <v>315</v>
      </c>
      <c r="S12" s="50">
        <v>5970</v>
      </c>
      <c r="T12" s="50" t="s">
        <v>322</v>
      </c>
      <c r="U12" s="50" t="s">
        <v>326</v>
      </c>
      <c r="V12" s="50">
        <v>5970</v>
      </c>
      <c r="W12" s="50" t="s">
        <v>335</v>
      </c>
      <c r="X12" s="50" t="s">
        <v>326</v>
      </c>
      <c r="Y12" s="50" t="s">
        <v>328</v>
      </c>
      <c r="Z12" s="50" t="s">
        <v>329</v>
      </c>
      <c r="AA12" s="50" t="s">
        <v>330</v>
      </c>
      <c r="AB12" s="50" t="s">
        <v>255</v>
      </c>
      <c r="AC12" s="50">
        <v>551</v>
      </c>
      <c r="AD12" s="58" t="s">
        <v>331</v>
      </c>
      <c r="AI12" s="65">
        <v>0</v>
      </c>
      <c r="AJ12" s="65">
        <v>1</v>
      </c>
      <c r="AK12" s="75"/>
      <c r="AL12" s="66" t="s">
        <v>5136</v>
      </c>
    </row>
    <row r="13" spans="1:38" x14ac:dyDescent="0.4">
      <c r="A13" s="50">
        <v>11</v>
      </c>
      <c r="B13" s="50" t="s">
        <v>322</v>
      </c>
      <c r="C13" s="51" t="s">
        <v>336</v>
      </c>
      <c r="D13" s="52">
        <v>1.0514165792235048</v>
      </c>
      <c r="E13" s="53">
        <v>0.74071989901016</v>
      </c>
      <c r="F13" s="54">
        <v>0.7786246910616611</v>
      </c>
      <c r="G13" s="53">
        <v>1.002</v>
      </c>
      <c r="H13" s="54">
        <v>0.95299999999999996</v>
      </c>
      <c r="I13" s="53">
        <v>10.253</v>
      </c>
      <c r="J13" s="54">
        <v>10.686</v>
      </c>
      <c r="K13" s="53">
        <v>10.256</v>
      </c>
      <c r="L13" s="54">
        <v>10.617000000000001</v>
      </c>
      <c r="M13" s="55" t="s">
        <v>337</v>
      </c>
      <c r="N13" s="55" t="s">
        <v>336</v>
      </c>
      <c r="O13" s="55" t="s">
        <v>338</v>
      </c>
      <c r="P13" s="56">
        <v>12</v>
      </c>
      <c r="Q13" s="57">
        <v>1189</v>
      </c>
      <c r="R13" s="50" t="s">
        <v>315</v>
      </c>
      <c r="S13" s="50">
        <v>5970</v>
      </c>
      <c r="T13" s="50" t="s">
        <v>322</v>
      </c>
      <c r="U13" s="50" t="s">
        <v>326</v>
      </c>
      <c r="V13" s="50">
        <v>5970</v>
      </c>
      <c r="W13" s="50" t="s">
        <v>339</v>
      </c>
      <c r="X13" s="50" t="s">
        <v>326</v>
      </c>
      <c r="Y13" s="50" t="s">
        <v>328</v>
      </c>
      <c r="Z13" s="50" t="s">
        <v>329</v>
      </c>
      <c r="AA13" s="50" t="s">
        <v>330</v>
      </c>
      <c r="AB13" s="50" t="s">
        <v>255</v>
      </c>
      <c r="AC13" s="50">
        <v>551</v>
      </c>
      <c r="AD13" s="58" t="s">
        <v>331</v>
      </c>
      <c r="AI13" s="65" t="s">
        <v>5137</v>
      </c>
      <c r="AJ13" s="65" t="s">
        <v>5138</v>
      </c>
      <c r="AK13" s="76"/>
      <c r="AL13" s="66" t="s">
        <v>5139</v>
      </c>
    </row>
    <row r="14" spans="1:38" x14ac:dyDescent="0.4">
      <c r="A14" s="50">
        <v>12</v>
      </c>
      <c r="B14" s="50" t="s">
        <v>322</v>
      </c>
      <c r="C14" s="51" t="s">
        <v>340</v>
      </c>
      <c r="D14" s="52">
        <v>1.1847206385404787</v>
      </c>
      <c r="E14" s="53">
        <v>0.88148015790716994</v>
      </c>
      <c r="F14" s="54">
        <v>1.0439119274217186</v>
      </c>
      <c r="G14" s="53">
        <v>1.0389999999999999</v>
      </c>
      <c r="H14" s="54">
        <v>0.877</v>
      </c>
      <c r="I14" s="53">
        <v>10.52</v>
      </c>
      <c r="J14" s="54">
        <v>10.702</v>
      </c>
      <c r="K14" s="53">
        <v>10.574999999999999</v>
      </c>
      <c r="L14" s="54">
        <v>10.513</v>
      </c>
      <c r="M14" s="55" t="s">
        <v>341</v>
      </c>
      <c r="N14" s="55" t="s">
        <v>340</v>
      </c>
      <c r="O14" s="55" t="s">
        <v>342</v>
      </c>
      <c r="P14" s="56">
        <v>13</v>
      </c>
      <c r="Q14" s="57">
        <v>1190</v>
      </c>
      <c r="R14" s="50" t="s">
        <v>315</v>
      </c>
      <c r="S14" s="50">
        <v>5970</v>
      </c>
      <c r="T14" s="50" t="s">
        <v>322</v>
      </c>
      <c r="U14" s="50" t="s">
        <v>326</v>
      </c>
      <c r="V14" s="50">
        <v>5970</v>
      </c>
      <c r="W14" s="50" t="s">
        <v>343</v>
      </c>
      <c r="X14" s="50" t="s">
        <v>326</v>
      </c>
      <c r="Y14" s="50" t="s">
        <v>328</v>
      </c>
      <c r="Z14" s="50" t="s">
        <v>329</v>
      </c>
      <c r="AA14" s="50" t="s">
        <v>330</v>
      </c>
      <c r="AB14" s="50" t="s">
        <v>255</v>
      </c>
      <c r="AC14" s="50">
        <v>551</v>
      </c>
      <c r="AD14" s="58" t="s">
        <v>331</v>
      </c>
      <c r="AI14" s="65" t="s">
        <v>5140</v>
      </c>
      <c r="AJ14" s="65" t="s">
        <v>5141</v>
      </c>
      <c r="AK14" s="77"/>
      <c r="AL14" s="66" t="s">
        <v>5142</v>
      </c>
    </row>
    <row r="15" spans="1:38" x14ac:dyDescent="0.4">
      <c r="A15" s="50">
        <v>13</v>
      </c>
      <c r="B15" s="50" t="s">
        <v>322</v>
      </c>
      <c r="C15" s="51" t="s">
        <v>344</v>
      </c>
      <c r="D15" s="52">
        <v>1.1233333333333333</v>
      </c>
      <c r="E15" s="53">
        <v>0.90312651015182355</v>
      </c>
      <c r="F15" s="54">
        <v>1.0153661008694299</v>
      </c>
      <c r="G15" s="53">
        <v>1.0109999999999999</v>
      </c>
      <c r="H15" s="54">
        <v>0.9</v>
      </c>
      <c r="I15" s="53">
        <v>10.492000000000001</v>
      </c>
      <c r="J15" s="54">
        <v>10.638999999999999</v>
      </c>
      <c r="K15" s="53">
        <v>10.509</v>
      </c>
      <c r="L15" s="54">
        <v>10.487</v>
      </c>
      <c r="M15" s="55" t="s">
        <v>345</v>
      </c>
      <c r="N15" s="55" t="s">
        <v>344</v>
      </c>
      <c r="O15" s="55" t="s">
        <v>346</v>
      </c>
      <c r="P15" s="56">
        <v>14</v>
      </c>
      <c r="Q15" s="57">
        <v>1191</v>
      </c>
      <c r="R15" s="50" t="s">
        <v>315</v>
      </c>
      <c r="S15" s="50">
        <v>5970</v>
      </c>
      <c r="T15" s="50" t="s">
        <v>322</v>
      </c>
      <c r="U15" s="50" t="s">
        <v>326</v>
      </c>
      <c r="V15" s="50">
        <v>5970</v>
      </c>
      <c r="W15" s="50" t="s">
        <v>347</v>
      </c>
      <c r="X15" s="50" t="s">
        <v>326</v>
      </c>
      <c r="Y15" s="50" t="s">
        <v>328</v>
      </c>
      <c r="Z15" s="50" t="s">
        <v>329</v>
      </c>
      <c r="AA15" s="50" t="s">
        <v>330</v>
      </c>
      <c r="AB15" s="50" t="s">
        <v>255</v>
      </c>
      <c r="AC15" s="50">
        <v>551</v>
      </c>
      <c r="AD15" s="58" t="s">
        <v>331</v>
      </c>
      <c r="AI15" s="65" t="s">
        <v>5143</v>
      </c>
      <c r="AJ15" s="65" t="s">
        <v>5144</v>
      </c>
      <c r="AK15" s="78"/>
      <c r="AL15" s="66" t="s">
        <v>5145</v>
      </c>
    </row>
    <row r="16" spans="1:38" x14ac:dyDescent="0.4">
      <c r="A16" s="50">
        <v>14</v>
      </c>
      <c r="B16" s="50" t="s">
        <v>348</v>
      </c>
      <c r="C16" s="51" t="s">
        <v>349</v>
      </c>
      <c r="D16" s="52">
        <v>1.0741626794258374</v>
      </c>
      <c r="E16" s="53">
        <v>0.57474742401733858</v>
      </c>
      <c r="F16" s="54">
        <v>0.61770931856346545</v>
      </c>
      <c r="G16" s="53">
        <v>0.89800000000000002</v>
      </c>
      <c r="H16" s="54">
        <v>0.83599999999999997</v>
      </c>
      <c r="I16" s="53">
        <v>10.615</v>
      </c>
      <c r="J16" s="54">
        <v>11.414</v>
      </c>
      <c r="K16" s="53">
        <v>10.46</v>
      </c>
      <c r="L16" s="54">
        <v>11.154999999999999</v>
      </c>
      <c r="M16" s="55" t="s">
        <v>350</v>
      </c>
      <c r="N16" s="55" t="s">
        <v>349</v>
      </c>
      <c r="O16" s="55" t="s">
        <v>351</v>
      </c>
      <c r="P16" s="56">
        <v>15</v>
      </c>
      <c r="Q16" s="57">
        <v>1192</v>
      </c>
      <c r="R16" s="50" t="s">
        <v>315</v>
      </c>
      <c r="S16" s="50">
        <v>4791</v>
      </c>
      <c r="T16" s="50" t="s">
        <v>348</v>
      </c>
      <c r="U16" s="50" t="s">
        <v>352</v>
      </c>
      <c r="V16" s="50">
        <v>4791</v>
      </c>
      <c r="W16" s="50" t="s">
        <v>353</v>
      </c>
      <c r="X16" s="50" t="s">
        <v>352</v>
      </c>
      <c r="Y16" s="50" t="s">
        <v>354</v>
      </c>
      <c r="Z16" s="50" t="s">
        <v>355</v>
      </c>
      <c r="AA16" s="50" t="s">
        <v>356</v>
      </c>
      <c r="AB16" s="50" t="s">
        <v>255</v>
      </c>
      <c r="AC16" s="50">
        <v>900</v>
      </c>
      <c r="AD16" s="58" t="s">
        <v>357</v>
      </c>
      <c r="AI16" s="65" t="s">
        <v>5146</v>
      </c>
      <c r="AJ16" s="65" t="s">
        <v>5147</v>
      </c>
      <c r="AK16" s="79"/>
      <c r="AL16" s="66" t="s">
        <v>5148</v>
      </c>
    </row>
    <row r="17" spans="1:38" x14ac:dyDescent="0.4">
      <c r="A17" s="50">
        <v>15</v>
      </c>
      <c r="B17" s="50" t="s">
        <v>348</v>
      </c>
      <c r="C17" s="51" t="s">
        <v>358</v>
      </c>
      <c r="D17" s="52">
        <v>0.97162426614481412</v>
      </c>
      <c r="E17" s="53">
        <v>0.78078649260739119</v>
      </c>
      <c r="F17" s="54">
        <v>0.75890962648702742</v>
      </c>
      <c r="G17" s="53">
        <v>0.99299999999999999</v>
      </c>
      <c r="H17" s="54">
        <v>1.022</v>
      </c>
      <c r="I17" s="53">
        <v>10.339</v>
      </c>
      <c r="J17" s="54">
        <v>10.696</v>
      </c>
      <c r="K17" s="53">
        <v>10.329000000000001</v>
      </c>
      <c r="L17" s="54">
        <v>10.727</v>
      </c>
      <c r="M17" s="55" t="s">
        <v>359</v>
      </c>
      <c r="N17" s="55" t="s">
        <v>358</v>
      </c>
      <c r="O17" s="55" t="s">
        <v>360</v>
      </c>
      <c r="P17" s="56">
        <v>16</v>
      </c>
      <c r="Q17" s="57">
        <v>1193</v>
      </c>
      <c r="R17" s="50" t="s">
        <v>315</v>
      </c>
      <c r="S17" s="50">
        <v>4791</v>
      </c>
      <c r="T17" s="50" t="s">
        <v>348</v>
      </c>
      <c r="U17" s="50" t="s">
        <v>352</v>
      </c>
      <c r="V17" s="50">
        <v>4791</v>
      </c>
      <c r="W17" s="50" t="s">
        <v>361</v>
      </c>
      <c r="X17" s="50" t="s">
        <v>352</v>
      </c>
      <c r="Y17" s="50" t="s">
        <v>354</v>
      </c>
      <c r="Z17" s="50" t="s">
        <v>355</v>
      </c>
      <c r="AA17" s="50" t="s">
        <v>356</v>
      </c>
      <c r="AB17" s="50" t="s">
        <v>255</v>
      </c>
      <c r="AC17" s="50">
        <v>900</v>
      </c>
      <c r="AD17" s="58" t="s">
        <v>357</v>
      </c>
      <c r="AI17" s="65" t="s">
        <v>5149</v>
      </c>
      <c r="AJ17" s="65" t="s">
        <v>5150</v>
      </c>
      <c r="AK17" s="80"/>
      <c r="AL17" s="66" t="s">
        <v>5151</v>
      </c>
    </row>
    <row r="18" spans="1:38" x14ac:dyDescent="0.4">
      <c r="A18" s="50">
        <v>16</v>
      </c>
      <c r="B18" s="50" t="s">
        <v>362</v>
      </c>
      <c r="C18" s="51" t="s">
        <v>363</v>
      </c>
      <c r="D18" s="52">
        <v>0.98874296435272047</v>
      </c>
      <c r="E18" s="53">
        <v>0.90689032893314336</v>
      </c>
      <c r="F18" s="54">
        <v>0.89688815966201496</v>
      </c>
      <c r="G18" s="53">
        <v>1.054</v>
      </c>
      <c r="H18" s="54">
        <v>1.0660000000000001</v>
      </c>
      <c r="I18" s="53">
        <v>10.509</v>
      </c>
      <c r="J18" s="54">
        <v>10.65</v>
      </c>
      <c r="K18" s="53">
        <v>10.585000000000001</v>
      </c>
      <c r="L18" s="54">
        <v>10.742000000000001</v>
      </c>
      <c r="M18" s="55" t="s">
        <v>364</v>
      </c>
      <c r="N18" s="55" t="s">
        <v>363</v>
      </c>
      <c r="O18" s="55" t="s">
        <v>365</v>
      </c>
      <c r="P18" s="56">
        <v>17</v>
      </c>
      <c r="Q18" s="57">
        <v>462</v>
      </c>
      <c r="R18" s="50" t="s">
        <v>315</v>
      </c>
      <c r="S18" s="50">
        <v>6416</v>
      </c>
      <c r="T18" s="50" t="s">
        <v>362</v>
      </c>
      <c r="U18" s="50" t="s">
        <v>366</v>
      </c>
      <c r="V18" s="50">
        <v>6416</v>
      </c>
      <c r="W18" s="50" t="s">
        <v>367</v>
      </c>
      <c r="X18" s="50" t="s">
        <v>366</v>
      </c>
      <c r="Y18" s="50" t="s">
        <v>368</v>
      </c>
      <c r="Z18" s="50" t="s">
        <v>369</v>
      </c>
      <c r="AA18" s="50" t="s">
        <v>370</v>
      </c>
      <c r="AB18" s="50" t="s">
        <v>255</v>
      </c>
      <c r="AC18" s="50">
        <v>399</v>
      </c>
      <c r="AD18" s="58" t="s">
        <v>371</v>
      </c>
      <c r="AI18" s="65" t="s">
        <v>5152</v>
      </c>
      <c r="AJ18" s="65" t="s">
        <v>5153</v>
      </c>
      <c r="AK18" s="81"/>
      <c r="AL18" s="66" t="s">
        <v>5154</v>
      </c>
    </row>
    <row r="19" spans="1:38" x14ac:dyDescent="0.4">
      <c r="A19" s="50">
        <v>17</v>
      </c>
      <c r="B19" s="50" t="s">
        <v>372</v>
      </c>
      <c r="C19" s="51" t="s">
        <v>373</v>
      </c>
      <c r="D19" s="52">
        <v>1.1195426195426195</v>
      </c>
      <c r="E19" s="53">
        <v>0.93562349783140042</v>
      </c>
      <c r="F19" s="54">
        <v>1.0482624755169283</v>
      </c>
      <c r="G19" s="53">
        <v>1.077</v>
      </c>
      <c r="H19" s="54">
        <v>0.96199999999999997</v>
      </c>
      <c r="I19" s="53">
        <v>10.526</v>
      </c>
      <c r="J19" s="54">
        <v>10.622</v>
      </c>
      <c r="K19" s="53">
        <v>10.632999999999999</v>
      </c>
      <c r="L19" s="54">
        <v>10.565</v>
      </c>
      <c r="M19" s="55" t="s">
        <v>374</v>
      </c>
      <c r="N19" s="55" t="s">
        <v>373</v>
      </c>
      <c r="O19" s="55" t="s">
        <v>375</v>
      </c>
      <c r="P19" s="56">
        <v>18</v>
      </c>
      <c r="Q19" s="57">
        <v>866</v>
      </c>
      <c r="R19" s="50" t="s">
        <v>315</v>
      </c>
      <c r="S19" s="50">
        <v>4217</v>
      </c>
      <c r="T19" s="50" t="s">
        <v>372</v>
      </c>
      <c r="U19" s="50" t="s">
        <v>376</v>
      </c>
      <c r="V19" s="50">
        <v>4217</v>
      </c>
      <c r="W19" s="50" t="s">
        <v>377</v>
      </c>
      <c r="X19" s="50" t="s">
        <v>376</v>
      </c>
      <c r="Y19" s="50" t="s">
        <v>378</v>
      </c>
      <c r="Z19" s="50" t="s">
        <v>379</v>
      </c>
      <c r="AA19" s="50" t="s">
        <v>380</v>
      </c>
      <c r="AB19" s="50" t="s">
        <v>255</v>
      </c>
      <c r="AC19" s="50">
        <v>1374</v>
      </c>
      <c r="AD19" s="58" t="s">
        <v>381</v>
      </c>
      <c r="AI19" s="65" t="s">
        <v>5155</v>
      </c>
      <c r="AJ19" s="65" t="s">
        <v>5156</v>
      </c>
      <c r="AK19" s="82"/>
      <c r="AL19" s="66" t="s">
        <v>5157</v>
      </c>
    </row>
    <row r="20" spans="1:38" x14ac:dyDescent="0.4">
      <c r="A20" s="50">
        <v>18</v>
      </c>
      <c r="B20" s="50" t="s">
        <v>382</v>
      </c>
      <c r="C20" s="51" t="s">
        <v>383</v>
      </c>
      <c r="D20" s="52">
        <v>1.1542730299667037</v>
      </c>
      <c r="E20" s="53">
        <v>1.2825366027622498</v>
      </c>
      <c r="F20" s="54">
        <v>1.4793875092488371</v>
      </c>
      <c r="G20" s="53">
        <v>1.04</v>
      </c>
      <c r="H20" s="54">
        <v>0.90100000000000002</v>
      </c>
      <c r="I20" s="53">
        <v>10.617000000000001</v>
      </c>
      <c r="J20" s="54">
        <v>10.257999999999999</v>
      </c>
      <c r="K20" s="53">
        <v>10.673</v>
      </c>
      <c r="L20" s="54">
        <v>10.108000000000001</v>
      </c>
      <c r="M20" s="55" t="s">
        <v>384</v>
      </c>
      <c r="N20" s="55" t="s">
        <v>383</v>
      </c>
      <c r="O20" s="55" t="s">
        <v>385</v>
      </c>
      <c r="P20" s="56">
        <v>19</v>
      </c>
      <c r="Q20" s="57">
        <v>870</v>
      </c>
      <c r="R20" s="50" t="s">
        <v>250</v>
      </c>
      <c r="S20" s="50">
        <v>9759</v>
      </c>
      <c r="T20" s="50" t="s">
        <v>382</v>
      </c>
      <c r="U20" s="50" t="s">
        <v>386</v>
      </c>
      <c r="V20" s="50">
        <v>9759</v>
      </c>
      <c r="W20" s="50" t="s">
        <v>387</v>
      </c>
      <c r="X20" s="50" t="s">
        <v>386</v>
      </c>
      <c r="Y20" s="50" t="s">
        <v>388</v>
      </c>
      <c r="Z20" s="50" t="s">
        <v>389</v>
      </c>
      <c r="AA20" s="50" t="s">
        <v>390</v>
      </c>
      <c r="AB20" s="50" t="s">
        <v>255</v>
      </c>
      <c r="AC20" s="50">
        <v>1084</v>
      </c>
      <c r="AD20" s="58" t="s">
        <v>391</v>
      </c>
      <c r="AI20" s="65" t="s">
        <v>5158</v>
      </c>
      <c r="AJ20" s="65" t="s">
        <v>5159</v>
      </c>
      <c r="AK20" s="83"/>
      <c r="AL20" s="66" t="s">
        <v>5160</v>
      </c>
    </row>
    <row r="21" spans="1:38" x14ac:dyDescent="0.4">
      <c r="A21" s="50">
        <v>19</v>
      </c>
      <c r="B21" s="50" t="s">
        <v>392</v>
      </c>
      <c r="C21" s="51" t="s">
        <v>393</v>
      </c>
      <c r="D21" s="52">
        <v>1.236061684460261</v>
      </c>
      <c r="E21" s="53">
        <v>1.286989247301271</v>
      </c>
      <c r="F21" s="54">
        <v>1.5899705018979495</v>
      </c>
      <c r="G21" s="53">
        <v>1.042</v>
      </c>
      <c r="H21" s="54">
        <v>0.84299999999999997</v>
      </c>
      <c r="I21" s="53">
        <v>10.861000000000001</v>
      </c>
      <c r="J21" s="54">
        <v>10.497</v>
      </c>
      <c r="K21" s="53">
        <v>10.92</v>
      </c>
      <c r="L21" s="54">
        <v>10.250999999999999</v>
      </c>
      <c r="M21" s="55" t="s">
        <v>394</v>
      </c>
      <c r="N21" s="55" t="s">
        <v>393</v>
      </c>
      <c r="O21" s="55" t="s">
        <v>395</v>
      </c>
      <c r="P21" s="56">
        <v>20</v>
      </c>
      <c r="Q21" s="57">
        <v>871</v>
      </c>
      <c r="R21" s="50" t="s">
        <v>315</v>
      </c>
      <c r="S21" s="50">
        <v>10014</v>
      </c>
      <c r="T21" s="50" t="s">
        <v>392</v>
      </c>
      <c r="U21" s="50" t="s">
        <v>396</v>
      </c>
      <c r="V21" s="50">
        <v>10014</v>
      </c>
      <c r="W21" s="50" t="s">
        <v>397</v>
      </c>
      <c r="X21" s="50" t="s">
        <v>396</v>
      </c>
      <c r="Y21" s="50" t="s">
        <v>398</v>
      </c>
      <c r="Z21" s="50" t="s">
        <v>399</v>
      </c>
      <c r="AA21" s="50" t="s">
        <v>400</v>
      </c>
      <c r="AB21" s="50" t="s">
        <v>255</v>
      </c>
      <c r="AC21" s="50">
        <v>1122</v>
      </c>
      <c r="AD21" s="58" t="s">
        <v>401</v>
      </c>
    </row>
    <row r="22" spans="1:38" x14ac:dyDescent="0.4">
      <c r="A22" s="50">
        <v>20</v>
      </c>
      <c r="B22" s="50" t="s">
        <v>402</v>
      </c>
      <c r="C22" s="51" t="s">
        <v>403</v>
      </c>
      <c r="D22" s="52">
        <v>1.0814393939393938</v>
      </c>
      <c r="E22" s="53">
        <v>0.79885191644914788</v>
      </c>
      <c r="F22" s="54">
        <v>0.86333955857441191</v>
      </c>
      <c r="G22" s="53">
        <v>1.1419999999999999</v>
      </c>
      <c r="H22" s="54">
        <v>1.056</v>
      </c>
      <c r="I22" s="53">
        <v>10.340999999999999</v>
      </c>
      <c r="J22" s="54">
        <v>10.664999999999999</v>
      </c>
      <c r="K22" s="53">
        <v>10.532999999999999</v>
      </c>
      <c r="L22" s="54">
        <v>10.744999999999999</v>
      </c>
      <c r="M22" s="55" t="s">
        <v>404</v>
      </c>
      <c r="N22" s="55" t="s">
        <v>403</v>
      </c>
      <c r="O22" s="55" t="s">
        <v>405</v>
      </c>
      <c r="P22" s="56">
        <v>21</v>
      </c>
      <c r="Q22" s="57">
        <v>1024</v>
      </c>
      <c r="R22" s="50" t="s">
        <v>315</v>
      </c>
      <c r="S22" s="50">
        <v>55869</v>
      </c>
      <c r="T22" s="50" t="s">
        <v>402</v>
      </c>
      <c r="U22" s="50" t="s">
        <v>406</v>
      </c>
      <c r="V22" s="50">
        <v>55869</v>
      </c>
      <c r="W22" s="50" t="s">
        <v>407</v>
      </c>
      <c r="X22" s="50" t="s">
        <v>406</v>
      </c>
      <c r="Y22" s="50" t="s">
        <v>408</v>
      </c>
      <c r="Z22" s="50" t="s">
        <v>409</v>
      </c>
      <c r="AA22" s="50" t="s">
        <v>410</v>
      </c>
      <c r="AB22" s="50" t="s">
        <v>255</v>
      </c>
      <c r="AC22" s="50">
        <v>377</v>
      </c>
      <c r="AD22" s="58" t="s">
        <v>411</v>
      </c>
    </row>
    <row r="23" spans="1:38" x14ac:dyDescent="0.4">
      <c r="A23" s="50">
        <v>21</v>
      </c>
      <c r="B23" s="50" t="s">
        <v>412</v>
      </c>
      <c r="C23" s="51" t="s">
        <v>413</v>
      </c>
      <c r="D23" s="52">
        <v>0.93175853018372701</v>
      </c>
      <c r="E23" s="53">
        <v>1.1679673946131177</v>
      </c>
      <c r="F23" s="54">
        <v>1.0874883908548818</v>
      </c>
      <c r="G23" s="53">
        <v>1.0649999999999999</v>
      </c>
      <c r="H23" s="54">
        <v>1.143</v>
      </c>
      <c r="I23" s="53">
        <v>10.507</v>
      </c>
      <c r="J23" s="54">
        <v>10.282999999999999</v>
      </c>
      <c r="K23" s="53">
        <v>10.597</v>
      </c>
      <c r="L23" s="54">
        <v>10.476000000000001</v>
      </c>
      <c r="M23" s="55" t="s">
        <v>414</v>
      </c>
      <c r="N23" s="55" t="s">
        <v>413</v>
      </c>
      <c r="O23" s="55" t="s">
        <v>415</v>
      </c>
      <c r="P23" s="56">
        <v>22</v>
      </c>
      <c r="Q23" s="57">
        <v>1025</v>
      </c>
      <c r="R23" s="50" t="s">
        <v>416</v>
      </c>
      <c r="S23" s="50">
        <v>3315</v>
      </c>
      <c r="T23" s="50" t="s">
        <v>412</v>
      </c>
      <c r="U23" s="50" t="s">
        <v>417</v>
      </c>
      <c r="V23" s="50">
        <v>3315</v>
      </c>
      <c r="W23" s="50" t="s">
        <v>418</v>
      </c>
      <c r="X23" s="50" t="s">
        <v>417</v>
      </c>
      <c r="Y23" s="50" t="s">
        <v>419</v>
      </c>
      <c r="Z23" s="50" t="s">
        <v>420</v>
      </c>
      <c r="AA23" s="50" t="s">
        <v>421</v>
      </c>
      <c r="AB23" s="50" t="s">
        <v>255</v>
      </c>
      <c r="AC23" s="50">
        <v>205</v>
      </c>
      <c r="AD23" s="58" t="s">
        <v>422</v>
      </c>
    </row>
    <row r="24" spans="1:38" x14ac:dyDescent="0.4">
      <c r="A24" s="50">
        <v>22</v>
      </c>
      <c r="B24" s="50" t="s">
        <v>423</v>
      </c>
      <c r="C24" s="51" t="s">
        <v>424</v>
      </c>
      <c r="D24" s="59">
        <v>1.3464755077658304</v>
      </c>
      <c r="E24" s="53">
        <v>0.83047002409089377</v>
      </c>
      <c r="F24" s="54">
        <v>1.118061850965862</v>
      </c>
      <c r="G24" s="53">
        <v>1.127</v>
      </c>
      <c r="H24" s="54">
        <v>0.83699999999999997</v>
      </c>
      <c r="I24" s="53">
        <v>10.430999999999999</v>
      </c>
      <c r="J24" s="54">
        <v>10.699</v>
      </c>
      <c r="K24" s="53">
        <v>10.603999999999999</v>
      </c>
      <c r="L24" s="54">
        <v>10.443</v>
      </c>
      <c r="M24" s="55" t="s">
        <v>425</v>
      </c>
      <c r="N24" s="55" t="s">
        <v>424</v>
      </c>
      <c r="O24" s="55" t="s">
        <v>426</v>
      </c>
      <c r="P24" s="56">
        <v>23</v>
      </c>
      <c r="Q24" s="57">
        <v>1205</v>
      </c>
      <c r="R24" s="50" t="s">
        <v>315</v>
      </c>
      <c r="S24" s="50">
        <v>8243</v>
      </c>
      <c r="T24" s="50" t="s">
        <v>423</v>
      </c>
      <c r="U24" s="50" t="s">
        <v>427</v>
      </c>
      <c r="V24" s="50">
        <v>8243</v>
      </c>
      <c r="W24" s="50" t="s">
        <v>428</v>
      </c>
      <c r="X24" s="50" t="s">
        <v>427</v>
      </c>
      <c r="Y24" s="50" t="s">
        <v>429</v>
      </c>
      <c r="Z24" s="50" t="s">
        <v>430</v>
      </c>
      <c r="AA24" s="50" t="s">
        <v>431</v>
      </c>
      <c r="AB24" s="50" t="s">
        <v>255</v>
      </c>
      <c r="AC24" s="50">
        <v>1233</v>
      </c>
      <c r="AD24" s="58" t="s">
        <v>432</v>
      </c>
    </row>
    <row r="25" spans="1:38" x14ac:dyDescent="0.4">
      <c r="A25" s="50">
        <v>23</v>
      </c>
      <c r="B25" s="50" t="s">
        <v>433</v>
      </c>
      <c r="C25" s="51" t="s">
        <v>434</v>
      </c>
      <c r="D25" s="52">
        <v>0.96819787985865746</v>
      </c>
      <c r="E25" s="53">
        <v>0.79004131186337712</v>
      </c>
      <c r="F25" s="54">
        <v>0.765778998547192</v>
      </c>
      <c r="G25" s="53">
        <v>1.0960000000000001</v>
      </c>
      <c r="H25" s="54">
        <v>1.1319999999999999</v>
      </c>
      <c r="I25" s="53">
        <v>10.429</v>
      </c>
      <c r="J25" s="54">
        <v>10.769</v>
      </c>
      <c r="K25" s="53">
        <v>10.561999999999999</v>
      </c>
      <c r="L25" s="54">
        <v>10.946999999999999</v>
      </c>
      <c r="M25" s="55" t="s">
        <v>435</v>
      </c>
      <c r="N25" s="55" t="s">
        <v>434</v>
      </c>
      <c r="O25" s="55" t="s">
        <v>436</v>
      </c>
      <c r="P25" s="56">
        <v>24</v>
      </c>
      <c r="Q25" s="57">
        <v>1206</v>
      </c>
      <c r="R25" s="50" t="s">
        <v>315</v>
      </c>
      <c r="S25" s="50">
        <v>613</v>
      </c>
      <c r="T25" s="50" t="s">
        <v>433</v>
      </c>
      <c r="U25" s="50" t="s">
        <v>437</v>
      </c>
      <c r="V25" s="50">
        <v>613</v>
      </c>
      <c r="W25" s="50" t="s">
        <v>438</v>
      </c>
      <c r="X25" s="50" t="s">
        <v>437</v>
      </c>
      <c r="Y25" s="50" t="s">
        <v>439</v>
      </c>
      <c r="Z25" s="50" t="s">
        <v>440</v>
      </c>
      <c r="AA25" s="50" t="s">
        <v>441</v>
      </c>
      <c r="AB25" s="50" t="s">
        <v>255</v>
      </c>
      <c r="AC25" s="50">
        <v>1271</v>
      </c>
      <c r="AD25" s="58" t="s">
        <v>442</v>
      </c>
    </row>
    <row r="26" spans="1:38" x14ac:dyDescent="0.4">
      <c r="A26" s="50">
        <v>24</v>
      </c>
      <c r="B26" s="50" t="s">
        <v>443</v>
      </c>
      <c r="C26" s="51" t="s">
        <v>444</v>
      </c>
      <c r="D26" s="52">
        <v>1.1390593047034767</v>
      </c>
      <c r="E26" s="53">
        <v>0.69737183317520279</v>
      </c>
      <c r="F26" s="54">
        <v>0.79333384319114331</v>
      </c>
      <c r="G26" s="53">
        <v>1.1140000000000001</v>
      </c>
      <c r="H26" s="54">
        <v>0.97799999999999998</v>
      </c>
      <c r="I26" s="53">
        <v>10.236000000000001</v>
      </c>
      <c r="J26" s="54">
        <v>10.756</v>
      </c>
      <c r="K26" s="53">
        <v>10.391</v>
      </c>
      <c r="L26" s="54">
        <v>10.725</v>
      </c>
      <c r="M26" s="55" t="s">
        <v>445</v>
      </c>
      <c r="N26" s="55" t="s">
        <v>444</v>
      </c>
      <c r="O26" s="55" t="s">
        <v>446</v>
      </c>
      <c r="P26" s="56">
        <v>25</v>
      </c>
      <c r="Q26" s="57">
        <v>1207</v>
      </c>
      <c r="R26" s="50" t="s">
        <v>315</v>
      </c>
      <c r="S26" s="50">
        <v>9252</v>
      </c>
      <c r="T26" s="50" t="s">
        <v>443</v>
      </c>
      <c r="U26" s="50" t="s">
        <v>447</v>
      </c>
      <c r="V26" s="50">
        <v>9252</v>
      </c>
      <c r="W26" s="50" t="s">
        <v>448</v>
      </c>
      <c r="X26" s="50" t="s">
        <v>447</v>
      </c>
      <c r="Y26" s="50" t="s">
        <v>449</v>
      </c>
      <c r="Z26" s="50" t="s">
        <v>450</v>
      </c>
      <c r="AA26" s="50" t="s">
        <v>451</v>
      </c>
      <c r="AB26" s="50" t="s">
        <v>255</v>
      </c>
      <c r="AC26" s="50">
        <v>802</v>
      </c>
      <c r="AD26" s="58" t="s">
        <v>452</v>
      </c>
    </row>
    <row r="27" spans="1:38" x14ac:dyDescent="0.4">
      <c r="A27" s="50">
        <v>25</v>
      </c>
      <c r="B27" s="50" t="s">
        <v>453</v>
      </c>
      <c r="C27" s="51" t="s">
        <v>454</v>
      </c>
      <c r="D27" s="52">
        <v>1.1171270718232043</v>
      </c>
      <c r="E27" s="53">
        <v>0.76471813894138396</v>
      </c>
      <c r="F27" s="54">
        <v>0.85381771439124465</v>
      </c>
      <c r="G27" s="53">
        <v>1.0109999999999999</v>
      </c>
      <c r="H27" s="54">
        <v>0.90500000000000003</v>
      </c>
      <c r="I27" s="53">
        <v>10.412000000000001</v>
      </c>
      <c r="J27" s="54">
        <v>10.798999999999999</v>
      </c>
      <c r="K27" s="53">
        <v>10.428000000000001</v>
      </c>
      <c r="L27" s="54">
        <v>10.656000000000001</v>
      </c>
      <c r="M27" s="55" t="s">
        <v>455</v>
      </c>
      <c r="N27" s="55" t="s">
        <v>454</v>
      </c>
      <c r="O27" s="55" t="s">
        <v>456</v>
      </c>
      <c r="P27" s="56">
        <v>26</v>
      </c>
      <c r="Q27" s="57">
        <v>1208</v>
      </c>
      <c r="R27" s="50" t="s">
        <v>250</v>
      </c>
      <c r="S27" s="50">
        <v>5829</v>
      </c>
      <c r="T27" s="50" t="s">
        <v>453</v>
      </c>
      <c r="U27" s="50" t="s">
        <v>457</v>
      </c>
      <c r="V27" s="50">
        <v>5829</v>
      </c>
      <c r="W27" s="50" t="s">
        <v>458</v>
      </c>
      <c r="X27" s="50" t="s">
        <v>457</v>
      </c>
      <c r="Y27" s="50" t="s">
        <v>459</v>
      </c>
      <c r="Z27" s="50" t="s">
        <v>460</v>
      </c>
      <c r="AA27" s="50" t="s">
        <v>453</v>
      </c>
      <c r="AB27" s="50" t="s">
        <v>255</v>
      </c>
      <c r="AC27" s="50">
        <v>591</v>
      </c>
      <c r="AD27" s="58" t="s">
        <v>256</v>
      </c>
    </row>
    <row r="28" spans="1:38" x14ac:dyDescent="0.4">
      <c r="A28" s="50">
        <v>26</v>
      </c>
      <c r="B28" s="50" t="s">
        <v>461</v>
      </c>
      <c r="C28" s="51" t="s">
        <v>462</v>
      </c>
      <c r="D28" s="52">
        <v>0.80472854640980751</v>
      </c>
      <c r="E28" s="53">
        <v>1.2807598613297688</v>
      </c>
      <c r="F28" s="54">
        <v>1.0309683187947882</v>
      </c>
      <c r="G28" s="53">
        <v>0.91900000000000004</v>
      </c>
      <c r="H28" s="54">
        <v>1.1419999999999999</v>
      </c>
      <c r="I28" s="53">
        <v>10.641999999999999</v>
      </c>
      <c r="J28" s="54">
        <v>10.285</v>
      </c>
      <c r="K28" s="53">
        <v>10.52</v>
      </c>
      <c r="L28" s="54">
        <v>10.476000000000001</v>
      </c>
      <c r="M28" s="55" t="s">
        <v>463</v>
      </c>
      <c r="N28" s="55" t="s">
        <v>462</v>
      </c>
      <c r="O28" s="55" t="s">
        <v>464</v>
      </c>
      <c r="P28" s="56">
        <v>27</v>
      </c>
      <c r="Q28" s="57">
        <v>682</v>
      </c>
      <c r="R28" s="50" t="s">
        <v>250</v>
      </c>
      <c r="S28" s="50">
        <v>7430</v>
      </c>
      <c r="T28" s="50" t="s">
        <v>461</v>
      </c>
      <c r="U28" s="50" t="s">
        <v>465</v>
      </c>
      <c r="V28" s="50">
        <v>7430</v>
      </c>
      <c r="W28" s="50" t="s">
        <v>466</v>
      </c>
      <c r="X28" s="50" t="s">
        <v>465</v>
      </c>
      <c r="Y28" s="50" t="s">
        <v>467</v>
      </c>
      <c r="Z28" s="50" t="s">
        <v>468</v>
      </c>
      <c r="AA28" s="50" t="s">
        <v>469</v>
      </c>
      <c r="AB28" s="50" t="s">
        <v>255</v>
      </c>
      <c r="AC28" s="50">
        <v>586</v>
      </c>
      <c r="AD28" s="58" t="s">
        <v>470</v>
      </c>
    </row>
    <row r="29" spans="1:38" x14ac:dyDescent="0.4">
      <c r="A29" s="50">
        <v>27</v>
      </c>
      <c r="B29" s="50" t="s">
        <v>471</v>
      </c>
      <c r="C29" s="51" t="s">
        <v>472</v>
      </c>
      <c r="D29" s="52">
        <v>1.0854616895874263</v>
      </c>
      <c r="E29" s="53">
        <v>0.86934456009002192</v>
      </c>
      <c r="F29" s="54">
        <v>0.94343825089535938</v>
      </c>
      <c r="G29" s="53">
        <v>1.105</v>
      </c>
      <c r="H29" s="54">
        <v>1.018</v>
      </c>
      <c r="I29" s="53">
        <v>10.46</v>
      </c>
      <c r="J29" s="54">
        <v>10.662000000000001</v>
      </c>
      <c r="K29" s="53">
        <v>10.603999999999999</v>
      </c>
      <c r="L29" s="54">
        <v>10.688000000000001</v>
      </c>
      <c r="M29" s="55" t="s">
        <v>473</v>
      </c>
      <c r="N29" s="55" t="s">
        <v>472</v>
      </c>
      <c r="O29" s="55" t="s">
        <v>474</v>
      </c>
      <c r="P29" s="56">
        <v>28</v>
      </c>
      <c r="Q29" s="57">
        <v>1210</v>
      </c>
      <c r="R29" s="50" t="s">
        <v>250</v>
      </c>
      <c r="S29" s="50">
        <v>5879</v>
      </c>
      <c r="T29" s="50" t="s">
        <v>471</v>
      </c>
      <c r="U29" s="50" t="s">
        <v>475</v>
      </c>
      <c r="V29" s="50">
        <v>5879</v>
      </c>
      <c r="W29" s="50" t="s">
        <v>476</v>
      </c>
      <c r="X29" s="50" t="s">
        <v>475</v>
      </c>
      <c r="Y29" s="50" t="s">
        <v>477</v>
      </c>
      <c r="Z29" s="50" t="s">
        <v>478</v>
      </c>
      <c r="AA29" s="50" t="s">
        <v>479</v>
      </c>
      <c r="AB29" s="50" t="s">
        <v>255</v>
      </c>
      <c r="AC29" s="50">
        <v>192</v>
      </c>
      <c r="AD29" s="58" t="s">
        <v>480</v>
      </c>
    </row>
    <row r="30" spans="1:38" x14ac:dyDescent="0.4">
      <c r="A30" s="50">
        <v>28</v>
      </c>
      <c r="B30" s="50" t="s">
        <v>283</v>
      </c>
      <c r="C30" s="51" t="s">
        <v>481</v>
      </c>
      <c r="D30" s="52">
        <v>0.93766937669376693</v>
      </c>
      <c r="E30" s="53">
        <v>0.69833926623369824</v>
      </c>
      <c r="F30" s="54">
        <v>0.655196701929182</v>
      </c>
      <c r="G30" s="53">
        <v>1.038</v>
      </c>
      <c r="H30" s="54">
        <v>1.107</v>
      </c>
      <c r="I30" s="53">
        <v>10.449</v>
      </c>
      <c r="J30" s="54">
        <v>10.967000000000001</v>
      </c>
      <c r="K30" s="53">
        <v>10.503</v>
      </c>
      <c r="L30" s="54">
        <v>11.113</v>
      </c>
      <c r="M30" s="55" t="s">
        <v>482</v>
      </c>
      <c r="N30" s="55" t="s">
        <v>481</v>
      </c>
      <c r="O30" s="55" t="s">
        <v>483</v>
      </c>
      <c r="P30" s="56">
        <v>29</v>
      </c>
      <c r="Q30" s="57">
        <v>1211</v>
      </c>
      <c r="R30" s="50" t="s">
        <v>250</v>
      </c>
      <c r="S30" s="50">
        <v>5894</v>
      </c>
      <c r="T30" s="50" t="s">
        <v>283</v>
      </c>
      <c r="U30" s="50" t="s">
        <v>287</v>
      </c>
      <c r="V30" s="50">
        <v>5894</v>
      </c>
      <c r="W30" s="50" t="s">
        <v>484</v>
      </c>
      <c r="X30" s="50" t="s">
        <v>287</v>
      </c>
      <c r="Y30" s="50" t="s">
        <v>289</v>
      </c>
      <c r="Z30" s="50" t="s">
        <v>290</v>
      </c>
      <c r="AA30" s="50" t="s">
        <v>291</v>
      </c>
      <c r="AB30" s="50" t="s">
        <v>255</v>
      </c>
      <c r="AC30" s="50">
        <v>648</v>
      </c>
      <c r="AD30" s="58" t="s">
        <v>292</v>
      </c>
    </row>
    <row r="31" spans="1:38" x14ac:dyDescent="0.4">
      <c r="A31" s="50">
        <v>29</v>
      </c>
      <c r="B31" s="50" t="s">
        <v>485</v>
      </c>
      <c r="C31" s="51" t="s">
        <v>486</v>
      </c>
      <c r="D31" s="52">
        <v>1.0171874999999999</v>
      </c>
      <c r="E31" s="53">
        <v>0.57117312342427273</v>
      </c>
      <c r="F31" s="54">
        <v>0.58115705375905846</v>
      </c>
      <c r="G31" s="53">
        <v>1.302</v>
      </c>
      <c r="H31" s="54">
        <v>1.28</v>
      </c>
      <c r="I31" s="53">
        <v>9.8930000000000007</v>
      </c>
      <c r="J31" s="54">
        <v>10.701000000000001</v>
      </c>
      <c r="K31" s="53">
        <v>10.273999999999999</v>
      </c>
      <c r="L31" s="54">
        <v>11.057</v>
      </c>
      <c r="M31" s="55" t="s">
        <v>487</v>
      </c>
      <c r="N31" s="55" t="s">
        <v>486</v>
      </c>
      <c r="O31" s="55" t="s">
        <v>488</v>
      </c>
      <c r="P31" s="56">
        <v>30</v>
      </c>
      <c r="Q31" s="57">
        <v>1212</v>
      </c>
      <c r="R31" s="50" t="s">
        <v>250</v>
      </c>
      <c r="S31" s="50">
        <v>5604</v>
      </c>
      <c r="T31" s="50" t="s">
        <v>485</v>
      </c>
      <c r="U31" s="50" t="s">
        <v>489</v>
      </c>
      <c r="V31" s="50">
        <v>5604</v>
      </c>
      <c r="W31" s="50" t="s">
        <v>490</v>
      </c>
      <c r="X31" s="50" t="s">
        <v>489</v>
      </c>
      <c r="Y31" s="50" t="s">
        <v>491</v>
      </c>
      <c r="Z31" s="50" t="s">
        <v>492</v>
      </c>
      <c r="AA31" s="50" t="s">
        <v>493</v>
      </c>
      <c r="AB31" s="50" t="s">
        <v>255</v>
      </c>
      <c r="AC31" s="50">
        <v>393</v>
      </c>
      <c r="AD31" s="58" t="s">
        <v>494</v>
      </c>
    </row>
    <row r="32" spans="1:38" x14ac:dyDescent="0.4">
      <c r="A32" s="50">
        <v>30</v>
      </c>
      <c r="B32" s="50" t="s">
        <v>495</v>
      </c>
      <c r="C32" s="51" t="s">
        <v>496</v>
      </c>
      <c r="D32" s="52">
        <v>1.2123893805309736</v>
      </c>
      <c r="E32" s="53">
        <v>0.84206295360841543</v>
      </c>
      <c r="F32" s="54">
        <v>1.021012125707194</v>
      </c>
      <c r="G32" s="53">
        <v>1.0960000000000001</v>
      </c>
      <c r="H32" s="54">
        <v>0.90400000000000003</v>
      </c>
      <c r="I32" s="53">
        <v>10.257</v>
      </c>
      <c r="J32" s="54">
        <v>10.505000000000001</v>
      </c>
      <c r="K32" s="53">
        <v>10.39</v>
      </c>
      <c r="L32" s="54">
        <v>10.36</v>
      </c>
      <c r="M32" s="55" t="s">
        <v>497</v>
      </c>
      <c r="N32" s="55" t="s">
        <v>496</v>
      </c>
      <c r="O32" s="55" t="s">
        <v>498</v>
      </c>
      <c r="P32" s="56">
        <v>31</v>
      </c>
      <c r="Q32" s="57">
        <v>1030</v>
      </c>
      <c r="R32" s="50" t="s">
        <v>250</v>
      </c>
      <c r="S32" s="50">
        <v>1026</v>
      </c>
      <c r="T32" s="50" t="s">
        <v>495</v>
      </c>
      <c r="U32" s="50" t="s">
        <v>499</v>
      </c>
      <c r="V32" s="50">
        <v>1026</v>
      </c>
      <c r="W32" s="50" t="s">
        <v>500</v>
      </c>
      <c r="X32" s="50" t="s">
        <v>499</v>
      </c>
      <c r="Y32" s="50" t="s">
        <v>501</v>
      </c>
      <c r="Z32" s="50" t="s">
        <v>502</v>
      </c>
      <c r="AA32" s="50" t="s">
        <v>503</v>
      </c>
      <c r="AB32" s="50" t="s">
        <v>255</v>
      </c>
      <c r="AC32" s="50">
        <v>164</v>
      </c>
      <c r="AD32" s="58" t="s">
        <v>504</v>
      </c>
    </row>
    <row r="33" spans="1:30" x14ac:dyDescent="0.4">
      <c r="A33" s="50">
        <v>31</v>
      </c>
      <c r="B33" s="50" t="s">
        <v>505</v>
      </c>
      <c r="C33" s="51" t="s">
        <v>506</v>
      </c>
      <c r="D33" s="52">
        <v>1.0258706467661691</v>
      </c>
      <c r="E33" s="53">
        <v>0.9780634734473389</v>
      </c>
      <c r="F33" s="54">
        <v>1.0034717485095026</v>
      </c>
      <c r="G33" s="53">
        <v>1.0309999999999999</v>
      </c>
      <c r="H33" s="54">
        <v>1.0049999999999999</v>
      </c>
      <c r="I33" s="53">
        <v>10.308999999999999</v>
      </c>
      <c r="J33" s="54">
        <v>10.340999999999999</v>
      </c>
      <c r="K33" s="53">
        <v>10.353</v>
      </c>
      <c r="L33" s="54">
        <v>10.348000000000001</v>
      </c>
      <c r="M33" s="55" t="s">
        <v>507</v>
      </c>
      <c r="N33" s="55" t="s">
        <v>506</v>
      </c>
      <c r="O33" s="55" t="s">
        <v>508</v>
      </c>
      <c r="P33" s="56">
        <v>32</v>
      </c>
      <c r="Q33" s="57">
        <v>1031</v>
      </c>
      <c r="R33" s="50" t="s">
        <v>315</v>
      </c>
      <c r="S33" s="50">
        <v>1027</v>
      </c>
      <c r="T33" s="50" t="s">
        <v>505</v>
      </c>
      <c r="U33" s="50" t="s">
        <v>509</v>
      </c>
      <c r="V33" s="50">
        <v>1027</v>
      </c>
      <c r="W33" s="50" t="s">
        <v>510</v>
      </c>
      <c r="X33" s="50" t="s">
        <v>509</v>
      </c>
      <c r="Y33" s="50" t="s">
        <v>511</v>
      </c>
      <c r="Z33" s="50" t="s">
        <v>512</v>
      </c>
      <c r="AA33" s="50" t="s">
        <v>513</v>
      </c>
      <c r="AB33" s="50" t="s">
        <v>255</v>
      </c>
      <c r="AC33" s="50">
        <v>198</v>
      </c>
      <c r="AD33" s="58" t="s">
        <v>514</v>
      </c>
    </row>
    <row r="34" spans="1:30" x14ac:dyDescent="0.4">
      <c r="A34" s="50">
        <v>32</v>
      </c>
      <c r="B34" s="50" t="s">
        <v>505</v>
      </c>
      <c r="C34" s="51" t="s">
        <v>515</v>
      </c>
      <c r="D34" s="52">
        <v>1.1399999999999999</v>
      </c>
      <c r="E34" s="53">
        <v>0.85559502568260204</v>
      </c>
      <c r="F34" s="54">
        <v>0.97535546152764196</v>
      </c>
      <c r="G34" s="53">
        <v>0.96899999999999997</v>
      </c>
      <c r="H34" s="54">
        <v>0.85</v>
      </c>
      <c r="I34" s="53">
        <v>10.457000000000001</v>
      </c>
      <c r="J34" s="54">
        <v>10.682</v>
      </c>
      <c r="K34" s="53">
        <v>10.411</v>
      </c>
      <c r="L34" s="54">
        <v>10.446999999999999</v>
      </c>
      <c r="M34" s="55" t="s">
        <v>516</v>
      </c>
      <c r="N34" s="55" t="s">
        <v>515</v>
      </c>
      <c r="O34" s="55" t="s">
        <v>517</v>
      </c>
      <c r="P34" s="56">
        <v>33</v>
      </c>
      <c r="Q34" s="57">
        <v>1032</v>
      </c>
      <c r="R34" s="50" t="s">
        <v>250</v>
      </c>
      <c r="S34" s="50">
        <v>1027</v>
      </c>
      <c r="T34" s="50" t="s">
        <v>505</v>
      </c>
      <c r="U34" s="50" t="s">
        <v>509</v>
      </c>
      <c r="V34" s="50">
        <v>1027</v>
      </c>
      <c r="W34" s="50" t="s">
        <v>518</v>
      </c>
      <c r="X34" s="50" t="s">
        <v>509</v>
      </c>
      <c r="Y34" s="50" t="s">
        <v>511</v>
      </c>
      <c r="Z34" s="50" t="s">
        <v>512</v>
      </c>
      <c r="AA34" s="50" t="s">
        <v>513</v>
      </c>
      <c r="AB34" s="50" t="s">
        <v>255</v>
      </c>
      <c r="AC34" s="50">
        <v>198</v>
      </c>
      <c r="AD34" s="58" t="s">
        <v>514</v>
      </c>
    </row>
    <row r="35" spans="1:30" x14ac:dyDescent="0.4">
      <c r="A35" s="50">
        <v>33</v>
      </c>
      <c r="B35" s="50" t="s">
        <v>519</v>
      </c>
      <c r="C35" s="51" t="s">
        <v>520</v>
      </c>
      <c r="D35" s="60">
        <v>0.68006700167504197</v>
      </c>
      <c r="E35" s="53">
        <v>0.91827616230092324</v>
      </c>
      <c r="F35" s="54">
        <v>0.62459806282668839</v>
      </c>
      <c r="G35" s="53">
        <v>0.81200000000000006</v>
      </c>
      <c r="H35" s="54">
        <v>1.194</v>
      </c>
      <c r="I35" s="53">
        <v>10.404999999999999</v>
      </c>
      <c r="J35" s="54">
        <v>10.528</v>
      </c>
      <c r="K35" s="53">
        <v>10.105</v>
      </c>
      <c r="L35" s="54">
        <v>10.784000000000001</v>
      </c>
      <c r="M35" s="55" t="s">
        <v>521</v>
      </c>
      <c r="N35" s="55" t="s">
        <v>520</v>
      </c>
      <c r="O35" s="55" t="s">
        <v>522</v>
      </c>
      <c r="P35" s="56">
        <v>34</v>
      </c>
      <c r="Q35" s="57">
        <v>867</v>
      </c>
      <c r="R35" s="50" t="s">
        <v>315</v>
      </c>
      <c r="S35" s="50" t="s">
        <v>523</v>
      </c>
      <c r="T35" s="50" t="s">
        <v>519</v>
      </c>
      <c r="U35" s="50" t="s">
        <v>524</v>
      </c>
      <c r="V35" s="50" t="s">
        <v>525</v>
      </c>
      <c r="W35" s="50" t="s">
        <v>526</v>
      </c>
      <c r="X35" s="50" t="s">
        <v>527</v>
      </c>
      <c r="Y35" s="50" t="s">
        <v>528</v>
      </c>
      <c r="Z35" s="50" t="s">
        <v>529</v>
      </c>
      <c r="AA35" s="50" t="s">
        <v>530</v>
      </c>
      <c r="AB35" s="50" t="s">
        <v>255</v>
      </c>
      <c r="AC35" s="50">
        <v>136</v>
      </c>
      <c r="AD35" s="58" t="s">
        <v>531</v>
      </c>
    </row>
    <row r="36" spans="1:30" x14ac:dyDescent="0.4">
      <c r="A36" s="50">
        <v>34</v>
      </c>
      <c r="B36" s="50" t="s">
        <v>372</v>
      </c>
      <c r="C36" s="51" t="s">
        <v>532</v>
      </c>
      <c r="D36" s="52">
        <v>1.0940170940170939</v>
      </c>
      <c r="E36" s="53">
        <v>0.71548826001145593</v>
      </c>
      <c r="F36" s="54">
        <v>0.78295429625654311</v>
      </c>
      <c r="G36" s="53">
        <v>1.024</v>
      </c>
      <c r="H36" s="54">
        <v>0.93600000000000005</v>
      </c>
      <c r="I36" s="53">
        <v>9.8409999999999993</v>
      </c>
      <c r="J36" s="54">
        <v>10.324</v>
      </c>
      <c r="K36" s="53">
        <v>9.875</v>
      </c>
      <c r="L36" s="54">
        <v>10.228</v>
      </c>
      <c r="M36" s="55" t="s">
        <v>533</v>
      </c>
      <c r="N36" s="55" t="s">
        <v>532</v>
      </c>
      <c r="O36" s="55" t="s">
        <v>534</v>
      </c>
      <c r="P36" s="56">
        <v>35</v>
      </c>
      <c r="Q36" s="57">
        <v>863</v>
      </c>
      <c r="R36" s="50" t="s">
        <v>416</v>
      </c>
      <c r="S36" s="50">
        <v>4217</v>
      </c>
      <c r="T36" s="50" t="s">
        <v>372</v>
      </c>
      <c r="U36" s="50" t="s">
        <v>376</v>
      </c>
      <c r="V36" s="50">
        <v>4217</v>
      </c>
      <c r="W36" s="50" t="s">
        <v>535</v>
      </c>
      <c r="X36" s="50" t="s">
        <v>376</v>
      </c>
      <c r="Y36" s="50" t="s">
        <v>378</v>
      </c>
      <c r="Z36" s="50" t="s">
        <v>379</v>
      </c>
      <c r="AA36" s="50" t="s">
        <v>380</v>
      </c>
      <c r="AB36" s="50" t="s">
        <v>255</v>
      </c>
      <c r="AC36" s="50">
        <v>1374</v>
      </c>
      <c r="AD36" s="58" t="s">
        <v>381</v>
      </c>
    </row>
    <row r="37" spans="1:30" x14ac:dyDescent="0.4">
      <c r="A37" s="50">
        <v>35</v>
      </c>
      <c r="B37" s="50" t="s">
        <v>536</v>
      </c>
      <c r="C37" s="51" t="s">
        <v>537</v>
      </c>
      <c r="D37" s="59">
        <v>1.3940620782726045</v>
      </c>
      <c r="E37" s="53">
        <v>0.16289339367041189</v>
      </c>
      <c r="F37" s="54">
        <v>0.22687978882929055</v>
      </c>
      <c r="G37" s="53">
        <v>1.0329999999999999</v>
      </c>
      <c r="H37" s="54">
        <v>0.74099999999999999</v>
      </c>
      <c r="I37" s="53">
        <v>10.776999999999999</v>
      </c>
      <c r="J37" s="54">
        <v>13.395</v>
      </c>
      <c r="K37" s="53">
        <v>10.823</v>
      </c>
      <c r="L37" s="54">
        <v>12.962999999999999</v>
      </c>
      <c r="M37" s="55" t="s">
        <v>538</v>
      </c>
      <c r="N37" s="55" t="s">
        <v>537</v>
      </c>
      <c r="O37" s="55" t="s">
        <v>539</v>
      </c>
      <c r="P37" s="56">
        <v>74</v>
      </c>
      <c r="Q37" s="57">
        <v>769</v>
      </c>
      <c r="R37" s="50" t="s">
        <v>250</v>
      </c>
      <c r="S37" s="50">
        <v>1759</v>
      </c>
      <c r="T37" s="50" t="s">
        <v>536</v>
      </c>
      <c r="U37" s="50" t="s">
        <v>540</v>
      </c>
      <c r="V37" s="50">
        <v>1759</v>
      </c>
      <c r="W37" s="50" t="s">
        <v>541</v>
      </c>
      <c r="X37" s="50" t="s">
        <v>540</v>
      </c>
      <c r="Y37" s="50" t="s">
        <v>542</v>
      </c>
      <c r="Z37" s="50" t="s">
        <v>543</v>
      </c>
      <c r="AA37" s="50" t="s">
        <v>544</v>
      </c>
      <c r="AB37" s="50" t="s">
        <v>255</v>
      </c>
      <c r="AC37" s="50">
        <v>864</v>
      </c>
      <c r="AD37" s="58" t="s">
        <v>545</v>
      </c>
    </row>
    <row r="38" spans="1:30" x14ac:dyDescent="0.4">
      <c r="A38" s="50">
        <v>36</v>
      </c>
      <c r="B38" s="50" t="s">
        <v>546</v>
      </c>
      <c r="C38" s="51" t="s">
        <v>547</v>
      </c>
      <c r="D38" s="52">
        <v>1.1795154185022025</v>
      </c>
      <c r="E38" s="53">
        <v>0.88086937412697963</v>
      </c>
      <c r="F38" s="54">
        <v>1.0388591032976635</v>
      </c>
      <c r="G38" s="53">
        <v>1.071</v>
      </c>
      <c r="H38" s="54">
        <v>0.90800000000000003</v>
      </c>
      <c r="I38" s="53">
        <v>10.657</v>
      </c>
      <c r="J38" s="54">
        <v>10.84</v>
      </c>
      <c r="K38" s="53">
        <v>10.756</v>
      </c>
      <c r="L38" s="54">
        <v>10.701000000000001</v>
      </c>
      <c r="M38" s="55" t="s">
        <v>548</v>
      </c>
      <c r="N38" s="55" t="s">
        <v>547</v>
      </c>
      <c r="O38" s="55" t="s">
        <v>549</v>
      </c>
      <c r="P38" s="56">
        <v>75</v>
      </c>
      <c r="Q38" s="57">
        <v>770</v>
      </c>
      <c r="R38" s="50" t="s">
        <v>315</v>
      </c>
      <c r="S38" s="50">
        <v>1869</v>
      </c>
      <c r="T38" s="50" t="s">
        <v>546</v>
      </c>
      <c r="U38" s="50" t="s">
        <v>550</v>
      </c>
      <c r="V38" s="50">
        <v>1869</v>
      </c>
      <c r="W38" s="50" t="s">
        <v>551</v>
      </c>
      <c r="X38" s="50" t="s">
        <v>550</v>
      </c>
      <c r="Y38" s="50" t="s">
        <v>552</v>
      </c>
      <c r="Z38" s="50" t="s">
        <v>553</v>
      </c>
      <c r="AA38" s="50" t="s">
        <v>554</v>
      </c>
      <c r="AB38" s="50" t="s">
        <v>255</v>
      </c>
      <c r="AC38" s="50">
        <v>437</v>
      </c>
      <c r="AD38" s="58" t="s">
        <v>555</v>
      </c>
    </row>
    <row r="39" spans="1:30" x14ac:dyDescent="0.4">
      <c r="A39" s="50">
        <v>37</v>
      </c>
      <c r="B39" s="50" t="s">
        <v>556</v>
      </c>
      <c r="C39" s="51" t="s">
        <v>557</v>
      </c>
      <c r="D39" s="52">
        <v>1.0208728652751424</v>
      </c>
      <c r="E39" s="53">
        <v>1.2640030984528077</v>
      </c>
      <c r="F39" s="54">
        <v>1.2896682506558861</v>
      </c>
      <c r="G39" s="53">
        <v>1.0760000000000001</v>
      </c>
      <c r="H39" s="54">
        <v>1.054</v>
      </c>
      <c r="I39" s="53">
        <v>10.585000000000001</v>
      </c>
      <c r="J39" s="54">
        <v>10.247</v>
      </c>
      <c r="K39" s="53">
        <v>10.691000000000001</v>
      </c>
      <c r="L39" s="54">
        <v>10.324</v>
      </c>
      <c r="M39" s="55" t="s">
        <v>558</v>
      </c>
      <c r="N39" s="55" t="s">
        <v>557</v>
      </c>
      <c r="O39" s="55" t="s">
        <v>559</v>
      </c>
      <c r="P39" s="56">
        <v>76</v>
      </c>
      <c r="Q39" s="57">
        <v>771</v>
      </c>
      <c r="R39" s="50" t="s">
        <v>250</v>
      </c>
      <c r="S39" s="50">
        <v>5747</v>
      </c>
      <c r="T39" s="50" t="s">
        <v>556</v>
      </c>
      <c r="U39" s="50" t="s">
        <v>560</v>
      </c>
      <c r="V39" s="50">
        <v>5747</v>
      </c>
      <c r="W39" s="50" t="s">
        <v>561</v>
      </c>
      <c r="X39" s="50" t="s">
        <v>560</v>
      </c>
      <c r="Y39" s="50" t="s">
        <v>562</v>
      </c>
      <c r="Z39" s="50" t="s">
        <v>563</v>
      </c>
      <c r="AA39" s="50" t="s">
        <v>564</v>
      </c>
      <c r="AB39" s="50" t="s">
        <v>255</v>
      </c>
      <c r="AC39" s="50">
        <v>1052</v>
      </c>
      <c r="AD39" s="58" t="s">
        <v>565</v>
      </c>
    </row>
    <row r="40" spans="1:30" x14ac:dyDescent="0.4">
      <c r="A40" s="50">
        <v>38</v>
      </c>
      <c r="B40" s="50" t="s">
        <v>392</v>
      </c>
      <c r="C40" s="51" t="s">
        <v>566</v>
      </c>
      <c r="D40" s="60">
        <v>0.72987208427389016</v>
      </c>
      <c r="E40" s="53">
        <v>1.2260348600531552</v>
      </c>
      <c r="F40" s="54">
        <v>0.89502507092797179</v>
      </c>
      <c r="G40" s="53">
        <v>0.97</v>
      </c>
      <c r="H40" s="54">
        <v>1.329</v>
      </c>
      <c r="I40" s="53">
        <v>10.712999999999999</v>
      </c>
      <c r="J40" s="54">
        <v>10.419</v>
      </c>
      <c r="K40" s="53">
        <v>10.669</v>
      </c>
      <c r="L40" s="54">
        <v>10.829000000000001</v>
      </c>
      <c r="M40" s="55" t="s">
        <v>567</v>
      </c>
      <c r="N40" s="55" t="s">
        <v>566</v>
      </c>
      <c r="O40" s="55" t="s">
        <v>568</v>
      </c>
      <c r="P40" s="56">
        <v>79</v>
      </c>
      <c r="Q40" s="57">
        <v>772</v>
      </c>
      <c r="R40" s="50" t="s">
        <v>315</v>
      </c>
      <c r="S40" s="50">
        <v>10014</v>
      </c>
      <c r="T40" s="50" t="s">
        <v>392</v>
      </c>
      <c r="U40" s="50" t="s">
        <v>396</v>
      </c>
      <c r="V40" s="50">
        <v>10014</v>
      </c>
      <c r="W40" s="50" t="s">
        <v>569</v>
      </c>
      <c r="X40" s="50" t="s">
        <v>396</v>
      </c>
      <c r="Y40" s="50" t="s">
        <v>398</v>
      </c>
      <c r="Z40" s="50" t="s">
        <v>399</v>
      </c>
      <c r="AA40" s="50" t="s">
        <v>400</v>
      </c>
      <c r="AB40" s="50" t="s">
        <v>255</v>
      </c>
      <c r="AC40" s="50">
        <v>1122</v>
      </c>
      <c r="AD40" s="58" t="s">
        <v>401</v>
      </c>
    </row>
    <row r="41" spans="1:30" x14ac:dyDescent="0.4">
      <c r="A41" s="50">
        <v>39</v>
      </c>
      <c r="B41" s="50" t="s">
        <v>570</v>
      </c>
      <c r="C41" s="51" t="s">
        <v>571</v>
      </c>
      <c r="D41" s="52">
        <v>0.86776859504132242</v>
      </c>
      <c r="E41" s="53">
        <v>1.0417434290082219</v>
      </c>
      <c r="F41" s="54">
        <v>0.90437937756108833</v>
      </c>
      <c r="G41" s="53">
        <v>1.05</v>
      </c>
      <c r="H41" s="54">
        <v>1.21</v>
      </c>
      <c r="I41" s="53">
        <v>10.467000000000001</v>
      </c>
      <c r="J41" s="54">
        <v>10.407999999999999</v>
      </c>
      <c r="K41" s="53">
        <v>10.538</v>
      </c>
      <c r="L41" s="54">
        <v>10.683</v>
      </c>
      <c r="M41" s="55" t="s">
        <v>572</v>
      </c>
      <c r="N41" s="55" t="s">
        <v>571</v>
      </c>
      <c r="O41" s="55" t="s">
        <v>573</v>
      </c>
      <c r="P41" s="56">
        <v>80</v>
      </c>
      <c r="Q41" s="57">
        <v>773</v>
      </c>
      <c r="R41" s="50" t="s">
        <v>250</v>
      </c>
      <c r="S41" s="50">
        <v>3991</v>
      </c>
      <c r="T41" s="50" t="s">
        <v>570</v>
      </c>
      <c r="U41" s="50" t="s">
        <v>574</v>
      </c>
      <c r="V41" s="50">
        <v>3991</v>
      </c>
      <c r="W41" s="50" t="s">
        <v>575</v>
      </c>
      <c r="X41" s="50" t="s">
        <v>574</v>
      </c>
      <c r="Y41" s="50" t="s">
        <v>576</v>
      </c>
      <c r="Z41" s="50" t="s">
        <v>577</v>
      </c>
      <c r="AA41" s="50" t="s">
        <v>570</v>
      </c>
      <c r="AB41" s="50" t="s">
        <v>255</v>
      </c>
      <c r="AC41" s="50">
        <v>1076</v>
      </c>
      <c r="AD41" s="58" t="s">
        <v>256</v>
      </c>
    </row>
    <row r="42" spans="1:30" x14ac:dyDescent="0.4">
      <c r="A42" s="50">
        <v>40</v>
      </c>
      <c r="B42" s="50" t="s">
        <v>578</v>
      </c>
      <c r="C42" s="51" t="s">
        <v>579</v>
      </c>
      <c r="D42" s="52">
        <v>0.92706502636203869</v>
      </c>
      <c r="E42" s="53">
        <v>1.3370004954051342</v>
      </c>
      <c r="F42" s="54">
        <v>1.2397076999389869</v>
      </c>
      <c r="G42" s="53">
        <v>1.0549999999999999</v>
      </c>
      <c r="H42" s="54">
        <v>1.1379999999999999</v>
      </c>
      <c r="I42" s="53">
        <v>10.592000000000001</v>
      </c>
      <c r="J42" s="54">
        <v>10.173</v>
      </c>
      <c r="K42" s="53">
        <v>10.669</v>
      </c>
      <c r="L42" s="54">
        <v>10.359</v>
      </c>
      <c r="M42" s="55" t="s">
        <v>580</v>
      </c>
      <c r="N42" s="55" t="s">
        <v>579</v>
      </c>
      <c r="O42" s="55" t="s">
        <v>581</v>
      </c>
      <c r="P42" s="56">
        <v>81</v>
      </c>
      <c r="Q42" s="57">
        <v>774</v>
      </c>
      <c r="R42" s="50" t="s">
        <v>416</v>
      </c>
      <c r="S42" s="50">
        <v>4793</v>
      </c>
      <c r="T42" s="50" t="s">
        <v>578</v>
      </c>
      <c r="U42" s="50" t="s">
        <v>582</v>
      </c>
      <c r="V42" s="50">
        <v>4793</v>
      </c>
      <c r="W42" s="50" t="s">
        <v>583</v>
      </c>
      <c r="X42" s="50" t="s">
        <v>582</v>
      </c>
      <c r="Y42" s="50" t="s">
        <v>584</v>
      </c>
      <c r="Z42" s="50" t="s">
        <v>585</v>
      </c>
      <c r="AA42" s="50" t="s">
        <v>586</v>
      </c>
      <c r="AB42" s="50" t="s">
        <v>255</v>
      </c>
      <c r="AC42" s="50">
        <v>356</v>
      </c>
      <c r="AD42" s="58" t="s">
        <v>587</v>
      </c>
    </row>
    <row r="43" spans="1:30" x14ac:dyDescent="0.4">
      <c r="A43" s="50">
        <v>41</v>
      </c>
      <c r="B43" s="50" t="s">
        <v>588</v>
      </c>
      <c r="C43" s="51" t="s">
        <v>589</v>
      </c>
      <c r="D43" s="52">
        <v>1.0208747514910537</v>
      </c>
      <c r="E43" s="53">
        <v>1.0897521122133291</v>
      </c>
      <c r="F43" s="54">
        <v>1.1111087286550949</v>
      </c>
      <c r="G43" s="53">
        <v>1.0269999999999999</v>
      </c>
      <c r="H43" s="54">
        <v>1.006</v>
      </c>
      <c r="I43" s="53">
        <v>10.509</v>
      </c>
      <c r="J43" s="54">
        <v>10.385</v>
      </c>
      <c r="K43" s="53">
        <v>10.547000000000001</v>
      </c>
      <c r="L43" s="54">
        <v>10.395</v>
      </c>
      <c r="M43" s="55" t="s">
        <v>590</v>
      </c>
      <c r="N43" s="55" t="s">
        <v>589</v>
      </c>
      <c r="O43" s="55" t="s">
        <v>591</v>
      </c>
      <c r="P43" s="56">
        <v>82</v>
      </c>
      <c r="Q43" s="57">
        <v>775</v>
      </c>
      <c r="R43" s="50" t="s">
        <v>315</v>
      </c>
      <c r="S43" s="50">
        <v>1147</v>
      </c>
      <c r="T43" s="50" t="s">
        <v>588</v>
      </c>
      <c r="U43" s="50" t="s">
        <v>592</v>
      </c>
      <c r="V43" s="50" t="s">
        <v>593</v>
      </c>
      <c r="W43" s="50" t="s">
        <v>594</v>
      </c>
      <c r="X43" s="50" t="s">
        <v>595</v>
      </c>
      <c r="Y43" s="50" t="s">
        <v>596</v>
      </c>
      <c r="Z43" s="50" t="s">
        <v>597</v>
      </c>
      <c r="AA43" s="50" t="s">
        <v>598</v>
      </c>
      <c r="AB43" s="50" t="s">
        <v>255</v>
      </c>
      <c r="AC43" s="50">
        <v>745</v>
      </c>
      <c r="AD43" s="58" t="s">
        <v>599</v>
      </c>
    </row>
    <row r="44" spans="1:30" x14ac:dyDescent="0.4">
      <c r="A44" s="50">
        <v>42</v>
      </c>
      <c r="B44" s="50" t="s">
        <v>600</v>
      </c>
      <c r="C44" s="51" t="s">
        <v>601</v>
      </c>
      <c r="D44" s="52">
        <v>0.9671794871794871</v>
      </c>
      <c r="E44" s="53">
        <v>0.95793521822269689</v>
      </c>
      <c r="F44" s="54">
        <v>0.92658806189037135</v>
      </c>
      <c r="G44" s="53">
        <v>0.94299999999999995</v>
      </c>
      <c r="H44" s="54">
        <v>0.97499999999999998</v>
      </c>
      <c r="I44" s="53">
        <v>10.662000000000001</v>
      </c>
      <c r="J44" s="54">
        <v>10.724</v>
      </c>
      <c r="K44" s="53">
        <v>10.577</v>
      </c>
      <c r="L44" s="54">
        <v>10.686999999999999</v>
      </c>
      <c r="M44" s="55" t="s">
        <v>602</v>
      </c>
      <c r="N44" s="55" t="s">
        <v>601</v>
      </c>
      <c r="O44" s="55" t="s">
        <v>603</v>
      </c>
      <c r="P44" s="56">
        <v>83</v>
      </c>
      <c r="Q44" s="57">
        <v>929</v>
      </c>
      <c r="R44" s="50" t="s">
        <v>250</v>
      </c>
      <c r="S44" s="50">
        <v>3551</v>
      </c>
      <c r="T44" s="50" t="s">
        <v>600</v>
      </c>
      <c r="U44" s="50" t="s">
        <v>604</v>
      </c>
      <c r="V44" s="50">
        <v>3551</v>
      </c>
      <c r="W44" s="50" t="s">
        <v>605</v>
      </c>
      <c r="X44" s="50" t="s">
        <v>604</v>
      </c>
      <c r="Y44" s="50" t="s">
        <v>606</v>
      </c>
      <c r="Z44" s="50" t="s">
        <v>607</v>
      </c>
      <c r="AA44" s="50" t="s">
        <v>608</v>
      </c>
      <c r="AB44" s="50" t="s">
        <v>255</v>
      </c>
      <c r="AC44" s="50">
        <v>756</v>
      </c>
      <c r="AD44" s="58" t="s">
        <v>609</v>
      </c>
    </row>
    <row r="45" spans="1:30" x14ac:dyDescent="0.4">
      <c r="A45" s="50">
        <v>43</v>
      </c>
      <c r="B45" s="50" t="s">
        <v>610</v>
      </c>
      <c r="C45" s="51" t="s">
        <v>611</v>
      </c>
      <c r="D45" s="52">
        <v>1.1708482676224612</v>
      </c>
      <c r="E45" s="53">
        <v>0.66021142050749959</v>
      </c>
      <c r="F45" s="54">
        <v>0.7743190278532206</v>
      </c>
      <c r="G45" s="53">
        <v>0.98</v>
      </c>
      <c r="H45" s="54">
        <v>0.83699999999999997</v>
      </c>
      <c r="I45" s="53">
        <v>10.574999999999999</v>
      </c>
      <c r="J45" s="54">
        <v>11.173999999999999</v>
      </c>
      <c r="K45" s="53">
        <v>10.547000000000001</v>
      </c>
      <c r="L45" s="54">
        <v>10.916</v>
      </c>
      <c r="M45" s="55" t="s">
        <v>612</v>
      </c>
      <c r="N45" s="55" t="s">
        <v>611</v>
      </c>
      <c r="O45" s="55" t="s">
        <v>613</v>
      </c>
      <c r="P45" s="56">
        <v>84</v>
      </c>
      <c r="Q45" s="57">
        <v>930</v>
      </c>
      <c r="R45" s="50" t="s">
        <v>315</v>
      </c>
      <c r="S45" s="50">
        <v>8517</v>
      </c>
      <c r="T45" s="50" t="s">
        <v>610</v>
      </c>
      <c r="U45" s="50" t="s">
        <v>614</v>
      </c>
      <c r="V45" s="50">
        <v>8517</v>
      </c>
      <c r="W45" s="50" t="s">
        <v>615</v>
      </c>
      <c r="X45" s="50" t="s">
        <v>614</v>
      </c>
      <c r="Y45" s="50" t="s">
        <v>616</v>
      </c>
      <c r="Z45" s="50" t="s">
        <v>617</v>
      </c>
      <c r="AA45" s="50" t="s">
        <v>618</v>
      </c>
      <c r="AB45" s="50" t="s">
        <v>255</v>
      </c>
      <c r="AC45" s="50">
        <v>419</v>
      </c>
      <c r="AD45" s="58" t="s">
        <v>619</v>
      </c>
    </row>
    <row r="46" spans="1:30" x14ac:dyDescent="0.4">
      <c r="A46" s="50">
        <v>44</v>
      </c>
      <c r="B46" s="50" t="s">
        <v>620</v>
      </c>
      <c r="C46" s="51" t="s">
        <v>621</v>
      </c>
      <c r="D46" s="60">
        <v>0.75621118012422361</v>
      </c>
      <c r="E46" s="53">
        <v>0.7300160053272603</v>
      </c>
      <c r="F46" s="54">
        <v>0.55209942358154651</v>
      </c>
      <c r="G46" s="53">
        <v>0.97399999999999998</v>
      </c>
      <c r="H46" s="54">
        <v>1.288</v>
      </c>
      <c r="I46" s="53">
        <v>10.680999999999999</v>
      </c>
      <c r="J46" s="54">
        <v>11.135</v>
      </c>
      <c r="K46" s="53">
        <v>10.643000000000001</v>
      </c>
      <c r="L46" s="54">
        <v>11.5</v>
      </c>
      <c r="M46" s="55" t="s">
        <v>622</v>
      </c>
      <c r="N46" s="55" t="s">
        <v>621</v>
      </c>
      <c r="O46" s="55" t="s">
        <v>623</v>
      </c>
      <c r="P46" s="56">
        <v>87</v>
      </c>
      <c r="Q46" s="57">
        <v>931</v>
      </c>
      <c r="R46" s="50" t="s">
        <v>250</v>
      </c>
      <c r="S46" s="50">
        <v>84335</v>
      </c>
      <c r="T46" s="50" t="s">
        <v>620</v>
      </c>
      <c r="U46" s="50" t="s">
        <v>624</v>
      </c>
      <c r="V46" s="50">
        <v>84335</v>
      </c>
      <c r="W46" s="50" t="s">
        <v>625</v>
      </c>
      <c r="X46" s="50" t="s">
        <v>624</v>
      </c>
      <c r="Y46" s="50" t="s">
        <v>626</v>
      </c>
      <c r="Z46" s="50" t="s">
        <v>627</v>
      </c>
      <c r="AA46" s="50" t="s">
        <v>628</v>
      </c>
      <c r="AB46" s="50" t="s">
        <v>255</v>
      </c>
      <c r="AC46" s="50">
        <v>256</v>
      </c>
      <c r="AD46" s="58" t="s">
        <v>629</v>
      </c>
    </row>
    <row r="47" spans="1:30" x14ac:dyDescent="0.4">
      <c r="A47" s="50">
        <v>45</v>
      </c>
      <c r="B47" s="50" t="s">
        <v>630</v>
      </c>
      <c r="C47" s="51" t="s">
        <v>631</v>
      </c>
      <c r="D47" s="52">
        <v>0.8226720647773279</v>
      </c>
      <c r="E47" s="53">
        <v>0.94802696512864504</v>
      </c>
      <c r="F47" s="54">
        <v>0.779704842611323</v>
      </c>
      <c r="G47" s="53">
        <v>1.016</v>
      </c>
      <c r="H47" s="54">
        <v>1.2350000000000001</v>
      </c>
      <c r="I47" s="53">
        <v>10.574999999999999</v>
      </c>
      <c r="J47" s="54">
        <v>10.651999999999999</v>
      </c>
      <c r="K47" s="53">
        <v>10.597</v>
      </c>
      <c r="L47" s="54">
        <v>10.956</v>
      </c>
      <c r="M47" s="55" t="s">
        <v>632</v>
      </c>
      <c r="N47" s="55" t="s">
        <v>631</v>
      </c>
      <c r="O47" s="55" t="s">
        <v>633</v>
      </c>
      <c r="P47" s="56">
        <v>88</v>
      </c>
      <c r="Q47" s="57">
        <v>932</v>
      </c>
      <c r="R47" s="50" t="s">
        <v>416</v>
      </c>
      <c r="S47" s="50">
        <v>408</v>
      </c>
      <c r="T47" s="50" t="s">
        <v>630</v>
      </c>
      <c r="U47" s="50" t="s">
        <v>634</v>
      </c>
      <c r="V47" s="50">
        <v>408</v>
      </c>
      <c r="W47" s="50" t="s">
        <v>635</v>
      </c>
      <c r="X47" s="50" t="s">
        <v>634</v>
      </c>
      <c r="Y47" s="50" t="s">
        <v>636</v>
      </c>
      <c r="Z47" s="50" t="s">
        <v>637</v>
      </c>
      <c r="AA47" s="50" t="s">
        <v>638</v>
      </c>
      <c r="AB47" s="50" t="s">
        <v>255</v>
      </c>
      <c r="AC47" s="50">
        <v>418</v>
      </c>
      <c r="AD47" s="58" t="s">
        <v>639</v>
      </c>
    </row>
    <row r="48" spans="1:30" x14ac:dyDescent="0.4">
      <c r="A48" s="50">
        <v>46</v>
      </c>
      <c r="B48" s="50" t="s">
        <v>640</v>
      </c>
      <c r="C48" s="51" t="s">
        <v>641</v>
      </c>
      <c r="D48" s="52">
        <v>1.0787746170678336</v>
      </c>
      <c r="E48" s="53">
        <v>0.66342257029858054</v>
      </c>
      <c r="F48" s="54">
        <v>0.71548826001145593</v>
      </c>
      <c r="G48" s="53">
        <v>0.98599999999999999</v>
      </c>
      <c r="H48" s="54">
        <v>0.91400000000000003</v>
      </c>
      <c r="I48" s="53">
        <v>10.340999999999999</v>
      </c>
      <c r="J48" s="54">
        <v>10.933</v>
      </c>
      <c r="K48" s="53">
        <v>10.321</v>
      </c>
      <c r="L48" s="54">
        <v>10.804</v>
      </c>
      <c r="M48" s="55" t="s">
        <v>642</v>
      </c>
      <c r="N48" s="55" t="s">
        <v>641</v>
      </c>
      <c r="O48" s="55" t="s">
        <v>643</v>
      </c>
      <c r="P48" s="56">
        <v>90</v>
      </c>
      <c r="Q48" s="57">
        <v>933</v>
      </c>
      <c r="R48" s="50" t="s">
        <v>250</v>
      </c>
      <c r="S48" s="50">
        <v>637</v>
      </c>
      <c r="T48" s="50" t="s">
        <v>640</v>
      </c>
      <c r="U48" s="50" t="s">
        <v>644</v>
      </c>
      <c r="V48" s="50">
        <v>637</v>
      </c>
      <c r="W48" s="50" t="s">
        <v>645</v>
      </c>
      <c r="X48" s="50" t="s">
        <v>644</v>
      </c>
      <c r="Y48" s="50" t="s">
        <v>646</v>
      </c>
      <c r="Z48" s="50" t="s">
        <v>647</v>
      </c>
      <c r="AA48" s="50" t="s">
        <v>640</v>
      </c>
      <c r="AB48" s="50" t="s">
        <v>255</v>
      </c>
      <c r="AC48" s="50">
        <v>195</v>
      </c>
      <c r="AD48" s="58" t="s">
        <v>256</v>
      </c>
    </row>
    <row r="49" spans="1:30" x14ac:dyDescent="0.4">
      <c r="A49" s="50">
        <v>47</v>
      </c>
      <c r="B49" s="50" t="s">
        <v>648</v>
      </c>
      <c r="C49" s="51" t="s">
        <v>649</v>
      </c>
      <c r="D49" s="52">
        <v>0.87394167450611482</v>
      </c>
      <c r="E49" s="53">
        <v>0.78840017405627805</v>
      </c>
      <c r="F49" s="54">
        <v>0.68824780079534875</v>
      </c>
      <c r="G49" s="53">
        <v>0.92900000000000005</v>
      </c>
      <c r="H49" s="54">
        <v>1.0629999999999999</v>
      </c>
      <c r="I49" s="53">
        <v>10.456</v>
      </c>
      <c r="J49" s="54">
        <v>10.798999999999999</v>
      </c>
      <c r="K49" s="53">
        <v>10.349</v>
      </c>
      <c r="L49" s="54">
        <v>10.888</v>
      </c>
      <c r="M49" s="55" t="s">
        <v>650</v>
      </c>
      <c r="N49" s="55" t="s">
        <v>649</v>
      </c>
      <c r="O49" s="55" t="s">
        <v>651</v>
      </c>
      <c r="P49" s="56">
        <v>91</v>
      </c>
      <c r="Q49" s="57">
        <v>934</v>
      </c>
      <c r="R49" s="50" t="s">
        <v>315</v>
      </c>
      <c r="S49" s="50">
        <v>919</v>
      </c>
      <c r="T49" s="50" t="s">
        <v>648</v>
      </c>
      <c r="U49" s="50" t="s">
        <v>652</v>
      </c>
      <c r="V49" s="50">
        <v>919</v>
      </c>
      <c r="W49" s="50" t="s">
        <v>653</v>
      </c>
      <c r="X49" s="50" t="s">
        <v>652</v>
      </c>
      <c r="Y49" s="50" t="s">
        <v>654</v>
      </c>
      <c r="Z49" s="50" t="s">
        <v>655</v>
      </c>
      <c r="AA49" s="50" t="s">
        <v>656</v>
      </c>
      <c r="AB49" s="50" t="s">
        <v>255</v>
      </c>
      <c r="AC49" s="50">
        <v>164</v>
      </c>
      <c r="AD49" s="58" t="s">
        <v>657</v>
      </c>
    </row>
    <row r="50" spans="1:30" x14ac:dyDescent="0.4">
      <c r="A50" s="50">
        <v>48</v>
      </c>
      <c r="B50" s="50" t="s">
        <v>658</v>
      </c>
      <c r="C50" s="51" t="s">
        <v>659</v>
      </c>
      <c r="D50" s="60">
        <v>0.76902654867256648</v>
      </c>
      <c r="E50" s="53">
        <v>0.88638169919486687</v>
      </c>
      <c r="F50" s="54">
        <v>0.68112901732024422</v>
      </c>
      <c r="G50" s="53">
        <v>0.86899999999999999</v>
      </c>
      <c r="H50" s="54">
        <v>1.1299999999999999</v>
      </c>
      <c r="I50" s="53">
        <v>10.324999999999999</v>
      </c>
      <c r="J50" s="54">
        <v>10.499000000000001</v>
      </c>
      <c r="K50" s="53">
        <v>10.121</v>
      </c>
      <c r="L50" s="54">
        <v>10.675000000000001</v>
      </c>
      <c r="M50" s="55" t="s">
        <v>660</v>
      </c>
      <c r="N50" s="55" t="s">
        <v>659</v>
      </c>
      <c r="O50" s="55" t="s">
        <v>661</v>
      </c>
      <c r="P50" s="56">
        <v>92</v>
      </c>
      <c r="Q50" s="57">
        <v>935</v>
      </c>
      <c r="R50" s="50" t="s">
        <v>250</v>
      </c>
      <c r="S50" s="50">
        <v>983</v>
      </c>
      <c r="T50" s="50" t="s">
        <v>658</v>
      </c>
      <c r="U50" s="50" t="s">
        <v>662</v>
      </c>
      <c r="V50" s="50">
        <v>983</v>
      </c>
      <c r="W50" s="50" t="s">
        <v>663</v>
      </c>
      <c r="X50" s="50" t="s">
        <v>662</v>
      </c>
      <c r="Y50" s="50" t="s">
        <v>664</v>
      </c>
      <c r="Z50" s="50" t="s">
        <v>665</v>
      </c>
      <c r="AA50" s="50" t="s">
        <v>666</v>
      </c>
      <c r="AB50" s="50" t="s">
        <v>255</v>
      </c>
      <c r="AC50" s="50">
        <v>297</v>
      </c>
      <c r="AD50" s="58" t="s">
        <v>667</v>
      </c>
    </row>
    <row r="51" spans="1:30" x14ac:dyDescent="0.4">
      <c r="A51" s="50">
        <v>49</v>
      </c>
      <c r="B51" s="50" t="s">
        <v>556</v>
      </c>
      <c r="C51" s="51" t="s">
        <v>668</v>
      </c>
      <c r="D51" s="52">
        <v>1.2198581560283688</v>
      </c>
      <c r="E51" s="53">
        <v>0.79278413661028546</v>
      </c>
      <c r="F51" s="54">
        <v>0.96727632961393228</v>
      </c>
      <c r="G51" s="53">
        <v>0.86</v>
      </c>
      <c r="H51" s="54">
        <v>0.70499999999999996</v>
      </c>
      <c r="I51" s="53">
        <v>10.955</v>
      </c>
      <c r="J51" s="54">
        <v>11.29</v>
      </c>
      <c r="K51" s="53">
        <v>10.738</v>
      </c>
      <c r="L51" s="54">
        <v>10.786</v>
      </c>
      <c r="M51" s="55" t="s">
        <v>669</v>
      </c>
      <c r="N51" s="55" t="s">
        <v>668</v>
      </c>
      <c r="O51" s="55" t="s">
        <v>670</v>
      </c>
      <c r="P51" s="56">
        <v>93</v>
      </c>
      <c r="Q51" s="57">
        <v>624</v>
      </c>
      <c r="R51" s="50" t="s">
        <v>250</v>
      </c>
      <c r="S51" s="50">
        <v>5747</v>
      </c>
      <c r="T51" s="50" t="s">
        <v>556</v>
      </c>
      <c r="U51" s="50" t="s">
        <v>560</v>
      </c>
      <c r="V51" s="50">
        <v>5747</v>
      </c>
      <c r="W51" s="50" t="s">
        <v>671</v>
      </c>
      <c r="X51" s="50" t="s">
        <v>560</v>
      </c>
      <c r="Y51" s="50" t="s">
        <v>562</v>
      </c>
      <c r="Z51" s="50" t="s">
        <v>563</v>
      </c>
      <c r="AA51" s="50" t="s">
        <v>564</v>
      </c>
      <c r="AB51" s="50" t="s">
        <v>255</v>
      </c>
      <c r="AC51" s="50">
        <v>1052</v>
      </c>
      <c r="AD51" s="58" t="s">
        <v>565</v>
      </c>
    </row>
    <row r="52" spans="1:30" x14ac:dyDescent="0.4">
      <c r="A52" s="50">
        <v>50</v>
      </c>
      <c r="B52" s="50" t="s">
        <v>672</v>
      </c>
      <c r="C52" s="51" t="s">
        <v>673</v>
      </c>
      <c r="D52" s="52">
        <v>1.1636568848758464</v>
      </c>
      <c r="E52" s="53">
        <v>1.0814747634836182</v>
      </c>
      <c r="F52" s="54">
        <v>1.2578849718360183</v>
      </c>
      <c r="G52" s="53">
        <v>1.0309999999999999</v>
      </c>
      <c r="H52" s="54">
        <v>0.88600000000000001</v>
      </c>
      <c r="I52" s="53">
        <v>10.736000000000001</v>
      </c>
      <c r="J52" s="54">
        <v>10.622999999999999</v>
      </c>
      <c r="K52" s="53">
        <v>10.779</v>
      </c>
      <c r="L52" s="54">
        <v>10.448</v>
      </c>
      <c r="M52" s="55" t="s">
        <v>674</v>
      </c>
      <c r="N52" s="55" t="s">
        <v>673</v>
      </c>
      <c r="O52" s="55" t="s">
        <v>675</v>
      </c>
      <c r="P52" s="56">
        <v>94</v>
      </c>
      <c r="Q52" s="57">
        <v>778</v>
      </c>
      <c r="R52" s="50" t="s">
        <v>315</v>
      </c>
      <c r="S52" s="50">
        <v>2354</v>
      </c>
      <c r="T52" s="50" t="s">
        <v>672</v>
      </c>
      <c r="U52" s="50" t="s">
        <v>676</v>
      </c>
      <c r="V52" s="50">
        <v>2354</v>
      </c>
      <c r="W52" s="50" t="s">
        <v>677</v>
      </c>
      <c r="X52" s="50" t="s">
        <v>676</v>
      </c>
      <c r="Y52" s="50" t="s">
        <v>678</v>
      </c>
      <c r="Z52" s="50" t="s">
        <v>679</v>
      </c>
      <c r="AA52" s="50" t="s">
        <v>680</v>
      </c>
      <c r="AB52" s="50" t="s">
        <v>255</v>
      </c>
      <c r="AC52" s="50">
        <v>338</v>
      </c>
      <c r="AD52" s="58" t="s">
        <v>681</v>
      </c>
    </row>
    <row r="53" spans="1:30" x14ac:dyDescent="0.4">
      <c r="A53" s="50">
        <v>51</v>
      </c>
      <c r="B53" s="50" t="s">
        <v>682</v>
      </c>
      <c r="C53" s="51" t="s">
        <v>683</v>
      </c>
      <c r="D53" s="52">
        <v>1.0594871794871794</v>
      </c>
      <c r="E53" s="53">
        <v>1.0950524707935749</v>
      </c>
      <c r="F53" s="54">
        <v>1.1607039143837201</v>
      </c>
      <c r="G53" s="53">
        <v>1.0329999999999999</v>
      </c>
      <c r="H53" s="54">
        <v>0.97499999999999998</v>
      </c>
      <c r="I53" s="53">
        <v>10.657</v>
      </c>
      <c r="J53" s="54">
        <v>10.526</v>
      </c>
      <c r="K53" s="53">
        <v>10.704000000000001</v>
      </c>
      <c r="L53" s="54">
        <v>10.489000000000001</v>
      </c>
      <c r="M53" s="55" t="s">
        <v>684</v>
      </c>
      <c r="N53" s="55" t="s">
        <v>683</v>
      </c>
      <c r="O53" s="55" t="s">
        <v>685</v>
      </c>
      <c r="P53" s="56">
        <v>95</v>
      </c>
      <c r="Q53" s="57">
        <v>779</v>
      </c>
      <c r="R53" s="50" t="s">
        <v>250</v>
      </c>
      <c r="S53" s="50">
        <v>6011</v>
      </c>
      <c r="T53" s="50" t="s">
        <v>682</v>
      </c>
      <c r="U53" s="50" t="s">
        <v>686</v>
      </c>
      <c r="V53" s="50">
        <v>6011</v>
      </c>
      <c r="W53" s="50" t="s">
        <v>687</v>
      </c>
      <c r="X53" s="50" t="s">
        <v>686</v>
      </c>
      <c r="Y53" s="50" t="s">
        <v>688</v>
      </c>
      <c r="Z53" s="50" t="s">
        <v>689</v>
      </c>
      <c r="AA53" s="50" t="s">
        <v>690</v>
      </c>
      <c r="AB53" s="50" t="s">
        <v>255</v>
      </c>
      <c r="AC53" s="50">
        <v>563</v>
      </c>
      <c r="AD53" s="58" t="s">
        <v>691</v>
      </c>
    </row>
    <row r="54" spans="1:30" x14ac:dyDescent="0.4">
      <c r="A54" s="50">
        <v>52</v>
      </c>
      <c r="B54" s="50" t="s">
        <v>692</v>
      </c>
      <c r="C54" s="51" t="s">
        <v>693</v>
      </c>
      <c r="D54" s="59">
        <v>1.3708609271523178</v>
      </c>
      <c r="E54" s="53">
        <v>0.72547610391709005</v>
      </c>
      <c r="F54" s="54">
        <v>0.99447016867321547</v>
      </c>
      <c r="G54" s="53">
        <v>1.0349999999999999</v>
      </c>
      <c r="H54" s="54">
        <v>0.755</v>
      </c>
      <c r="I54" s="53">
        <v>10.782</v>
      </c>
      <c r="J54" s="54">
        <v>11.244999999999999</v>
      </c>
      <c r="K54" s="53">
        <v>10.832000000000001</v>
      </c>
      <c r="L54" s="54">
        <v>10.84</v>
      </c>
      <c r="M54" s="55" t="s">
        <v>694</v>
      </c>
      <c r="N54" s="55" t="s">
        <v>693</v>
      </c>
      <c r="O54" s="55" t="s">
        <v>695</v>
      </c>
      <c r="P54" s="56">
        <v>96</v>
      </c>
      <c r="Q54" s="57">
        <v>780</v>
      </c>
      <c r="R54" s="50" t="s">
        <v>315</v>
      </c>
      <c r="S54" s="50">
        <v>8841</v>
      </c>
      <c r="T54" s="50" t="s">
        <v>692</v>
      </c>
      <c r="U54" s="50" t="s">
        <v>696</v>
      </c>
      <c r="V54" s="50">
        <v>8841</v>
      </c>
      <c r="W54" s="50" t="s">
        <v>697</v>
      </c>
      <c r="X54" s="50" t="s">
        <v>696</v>
      </c>
      <c r="Y54" s="50" t="s">
        <v>698</v>
      </c>
      <c r="Z54" s="50" t="s">
        <v>699</v>
      </c>
      <c r="AA54" s="50" t="s">
        <v>692</v>
      </c>
      <c r="AB54" s="50" t="s">
        <v>255</v>
      </c>
      <c r="AC54" s="50">
        <v>428</v>
      </c>
      <c r="AD54" s="58" t="s">
        <v>256</v>
      </c>
    </row>
    <row r="55" spans="1:30" x14ac:dyDescent="0.4">
      <c r="A55" s="50">
        <v>53</v>
      </c>
      <c r="B55" s="50" t="s">
        <v>700</v>
      </c>
      <c r="C55" s="51" t="s">
        <v>701</v>
      </c>
      <c r="D55" s="61">
        <v>1.5048951048951051</v>
      </c>
      <c r="E55" s="53">
        <v>0.49517143596651286</v>
      </c>
      <c r="F55" s="54">
        <v>0.74535519339946021</v>
      </c>
      <c r="G55" s="53">
        <v>1.0760000000000001</v>
      </c>
      <c r="H55" s="54">
        <v>0.71499999999999997</v>
      </c>
      <c r="I55" s="53">
        <v>10.586</v>
      </c>
      <c r="J55" s="54">
        <v>11.6</v>
      </c>
      <c r="K55" s="53">
        <v>10.692</v>
      </c>
      <c r="L55" s="54">
        <v>11.116</v>
      </c>
      <c r="M55" s="55" t="s">
        <v>702</v>
      </c>
      <c r="N55" s="55" t="s">
        <v>701</v>
      </c>
      <c r="O55" s="55" t="s">
        <v>703</v>
      </c>
      <c r="P55" s="56">
        <v>97</v>
      </c>
      <c r="Q55" s="57">
        <v>781</v>
      </c>
      <c r="R55" s="50" t="s">
        <v>315</v>
      </c>
      <c r="S55" s="50">
        <v>10013</v>
      </c>
      <c r="T55" s="50" t="s">
        <v>700</v>
      </c>
      <c r="U55" s="50" t="s">
        <v>704</v>
      </c>
      <c r="V55" s="50">
        <v>10013</v>
      </c>
      <c r="W55" s="50" t="s">
        <v>705</v>
      </c>
      <c r="X55" s="50" t="s">
        <v>704</v>
      </c>
      <c r="Y55" s="50" t="s">
        <v>706</v>
      </c>
      <c r="Z55" s="50" t="s">
        <v>707</v>
      </c>
      <c r="AA55" s="50" t="s">
        <v>708</v>
      </c>
      <c r="AB55" s="50" t="s">
        <v>255</v>
      </c>
      <c r="AC55" s="50">
        <v>1215</v>
      </c>
      <c r="AD55" s="58" t="s">
        <v>709</v>
      </c>
    </row>
    <row r="56" spans="1:30" x14ac:dyDescent="0.4">
      <c r="A56" s="50">
        <v>54</v>
      </c>
      <c r="B56" s="50" t="s">
        <v>710</v>
      </c>
      <c r="C56" s="51" t="s">
        <v>711</v>
      </c>
      <c r="D56" s="52">
        <v>1.1855309218203034</v>
      </c>
      <c r="E56" s="53">
        <v>0.89564567009084883</v>
      </c>
      <c r="F56" s="54">
        <v>1.0614232089497948</v>
      </c>
      <c r="G56" s="53">
        <v>1.016</v>
      </c>
      <c r="H56" s="54">
        <v>0.85699999999999998</v>
      </c>
      <c r="I56" s="53">
        <v>10.443</v>
      </c>
      <c r="J56" s="54">
        <v>10.602</v>
      </c>
      <c r="K56" s="53">
        <v>10.465</v>
      </c>
      <c r="L56" s="54">
        <v>10.379</v>
      </c>
      <c r="M56" s="55" t="s">
        <v>712</v>
      </c>
      <c r="N56" s="55" t="s">
        <v>711</v>
      </c>
      <c r="O56" s="55" t="s">
        <v>713</v>
      </c>
      <c r="P56" s="56">
        <v>98</v>
      </c>
      <c r="Q56" s="57">
        <v>783</v>
      </c>
      <c r="R56" s="50" t="s">
        <v>250</v>
      </c>
      <c r="S56" s="50">
        <v>2065</v>
      </c>
      <c r="T56" s="50" t="s">
        <v>710</v>
      </c>
      <c r="U56" s="50" t="s">
        <v>714</v>
      </c>
      <c r="V56" s="50">
        <v>2065</v>
      </c>
      <c r="W56" s="50" t="s">
        <v>715</v>
      </c>
      <c r="X56" s="50" t="s">
        <v>714</v>
      </c>
      <c r="Y56" s="50" t="s">
        <v>716</v>
      </c>
      <c r="Z56" s="50" t="s">
        <v>717</v>
      </c>
      <c r="AA56" s="50" t="s">
        <v>718</v>
      </c>
      <c r="AB56" s="50" t="s">
        <v>255</v>
      </c>
      <c r="AC56" s="50">
        <v>1342</v>
      </c>
      <c r="AD56" s="58" t="s">
        <v>719</v>
      </c>
    </row>
    <row r="57" spans="1:30" x14ac:dyDescent="0.4">
      <c r="A57" s="50">
        <v>55</v>
      </c>
      <c r="B57" s="50" t="s">
        <v>710</v>
      </c>
      <c r="C57" s="51" t="s">
        <v>720</v>
      </c>
      <c r="D57" s="52">
        <v>1.1559829059829061</v>
      </c>
      <c r="E57" s="53">
        <v>0.92851685230672865</v>
      </c>
      <c r="F57" s="54">
        <v>1.0740044716201245</v>
      </c>
      <c r="G57" s="53">
        <v>1.0820000000000001</v>
      </c>
      <c r="H57" s="54">
        <v>0.93600000000000005</v>
      </c>
      <c r="I57" s="53">
        <v>10.454000000000001</v>
      </c>
      <c r="J57" s="54">
        <v>10.561</v>
      </c>
      <c r="K57" s="53">
        <v>10.568</v>
      </c>
      <c r="L57" s="54">
        <v>10.465</v>
      </c>
      <c r="M57" s="55" t="s">
        <v>721</v>
      </c>
      <c r="N57" s="55" t="s">
        <v>720</v>
      </c>
      <c r="O57" s="55" t="s">
        <v>722</v>
      </c>
      <c r="P57" s="56">
        <v>99</v>
      </c>
      <c r="Q57" s="57">
        <v>784</v>
      </c>
      <c r="R57" s="50" t="s">
        <v>250</v>
      </c>
      <c r="S57" s="50">
        <v>2065</v>
      </c>
      <c r="T57" s="50" t="s">
        <v>710</v>
      </c>
      <c r="U57" s="50" t="s">
        <v>714</v>
      </c>
      <c r="V57" s="50">
        <v>2065</v>
      </c>
      <c r="W57" s="50" t="s">
        <v>723</v>
      </c>
      <c r="X57" s="50" t="s">
        <v>714</v>
      </c>
      <c r="Y57" s="50" t="s">
        <v>716</v>
      </c>
      <c r="Z57" s="50" t="s">
        <v>717</v>
      </c>
      <c r="AA57" s="50" t="s">
        <v>718</v>
      </c>
      <c r="AB57" s="50" t="s">
        <v>255</v>
      </c>
      <c r="AC57" s="50">
        <v>1342</v>
      </c>
      <c r="AD57" s="58" t="s">
        <v>719</v>
      </c>
    </row>
    <row r="58" spans="1:30" x14ac:dyDescent="0.4">
      <c r="A58" s="50">
        <v>56</v>
      </c>
      <c r="B58" s="50" t="s">
        <v>724</v>
      </c>
      <c r="C58" s="51" t="s">
        <v>725</v>
      </c>
      <c r="D58" s="52">
        <v>1.1704834605597965</v>
      </c>
      <c r="E58" s="53">
        <v>1.002776435901078</v>
      </c>
      <c r="F58" s="54">
        <v>1.1736481782813528</v>
      </c>
      <c r="G58" s="53">
        <v>0.92</v>
      </c>
      <c r="H58" s="54">
        <v>0.78600000000000003</v>
      </c>
      <c r="I58" s="53">
        <v>10.802</v>
      </c>
      <c r="J58" s="54">
        <v>10.798</v>
      </c>
      <c r="K58" s="53">
        <v>10.682</v>
      </c>
      <c r="L58" s="54">
        <v>10.451000000000001</v>
      </c>
      <c r="M58" s="55" t="s">
        <v>726</v>
      </c>
      <c r="N58" s="55" t="s">
        <v>725</v>
      </c>
      <c r="O58" s="55" t="s">
        <v>727</v>
      </c>
      <c r="P58" s="56">
        <v>100</v>
      </c>
      <c r="Q58" s="57">
        <v>785</v>
      </c>
      <c r="R58" s="50" t="s">
        <v>250</v>
      </c>
      <c r="S58" s="50">
        <v>2066</v>
      </c>
      <c r="T58" s="50" t="s">
        <v>724</v>
      </c>
      <c r="U58" s="50" t="s">
        <v>728</v>
      </c>
      <c r="V58" s="50">
        <v>2066</v>
      </c>
      <c r="W58" s="50" t="s">
        <v>729</v>
      </c>
      <c r="X58" s="50" t="s">
        <v>728</v>
      </c>
      <c r="Y58" s="50" t="s">
        <v>730</v>
      </c>
      <c r="Z58" s="50" t="s">
        <v>731</v>
      </c>
      <c r="AA58" s="50" t="s">
        <v>732</v>
      </c>
      <c r="AB58" s="50" t="s">
        <v>255</v>
      </c>
      <c r="AC58" s="50">
        <v>1308</v>
      </c>
      <c r="AD58" s="58" t="s">
        <v>733</v>
      </c>
    </row>
    <row r="59" spans="1:30" x14ac:dyDescent="0.4">
      <c r="A59" s="50">
        <v>57</v>
      </c>
      <c r="B59" s="50" t="s">
        <v>734</v>
      </c>
      <c r="C59" s="51" t="s">
        <v>735</v>
      </c>
      <c r="D59" s="52">
        <v>1.1976744186046513</v>
      </c>
      <c r="E59" s="53">
        <v>1.0139594797900287</v>
      </c>
      <c r="F59" s="54">
        <v>1.2141948843950463</v>
      </c>
      <c r="G59" s="53">
        <v>1.03</v>
      </c>
      <c r="H59" s="54">
        <v>0.86</v>
      </c>
      <c r="I59" s="53">
        <v>10.567</v>
      </c>
      <c r="J59" s="54">
        <v>10.547000000000001</v>
      </c>
      <c r="K59" s="53">
        <v>10.609</v>
      </c>
      <c r="L59" s="54">
        <v>10.329000000000001</v>
      </c>
      <c r="M59" s="55" t="s">
        <v>736</v>
      </c>
      <c r="N59" s="55" t="s">
        <v>735</v>
      </c>
      <c r="O59" s="55" t="s">
        <v>737</v>
      </c>
      <c r="P59" s="56">
        <v>102</v>
      </c>
      <c r="Q59" s="57">
        <v>786</v>
      </c>
      <c r="R59" s="50" t="s">
        <v>315</v>
      </c>
      <c r="S59" s="50">
        <v>4086</v>
      </c>
      <c r="T59" s="50" t="s">
        <v>734</v>
      </c>
      <c r="U59" s="50" t="s">
        <v>738</v>
      </c>
      <c r="V59" s="50">
        <v>4086</v>
      </c>
      <c r="W59" s="50" t="s">
        <v>739</v>
      </c>
      <c r="X59" s="50" t="s">
        <v>738</v>
      </c>
      <c r="Y59" s="50" t="s">
        <v>740</v>
      </c>
      <c r="Z59" s="50" t="s">
        <v>741</v>
      </c>
      <c r="AA59" s="50" t="s">
        <v>742</v>
      </c>
      <c r="AB59" s="50" t="s">
        <v>255</v>
      </c>
      <c r="AC59" s="50">
        <v>465</v>
      </c>
      <c r="AD59" s="58" t="s">
        <v>743</v>
      </c>
    </row>
    <row r="60" spans="1:30" x14ac:dyDescent="0.4">
      <c r="A60" s="50">
        <v>58</v>
      </c>
      <c r="B60" s="50" t="s">
        <v>744</v>
      </c>
      <c r="C60" s="51" t="s">
        <v>745</v>
      </c>
      <c r="D60" s="52">
        <v>1.1534090909090908</v>
      </c>
      <c r="E60" s="53">
        <v>0.83219873471152495</v>
      </c>
      <c r="F60" s="54">
        <v>0.95926411932526356</v>
      </c>
      <c r="G60" s="53">
        <v>1.0149999999999999</v>
      </c>
      <c r="H60" s="54">
        <v>0.88</v>
      </c>
      <c r="I60" s="53">
        <v>10.146000000000001</v>
      </c>
      <c r="J60" s="54">
        <v>10.411</v>
      </c>
      <c r="K60" s="53">
        <v>10.167</v>
      </c>
      <c r="L60" s="54">
        <v>10.227</v>
      </c>
      <c r="M60" s="55" t="s">
        <v>746</v>
      </c>
      <c r="N60" s="55" t="s">
        <v>745</v>
      </c>
      <c r="O60" s="55" t="s">
        <v>747</v>
      </c>
      <c r="P60" s="56">
        <v>103</v>
      </c>
      <c r="Q60" s="57">
        <v>788</v>
      </c>
      <c r="R60" s="50" t="s">
        <v>250</v>
      </c>
      <c r="S60" s="50">
        <v>4087</v>
      </c>
      <c r="T60" s="50" t="s">
        <v>744</v>
      </c>
      <c r="U60" s="50" t="s">
        <v>748</v>
      </c>
      <c r="V60" s="50">
        <v>4087</v>
      </c>
      <c r="W60" s="50" t="s">
        <v>749</v>
      </c>
      <c r="X60" s="50" t="s">
        <v>748</v>
      </c>
      <c r="Y60" s="50" t="s">
        <v>750</v>
      </c>
      <c r="Z60" s="50" t="s">
        <v>751</v>
      </c>
      <c r="AA60" s="50" t="s">
        <v>752</v>
      </c>
      <c r="AB60" s="50" t="s">
        <v>255</v>
      </c>
      <c r="AC60" s="50">
        <v>467</v>
      </c>
      <c r="AD60" s="58" t="s">
        <v>753</v>
      </c>
    </row>
    <row r="61" spans="1:30" x14ac:dyDescent="0.4">
      <c r="A61" s="50">
        <v>59</v>
      </c>
      <c r="B61" s="50" t="s">
        <v>744</v>
      </c>
      <c r="C61" s="51" t="s">
        <v>754</v>
      </c>
      <c r="D61" s="52">
        <v>1.0113314447592068</v>
      </c>
      <c r="E61" s="53">
        <v>0.86934456009002192</v>
      </c>
      <c r="F61" s="54">
        <v>0.87903956091178748</v>
      </c>
      <c r="G61" s="53">
        <v>1.071</v>
      </c>
      <c r="H61" s="54">
        <v>1.0589999999999999</v>
      </c>
      <c r="I61" s="53">
        <v>10.515000000000001</v>
      </c>
      <c r="J61" s="54">
        <v>10.717000000000001</v>
      </c>
      <c r="K61" s="53">
        <v>10.614000000000001</v>
      </c>
      <c r="L61" s="54">
        <v>10.8</v>
      </c>
      <c r="M61" s="55" t="s">
        <v>755</v>
      </c>
      <c r="N61" s="55" t="s">
        <v>754</v>
      </c>
      <c r="O61" s="55" t="s">
        <v>756</v>
      </c>
      <c r="P61" s="56">
        <v>104</v>
      </c>
      <c r="Q61" s="57">
        <v>790</v>
      </c>
      <c r="R61" s="50" t="s">
        <v>250</v>
      </c>
      <c r="S61" s="50">
        <v>4087</v>
      </c>
      <c r="T61" s="50" t="s">
        <v>744</v>
      </c>
      <c r="U61" s="50" t="s">
        <v>748</v>
      </c>
      <c r="V61" s="50">
        <v>4087</v>
      </c>
      <c r="W61" s="50" t="s">
        <v>757</v>
      </c>
      <c r="X61" s="50" t="s">
        <v>748</v>
      </c>
      <c r="Y61" s="50" t="s">
        <v>750</v>
      </c>
      <c r="Z61" s="50" t="s">
        <v>751</v>
      </c>
      <c r="AA61" s="50" t="s">
        <v>752</v>
      </c>
      <c r="AB61" s="50" t="s">
        <v>255</v>
      </c>
      <c r="AC61" s="50">
        <v>467</v>
      </c>
      <c r="AD61" s="58" t="s">
        <v>753</v>
      </c>
    </row>
    <row r="62" spans="1:30" x14ac:dyDescent="0.4">
      <c r="A62" s="50">
        <v>60</v>
      </c>
      <c r="B62" s="50" t="s">
        <v>758</v>
      </c>
      <c r="C62" s="51" t="s">
        <v>759</v>
      </c>
      <c r="D62" s="52">
        <v>0.90277777777777779</v>
      </c>
      <c r="E62" s="53">
        <v>1.2631272618457994</v>
      </c>
      <c r="F62" s="54">
        <v>1.1399732726934615</v>
      </c>
      <c r="G62" s="53">
        <v>0.91</v>
      </c>
      <c r="H62" s="54">
        <v>1.008</v>
      </c>
      <c r="I62" s="53">
        <v>10.95</v>
      </c>
      <c r="J62" s="54">
        <v>10.613</v>
      </c>
      <c r="K62" s="53">
        <v>10.814</v>
      </c>
      <c r="L62" s="54">
        <v>10.625</v>
      </c>
      <c r="M62" s="55" t="s">
        <v>760</v>
      </c>
      <c r="N62" s="55" t="s">
        <v>759</v>
      </c>
      <c r="O62" s="55" t="s">
        <v>761</v>
      </c>
      <c r="P62" s="56">
        <v>105</v>
      </c>
      <c r="Q62" s="57">
        <v>791</v>
      </c>
      <c r="R62" s="50" t="s">
        <v>250</v>
      </c>
      <c r="S62" s="50">
        <v>4088</v>
      </c>
      <c r="T62" s="50" t="s">
        <v>758</v>
      </c>
      <c r="U62" s="50" t="s">
        <v>762</v>
      </c>
      <c r="V62" s="50" t="s">
        <v>763</v>
      </c>
      <c r="W62" s="50" t="s">
        <v>764</v>
      </c>
      <c r="X62" s="50" t="s">
        <v>765</v>
      </c>
      <c r="Y62" s="50" t="s">
        <v>766</v>
      </c>
      <c r="Z62" s="50" t="s">
        <v>767</v>
      </c>
      <c r="AA62" s="50" t="s">
        <v>768</v>
      </c>
      <c r="AB62" s="50" t="s">
        <v>255</v>
      </c>
      <c r="AC62" s="50">
        <v>425</v>
      </c>
      <c r="AD62" s="58" t="s">
        <v>769</v>
      </c>
    </row>
    <row r="63" spans="1:30" x14ac:dyDescent="0.4">
      <c r="A63" s="50">
        <v>61</v>
      </c>
      <c r="B63" s="50" t="s">
        <v>758</v>
      </c>
      <c r="C63" s="51" t="s">
        <v>770</v>
      </c>
      <c r="D63" s="52">
        <v>0.94225216554379221</v>
      </c>
      <c r="E63" s="53">
        <v>1.2578849718360183</v>
      </c>
      <c r="F63" s="54">
        <v>1.1859144994109483</v>
      </c>
      <c r="G63" s="53">
        <v>0.97899999999999998</v>
      </c>
      <c r="H63" s="54">
        <v>1.0389999999999999</v>
      </c>
      <c r="I63" s="53">
        <v>10.673</v>
      </c>
      <c r="J63" s="54">
        <v>10.342000000000001</v>
      </c>
      <c r="K63" s="53">
        <v>10.643000000000001</v>
      </c>
      <c r="L63" s="54">
        <v>10.397</v>
      </c>
      <c r="M63" s="55" t="s">
        <v>771</v>
      </c>
      <c r="N63" s="55" t="s">
        <v>770</v>
      </c>
      <c r="O63" s="55" t="s">
        <v>772</v>
      </c>
      <c r="P63" s="56">
        <v>106</v>
      </c>
      <c r="Q63" s="57">
        <v>792</v>
      </c>
      <c r="R63" s="50" t="s">
        <v>250</v>
      </c>
      <c r="S63" s="50">
        <v>4088</v>
      </c>
      <c r="T63" s="50" t="s">
        <v>758</v>
      </c>
      <c r="U63" s="50" t="s">
        <v>765</v>
      </c>
      <c r="V63" s="50">
        <v>4088</v>
      </c>
      <c r="W63" s="50" t="s">
        <v>773</v>
      </c>
      <c r="X63" s="50" t="s">
        <v>765</v>
      </c>
      <c r="Y63" s="50" t="s">
        <v>766</v>
      </c>
      <c r="Z63" s="50" t="s">
        <v>767</v>
      </c>
      <c r="AA63" s="50" t="s">
        <v>768</v>
      </c>
      <c r="AB63" s="50" t="s">
        <v>255</v>
      </c>
      <c r="AC63" s="50">
        <v>425</v>
      </c>
      <c r="AD63" s="58" t="s">
        <v>769</v>
      </c>
    </row>
    <row r="64" spans="1:30" x14ac:dyDescent="0.4">
      <c r="A64" s="50">
        <v>62</v>
      </c>
      <c r="B64" s="50" t="s">
        <v>758</v>
      </c>
      <c r="C64" s="51" t="s">
        <v>774</v>
      </c>
      <c r="D64" s="60">
        <v>0.72865123703112544</v>
      </c>
      <c r="E64" s="53">
        <v>1.0570180405613807</v>
      </c>
      <c r="F64" s="54">
        <v>0.76950361008043067</v>
      </c>
      <c r="G64" s="53">
        <v>0.91300000000000003</v>
      </c>
      <c r="H64" s="54">
        <v>1.2529999999999999</v>
      </c>
      <c r="I64" s="53">
        <v>10.477</v>
      </c>
      <c r="J64" s="54">
        <v>10.397</v>
      </c>
      <c r="K64" s="53">
        <v>10.345000000000001</v>
      </c>
      <c r="L64" s="54">
        <v>10.723000000000001</v>
      </c>
      <c r="M64" s="55" t="s">
        <v>775</v>
      </c>
      <c r="N64" s="55" t="s">
        <v>774</v>
      </c>
      <c r="O64" s="55" t="s">
        <v>776</v>
      </c>
      <c r="P64" s="56">
        <v>107</v>
      </c>
      <c r="Q64" s="57">
        <v>793</v>
      </c>
      <c r="R64" s="50" t="s">
        <v>250</v>
      </c>
      <c r="S64" s="50">
        <v>4088</v>
      </c>
      <c r="T64" s="50" t="s">
        <v>758</v>
      </c>
      <c r="U64" s="50" t="s">
        <v>765</v>
      </c>
      <c r="V64" s="50">
        <v>4088</v>
      </c>
      <c r="W64" s="50" t="s">
        <v>777</v>
      </c>
      <c r="X64" s="50" t="s">
        <v>765</v>
      </c>
      <c r="Y64" s="50" t="s">
        <v>766</v>
      </c>
      <c r="Z64" s="50" t="s">
        <v>767</v>
      </c>
      <c r="AA64" s="50" t="s">
        <v>768</v>
      </c>
      <c r="AB64" s="50" t="s">
        <v>255</v>
      </c>
      <c r="AC64" s="50">
        <v>425</v>
      </c>
      <c r="AD64" s="58" t="s">
        <v>769</v>
      </c>
    </row>
    <row r="65" spans="1:30" x14ac:dyDescent="0.4">
      <c r="A65" s="50">
        <v>63</v>
      </c>
      <c r="B65" s="50" t="s">
        <v>758</v>
      </c>
      <c r="C65" s="51" t="s">
        <v>778</v>
      </c>
      <c r="D65" s="52">
        <v>0.909796314258002</v>
      </c>
      <c r="E65" s="53">
        <v>1.5800826237267553</v>
      </c>
      <c r="F65" s="54">
        <v>1.4379365328469573</v>
      </c>
      <c r="G65" s="53">
        <v>0.93799999999999994</v>
      </c>
      <c r="H65" s="54">
        <v>1.0309999999999999</v>
      </c>
      <c r="I65" s="53">
        <v>10.785</v>
      </c>
      <c r="J65" s="54">
        <v>10.125</v>
      </c>
      <c r="K65" s="53">
        <v>10.693</v>
      </c>
      <c r="L65" s="54">
        <v>10.169</v>
      </c>
      <c r="M65" s="55" t="s">
        <v>779</v>
      </c>
      <c r="N65" s="55" t="s">
        <v>778</v>
      </c>
      <c r="O65" s="55" t="s">
        <v>780</v>
      </c>
      <c r="P65" s="56">
        <v>109</v>
      </c>
      <c r="Q65" s="57">
        <v>794</v>
      </c>
      <c r="R65" s="50" t="s">
        <v>250</v>
      </c>
      <c r="S65" s="50">
        <v>4088</v>
      </c>
      <c r="T65" s="50" t="s">
        <v>758</v>
      </c>
      <c r="U65" s="50" t="s">
        <v>765</v>
      </c>
      <c r="V65" s="50">
        <v>4088</v>
      </c>
      <c r="W65" s="50" t="s">
        <v>781</v>
      </c>
      <c r="X65" s="50" t="s">
        <v>765</v>
      </c>
      <c r="Y65" s="50" t="s">
        <v>766</v>
      </c>
      <c r="Z65" s="50" t="s">
        <v>767</v>
      </c>
      <c r="AA65" s="50" t="s">
        <v>768</v>
      </c>
      <c r="AB65" s="50" t="s">
        <v>255</v>
      </c>
      <c r="AC65" s="50">
        <v>425</v>
      </c>
      <c r="AD65" s="58" t="s">
        <v>769</v>
      </c>
    </row>
    <row r="66" spans="1:30" x14ac:dyDescent="0.4">
      <c r="A66" s="50">
        <v>64</v>
      </c>
      <c r="B66" s="50" t="s">
        <v>782</v>
      </c>
      <c r="C66" s="51" t="s">
        <v>783</v>
      </c>
      <c r="D66" s="52">
        <v>1.1522988505747127</v>
      </c>
      <c r="E66" s="53">
        <v>0.57077735356338632</v>
      </c>
      <c r="F66" s="54">
        <v>0.65747138010253503</v>
      </c>
      <c r="G66" s="53">
        <v>0.80200000000000005</v>
      </c>
      <c r="H66" s="54">
        <v>0.69599999999999995</v>
      </c>
      <c r="I66" s="53">
        <v>11.04</v>
      </c>
      <c r="J66" s="54">
        <v>11.849</v>
      </c>
      <c r="K66" s="53">
        <v>10.722</v>
      </c>
      <c r="L66" s="54">
        <v>11.327</v>
      </c>
      <c r="M66" s="55" t="s">
        <v>784</v>
      </c>
      <c r="N66" s="55" t="s">
        <v>783</v>
      </c>
      <c r="O66" s="55" t="s">
        <v>785</v>
      </c>
      <c r="P66" s="56">
        <v>111</v>
      </c>
      <c r="Q66" s="57">
        <v>795</v>
      </c>
      <c r="R66" s="50" t="s">
        <v>315</v>
      </c>
      <c r="S66" s="50">
        <v>30818</v>
      </c>
      <c r="T66" s="50" t="s">
        <v>782</v>
      </c>
      <c r="U66" s="50" t="s">
        <v>786</v>
      </c>
      <c r="V66" s="50">
        <v>30818</v>
      </c>
      <c r="W66" s="50" t="s">
        <v>787</v>
      </c>
      <c r="X66" s="50" t="s">
        <v>786</v>
      </c>
      <c r="Y66" s="50" t="s">
        <v>788</v>
      </c>
      <c r="Z66" s="50" t="s">
        <v>789</v>
      </c>
      <c r="AA66" s="50" t="s">
        <v>790</v>
      </c>
      <c r="AB66" s="50" t="s">
        <v>255</v>
      </c>
      <c r="AC66" s="50">
        <v>256</v>
      </c>
      <c r="AD66" s="58" t="s">
        <v>791</v>
      </c>
    </row>
    <row r="67" spans="1:30" x14ac:dyDescent="0.4">
      <c r="A67" s="50">
        <v>65</v>
      </c>
      <c r="B67" s="50" t="s">
        <v>792</v>
      </c>
      <c r="C67" s="51" t="s">
        <v>793</v>
      </c>
      <c r="D67" s="52">
        <v>1.0927723840345198</v>
      </c>
      <c r="E67" s="53">
        <v>0.5183505505098599</v>
      </c>
      <c r="F67" s="54">
        <v>0.56565723142295099</v>
      </c>
      <c r="G67" s="53">
        <v>1.0129999999999999</v>
      </c>
      <c r="H67" s="54">
        <v>0.92700000000000005</v>
      </c>
      <c r="I67" s="53">
        <v>10.811999999999999</v>
      </c>
      <c r="J67" s="54">
        <v>11.76</v>
      </c>
      <c r="K67" s="53">
        <v>10.83</v>
      </c>
      <c r="L67" s="54">
        <v>11.651999999999999</v>
      </c>
      <c r="M67" s="55" t="s">
        <v>794</v>
      </c>
      <c r="N67" s="55" t="s">
        <v>793</v>
      </c>
      <c r="O67" s="55" t="s">
        <v>795</v>
      </c>
      <c r="P67" s="56">
        <v>112</v>
      </c>
      <c r="Q67" s="57">
        <v>1139</v>
      </c>
      <c r="R67" s="50" t="s">
        <v>250</v>
      </c>
      <c r="S67" s="50">
        <v>2904</v>
      </c>
      <c r="T67" s="50" t="s">
        <v>792</v>
      </c>
      <c r="U67" s="50" t="s">
        <v>796</v>
      </c>
      <c r="V67" s="50">
        <v>2904</v>
      </c>
      <c r="W67" s="50" t="s">
        <v>797</v>
      </c>
      <c r="X67" s="50" t="s">
        <v>796</v>
      </c>
      <c r="Y67" s="50" t="s">
        <v>798</v>
      </c>
      <c r="Z67" s="50" t="s">
        <v>799</v>
      </c>
      <c r="AA67" s="50" t="s">
        <v>800</v>
      </c>
      <c r="AB67" s="50" t="s">
        <v>255</v>
      </c>
      <c r="AC67" s="50">
        <v>1484</v>
      </c>
      <c r="AD67" s="58" t="s">
        <v>801</v>
      </c>
    </row>
    <row r="68" spans="1:30" x14ac:dyDescent="0.4">
      <c r="A68" s="50">
        <v>66</v>
      </c>
      <c r="B68" s="50" t="s">
        <v>802</v>
      </c>
      <c r="C68" s="51" t="s">
        <v>803</v>
      </c>
      <c r="D68" s="59">
        <v>1.4920424403183024</v>
      </c>
      <c r="E68" s="53">
        <v>0.20891673973046326</v>
      </c>
      <c r="F68" s="54">
        <v>0.31121855884554256</v>
      </c>
      <c r="G68" s="53">
        <v>1.125</v>
      </c>
      <c r="H68" s="54">
        <v>0.754</v>
      </c>
      <c r="I68" s="53">
        <v>10.462</v>
      </c>
      <c r="J68" s="54">
        <v>12.721</v>
      </c>
      <c r="K68" s="53">
        <v>10.631</v>
      </c>
      <c r="L68" s="54">
        <v>12.315</v>
      </c>
      <c r="M68" s="55" t="s">
        <v>804</v>
      </c>
      <c r="N68" s="55" t="s">
        <v>803</v>
      </c>
      <c r="O68" s="55" t="s">
        <v>805</v>
      </c>
      <c r="P68" s="56">
        <v>113</v>
      </c>
      <c r="Q68" s="57">
        <v>1140</v>
      </c>
      <c r="R68" s="50" t="s">
        <v>250</v>
      </c>
      <c r="S68" s="50">
        <v>5175</v>
      </c>
      <c r="T68" s="50" t="s">
        <v>802</v>
      </c>
      <c r="U68" s="50" t="s">
        <v>806</v>
      </c>
      <c r="V68" s="50">
        <v>5175</v>
      </c>
      <c r="W68" s="50" t="s">
        <v>807</v>
      </c>
      <c r="X68" s="50" t="s">
        <v>806</v>
      </c>
      <c r="Y68" s="50" t="s">
        <v>808</v>
      </c>
      <c r="Z68" s="50" t="s">
        <v>809</v>
      </c>
      <c r="AA68" s="50" t="s">
        <v>802</v>
      </c>
      <c r="AB68" s="50" t="s">
        <v>255</v>
      </c>
      <c r="AC68" s="50">
        <v>738</v>
      </c>
      <c r="AD68" s="58" t="s">
        <v>256</v>
      </c>
    </row>
    <row r="69" spans="1:30" x14ac:dyDescent="0.4">
      <c r="A69" s="50">
        <v>67</v>
      </c>
      <c r="B69" s="50" t="s">
        <v>810</v>
      </c>
      <c r="C69" s="51" t="s">
        <v>811</v>
      </c>
      <c r="D69" s="52">
        <v>0.94832826747720367</v>
      </c>
      <c r="E69" s="53">
        <v>1.298638602729882</v>
      </c>
      <c r="F69" s="54">
        <v>1.2328523254638073</v>
      </c>
      <c r="G69" s="53">
        <v>0.93600000000000005</v>
      </c>
      <c r="H69" s="54">
        <v>0.98699999999999999</v>
      </c>
      <c r="I69" s="53">
        <v>10.879</v>
      </c>
      <c r="J69" s="54">
        <v>10.502000000000001</v>
      </c>
      <c r="K69" s="53">
        <v>10.784000000000001</v>
      </c>
      <c r="L69" s="54">
        <v>10.481999999999999</v>
      </c>
      <c r="M69" s="55" t="s">
        <v>812</v>
      </c>
      <c r="N69" s="55" t="s">
        <v>811</v>
      </c>
      <c r="O69" s="55" t="s">
        <v>813</v>
      </c>
      <c r="P69" s="56">
        <v>117</v>
      </c>
      <c r="Q69" s="57">
        <v>1141</v>
      </c>
      <c r="R69" s="50" t="s">
        <v>315</v>
      </c>
      <c r="S69" s="50">
        <v>238</v>
      </c>
      <c r="T69" s="50" t="s">
        <v>810</v>
      </c>
      <c r="U69" s="50" t="s">
        <v>814</v>
      </c>
      <c r="V69" s="50">
        <v>238</v>
      </c>
      <c r="W69" s="50" t="s">
        <v>815</v>
      </c>
      <c r="X69" s="50" t="s">
        <v>814</v>
      </c>
      <c r="Y69" s="50" t="s">
        <v>816</v>
      </c>
      <c r="Z69" s="50" t="s">
        <v>817</v>
      </c>
      <c r="AA69" s="50" t="s">
        <v>810</v>
      </c>
      <c r="AB69" s="50" t="s">
        <v>255</v>
      </c>
      <c r="AC69" s="50">
        <v>1620</v>
      </c>
      <c r="AD69" s="58" t="s">
        <v>256</v>
      </c>
    </row>
    <row r="70" spans="1:30" x14ac:dyDescent="0.4">
      <c r="A70" s="50">
        <v>68</v>
      </c>
      <c r="B70" s="50" t="s">
        <v>810</v>
      </c>
      <c r="C70" s="51" t="s">
        <v>818</v>
      </c>
      <c r="D70" s="52">
        <v>1.033119658119658</v>
      </c>
      <c r="E70" s="53">
        <v>1.0431885935298584</v>
      </c>
      <c r="F70" s="54">
        <v>1.0769863761930478</v>
      </c>
      <c r="G70" s="53">
        <v>0.96699999999999997</v>
      </c>
      <c r="H70" s="54">
        <v>0.93600000000000005</v>
      </c>
      <c r="I70" s="53">
        <v>10.858000000000001</v>
      </c>
      <c r="J70" s="54">
        <v>10.797000000000001</v>
      </c>
      <c r="K70" s="53">
        <v>10.808999999999999</v>
      </c>
      <c r="L70" s="54">
        <v>10.702</v>
      </c>
      <c r="M70" s="55" t="s">
        <v>819</v>
      </c>
      <c r="N70" s="55" t="s">
        <v>818</v>
      </c>
      <c r="O70" s="55" t="s">
        <v>820</v>
      </c>
      <c r="P70" s="56">
        <v>118</v>
      </c>
      <c r="Q70" s="57">
        <v>1142</v>
      </c>
      <c r="R70" s="50" t="s">
        <v>416</v>
      </c>
      <c r="S70" s="50">
        <v>238</v>
      </c>
      <c r="T70" s="50" t="s">
        <v>810</v>
      </c>
      <c r="U70" s="50" t="s">
        <v>814</v>
      </c>
      <c r="V70" s="50">
        <v>238</v>
      </c>
      <c r="W70" s="50" t="s">
        <v>821</v>
      </c>
      <c r="X70" s="50" t="s">
        <v>814</v>
      </c>
      <c r="Y70" s="50" t="s">
        <v>816</v>
      </c>
      <c r="Z70" s="50" t="s">
        <v>817</v>
      </c>
      <c r="AA70" s="50" t="s">
        <v>810</v>
      </c>
      <c r="AB70" s="50" t="s">
        <v>255</v>
      </c>
      <c r="AC70" s="50">
        <v>1620</v>
      </c>
      <c r="AD70" s="58" t="s">
        <v>256</v>
      </c>
    </row>
    <row r="71" spans="1:30" x14ac:dyDescent="0.4">
      <c r="A71" s="50">
        <v>69</v>
      </c>
      <c r="B71" s="50" t="s">
        <v>822</v>
      </c>
      <c r="C71" s="51" t="s">
        <v>823</v>
      </c>
      <c r="D71" s="52">
        <v>0.96726190476190477</v>
      </c>
      <c r="E71" s="53">
        <v>0.90751915531716143</v>
      </c>
      <c r="F71" s="54">
        <v>0.87843046823836202</v>
      </c>
      <c r="G71" s="53">
        <v>0.97499999999999998</v>
      </c>
      <c r="H71" s="54">
        <v>1.008</v>
      </c>
      <c r="I71" s="53">
        <v>10.781000000000001</v>
      </c>
      <c r="J71" s="54">
        <v>10.920999999999999</v>
      </c>
      <c r="K71" s="53">
        <v>10.744</v>
      </c>
      <c r="L71" s="54">
        <v>10.930999999999999</v>
      </c>
      <c r="M71" s="55" t="s">
        <v>824</v>
      </c>
      <c r="N71" s="55" t="s">
        <v>823</v>
      </c>
      <c r="O71" s="55" t="s">
        <v>825</v>
      </c>
      <c r="P71" s="56">
        <v>119</v>
      </c>
      <c r="Q71" s="57">
        <v>1143</v>
      </c>
      <c r="R71" s="50" t="s">
        <v>315</v>
      </c>
      <c r="S71" s="50">
        <v>29760</v>
      </c>
      <c r="T71" s="50" t="s">
        <v>822</v>
      </c>
      <c r="U71" s="50" t="s">
        <v>826</v>
      </c>
      <c r="V71" s="50">
        <v>29760</v>
      </c>
      <c r="W71" s="50" t="s">
        <v>827</v>
      </c>
      <c r="X71" s="50" t="s">
        <v>826</v>
      </c>
      <c r="Y71" s="50" t="s">
        <v>828</v>
      </c>
      <c r="Z71" s="50" t="s">
        <v>829</v>
      </c>
      <c r="AA71" s="50" t="s">
        <v>830</v>
      </c>
      <c r="AB71" s="50" t="s">
        <v>255</v>
      </c>
      <c r="AC71" s="50">
        <v>456</v>
      </c>
      <c r="AD71" s="58" t="s">
        <v>831</v>
      </c>
    </row>
    <row r="72" spans="1:30" x14ac:dyDescent="0.4">
      <c r="A72" s="50">
        <v>70</v>
      </c>
      <c r="B72" s="50" t="s">
        <v>832</v>
      </c>
      <c r="C72" s="51" t="s">
        <v>833</v>
      </c>
      <c r="D72" s="52">
        <v>1.0921908893709327</v>
      </c>
      <c r="E72" s="53">
        <v>0.96126092838876054</v>
      </c>
      <c r="F72" s="54">
        <v>1.0504445440107528</v>
      </c>
      <c r="G72" s="53">
        <v>1.0069999999999999</v>
      </c>
      <c r="H72" s="54">
        <v>0.92200000000000004</v>
      </c>
      <c r="I72" s="53">
        <v>10.641999999999999</v>
      </c>
      <c r="J72" s="54">
        <v>10.699</v>
      </c>
      <c r="K72" s="53">
        <v>10.651999999999999</v>
      </c>
      <c r="L72" s="54">
        <v>10.581</v>
      </c>
      <c r="M72" s="55" t="s">
        <v>834</v>
      </c>
      <c r="N72" s="55" t="s">
        <v>833</v>
      </c>
      <c r="O72" s="55" t="s">
        <v>835</v>
      </c>
      <c r="P72" s="56">
        <v>120</v>
      </c>
      <c r="Q72" s="57">
        <v>1144</v>
      </c>
      <c r="R72" s="50" t="s">
        <v>315</v>
      </c>
      <c r="S72" s="50">
        <v>660</v>
      </c>
      <c r="T72" s="50" t="s">
        <v>832</v>
      </c>
      <c r="U72" s="50" t="s">
        <v>836</v>
      </c>
      <c r="V72" s="50">
        <v>660</v>
      </c>
      <c r="W72" s="50" t="s">
        <v>837</v>
      </c>
      <c r="X72" s="50" t="s">
        <v>836</v>
      </c>
      <c r="Y72" s="50" t="s">
        <v>838</v>
      </c>
      <c r="Z72" s="50" t="s">
        <v>839</v>
      </c>
      <c r="AA72" s="50" t="s">
        <v>832</v>
      </c>
      <c r="AB72" s="50" t="s">
        <v>255</v>
      </c>
      <c r="AC72" s="50">
        <v>675</v>
      </c>
      <c r="AD72" s="58" t="s">
        <v>256</v>
      </c>
    </row>
    <row r="73" spans="1:30" x14ac:dyDescent="0.4">
      <c r="A73" s="50">
        <v>71</v>
      </c>
      <c r="B73" s="50" t="s">
        <v>840</v>
      </c>
      <c r="C73" s="51" t="s">
        <v>841</v>
      </c>
      <c r="D73" s="52">
        <v>1.0833333333333333</v>
      </c>
      <c r="E73" s="53">
        <v>0.65610562729597999</v>
      </c>
      <c r="F73" s="54">
        <v>0.71103870529363711</v>
      </c>
      <c r="G73" s="53">
        <v>1.0269999999999999</v>
      </c>
      <c r="H73" s="54">
        <v>0.94799999999999995</v>
      </c>
      <c r="I73" s="53">
        <v>10.308</v>
      </c>
      <c r="J73" s="54">
        <v>10.916</v>
      </c>
      <c r="K73" s="53">
        <v>10.347</v>
      </c>
      <c r="L73" s="54">
        <v>10.839</v>
      </c>
      <c r="M73" s="55" t="s">
        <v>842</v>
      </c>
      <c r="N73" s="55" t="s">
        <v>841</v>
      </c>
      <c r="O73" s="55" t="s">
        <v>843</v>
      </c>
      <c r="P73" s="56">
        <v>121</v>
      </c>
      <c r="Q73" s="57">
        <v>1145</v>
      </c>
      <c r="R73" s="50" t="s">
        <v>250</v>
      </c>
      <c r="S73" s="50">
        <v>18712</v>
      </c>
      <c r="T73" s="50" t="s">
        <v>840</v>
      </c>
      <c r="U73" s="50" t="s">
        <v>844</v>
      </c>
      <c r="V73" s="50">
        <v>18712</v>
      </c>
      <c r="W73" s="50" t="s">
        <v>845</v>
      </c>
      <c r="X73" s="50" t="s">
        <v>844</v>
      </c>
      <c r="Y73" s="50" t="s">
        <v>846</v>
      </c>
      <c r="Z73" s="50" t="s">
        <v>847</v>
      </c>
      <c r="AA73" s="50" t="s">
        <v>848</v>
      </c>
      <c r="AB73" s="50" t="s">
        <v>849</v>
      </c>
      <c r="AC73" s="50">
        <v>313</v>
      </c>
      <c r="AD73" s="58" t="s">
        <v>850</v>
      </c>
    </row>
    <row r="74" spans="1:30" x14ac:dyDescent="0.4">
      <c r="A74" s="50">
        <v>72</v>
      </c>
      <c r="B74" s="50" t="s">
        <v>851</v>
      </c>
      <c r="C74" s="51" t="s">
        <v>852</v>
      </c>
      <c r="D74" s="59">
        <v>1.2515489467162328</v>
      </c>
      <c r="E74" s="53">
        <v>0.7209644357301126</v>
      </c>
      <c r="F74" s="54">
        <v>0.90312651015182288</v>
      </c>
      <c r="G74" s="53">
        <v>1.01</v>
      </c>
      <c r="H74" s="54">
        <v>0.80700000000000005</v>
      </c>
      <c r="I74" s="53">
        <v>10.532</v>
      </c>
      <c r="J74" s="54">
        <v>11.004</v>
      </c>
      <c r="K74" s="53">
        <v>10.547000000000001</v>
      </c>
      <c r="L74" s="54">
        <v>10.694000000000001</v>
      </c>
      <c r="M74" s="55" t="s">
        <v>853</v>
      </c>
      <c r="N74" s="55" t="s">
        <v>852</v>
      </c>
      <c r="O74" s="55" t="s">
        <v>854</v>
      </c>
      <c r="P74" s="56">
        <v>122</v>
      </c>
      <c r="Q74" s="57">
        <v>1146</v>
      </c>
      <c r="R74" s="50" t="s">
        <v>250</v>
      </c>
      <c r="S74" s="50">
        <v>5337</v>
      </c>
      <c r="T74" s="50" t="s">
        <v>851</v>
      </c>
      <c r="U74" s="50" t="s">
        <v>855</v>
      </c>
      <c r="V74" s="50">
        <v>5337</v>
      </c>
      <c r="W74" s="50" t="s">
        <v>856</v>
      </c>
      <c r="X74" s="50" t="s">
        <v>855</v>
      </c>
      <c r="Y74" s="50" t="s">
        <v>857</v>
      </c>
      <c r="Z74" s="50" t="s">
        <v>858</v>
      </c>
      <c r="AA74" s="50" t="s">
        <v>851</v>
      </c>
      <c r="AB74" s="50" t="s">
        <v>255</v>
      </c>
      <c r="AC74" s="50">
        <v>1074</v>
      </c>
      <c r="AD74" s="58" t="s">
        <v>256</v>
      </c>
    </row>
    <row r="75" spans="1:30" x14ac:dyDescent="0.4">
      <c r="A75" s="50">
        <v>73</v>
      </c>
      <c r="B75" s="50" t="s">
        <v>433</v>
      </c>
      <c r="C75" s="51" t="s">
        <v>859</v>
      </c>
      <c r="D75" s="59">
        <v>1.3188010899182561</v>
      </c>
      <c r="E75" s="53">
        <v>0.9546210141397159</v>
      </c>
      <c r="F75" s="54">
        <v>1.2596299799473993</v>
      </c>
      <c r="G75" s="53">
        <v>0.96799999999999997</v>
      </c>
      <c r="H75" s="54">
        <v>0.73399999999999999</v>
      </c>
      <c r="I75" s="53">
        <v>10.603</v>
      </c>
      <c r="J75" s="54">
        <v>10.67</v>
      </c>
      <c r="K75" s="53">
        <v>10.557</v>
      </c>
      <c r="L75" s="54">
        <v>10.224</v>
      </c>
      <c r="M75" s="55" t="s">
        <v>860</v>
      </c>
      <c r="N75" s="55" t="s">
        <v>859</v>
      </c>
      <c r="O75" s="55" t="s">
        <v>861</v>
      </c>
      <c r="P75" s="56">
        <v>123</v>
      </c>
      <c r="Q75" s="57">
        <v>1147</v>
      </c>
      <c r="R75" s="50" t="s">
        <v>250</v>
      </c>
      <c r="S75" s="50">
        <v>613</v>
      </c>
      <c r="T75" s="50" t="s">
        <v>433</v>
      </c>
      <c r="U75" s="50" t="s">
        <v>437</v>
      </c>
      <c r="V75" s="50">
        <v>613</v>
      </c>
      <c r="W75" s="50" t="s">
        <v>862</v>
      </c>
      <c r="X75" s="50" t="s">
        <v>437</v>
      </c>
      <c r="Y75" s="50" t="s">
        <v>439</v>
      </c>
      <c r="Z75" s="50" t="s">
        <v>440</v>
      </c>
      <c r="AA75" s="50" t="s">
        <v>441</v>
      </c>
      <c r="AB75" s="50" t="s">
        <v>255</v>
      </c>
      <c r="AC75" s="50">
        <v>1271</v>
      </c>
      <c r="AD75" s="58" t="s">
        <v>442</v>
      </c>
    </row>
    <row r="76" spans="1:30" x14ac:dyDescent="0.4">
      <c r="A76" s="50">
        <v>74</v>
      </c>
      <c r="B76" s="50" t="s">
        <v>863</v>
      </c>
      <c r="C76" s="51" t="s">
        <v>864</v>
      </c>
      <c r="D76" s="52">
        <v>1.0301556420233462</v>
      </c>
      <c r="E76" s="53">
        <v>1.0352649238413769</v>
      </c>
      <c r="F76" s="54">
        <v>1.0658467360679429</v>
      </c>
      <c r="G76" s="53">
        <v>1.0589999999999999</v>
      </c>
      <c r="H76" s="54">
        <v>1.028</v>
      </c>
      <c r="I76" s="53">
        <v>10.565</v>
      </c>
      <c r="J76" s="54">
        <v>10.515000000000001</v>
      </c>
      <c r="K76" s="53">
        <v>10.648</v>
      </c>
      <c r="L76" s="54">
        <v>10.555999999999999</v>
      </c>
      <c r="M76" s="55" t="s">
        <v>865</v>
      </c>
      <c r="N76" s="55" t="s">
        <v>864</v>
      </c>
      <c r="O76" s="55" t="s">
        <v>866</v>
      </c>
      <c r="P76" s="56">
        <v>125</v>
      </c>
      <c r="Q76" s="57">
        <v>703</v>
      </c>
      <c r="R76" s="50" t="s">
        <v>250</v>
      </c>
      <c r="S76" s="50">
        <v>118</v>
      </c>
      <c r="T76" s="50" t="s">
        <v>863</v>
      </c>
      <c r="U76" s="50" t="s">
        <v>867</v>
      </c>
      <c r="V76" s="50">
        <v>118</v>
      </c>
      <c r="W76" s="50" t="s">
        <v>868</v>
      </c>
      <c r="X76" s="50" t="s">
        <v>867</v>
      </c>
      <c r="Y76" s="50" t="s">
        <v>869</v>
      </c>
      <c r="Z76" s="50" t="s">
        <v>870</v>
      </c>
      <c r="AA76" s="50" t="s">
        <v>871</v>
      </c>
      <c r="AB76" s="50" t="s">
        <v>255</v>
      </c>
      <c r="AC76" s="50">
        <v>737</v>
      </c>
      <c r="AD76" s="58" t="s">
        <v>872</v>
      </c>
    </row>
    <row r="77" spans="1:30" x14ac:dyDescent="0.4">
      <c r="A77" s="50">
        <v>75</v>
      </c>
      <c r="B77" s="50" t="s">
        <v>873</v>
      </c>
      <c r="C77" s="51" t="s">
        <v>874</v>
      </c>
      <c r="D77" s="52">
        <v>1.067605633802817</v>
      </c>
      <c r="E77" s="53">
        <v>1.0034717485095026</v>
      </c>
      <c r="F77" s="54">
        <v>1.0725166168179427</v>
      </c>
      <c r="G77" s="53">
        <v>0.75800000000000001</v>
      </c>
      <c r="H77" s="54">
        <v>0.71</v>
      </c>
      <c r="I77" s="53">
        <v>10.885999999999999</v>
      </c>
      <c r="J77" s="54">
        <v>10.881</v>
      </c>
      <c r="K77" s="53">
        <v>10.487</v>
      </c>
      <c r="L77" s="54">
        <v>10.385999999999999</v>
      </c>
      <c r="M77" s="55" t="s">
        <v>875</v>
      </c>
      <c r="N77" s="55" t="s">
        <v>874</v>
      </c>
      <c r="O77" s="55" t="s">
        <v>876</v>
      </c>
      <c r="P77" s="56">
        <v>126</v>
      </c>
      <c r="Q77" s="57">
        <v>1149</v>
      </c>
      <c r="R77" s="50" t="s">
        <v>315</v>
      </c>
      <c r="S77" s="50">
        <v>921</v>
      </c>
      <c r="T77" s="50" t="s">
        <v>873</v>
      </c>
      <c r="U77" s="50" t="s">
        <v>877</v>
      </c>
      <c r="V77" s="50">
        <v>921</v>
      </c>
      <c r="W77" s="50" t="s">
        <v>878</v>
      </c>
      <c r="X77" s="50" t="s">
        <v>877</v>
      </c>
      <c r="Y77" s="50" t="s">
        <v>879</v>
      </c>
      <c r="Z77" s="50" t="s">
        <v>880</v>
      </c>
      <c r="AA77" s="50" t="s">
        <v>881</v>
      </c>
      <c r="AB77" s="50" t="s">
        <v>255</v>
      </c>
      <c r="AC77" s="50">
        <v>495</v>
      </c>
      <c r="AD77" s="58" t="s">
        <v>882</v>
      </c>
    </row>
    <row r="78" spans="1:30" x14ac:dyDescent="0.4">
      <c r="A78" s="50">
        <v>76</v>
      </c>
      <c r="B78" s="50" t="s">
        <v>883</v>
      </c>
      <c r="C78" s="51" t="s">
        <v>884</v>
      </c>
      <c r="D78" s="52">
        <v>1.1119311193111932</v>
      </c>
      <c r="E78" s="53">
        <v>1.2083178433899415</v>
      </c>
      <c r="F78" s="54">
        <v>1.3435034257212977</v>
      </c>
      <c r="G78" s="53">
        <v>0.90400000000000003</v>
      </c>
      <c r="H78" s="54">
        <v>0.81299999999999994</v>
      </c>
      <c r="I78" s="53">
        <v>10.815</v>
      </c>
      <c r="J78" s="54">
        <v>10.542</v>
      </c>
      <c r="K78" s="53">
        <v>10.67</v>
      </c>
      <c r="L78" s="54">
        <v>10.244</v>
      </c>
      <c r="M78" s="55" t="s">
        <v>885</v>
      </c>
      <c r="N78" s="55" t="s">
        <v>884</v>
      </c>
      <c r="O78" s="55" t="s">
        <v>886</v>
      </c>
      <c r="P78" s="56">
        <v>127</v>
      </c>
      <c r="Q78" s="57">
        <v>1150</v>
      </c>
      <c r="R78" s="50" t="s">
        <v>315</v>
      </c>
      <c r="S78" s="50">
        <v>1436</v>
      </c>
      <c r="T78" s="50" t="s">
        <v>883</v>
      </c>
      <c r="U78" s="50" t="s">
        <v>887</v>
      </c>
      <c r="V78" s="50">
        <v>1436</v>
      </c>
      <c r="W78" s="50" t="s">
        <v>888</v>
      </c>
      <c r="X78" s="50" t="s">
        <v>887</v>
      </c>
      <c r="Y78" s="50" t="s">
        <v>889</v>
      </c>
      <c r="Z78" s="50" t="s">
        <v>890</v>
      </c>
      <c r="AA78" s="50" t="s">
        <v>891</v>
      </c>
      <c r="AB78" s="50" t="s">
        <v>255</v>
      </c>
      <c r="AC78" s="50">
        <v>972</v>
      </c>
      <c r="AD78" s="58" t="s">
        <v>892</v>
      </c>
    </row>
    <row r="79" spans="1:30" x14ac:dyDescent="0.4">
      <c r="A79" s="50">
        <v>77</v>
      </c>
      <c r="B79" s="50" t="s">
        <v>256</v>
      </c>
      <c r="C79" s="51" t="s">
        <v>893</v>
      </c>
      <c r="D79" s="52">
        <v>1.0946107784431138</v>
      </c>
      <c r="E79" s="53">
        <v>0.87964907592243557</v>
      </c>
      <c r="F79" s="54">
        <v>0.96259444310175124</v>
      </c>
      <c r="G79" s="53">
        <v>0.91400000000000003</v>
      </c>
      <c r="H79" s="54">
        <v>0.83499999999999996</v>
      </c>
      <c r="I79" s="53">
        <v>10.574</v>
      </c>
      <c r="J79" s="54">
        <v>10.759</v>
      </c>
      <c r="K79" s="53">
        <v>10.443</v>
      </c>
      <c r="L79" s="54">
        <v>10.497999999999999</v>
      </c>
      <c r="M79" s="55" t="s">
        <v>894</v>
      </c>
      <c r="N79" s="55" t="s">
        <v>893</v>
      </c>
      <c r="O79" s="55" t="s">
        <v>895</v>
      </c>
      <c r="P79" s="56">
        <v>128</v>
      </c>
      <c r="Q79" s="57">
        <v>1151</v>
      </c>
      <c r="R79" s="50" t="s">
        <v>315</v>
      </c>
      <c r="S79" s="50">
        <v>27071</v>
      </c>
      <c r="T79" s="50" t="s">
        <v>256</v>
      </c>
      <c r="U79" s="50" t="s">
        <v>896</v>
      </c>
      <c r="V79" s="50">
        <v>27071</v>
      </c>
      <c r="W79" s="50" t="s">
        <v>897</v>
      </c>
      <c r="X79" s="50" t="s">
        <v>896</v>
      </c>
      <c r="Y79" s="50" t="s">
        <v>256</v>
      </c>
      <c r="Z79" s="50" t="s">
        <v>256</v>
      </c>
      <c r="AA79" s="50" t="s">
        <v>256</v>
      </c>
      <c r="AB79" s="50" t="s">
        <v>256</v>
      </c>
      <c r="AC79" s="50" t="s">
        <v>256</v>
      </c>
      <c r="AD79" s="58" t="s">
        <v>256</v>
      </c>
    </row>
    <row r="80" spans="1:30" x14ac:dyDescent="0.4">
      <c r="A80" s="50">
        <v>78</v>
      </c>
      <c r="B80" s="50" t="s">
        <v>898</v>
      </c>
      <c r="C80" s="51" t="s">
        <v>899</v>
      </c>
      <c r="D80" s="52">
        <v>1.0048959608323134</v>
      </c>
      <c r="E80" s="53">
        <v>0.95660815809187594</v>
      </c>
      <c r="F80" s="54">
        <v>0.95926411932526368</v>
      </c>
      <c r="G80" s="53">
        <v>0.82099999999999995</v>
      </c>
      <c r="H80" s="54">
        <v>0.81699999999999995</v>
      </c>
      <c r="I80" s="53">
        <v>10.726000000000001</v>
      </c>
      <c r="J80" s="54">
        <v>10.79</v>
      </c>
      <c r="K80" s="53">
        <v>10.44</v>
      </c>
      <c r="L80" s="54">
        <v>10.5</v>
      </c>
      <c r="M80" s="55" t="s">
        <v>900</v>
      </c>
      <c r="N80" s="55" t="s">
        <v>899</v>
      </c>
      <c r="O80" s="55" t="s">
        <v>901</v>
      </c>
      <c r="P80" s="56">
        <v>129</v>
      </c>
      <c r="Q80" s="57">
        <v>1152</v>
      </c>
      <c r="R80" s="50" t="s">
        <v>315</v>
      </c>
      <c r="S80" s="50">
        <v>1655</v>
      </c>
      <c r="T80" s="50" t="s">
        <v>898</v>
      </c>
      <c r="U80" s="50" t="s">
        <v>902</v>
      </c>
      <c r="V80" s="50">
        <v>1655</v>
      </c>
      <c r="W80" s="50" t="s">
        <v>903</v>
      </c>
      <c r="X80" s="50" t="s">
        <v>902</v>
      </c>
      <c r="Y80" s="50" t="s">
        <v>904</v>
      </c>
      <c r="Z80" s="50" t="s">
        <v>905</v>
      </c>
      <c r="AA80" s="50" t="s">
        <v>906</v>
      </c>
      <c r="AB80" s="50" t="s">
        <v>255</v>
      </c>
      <c r="AC80" s="50">
        <v>614</v>
      </c>
      <c r="AD80" s="58" t="s">
        <v>907</v>
      </c>
    </row>
    <row r="81" spans="1:30" x14ac:dyDescent="0.4">
      <c r="A81" s="50">
        <v>79</v>
      </c>
      <c r="B81" s="50" t="s">
        <v>908</v>
      </c>
      <c r="C81" s="51" t="s">
        <v>909</v>
      </c>
      <c r="D81" s="52">
        <v>0.98453038674033144</v>
      </c>
      <c r="E81" s="53">
        <v>1.1242789237786186</v>
      </c>
      <c r="F81" s="54">
        <v>1.1072645844842857</v>
      </c>
      <c r="G81" s="53">
        <v>0.89100000000000001</v>
      </c>
      <c r="H81" s="54">
        <v>0.90500000000000003</v>
      </c>
      <c r="I81" s="53">
        <v>10.628</v>
      </c>
      <c r="J81" s="54">
        <v>10.459</v>
      </c>
      <c r="K81" s="53">
        <v>10.461</v>
      </c>
      <c r="L81" s="54">
        <v>10.314</v>
      </c>
      <c r="M81" s="55" t="s">
        <v>910</v>
      </c>
      <c r="N81" s="55" t="s">
        <v>909</v>
      </c>
      <c r="O81" s="55" t="s">
        <v>911</v>
      </c>
      <c r="P81" s="56">
        <v>147</v>
      </c>
      <c r="Q81" s="57">
        <v>614</v>
      </c>
      <c r="R81" s="50" t="s">
        <v>315</v>
      </c>
      <c r="S81" s="50">
        <v>9134</v>
      </c>
      <c r="T81" s="50" t="s">
        <v>908</v>
      </c>
      <c r="U81" s="50" t="s">
        <v>912</v>
      </c>
      <c r="V81" s="50">
        <v>9134</v>
      </c>
      <c r="W81" s="50" t="s">
        <v>913</v>
      </c>
      <c r="X81" s="50" t="s">
        <v>912</v>
      </c>
      <c r="Y81" s="50" t="s">
        <v>914</v>
      </c>
      <c r="Z81" s="50" t="s">
        <v>915</v>
      </c>
      <c r="AA81" s="50" t="s">
        <v>908</v>
      </c>
      <c r="AB81" s="50" t="s">
        <v>255</v>
      </c>
      <c r="AC81" s="50">
        <v>404</v>
      </c>
      <c r="AD81" s="58" t="s">
        <v>256</v>
      </c>
    </row>
    <row r="82" spans="1:30" x14ac:dyDescent="0.4">
      <c r="A82" s="50">
        <v>80</v>
      </c>
      <c r="B82" s="50" t="s">
        <v>916</v>
      </c>
      <c r="C82" s="51" t="s">
        <v>917</v>
      </c>
      <c r="D82" s="52">
        <v>0.9320066334991709</v>
      </c>
      <c r="E82" s="53">
        <v>1.4379365328469571</v>
      </c>
      <c r="F82" s="54">
        <v>1.3397836024278413</v>
      </c>
      <c r="G82" s="53">
        <v>1.1240000000000001</v>
      </c>
      <c r="H82" s="54">
        <v>1.206</v>
      </c>
      <c r="I82" s="53">
        <v>11.215999999999999</v>
      </c>
      <c r="J82" s="54">
        <v>10.692</v>
      </c>
      <c r="K82" s="53">
        <v>11.384</v>
      </c>
      <c r="L82" s="54">
        <v>10.962</v>
      </c>
      <c r="M82" s="55" t="s">
        <v>918</v>
      </c>
      <c r="N82" s="55" t="s">
        <v>917</v>
      </c>
      <c r="O82" s="55" t="s">
        <v>919</v>
      </c>
      <c r="P82" s="56">
        <v>150</v>
      </c>
      <c r="Q82" s="57">
        <v>1194</v>
      </c>
      <c r="R82" s="50" t="s">
        <v>315</v>
      </c>
      <c r="S82" s="50">
        <v>4790</v>
      </c>
      <c r="T82" s="50" t="s">
        <v>916</v>
      </c>
      <c r="U82" s="50" t="s">
        <v>920</v>
      </c>
      <c r="V82" s="50">
        <v>4790</v>
      </c>
      <c r="W82" s="50" t="s">
        <v>921</v>
      </c>
      <c r="X82" s="50" t="s">
        <v>920</v>
      </c>
      <c r="Y82" s="50" t="s">
        <v>922</v>
      </c>
      <c r="Z82" s="50" t="s">
        <v>923</v>
      </c>
      <c r="AA82" s="50" t="s">
        <v>916</v>
      </c>
      <c r="AB82" s="50" t="s">
        <v>255</v>
      </c>
      <c r="AC82" s="50">
        <v>968</v>
      </c>
      <c r="AD82" s="58" t="s">
        <v>256</v>
      </c>
    </row>
    <row r="83" spans="1:30" x14ac:dyDescent="0.4">
      <c r="A83" s="50">
        <v>81</v>
      </c>
      <c r="B83" s="50" t="s">
        <v>916</v>
      </c>
      <c r="C83" s="51" t="s">
        <v>924</v>
      </c>
      <c r="D83" s="52">
        <v>0.9487394957983194</v>
      </c>
      <c r="E83" s="53">
        <v>1.2561423811435257</v>
      </c>
      <c r="F83" s="54">
        <v>1.1933357430317211</v>
      </c>
      <c r="G83" s="53">
        <v>1.129</v>
      </c>
      <c r="H83" s="54">
        <v>1.19</v>
      </c>
      <c r="I83" s="53">
        <v>10.597</v>
      </c>
      <c r="J83" s="54">
        <v>10.268000000000001</v>
      </c>
      <c r="K83" s="53">
        <v>10.773</v>
      </c>
      <c r="L83" s="54">
        <v>10.518000000000001</v>
      </c>
      <c r="M83" s="55" t="s">
        <v>925</v>
      </c>
      <c r="N83" s="55" t="s">
        <v>924</v>
      </c>
      <c r="O83" s="55" t="s">
        <v>926</v>
      </c>
      <c r="P83" s="56">
        <v>151</v>
      </c>
      <c r="Q83" s="57">
        <v>36</v>
      </c>
      <c r="R83" s="50" t="s">
        <v>315</v>
      </c>
      <c r="S83" s="50">
        <v>4790</v>
      </c>
      <c r="T83" s="50" t="s">
        <v>916</v>
      </c>
      <c r="U83" s="50" t="s">
        <v>920</v>
      </c>
      <c r="V83" s="50">
        <v>4790</v>
      </c>
      <c r="W83" s="50" t="s">
        <v>927</v>
      </c>
      <c r="X83" s="50" t="s">
        <v>920</v>
      </c>
      <c r="Y83" s="50" t="s">
        <v>922</v>
      </c>
      <c r="Z83" s="50" t="s">
        <v>923</v>
      </c>
      <c r="AA83" s="50" t="s">
        <v>916</v>
      </c>
      <c r="AB83" s="50" t="s">
        <v>255</v>
      </c>
      <c r="AC83" s="50">
        <v>968</v>
      </c>
      <c r="AD83" s="58" t="s">
        <v>256</v>
      </c>
    </row>
    <row r="84" spans="1:30" x14ac:dyDescent="0.4">
      <c r="A84" s="50">
        <v>82</v>
      </c>
      <c r="B84" s="50" t="s">
        <v>916</v>
      </c>
      <c r="C84" s="51" t="s">
        <v>928</v>
      </c>
      <c r="D84" s="52">
        <v>0.99217391304347835</v>
      </c>
      <c r="E84" s="53">
        <v>1.0973319375792434</v>
      </c>
      <c r="F84" s="54">
        <v>1.0882424416708041</v>
      </c>
      <c r="G84" s="53">
        <v>1.141</v>
      </c>
      <c r="H84" s="54">
        <v>1.1499999999999999</v>
      </c>
      <c r="I84" s="53">
        <v>10.506</v>
      </c>
      <c r="J84" s="54">
        <v>10.372</v>
      </c>
      <c r="K84" s="53">
        <v>10.696</v>
      </c>
      <c r="L84" s="54">
        <v>10.574</v>
      </c>
      <c r="M84" s="55" t="s">
        <v>929</v>
      </c>
      <c r="N84" s="55" t="s">
        <v>928</v>
      </c>
      <c r="O84" s="55" t="s">
        <v>930</v>
      </c>
      <c r="P84" s="56">
        <v>152</v>
      </c>
      <c r="Q84" s="57">
        <v>37</v>
      </c>
      <c r="R84" s="50" t="s">
        <v>416</v>
      </c>
      <c r="S84" s="50">
        <v>4790</v>
      </c>
      <c r="T84" s="50" t="s">
        <v>916</v>
      </c>
      <c r="U84" s="50" t="s">
        <v>920</v>
      </c>
      <c r="V84" s="50">
        <v>4790</v>
      </c>
      <c r="W84" s="50" t="s">
        <v>931</v>
      </c>
      <c r="X84" s="50" t="s">
        <v>920</v>
      </c>
      <c r="Y84" s="50" t="s">
        <v>922</v>
      </c>
      <c r="Z84" s="50" t="s">
        <v>923</v>
      </c>
      <c r="AA84" s="50" t="s">
        <v>916</v>
      </c>
      <c r="AB84" s="50" t="s">
        <v>255</v>
      </c>
      <c r="AC84" s="50">
        <v>968</v>
      </c>
      <c r="AD84" s="58" t="s">
        <v>256</v>
      </c>
    </row>
    <row r="85" spans="1:30" x14ac:dyDescent="0.4">
      <c r="A85" s="50">
        <v>83</v>
      </c>
      <c r="B85" s="50" t="s">
        <v>932</v>
      </c>
      <c r="C85" s="51" t="s">
        <v>933</v>
      </c>
      <c r="D85" s="52">
        <v>0.85558354324097385</v>
      </c>
      <c r="E85" s="53">
        <v>1.3793609218270619</v>
      </c>
      <c r="F85" s="54">
        <v>1.1793565922612177</v>
      </c>
      <c r="G85" s="53">
        <v>1.0189999999999999</v>
      </c>
      <c r="H85" s="54">
        <v>1.1910000000000001</v>
      </c>
      <c r="I85" s="53">
        <v>10.678000000000001</v>
      </c>
      <c r="J85" s="54">
        <v>10.214</v>
      </c>
      <c r="K85" s="53">
        <v>10.704000000000001</v>
      </c>
      <c r="L85" s="54">
        <v>10.465999999999999</v>
      </c>
      <c r="M85" s="55" t="s">
        <v>934</v>
      </c>
      <c r="N85" s="55" t="s">
        <v>933</v>
      </c>
      <c r="O85" s="55" t="s">
        <v>935</v>
      </c>
      <c r="P85" s="56">
        <v>153</v>
      </c>
      <c r="Q85" s="57">
        <v>38</v>
      </c>
      <c r="R85" s="50" t="s">
        <v>416</v>
      </c>
      <c r="S85" s="50">
        <v>5966</v>
      </c>
      <c r="T85" s="50" t="s">
        <v>932</v>
      </c>
      <c r="U85" s="50" t="s">
        <v>936</v>
      </c>
      <c r="V85" s="50">
        <v>5966</v>
      </c>
      <c r="W85" s="50" t="s">
        <v>937</v>
      </c>
      <c r="X85" s="50" t="s">
        <v>936</v>
      </c>
      <c r="Y85" s="50" t="s">
        <v>938</v>
      </c>
      <c r="Z85" s="50" t="s">
        <v>939</v>
      </c>
      <c r="AA85" s="50" t="s">
        <v>932</v>
      </c>
      <c r="AB85" s="50" t="s">
        <v>255</v>
      </c>
      <c r="AC85" s="50">
        <v>619</v>
      </c>
      <c r="AD85" s="58" t="s">
        <v>256</v>
      </c>
    </row>
    <row r="86" spans="1:30" x14ac:dyDescent="0.4">
      <c r="A86" s="50">
        <v>84</v>
      </c>
      <c r="B86" s="50" t="s">
        <v>246</v>
      </c>
      <c r="C86" s="51" t="s">
        <v>940</v>
      </c>
      <c r="D86" s="52">
        <v>0.87857762359063307</v>
      </c>
      <c r="E86" s="53">
        <v>1.257884971836017</v>
      </c>
      <c r="F86" s="54">
        <v>1.1041988471630941</v>
      </c>
      <c r="G86" s="53">
        <v>1.0129999999999999</v>
      </c>
      <c r="H86" s="54">
        <v>1.153</v>
      </c>
      <c r="I86" s="53">
        <v>10.436999999999999</v>
      </c>
      <c r="J86" s="54">
        <v>10.106</v>
      </c>
      <c r="K86" s="53">
        <v>10.455</v>
      </c>
      <c r="L86" s="54">
        <v>10.311999999999999</v>
      </c>
      <c r="M86" s="55" t="s">
        <v>941</v>
      </c>
      <c r="N86" s="55" t="s">
        <v>940</v>
      </c>
      <c r="O86" s="55" t="s">
        <v>942</v>
      </c>
      <c r="P86" s="56">
        <v>154</v>
      </c>
      <c r="Q86" s="57">
        <v>39</v>
      </c>
      <c r="R86" s="50" t="s">
        <v>250</v>
      </c>
      <c r="S86" s="50">
        <v>3725</v>
      </c>
      <c r="T86" s="50" t="s">
        <v>246</v>
      </c>
      <c r="U86" s="50" t="s">
        <v>251</v>
      </c>
      <c r="V86" s="50">
        <v>3725</v>
      </c>
      <c r="W86" s="50" t="s">
        <v>943</v>
      </c>
      <c r="X86" s="50" t="s">
        <v>251</v>
      </c>
      <c r="Y86" s="50" t="s">
        <v>253</v>
      </c>
      <c r="Z86" s="50" t="s">
        <v>254</v>
      </c>
      <c r="AA86" s="50" t="s">
        <v>246</v>
      </c>
      <c r="AB86" s="50" t="s">
        <v>255</v>
      </c>
      <c r="AC86" s="50">
        <v>331</v>
      </c>
      <c r="AD86" s="58" t="s">
        <v>256</v>
      </c>
    </row>
    <row r="87" spans="1:30" x14ac:dyDescent="0.4">
      <c r="A87" s="50">
        <v>85</v>
      </c>
      <c r="B87" s="50" t="s">
        <v>246</v>
      </c>
      <c r="C87" s="51" t="s">
        <v>944</v>
      </c>
      <c r="D87" s="52">
        <v>1.1725997842502696</v>
      </c>
      <c r="E87" s="53">
        <v>0.80106987758962156</v>
      </c>
      <c r="F87" s="54">
        <v>0.93887174731545198</v>
      </c>
      <c r="G87" s="53">
        <v>1.087</v>
      </c>
      <c r="H87" s="54">
        <v>0.92700000000000005</v>
      </c>
      <c r="I87" s="53">
        <v>10.488</v>
      </c>
      <c r="J87" s="54">
        <v>10.808</v>
      </c>
      <c r="K87" s="53">
        <v>10.608000000000001</v>
      </c>
      <c r="L87" s="54">
        <v>10.699</v>
      </c>
      <c r="M87" s="55" t="s">
        <v>945</v>
      </c>
      <c r="N87" s="55" t="s">
        <v>944</v>
      </c>
      <c r="O87" s="55" t="s">
        <v>946</v>
      </c>
      <c r="P87" s="56">
        <v>155</v>
      </c>
      <c r="Q87" s="57">
        <v>40</v>
      </c>
      <c r="R87" s="50" t="s">
        <v>250</v>
      </c>
      <c r="S87" s="50">
        <v>3725</v>
      </c>
      <c r="T87" s="50" t="s">
        <v>246</v>
      </c>
      <c r="U87" s="50" t="s">
        <v>251</v>
      </c>
      <c r="V87" s="50">
        <v>3725</v>
      </c>
      <c r="W87" s="50" t="s">
        <v>947</v>
      </c>
      <c r="X87" s="50" t="s">
        <v>251</v>
      </c>
      <c r="Y87" s="50" t="s">
        <v>253</v>
      </c>
      <c r="Z87" s="50" t="s">
        <v>254</v>
      </c>
      <c r="AA87" s="50" t="s">
        <v>246</v>
      </c>
      <c r="AB87" s="50" t="s">
        <v>255</v>
      </c>
      <c r="AC87" s="50">
        <v>331</v>
      </c>
      <c r="AD87" s="58" t="s">
        <v>256</v>
      </c>
    </row>
    <row r="88" spans="1:30" x14ac:dyDescent="0.4">
      <c r="A88" s="50">
        <v>86</v>
      </c>
      <c r="B88" s="50" t="s">
        <v>246</v>
      </c>
      <c r="C88" s="51" t="s">
        <v>948</v>
      </c>
      <c r="D88" s="52">
        <v>0.95521023765996327</v>
      </c>
      <c r="E88" s="53">
        <v>1.2666342537232183</v>
      </c>
      <c r="F88" s="54">
        <v>1.2099940892192913</v>
      </c>
      <c r="G88" s="53">
        <v>1.0449999999999999</v>
      </c>
      <c r="H88" s="54">
        <v>1.0940000000000001</v>
      </c>
      <c r="I88" s="53">
        <v>10.563000000000001</v>
      </c>
      <c r="J88" s="54">
        <v>10.222</v>
      </c>
      <c r="K88" s="53">
        <v>10.625999999999999</v>
      </c>
      <c r="L88" s="54">
        <v>10.351000000000001</v>
      </c>
      <c r="M88" s="55" t="s">
        <v>949</v>
      </c>
      <c r="N88" s="55" t="s">
        <v>948</v>
      </c>
      <c r="O88" s="55" t="s">
        <v>950</v>
      </c>
      <c r="P88" s="56">
        <v>156</v>
      </c>
      <c r="Q88" s="57">
        <v>41</v>
      </c>
      <c r="R88" s="50" t="s">
        <v>250</v>
      </c>
      <c r="S88" s="50">
        <v>3725</v>
      </c>
      <c r="T88" s="50" t="s">
        <v>246</v>
      </c>
      <c r="U88" s="50" t="s">
        <v>251</v>
      </c>
      <c r="V88" s="50">
        <v>3725</v>
      </c>
      <c r="W88" s="50" t="s">
        <v>951</v>
      </c>
      <c r="X88" s="50" t="s">
        <v>251</v>
      </c>
      <c r="Y88" s="50" t="s">
        <v>253</v>
      </c>
      <c r="Z88" s="50" t="s">
        <v>254</v>
      </c>
      <c r="AA88" s="50" t="s">
        <v>246</v>
      </c>
      <c r="AB88" s="50" t="s">
        <v>255</v>
      </c>
      <c r="AC88" s="50">
        <v>331</v>
      </c>
      <c r="AD88" s="58" t="s">
        <v>256</v>
      </c>
    </row>
    <row r="89" spans="1:30" x14ac:dyDescent="0.4">
      <c r="A89" s="50">
        <v>87</v>
      </c>
      <c r="B89" s="50" t="s">
        <v>246</v>
      </c>
      <c r="C89" s="51" t="s">
        <v>952</v>
      </c>
      <c r="D89" s="52">
        <v>0.93402450518378888</v>
      </c>
      <c r="E89" s="53">
        <v>1.0174796921026867</v>
      </c>
      <c r="F89" s="54">
        <v>0.95065910122981823</v>
      </c>
      <c r="G89" s="53">
        <v>0.99099999999999999</v>
      </c>
      <c r="H89" s="54">
        <v>1.0609999999999999</v>
      </c>
      <c r="I89" s="53">
        <v>10.318</v>
      </c>
      <c r="J89" s="54">
        <v>10.292999999999999</v>
      </c>
      <c r="K89" s="53">
        <v>10.305</v>
      </c>
      <c r="L89" s="54">
        <v>10.378</v>
      </c>
      <c r="M89" s="55" t="s">
        <v>953</v>
      </c>
      <c r="N89" s="55" t="s">
        <v>952</v>
      </c>
      <c r="O89" s="55" t="s">
        <v>954</v>
      </c>
      <c r="P89" s="56">
        <v>157</v>
      </c>
      <c r="Q89" s="57">
        <v>42</v>
      </c>
      <c r="R89" s="50" t="s">
        <v>250</v>
      </c>
      <c r="S89" s="50">
        <v>3725</v>
      </c>
      <c r="T89" s="50" t="s">
        <v>246</v>
      </c>
      <c r="U89" s="50" t="s">
        <v>251</v>
      </c>
      <c r="V89" s="50">
        <v>3725</v>
      </c>
      <c r="W89" s="50" t="s">
        <v>955</v>
      </c>
      <c r="X89" s="50" t="s">
        <v>251</v>
      </c>
      <c r="Y89" s="50" t="s">
        <v>253</v>
      </c>
      <c r="Z89" s="50" t="s">
        <v>254</v>
      </c>
      <c r="AA89" s="50" t="s">
        <v>246</v>
      </c>
      <c r="AB89" s="50" t="s">
        <v>255</v>
      </c>
      <c r="AC89" s="50">
        <v>331</v>
      </c>
      <c r="AD89" s="58" t="s">
        <v>256</v>
      </c>
    </row>
    <row r="90" spans="1:30" x14ac:dyDescent="0.4">
      <c r="A90" s="50">
        <v>88</v>
      </c>
      <c r="B90" s="50" t="s">
        <v>246</v>
      </c>
      <c r="C90" s="51" t="s">
        <v>956</v>
      </c>
      <c r="D90" s="52">
        <v>1.2438016528925619</v>
      </c>
      <c r="E90" s="53">
        <v>0.86453723130786575</v>
      </c>
      <c r="F90" s="54">
        <v>1.0747491728555008</v>
      </c>
      <c r="G90" s="53">
        <v>1.204</v>
      </c>
      <c r="H90" s="54">
        <v>0.96799999999999997</v>
      </c>
      <c r="I90" s="53">
        <v>10.294</v>
      </c>
      <c r="J90" s="54">
        <v>10.504</v>
      </c>
      <c r="K90" s="53">
        <v>10.561999999999999</v>
      </c>
      <c r="L90" s="54">
        <v>10.458</v>
      </c>
      <c r="M90" s="55" t="s">
        <v>957</v>
      </c>
      <c r="N90" s="55" t="s">
        <v>956</v>
      </c>
      <c r="O90" s="55" t="s">
        <v>958</v>
      </c>
      <c r="P90" s="56">
        <v>158</v>
      </c>
      <c r="Q90" s="57">
        <v>43</v>
      </c>
      <c r="R90" s="50" t="s">
        <v>250</v>
      </c>
      <c r="S90" s="50">
        <v>3725</v>
      </c>
      <c r="T90" s="50" t="s">
        <v>246</v>
      </c>
      <c r="U90" s="50" t="s">
        <v>251</v>
      </c>
      <c r="V90" s="50">
        <v>3725</v>
      </c>
      <c r="W90" s="50" t="s">
        <v>959</v>
      </c>
      <c r="X90" s="50" t="s">
        <v>251</v>
      </c>
      <c r="Y90" s="50" t="s">
        <v>253</v>
      </c>
      <c r="Z90" s="50" t="s">
        <v>254</v>
      </c>
      <c r="AA90" s="50" t="s">
        <v>246</v>
      </c>
      <c r="AB90" s="50" t="s">
        <v>255</v>
      </c>
      <c r="AC90" s="50">
        <v>331</v>
      </c>
      <c r="AD90" s="58" t="s">
        <v>256</v>
      </c>
    </row>
    <row r="91" spans="1:30" x14ac:dyDescent="0.4">
      <c r="A91" s="50">
        <v>89</v>
      </c>
      <c r="B91" s="50" t="s">
        <v>960</v>
      </c>
      <c r="C91" s="51" t="s">
        <v>961</v>
      </c>
      <c r="D91" s="52">
        <v>0.90257879656160456</v>
      </c>
      <c r="E91" s="53">
        <v>1.3622580346404871</v>
      </c>
      <c r="F91" s="54">
        <v>1.2311444133449163</v>
      </c>
      <c r="G91" s="53">
        <v>0.94499999999999995</v>
      </c>
      <c r="H91" s="54">
        <v>1.0469999999999999</v>
      </c>
      <c r="I91" s="53">
        <v>10.647</v>
      </c>
      <c r="J91" s="54">
        <v>10.201000000000001</v>
      </c>
      <c r="K91" s="53">
        <v>10.566000000000001</v>
      </c>
      <c r="L91" s="54">
        <v>10.266</v>
      </c>
      <c r="M91" s="55" t="s">
        <v>962</v>
      </c>
      <c r="N91" s="55" t="s">
        <v>961</v>
      </c>
      <c r="O91" s="55" t="s">
        <v>963</v>
      </c>
      <c r="P91" s="56">
        <v>159</v>
      </c>
      <c r="Q91" s="57">
        <v>44</v>
      </c>
      <c r="R91" s="50" t="s">
        <v>250</v>
      </c>
      <c r="S91" s="50">
        <v>3726</v>
      </c>
      <c r="T91" s="50" t="s">
        <v>960</v>
      </c>
      <c r="U91" s="50" t="s">
        <v>964</v>
      </c>
      <c r="V91" s="50">
        <v>3726</v>
      </c>
      <c r="W91" s="50" t="s">
        <v>965</v>
      </c>
      <c r="X91" s="50" t="s">
        <v>964</v>
      </c>
      <c r="Y91" s="50" t="s">
        <v>966</v>
      </c>
      <c r="Z91" s="50" t="s">
        <v>967</v>
      </c>
      <c r="AA91" s="50" t="s">
        <v>960</v>
      </c>
      <c r="AB91" s="50" t="s">
        <v>255</v>
      </c>
      <c r="AC91" s="50">
        <v>347</v>
      </c>
      <c r="AD91" s="58" t="s">
        <v>256</v>
      </c>
    </row>
    <row r="92" spans="1:30" x14ac:dyDescent="0.4">
      <c r="A92" s="50">
        <v>90</v>
      </c>
      <c r="B92" s="50" t="s">
        <v>960</v>
      </c>
      <c r="C92" s="51" t="s">
        <v>968</v>
      </c>
      <c r="D92" s="52">
        <v>0.93569431500465983</v>
      </c>
      <c r="E92" s="53">
        <v>1.6043623327049741</v>
      </c>
      <c r="F92" s="54">
        <v>1.5000389892858168</v>
      </c>
      <c r="G92" s="53">
        <v>1.004</v>
      </c>
      <c r="H92" s="54">
        <v>1.073</v>
      </c>
      <c r="I92" s="53">
        <v>10.678000000000001</v>
      </c>
      <c r="J92" s="54">
        <v>9.9960000000000004</v>
      </c>
      <c r="K92" s="53">
        <v>10.683</v>
      </c>
      <c r="L92" s="54">
        <v>10.098000000000001</v>
      </c>
      <c r="M92" s="55" t="s">
        <v>969</v>
      </c>
      <c r="N92" s="55" t="s">
        <v>968</v>
      </c>
      <c r="O92" s="55" t="s">
        <v>970</v>
      </c>
      <c r="P92" s="56">
        <v>160</v>
      </c>
      <c r="Q92" s="57">
        <v>45</v>
      </c>
      <c r="R92" s="50" t="s">
        <v>315</v>
      </c>
      <c r="S92" s="50">
        <v>3726</v>
      </c>
      <c r="T92" s="50" t="s">
        <v>960</v>
      </c>
      <c r="U92" s="50" t="s">
        <v>964</v>
      </c>
      <c r="V92" s="50">
        <v>3726</v>
      </c>
      <c r="W92" s="50" t="s">
        <v>971</v>
      </c>
      <c r="X92" s="50" t="s">
        <v>964</v>
      </c>
      <c r="Y92" s="50" t="s">
        <v>966</v>
      </c>
      <c r="Z92" s="50" t="s">
        <v>967</v>
      </c>
      <c r="AA92" s="50" t="s">
        <v>960</v>
      </c>
      <c r="AB92" s="50" t="s">
        <v>255</v>
      </c>
      <c r="AC92" s="50">
        <v>347</v>
      </c>
      <c r="AD92" s="58" t="s">
        <v>256</v>
      </c>
    </row>
    <row r="93" spans="1:30" x14ac:dyDescent="0.4">
      <c r="A93" s="50">
        <v>91</v>
      </c>
      <c r="B93" s="50" t="s">
        <v>972</v>
      </c>
      <c r="C93" s="51" t="s">
        <v>973</v>
      </c>
      <c r="D93" s="52">
        <v>0.91024478694469635</v>
      </c>
      <c r="E93" s="53">
        <v>1.2217931016735009</v>
      </c>
      <c r="F93" s="54">
        <v>1.1118791575171074</v>
      </c>
      <c r="G93" s="53">
        <v>1.004</v>
      </c>
      <c r="H93" s="54">
        <v>1.103</v>
      </c>
      <c r="I93" s="53">
        <v>10.586</v>
      </c>
      <c r="J93" s="54">
        <v>10.297000000000001</v>
      </c>
      <c r="K93" s="53">
        <v>10.592000000000001</v>
      </c>
      <c r="L93" s="54">
        <v>10.439</v>
      </c>
      <c r="M93" s="55" t="s">
        <v>974</v>
      </c>
      <c r="N93" s="55" t="s">
        <v>973</v>
      </c>
      <c r="O93" s="55" t="s">
        <v>975</v>
      </c>
      <c r="P93" s="56">
        <v>161</v>
      </c>
      <c r="Q93" s="57">
        <v>46</v>
      </c>
      <c r="R93" s="50" t="s">
        <v>250</v>
      </c>
      <c r="S93" s="50">
        <v>3726</v>
      </c>
      <c r="T93" s="50" t="s">
        <v>972</v>
      </c>
      <c r="U93" s="50" t="s">
        <v>976</v>
      </c>
      <c r="V93" s="50">
        <v>3726</v>
      </c>
      <c r="W93" s="50" t="s">
        <v>977</v>
      </c>
      <c r="X93" s="50" t="s">
        <v>976</v>
      </c>
      <c r="Y93" s="50" t="s">
        <v>978</v>
      </c>
      <c r="Z93" s="50" t="s">
        <v>979</v>
      </c>
      <c r="AA93" s="50" t="s">
        <v>972</v>
      </c>
      <c r="AB93" s="50" t="s">
        <v>255</v>
      </c>
      <c r="AC93" s="50">
        <v>347</v>
      </c>
      <c r="AD93" s="58" t="s">
        <v>256</v>
      </c>
    </row>
    <row r="94" spans="1:30" x14ac:dyDescent="0.4">
      <c r="A94" s="50">
        <v>92</v>
      </c>
      <c r="B94" s="50" t="s">
        <v>980</v>
      </c>
      <c r="C94" s="51" t="s">
        <v>981</v>
      </c>
      <c r="D94" s="52">
        <v>0.86598984771573606</v>
      </c>
      <c r="E94" s="53">
        <v>1.159095951904455</v>
      </c>
      <c r="F94" s="54">
        <v>1.0034717485095035</v>
      </c>
      <c r="G94" s="53">
        <v>0.85299999999999998</v>
      </c>
      <c r="H94" s="54">
        <v>0.98499999999999999</v>
      </c>
      <c r="I94" s="53">
        <v>10.709</v>
      </c>
      <c r="J94" s="54">
        <v>10.496</v>
      </c>
      <c r="K94" s="53">
        <v>10.48</v>
      </c>
      <c r="L94" s="54">
        <v>10.475</v>
      </c>
      <c r="M94" s="55" t="s">
        <v>982</v>
      </c>
      <c r="N94" s="55" t="s">
        <v>981</v>
      </c>
      <c r="O94" s="55" t="s">
        <v>983</v>
      </c>
      <c r="P94" s="56">
        <v>162</v>
      </c>
      <c r="Q94" s="57">
        <v>47</v>
      </c>
      <c r="R94" s="50" t="s">
        <v>250</v>
      </c>
      <c r="S94" s="50">
        <v>1386</v>
      </c>
      <c r="T94" s="50" t="s">
        <v>980</v>
      </c>
      <c r="U94" s="50" t="s">
        <v>984</v>
      </c>
      <c r="V94" s="50">
        <v>1386</v>
      </c>
      <c r="W94" s="50" t="s">
        <v>985</v>
      </c>
      <c r="X94" s="50" t="s">
        <v>984</v>
      </c>
      <c r="Y94" s="50" t="s">
        <v>986</v>
      </c>
      <c r="Z94" s="50" t="s">
        <v>987</v>
      </c>
      <c r="AA94" s="50" t="s">
        <v>988</v>
      </c>
      <c r="AB94" s="50" t="s">
        <v>255</v>
      </c>
      <c r="AC94" s="50">
        <v>505</v>
      </c>
      <c r="AD94" s="58" t="s">
        <v>989</v>
      </c>
    </row>
    <row r="95" spans="1:30" x14ac:dyDescent="0.4">
      <c r="A95" s="50">
        <v>93</v>
      </c>
      <c r="B95" s="50" t="s">
        <v>980</v>
      </c>
      <c r="C95" s="51" t="s">
        <v>990</v>
      </c>
      <c r="D95" s="60">
        <v>0.72603978300180827</v>
      </c>
      <c r="E95" s="53">
        <v>1.6771363688818599</v>
      </c>
      <c r="F95" s="54">
        <v>1.2175660186629849</v>
      </c>
      <c r="G95" s="53">
        <v>0.80300000000000005</v>
      </c>
      <c r="H95" s="54">
        <v>1.1060000000000001</v>
      </c>
      <c r="I95" s="53">
        <v>10.863</v>
      </c>
      <c r="J95" s="54">
        <v>10.117000000000001</v>
      </c>
      <c r="K95" s="53">
        <v>10.545999999999999</v>
      </c>
      <c r="L95" s="54">
        <v>10.262</v>
      </c>
      <c r="M95" s="55" t="s">
        <v>991</v>
      </c>
      <c r="N95" s="55" t="s">
        <v>990</v>
      </c>
      <c r="O95" s="55" t="s">
        <v>992</v>
      </c>
      <c r="P95" s="56">
        <v>163</v>
      </c>
      <c r="Q95" s="57">
        <v>48</v>
      </c>
      <c r="R95" s="50" t="s">
        <v>250</v>
      </c>
      <c r="S95" s="50">
        <v>1386</v>
      </c>
      <c r="T95" s="50" t="s">
        <v>980</v>
      </c>
      <c r="U95" s="50" t="s">
        <v>984</v>
      </c>
      <c r="V95" s="50">
        <v>1386</v>
      </c>
      <c r="W95" s="50" t="s">
        <v>993</v>
      </c>
      <c r="X95" s="50" t="s">
        <v>984</v>
      </c>
      <c r="Y95" s="50" t="s">
        <v>986</v>
      </c>
      <c r="Z95" s="50" t="s">
        <v>987</v>
      </c>
      <c r="AA95" s="50" t="s">
        <v>988</v>
      </c>
      <c r="AB95" s="50" t="s">
        <v>255</v>
      </c>
      <c r="AC95" s="50">
        <v>505</v>
      </c>
      <c r="AD95" s="58" t="s">
        <v>989</v>
      </c>
    </row>
    <row r="96" spans="1:30" x14ac:dyDescent="0.4">
      <c r="A96" s="50">
        <v>94</v>
      </c>
      <c r="B96" s="50" t="s">
        <v>980</v>
      </c>
      <c r="C96" s="51" t="s">
        <v>994</v>
      </c>
      <c r="D96" s="60">
        <v>0.76088888888888884</v>
      </c>
      <c r="E96" s="53">
        <v>1.6088167418838322</v>
      </c>
      <c r="F96" s="54">
        <v>1.2226402776920693</v>
      </c>
      <c r="G96" s="53">
        <v>0.85599999999999998</v>
      </c>
      <c r="H96" s="54">
        <v>1.125</v>
      </c>
      <c r="I96" s="53">
        <v>10.779</v>
      </c>
      <c r="J96" s="54">
        <v>10.093</v>
      </c>
      <c r="K96" s="53">
        <v>10.554</v>
      </c>
      <c r="L96" s="54">
        <v>10.263999999999999</v>
      </c>
      <c r="M96" s="55" t="s">
        <v>995</v>
      </c>
      <c r="N96" s="55" t="s">
        <v>994</v>
      </c>
      <c r="O96" s="55" t="s">
        <v>996</v>
      </c>
      <c r="P96" s="56">
        <v>164</v>
      </c>
      <c r="Q96" s="57">
        <v>49</v>
      </c>
      <c r="R96" s="50" t="s">
        <v>250</v>
      </c>
      <c r="S96" s="50">
        <v>1386</v>
      </c>
      <c r="T96" s="50" t="s">
        <v>980</v>
      </c>
      <c r="U96" s="50" t="s">
        <v>984</v>
      </c>
      <c r="V96" s="50">
        <v>1386</v>
      </c>
      <c r="W96" s="50" t="s">
        <v>997</v>
      </c>
      <c r="X96" s="50" t="s">
        <v>984</v>
      </c>
      <c r="Y96" s="50" t="s">
        <v>986</v>
      </c>
      <c r="Z96" s="50" t="s">
        <v>987</v>
      </c>
      <c r="AA96" s="50" t="s">
        <v>988</v>
      </c>
      <c r="AB96" s="50" t="s">
        <v>255</v>
      </c>
      <c r="AC96" s="50">
        <v>505</v>
      </c>
      <c r="AD96" s="58" t="s">
        <v>989</v>
      </c>
    </row>
    <row r="97" spans="1:30" x14ac:dyDescent="0.4">
      <c r="A97" s="50">
        <v>95</v>
      </c>
      <c r="B97" s="50" t="s">
        <v>980</v>
      </c>
      <c r="C97" s="51" t="s">
        <v>998</v>
      </c>
      <c r="D97" s="52">
        <v>0.87292277614858271</v>
      </c>
      <c r="E97" s="53">
        <v>1.3976469718510665</v>
      </c>
      <c r="F97" s="54">
        <v>1.220100510272224</v>
      </c>
      <c r="G97" s="53">
        <v>0.89300000000000002</v>
      </c>
      <c r="H97" s="54">
        <v>1.0229999999999999</v>
      </c>
      <c r="I97" s="53">
        <v>10.582000000000001</v>
      </c>
      <c r="J97" s="54">
        <v>10.099</v>
      </c>
      <c r="K97" s="53">
        <v>10.419</v>
      </c>
      <c r="L97" s="54">
        <v>10.132</v>
      </c>
      <c r="M97" s="55" t="s">
        <v>999</v>
      </c>
      <c r="N97" s="55" t="s">
        <v>998</v>
      </c>
      <c r="O97" s="55" t="s">
        <v>1000</v>
      </c>
      <c r="P97" s="56">
        <v>165</v>
      </c>
      <c r="Q97" s="57">
        <v>50</v>
      </c>
      <c r="R97" s="50" t="s">
        <v>250</v>
      </c>
      <c r="S97" s="50">
        <v>1386</v>
      </c>
      <c r="T97" s="50" t="s">
        <v>980</v>
      </c>
      <c r="U97" s="50" t="s">
        <v>984</v>
      </c>
      <c r="V97" s="50">
        <v>1386</v>
      </c>
      <c r="W97" s="50" t="s">
        <v>1001</v>
      </c>
      <c r="X97" s="50" t="s">
        <v>984</v>
      </c>
      <c r="Y97" s="50" t="s">
        <v>986</v>
      </c>
      <c r="Z97" s="50" t="s">
        <v>987</v>
      </c>
      <c r="AA97" s="50" t="s">
        <v>988</v>
      </c>
      <c r="AB97" s="50" t="s">
        <v>255</v>
      </c>
      <c r="AC97" s="50">
        <v>505</v>
      </c>
      <c r="AD97" s="58" t="s">
        <v>989</v>
      </c>
    </row>
    <row r="98" spans="1:30" x14ac:dyDescent="0.4">
      <c r="A98" s="50">
        <v>96</v>
      </c>
      <c r="B98" s="50" t="s">
        <v>980</v>
      </c>
      <c r="C98" s="51" t="s">
        <v>1002</v>
      </c>
      <c r="D98" s="60">
        <v>0.79354290569243846</v>
      </c>
      <c r="E98" s="53">
        <v>1.4671333441673242</v>
      </c>
      <c r="F98" s="54">
        <v>1.1647335864684565</v>
      </c>
      <c r="G98" s="53">
        <v>0.93400000000000005</v>
      </c>
      <c r="H98" s="54">
        <v>1.177</v>
      </c>
      <c r="I98" s="53">
        <v>10.521000000000001</v>
      </c>
      <c r="J98" s="54">
        <v>9.968</v>
      </c>
      <c r="K98" s="53">
        <v>10.423</v>
      </c>
      <c r="L98" s="54">
        <v>10.202999999999999</v>
      </c>
      <c r="M98" s="55" t="s">
        <v>1003</v>
      </c>
      <c r="N98" s="55" t="s">
        <v>1002</v>
      </c>
      <c r="O98" s="55" t="s">
        <v>1004</v>
      </c>
      <c r="P98" s="56">
        <v>166</v>
      </c>
      <c r="Q98" s="57">
        <v>51</v>
      </c>
      <c r="R98" s="50" t="s">
        <v>250</v>
      </c>
      <c r="S98" s="50">
        <v>1386</v>
      </c>
      <c r="T98" s="50" t="s">
        <v>980</v>
      </c>
      <c r="U98" s="50" t="s">
        <v>984</v>
      </c>
      <c r="V98" s="50">
        <v>1386</v>
      </c>
      <c r="W98" s="50" t="s">
        <v>1005</v>
      </c>
      <c r="X98" s="50" t="s">
        <v>984</v>
      </c>
      <c r="Y98" s="50" t="s">
        <v>986</v>
      </c>
      <c r="Z98" s="50" t="s">
        <v>987</v>
      </c>
      <c r="AA98" s="50" t="s">
        <v>988</v>
      </c>
      <c r="AB98" s="50" t="s">
        <v>255</v>
      </c>
      <c r="AC98" s="50">
        <v>505</v>
      </c>
      <c r="AD98" s="58" t="s">
        <v>989</v>
      </c>
    </row>
    <row r="99" spans="1:30" x14ac:dyDescent="0.4">
      <c r="A99" s="50">
        <v>97</v>
      </c>
      <c r="B99" s="50" t="s">
        <v>1006</v>
      </c>
      <c r="C99" s="51" t="s">
        <v>1007</v>
      </c>
      <c r="D99" s="52">
        <v>0.81773399014778325</v>
      </c>
      <c r="E99" s="53">
        <v>2.8264672877654617</v>
      </c>
      <c r="F99" s="54">
        <v>2.3085708350336773</v>
      </c>
      <c r="G99" s="53">
        <v>0.83</v>
      </c>
      <c r="H99" s="54">
        <v>1.0149999999999999</v>
      </c>
      <c r="I99" s="53">
        <v>10.461</v>
      </c>
      <c r="J99" s="54">
        <v>8.9619999999999997</v>
      </c>
      <c r="K99" s="53">
        <v>10.191000000000001</v>
      </c>
      <c r="L99" s="54">
        <v>8.984</v>
      </c>
      <c r="M99" s="55" t="s">
        <v>1008</v>
      </c>
      <c r="N99" s="55" t="s">
        <v>1007</v>
      </c>
      <c r="O99" s="55" t="s">
        <v>1009</v>
      </c>
      <c r="P99" s="56">
        <v>167</v>
      </c>
      <c r="Q99" s="57">
        <v>52</v>
      </c>
      <c r="R99" s="50" t="s">
        <v>250</v>
      </c>
      <c r="S99" s="50">
        <v>4609</v>
      </c>
      <c r="T99" s="50" t="s">
        <v>1006</v>
      </c>
      <c r="U99" s="50" t="s">
        <v>1010</v>
      </c>
      <c r="V99" s="50">
        <v>4609</v>
      </c>
      <c r="W99" s="50" t="s">
        <v>1011</v>
      </c>
      <c r="X99" s="50" t="s">
        <v>1010</v>
      </c>
      <c r="Y99" s="50" t="s">
        <v>1012</v>
      </c>
      <c r="Z99" s="50" t="s">
        <v>1013</v>
      </c>
      <c r="AA99" s="50" t="s">
        <v>1014</v>
      </c>
      <c r="AB99" s="50" t="s">
        <v>255</v>
      </c>
      <c r="AC99" s="50">
        <v>439</v>
      </c>
      <c r="AD99" s="58" t="s">
        <v>1015</v>
      </c>
    </row>
    <row r="100" spans="1:30" x14ac:dyDescent="0.4">
      <c r="A100" s="50">
        <v>98</v>
      </c>
      <c r="B100" s="50" t="s">
        <v>1006</v>
      </c>
      <c r="C100" s="51" t="s">
        <v>1016</v>
      </c>
      <c r="D100" s="52">
        <v>0.99645390070921991</v>
      </c>
      <c r="E100" s="53">
        <v>0.33471381424461105</v>
      </c>
      <c r="F100" s="54">
        <v>0.33332466927279991</v>
      </c>
      <c r="G100" s="53">
        <v>0.84299999999999997</v>
      </c>
      <c r="H100" s="54">
        <v>0.84599999999999997</v>
      </c>
      <c r="I100" s="53">
        <v>10.643000000000001</v>
      </c>
      <c r="J100" s="54">
        <v>12.222</v>
      </c>
      <c r="K100" s="53">
        <v>10.396000000000001</v>
      </c>
      <c r="L100" s="54">
        <v>11.981</v>
      </c>
      <c r="M100" s="55" t="s">
        <v>1017</v>
      </c>
      <c r="N100" s="55" t="s">
        <v>1016</v>
      </c>
      <c r="O100" s="55" t="s">
        <v>1018</v>
      </c>
      <c r="P100" s="56">
        <v>168</v>
      </c>
      <c r="Q100" s="57">
        <v>53</v>
      </c>
      <c r="R100" s="50" t="s">
        <v>250</v>
      </c>
      <c r="S100" s="50">
        <v>4609</v>
      </c>
      <c r="T100" s="50" t="s">
        <v>1006</v>
      </c>
      <c r="U100" s="50" t="s">
        <v>1010</v>
      </c>
      <c r="V100" s="50">
        <v>4609</v>
      </c>
      <c r="W100" s="50" t="s">
        <v>1019</v>
      </c>
      <c r="X100" s="50" t="s">
        <v>1010</v>
      </c>
      <c r="Y100" s="50" t="s">
        <v>1012</v>
      </c>
      <c r="Z100" s="50" t="s">
        <v>1013</v>
      </c>
      <c r="AA100" s="50" t="s">
        <v>1014</v>
      </c>
      <c r="AB100" s="50" t="s">
        <v>255</v>
      </c>
      <c r="AC100" s="50">
        <v>439</v>
      </c>
      <c r="AD100" s="58" t="s">
        <v>1015</v>
      </c>
    </row>
    <row r="101" spans="1:30" x14ac:dyDescent="0.4">
      <c r="A101" s="50">
        <v>99</v>
      </c>
      <c r="B101" s="50" t="s">
        <v>1020</v>
      </c>
      <c r="C101" s="51" t="s">
        <v>1021</v>
      </c>
      <c r="D101" s="52">
        <v>1.2441731409544949</v>
      </c>
      <c r="E101" s="53">
        <v>0.76790513485104872</v>
      </c>
      <c r="F101" s="54">
        <v>0.95462101413971678</v>
      </c>
      <c r="G101" s="53">
        <v>1.121</v>
      </c>
      <c r="H101" s="54">
        <v>0.90100000000000002</v>
      </c>
      <c r="I101" s="53">
        <v>10.468999999999999</v>
      </c>
      <c r="J101" s="54">
        <v>10.85</v>
      </c>
      <c r="K101" s="53">
        <v>10.632999999999999</v>
      </c>
      <c r="L101" s="54">
        <v>10.7</v>
      </c>
      <c r="M101" s="55" t="s">
        <v>1022</v>
      </c>
      <c r="N101" s="55" t="s">
        <v>1021</v>
      </c>
      <c r="O101" s="55" t="s">
        <v>1023</v>
      </c>
      <c r="P101" s="56">
        <v>169</v>
      </c>
      <c r="Q101" s="57">
        <v>1213</v>
      </c>
      <c r="R101" s="50" t="s">
        <v>315</v>
      </c>
      <c r="S101" s="50">
        <v>7408</v>
      </c>
      <c r="T101" s="50" t="s">
        <v>1020</v>
      </c>
      <c r="U101" s="50" t="s">
        <v>1024</v>
      </c>
      <c r="V101" s="50">
        <v>7408</v>
      </c>
      <c r="W101" s="50" t="s">
        <v>1025</v>
      </c>
      <c r="X101" s="50" t="s">
        <v>1024</v>
      </c>
      <c r="Y101" s="50" t="s">
        <v>1026</v>
      </c>
      <c r="Z101" s="50" t="s">
        <v>1027</v>
      </c>
      <c r="AA101" s="50" t="s">
        <v>1020</v>
      </c>
      <c r="AB101" s="50" t="s">
        <v>255</v>
      </c>
      <c r="AC101" s="50">
        <v>380</v>
      </c>
      <c r="AD101" s="58" t="s">
        <v>256</v>
      </c>
    </row>
    <row r="102" spans="1:30" x14ac:dyDescent="0.4">
      <c r="A102" s="50">
        <v>100</v>
      </c>
      <c r="B102" s="50" t="s">
        <v>1028</v>
      </c>
      <c r="C102" s="51" t="s">
        <v>1029</v>
      </c>
      <c r="D102" s="52">
        <v>0.97272727272727266</v>
      </c>
      <c r="E102" s="53">
        <v>1.1983090213394201</v>
      </c>
      <c r="F102" s="54">
        <v>1.1655411981345596</v>
      </c>
      <c r="G102" s="53">
        <v>1.07</v>
      </c>
      <c r="H102" s="54">
        <v>1.1000000000000001</v>
      </c>
      <c r="I102" s="53">
        <v>10.547000000000001</v>
      </c>
      <c r="J102" s="54">
        <v>10.286</v>
      </c>
      <c r="K102" s="53">
        <v>10.644</v>
      </c>
      <c r="L102" s="54">
        <v>10.423</v>
      </c>
      <c r="M102" s="55" t="s">
        <v>1030</v>
      </c>
      <c r="N102" s="55" t="s">
        <v>1029</v>
      </c>
      <c r="O102" s="55" t="s">
        <v>1031</v>
      </c>
      <c r="P102" s="56">
        <v>170</v>
      </c>
      <c r="Q102" s="57">
        <v>56</v>
      </c>
      <c r="R102" s="50" t="s">
        <v>250</v>
      </c>
      <c r="S102" s="50">
        <v>2185</v>
      </c>
      <c r="T102" s="50" t="s">
        <v>1028</v>
      </c>
      <c r="U102" s="50" t="s">
        <v>1032</v>
      </c>
      <c r="V102" s="50">
        <v>2185</v>
      </c>
      <c r="W102" s="50" t="s">
        <v>1033</v>
      </c>
      <c r="X102" s="50" t="s">
        <v>1032</v>
      </c>
      <c r="Y102" s="50" t="s">
        <v>1034</v>
      </c>
      <c r="Z102" s="50" t="s">
        <v>1035</v>
      </c>
      <c r="AA102" s="50" t="s">
        <v>1036</v>
      </c>
      <c r="AB102" s="50" t="s">
        <v>255</v>
      </c>
      <c r="AC102" s="50">
        <v>1009</v>
      </c>
      <c r="AD102" s="58" t="s">
        <v>1037</v>
      </c>
    </row>
    <row r="103" spans="1:30" x14ac:dyDescent="0.4">
      <c r="A103" s="50">
        <v>101</v>
      </c>
      <c r="B103" s="50" t="s">
        <v>322</v>
      </c>
      <c r="C103" s="51" t="s">
        <v>1038</v>
      </c>
      <c r="D103" s="62">
        <v>0.6591726618705035</v>
      </c>
      <c r="E103" s="53">
        <v>1.6923171932005787</v>
      </c>
      <c r="F103" s="54">
        <v>1.116512961982572</v>
      </c>
      <c r="G103" s="53">
        <v>0.73299999999999998</v>
      </c>
      <c r="H103" s="54">
        <v>1.1120000000000001</v>
      </c>
      <c r="I103" s="53">
        <v>11.211</v>
      </c>
      <c r="J103" s="54">
        <v>10.452</v>
      </c>
      <c r="K103" s="53">
        <v>10.763999999999999</v>
      </c>
      <c r="L103" s="54">
        <v>10.605</v>
      </c>
      <c r="M103" s="55" t="s">
        <v>1039</v>
      </c>
      <c r="N103" s="55" t="s">
        <v>1038</v>
      </c>
      <c r="O103" s="55" t="s">
        <v>1040</v>
      </c>
      <c r="P103" s="56">
        <v>171</v>
      </c>
      <c r="Q103" s="57">
        <v>57</v>
      </c>
      <c r="R103" s="50" t="s">
        <v>315</v>
      </c>
      <c r="S103" s="50">
        <v>5970</v>
      </c>
      <c r="T103" s="50" t="s">
        <v>322</v>
      </c>
      <c r="U103" s="50" t="s">
        <v>326</v>
      </c>
      <c r="V103" s="50">
        <v>5970</v>
      </c>
      <c r="W103" s="50" t="s">
        <v>1041</v>
      </c>
      <c r="X103" s="50" t="s">
        <v>326</v>
      </c>
      <c r="Y103" s="50" t="s">
        <v>328</v>
      </c>
      <c r="Z103" s="50" t="s">
        <v>329</v>
      </c>
      <c r="AA103" s="50" t="s">
        <v>330</v>
      </c>
      <c r="AB103" s="50" t="s">
        <v>255</v>
      </c>
      <c r="AC103" s="50">
        <v>551</v>
      </c>
      <c r="AD103" s="58" t="s">
        <v>331</v>
      </c>
    </row>
    <row r="104" spans="1:30" x14ac:dyDescent="0.4">
      <c r="A104" s="50">
        <v>102</v>
      </c>
      <c r="B104" s="50" t="s">
        <v>1042</v>
      </c>
      <c r="C104" s="51" t="s">
        <v>1043</v>
      </c>
      <c r="D104" s="52">
        <v>1.0151085930122759</v>
      </c>
      <c r="E104" s="53">
        <v>1.1057306533202687</v>
      </c>
      <c r="F104" s="54">
        <v>1.1219434805304842</v>
      </c>
      <c r="G104" s="53">
        <v>1.075</v>
      </c>
      <c r="H104" s="54">
        <v>1.0589999999999999</v>
      </c>
      <c r="I104" s="53">
        <v>10.43</v>
      </c>
      <c r="J104" s="54">
        <v>10.285</v>
      </c>
      <c r="K104" s="53">
        <v>10.534000000000001</v>
      </c>
      <c r="L104" s="54">
        <v>10.368</v>
      </c>
      <c r="M104" s="55" t="s">
        <v>1044</v>
      </c>
      <c r="N104" s="55" t="s">
        <v>1043</v>
      </c>
      <c r="O104" s="55" t="s">
        <v>1045</v>
      </c>
      <c r="P104" s="56">
        <v>172</v>
      </c>
      <c r="Q104" s="57">
        <v>425</v>
      </c>
      <c r="R104" s="50" t="s">
        <v>250</v>
      </c>
      <c r="S104" s="50">
        <v>1499</v>
      </c>
      <c r="T104" s="50" t="s">
        <v>1042</v>
      </c>
      <c r="U104" s="50" t="s">
        <v>1046</v>
      </c>
      <c r="V104" s="50">
        <v>1499</v>
      </c>
      <c r="W104" s="50" t="s">
        <v>1047</v>
      </c>
      <c r="X104" s="50" t="s">
        <v>1046</v>
      </c>
      <c r="Y104" s="50" t="s">
        <v>1048</v>
      </c>
      <c r="Z104" s="50" t="s">
        <v>1049</v>
      </c>
      <c r="AA104" s="50" t="s">
        <v>1050</v>
      </c>
      <c r="AB104" s="50" t="s">
        <v>255</v>
      </c>
      <c r="AC104" s="50">
        <v>781</v>
      </c>
      <c r="AD104" s="58" t="s">
        <v>1051</v>
      </c>
    </row>
    <row r="105" spans="1:30" x14ac:dyDescent="0.4">
      <c r="A105" s="50">
        <v>103</v>
      </c>
      <c r="B105" s="50" t="s">
        <v>1042</v>
      </c>
      <c r="C105" s="51" t="s">
        <v>1052</v>
      </c>
      <c r="D105" s="52">
        <v>0.96855345911949697</v>
      </c>
      <c r="E105" s="53">
        <v>1.0562856253518564</v>
      </c>
      <c r="F105" s="54">
        <v>1.0231374697344338</v>
      </c>
      <c r="G105" s="53">
        <v>0.92400000000000004</v>
      </c>
      <c r="H105" s="54">
        <v>0.95399999999999996</v>
      </c>
      <c r="I105" s="53">
        <v>10.766999999999999</v>
      </c>
      <c r="J105" s="54">
        <v>10.688000000000001</v>
      </c>
      <c r="K105" s="53">
        <v>10.653</v>
      </c>
      <c r="L105" s="54">
        <v>10.62</v>
      </c>
      <c r="M105" s="55" t="s">
        <v>1053</v>
      </c>
      <c r="N105" s="55" t="s">
        <v>1052</v>
      </c>
      <c r="O105" s="55" t="s">
        <v>1054</v>
      </c>
      <c r="P105" s="56">
        <v>173</v>
      </c>
      <c r="Q105" s="57">
        <v>58</v>
      </c>
      <c r="R105" s="50" t="s">
        <v>250</v>
      </c>
      <c r="S105" s="50">
        <v>1499</v>
      </c>
      <c r="T105" s="50" t="s">
        <v>1042</v>
      </c>
      <c r="U105" s="50" t="s">
        <v>1046</v>
      </c>
      <c r="V105" s="50">
        <v>1499</v>
      </c>
      <c r="W105" s="50" t="s">
        <v>1055</v>
      </c>
      <c r="X105" s="50" t="s">
        <v>1046</v>
      </c>
      <c r="Y105" s="50" t="s">
        <v>1048</v>
      </c>
      <c r="Z105" s="50" t="s">
        <v>1049</v>
      </c>
      <c r="AA105" s="50" t="s">
        <v>1050</v>
      </c>
      <c r="AB105" s="50" t="s">
        <v>255</v>
      </c>
      <c r="AC105" s="50">
        <v>781</v>
      </c>
      <c r="AD105" s="58" t="s">
        <v>1051</v>
      </c>
    </row>
    <row r="106" spans="1:30" x14ac:dyDescent="0.4">
      <c r="A106" s="50">
        <v>104</v>
      </c>
      <c r="B106" s="50" t="s">
        <v>1056</v>
      </c>
      <c r="C106" s="51" t="s">
        <v>1057</v>
      </c>
      <c r="D106" s="52">
        <v>0.82163989856297548</v>
      </c>
      <c r="E106" s="53">
        <v>1.1703986414745888</v>
      </c>
      <c r="F106" s="54">
        <v>0.96126092838876243</v>
      </c>
      <c r="G106" s="53">
        <v>0.97199999999999998</v>
      </c>
      <c r="H106" s="54">
        <v>1.1830000000000001</v>
      </c>
      <c r="I106" s="53">
        <v>10.587999999999999</v>
      </c>
      <c r="J106" s="54">
        <v>10.361000000000001</v>
      </c>
      <c r="K106" s="53">
        <v>10.547000000000001</v>
      </c>
      <c r="L106" s="54">
        <v>10.603999999999999</v>
      </c>
      <c r="M106" s="55" t="s">
        <v>1058</v>
      </c>
      <c r="N106" s="55" t="s">
        <v>1057</v>
      </c>
      <c r="O106" s="55" t="s">
        <v>1059</v>
      </c>
      <c r="P106" s="56">
        <v>174</v>
      </c>
      <c r="Q106" s="57">
        <v>59</v>
      </c>
      <c r="R106" s="50" t="s">
        <v>250</v>
      </c>
      <c r="S106" s="50">
        <v>1956</v>
      </c>
      <c r="T106" s="50" t="s">
        <v>1056</v>
      </c>
      <c r="U106" s="50" t="s">
        <v>1060</v>
      </c>
      <c r="V106" s="50">
        <v>1956</v>
      </c>
      <c r="W106" s="50" t="s">
        <v>1061</v>
      </c>
      <c r="X106" s="50" t="s">
        <v>1060</v>
      </c>
      <c r="Y106" s="50" t="s">
        <v>1062</v>
      </c>
      <c r="Z106" s="50" t="s">
        <v>1063</v>
      </c>
      <c r="AA106" s="50" t="s">
        <v>1064</v>
      </c>
      <c r="AB106" s="50" t="s">
        <v>255</v>
      </c>
      <c r="AC106" s="50">
        <v>1210</v>
      </c>
      <c r="AD106" s="58" t="s">
        <v>1065</v>
      </c>
    </row>
    <row r="107" spans="1:30" x14ac:dyDescent="0.4">
      <c r="A107" s="50">
        <v>105</v>
      </c>
      <c r="B107" s="50" t="s">
        <v>1066</v>
      </c>
      <c r="C107" s="51" t="s">
        <v>1067</v>
      </c>
      <c r="D107" s="60">
        <v>0.67161016949152541</v>
      </c>
      <c r="E107" s="53">
        <v>1.5432801750589342</v>
      </c>
      <c r="F107" s="54">
        <v>1.0359827635600185</v>
      </c>
      <c r="G107" s="53">
        <v>0.95099999999999996</v>
      </c>
      <c r="H107" s="54">
        <v>1.4159999999999999</v>
      </c>
      <c r="I107" s="53">
        <v>10.452999999999999</v>
      </c>
      <c r="J107" s="54">
        <v>9.827</v>
      </c>
      <c r="K107" s="53">
        <v>10.38</v>
      </c>
      <c r="L107" s="54">
        <v>10.329000000000001</v>
      </c>
      <c r="M107" s="55" t="s">
        <v>1068</v>
      </c>
      <c r="N107" s="55" t="s">
        <v>1067</v>
      </c>
      <c r="O107" s="55" t="s">
        <v>1069</v>
      </c>
      <c r="P107" s="56">
        <v>175</v>
      </c>
      <c r="Q107" s="57">
        <v>60</v>
      </c>
      <c r="R107" s="50" t="s">
        <v>250</v>
      </c>
      <c r="S107" s="50">
        <v>2475</v>
      </c>
      <c r="T107" s="50" t="s">
        <v>1066</v>
      </c>
      <c r="U107" s="50" t="s">
        <v>1070</v>
      </c>
      <c r="V107" s="50">
        <v>2475</v>
      </c>
      <c r="W107" s="50" t="s">
        <v>1071</v>
      </c>
      <c r="X107" s="50" t="s">
        <v>1070</v>
      </c>
      <c r="Y107" s="50" t="s">
        <v>1072</v>
      </c>
      <c r="Z107" s="50" t="s">
        <v>1073</v>
      </c>
      <c r="AA107" s="50" t="s">
        <v>1074</v>
      </c>
      <c r="AB107" s="50" t="s">
        <v>255</v>
      </c>
      <c r="AC107" s="50">
        <v>2549</v>
      </c>
      <c r="AD107" s="58" t="s">
        <v>1075</v>
      </c>
    </row>
    <row r="108" spans="1:30" x14ac:dyDescent="0.4">
      <c r="A108" s="50">
        <v>106</v>
      </c>
      <c r="B108" s="50" t="s">
        <v>1076</v>
      </c>
      <c r="C108" s="51" t="s">
        <v>1077</v>
      </c>
      <c r="D108" s="52">
        <v>0.95359848484848475</v>
      </c>
      <c r="E108" s="53">
        <v>1.1088006436030684</v>
      </c>
      <c r="F108" s="54">
        <v>1.0577509636184279</v>
      </c>
      <c r="G108" s="53">
        <v>1.0069999999999999</v>
      </c>
      <c r="H108" s="54">
        <v>1.056</v>
      </c>
      <c r="I108" s="53">
        <v>10.286</v>
      </c>
      <c r="J108" s="54">
        <v>10.137</v>
      </c>
      <c r="K108" s="53">
        <v>10.297000000000001</v>
      </c>
      <c r="L108" s="54">
        <v>10.215999999999999</v>
      </c>
      <c r="M108" s="55" t="s">
        <v>1078</v>
      </c>
      <c r="N108" s="55" t="s">
        <v>1077</v>
      </c>
      <c r="O108" s="55" t="s">
        <v>1079</v>
      </c>
      <c r="P108" s="56">
        <v>176</v>
      </c>
      <c r="Q108" s="57">
        <v>61</v>
      </c>
      <c r="R108" s="50" t="s">
        <v>250</v>
      </c>
      <c r="S108" s="50">
        <v>1978</v>
      </c>
      <c r="T108" s="50" t="s">
        <v>1076</v>
      </c>
      <c r="U108" s="50" t="s">
        <v>1080</v>
      </c>
      <c r="V108" s="50">
        <v>1978</v>
      </c>
      <c r="W108" s="50" t="s">
        <v>1081</v>
      </c>
      <c r="X108" s="50" t="s">
        <v>1080</v>
      </c>
      <c r="Y108" s="50" t="s">
        <v>1082</v>
      </c>
      <c r="Z108" s="50" t="s">
        <v>1083</v>
      </c>
      <c r="AA108" s="50" t="s">
        <v>1076</v>
      </c>
      <c r="AB108" s="50" t="s">
        <v>255</v>
      </c>
      <c r="AC108" s="50">
        <v>118</v>
      </c>
      <c r="AD108" s="58" t="s">
        <v>256</v>
      </c>
    </row>
    <row r="109" spans="1:30" x14ac:dyDescent="0.4">
      <c r="A109" s="50">
        <v>107</v>
      </c>
      <c r="B109" s="50" t="s">
        <v>1076</v>
      </c>
      <c r="C109" s="51" t="s">
        <v>1084</v>
      </c>
      <c r="D109" s="52">
        <v>1.0287081339712918</v>
      </c>
      <c r="E109" s="53">
        <v>1.9779418327618645</v>
      </c>
      <c r="F109" s="54">
        <v>2.0349593842053735</v>
      </c>
      <c r="G109" s="53">
        <v>1.075</v>
      </c>
      <c r="H109" s="54">
        <v>1.0449999999999999</v>
      </c>
      <c r="I109" s="53">
        <v>11.374000000000001</v>
      </c>
      <c r="J109" s="54">
        <v>10.39</v>
      </c>
      <c r="K109" s="53">
        <v>11.478</v>
      </c>
      <c r="L109" s="54">
        <v>10.452999999999999</v>
      </c>
      <c r="M109" s="55" t="s">
        <v>1085</v>
      </c>
      <c r="N109" s="55" t="s">
        <v>1084</v>
      </c>
      <c r="O109" s="55" t="s">
        <v>1086</v>
      </c>
      <c r="P109" s="56">
        <v>177</v>
      </c>
      <c r="Q109" s="57">
        <v>62</v>
      </c>
      <c r="R109" s="50" t="s">
        <v>250</v>
      </c>
      <c r="S109" s="50">
        <v>1978</v>
      </c>
      <c r="T109" s="50" t="s">
        <v>1076</v>
      </c>
      <c r="U109" s="50" t="s">
        <v>1080</v>
      </c>
      <c r="V109" s="50">
        <v>1978</v>
      </c>
      <c r="W109" s="50" t="s">
        <v>1087</v>
      </c>
      <c r="X109" s="50" t="s">
        <v>1080</v>
      </c>
      <c r="Y109" s="50" t="s">
        <v>1082</v>
      </c>
      <c r="Z109" s="50" t="s">
        <v>1083</v>
      </c>
      <c r="AA109" s="50" t="s">
        <v>1076</v>
      </c>
      <c r="AB109" s="50" t="s">
        <v>255</v>
      </c>
      <c r="AC109" s="50">
        <v>118</v>
      </c>
      <c r="AD109" s="58" t="s">
        <v>256</v>
      </c>
    </row>
    <row r="110" spans="1:30" x14ac:dyDescent="0.4">
      <c r="A110" s="50">
        <v>108</v>
      </c>
      <c r="B110" s="50" t="s">
        <v>1088</v>
      </c>
      <c r="C110" s="51" t="s">
        <v>1089</v>
      </c>
      <c r="D110" s="52">
        <v>0.82025547445255464</v>
      </c>
      <c r="E110" s="53">
        <v>1.662091723187294</v>
      </c>
      <c r="F110" s="54">
        <v>1.3641478348793554</v>
      </c>
      <c r="G110" s="53">
        <v>0.89900000000000002</v>
      </c>
      <c r="H110" s="54">
        <v>1.0960000000000001</v>
      </c>
      <c r="I110" s="53">
        <v>10.706</v>
      </c>
      <c r="J110" s="54">
        <v>9.9730000000000008</v>
      </c>
      <c r="K110" s="53">
        <v>10.553000000000001</v>
      </c>
      <c r="L110" s="54">
        <v>10.105</v>
      </c>
      <c r="M110" s="55" t="s">
        <v>1090</v>
      </c>
      <c r="N110" s="55" t="s">
        <v>1089</v>
      </c>
      <c r="O110" s="55" t="s">
        <v>1091</v>
      </c>
      <c r="P110" s="56">
        <v>178</v>
      </c>
      <c r="Q110" s="57">
        <v>63</v>
      </c>
      <c r="R110" s="50" t="s">
        <v>250</v>
      </c>
      <c r="S110" s="50">
        <v>3925</v>
      </c>
      <c r="T110" s="50" t="s">
        <v>1088</v>
      </c>
      <c r="U110" s="50" t="s">
        <v>1092</v>
      </c>
      <c r="V110" s="50">
        <v>3925</v>
      </c>
      <c r="W110" s="50" t="s">
        <v>1093</v>
      </c>
      <c r="X110" s="50" t="s">
        <v>1092</v>
      </c>
      <c r="Y110" s="50" t="s">
        <v>1094</v>
      </c>
      <c r="Z110" s="50" t="s">
        <v>1095</v>
      </c>
      <c r="AA110" s="50" t="s">
        <v>1096</v>
      </c>
      <c r="AB110" s="50" t="s">
        <v>255</v>
      </c>
      <c r="AC110" s="50">
        <v>149</v>
      </c>
      <c r="AD110" s="58" t="s">
        <v>1097</v>
      </c>
    </row>
    <row r="111" spans="1:30" x14ac:dyDescent="0.4">
      <c r="A111" s="50">
        <v>109</v>
      </c>
      <c r="B111" s="50" t="s">
        <v>1088</v>
      </c>
      <c r="C111" s="51" t="s">
        <v>1098</v>
      </c>
      <c r="D111" s="60">
        <v>0.77434030937215648</v>
      </c>
      <c r="E111" s="53">
        <v>1.3851094681109262</v>
      </c>
      <c r="F111" s="54">
        <v>1.0732602863934542</v>
      </c>
      <c r="G111" s="53">
        <v>0.85099999999999998</v>
      </c>
      <c r="H111" s="54">
        <v>1.099</v>
      </c>
      <c r="I111" s="53">
        <v>10.72</v>
      </c>
      <c r="J111" s="54">
        <v>10.25</v>
      </c>
      <c r="K111" s="53">
        <v>10.487</v>
      </c>
      <c r="L111" s="54">
        <v>10.385</v>
      </c>
      <c r="M111" s="55" t="s">
        <v>1099</v>
      </c>
      <c r="N111" s="55" t="s">
        <v>1098</v>
      </c>
      <c r="O111" s="55" t="s">
        <v>1100</v>
      </c>
      <c r="P111" s="56">
        <v>179</v>
      </c>
      <c r="Q111" s="57">
        <v>64</v>
      </c>
      <c r="R111" s="50" t="s">
        <v>250</v>
      </c>
      <c r="S111" s="50">
        <v>3925</v>
      </c>
      <c r="T111" s="50" t="s">
        <v>1088</v>
      </c>
      <c r="U111" s="50" t="s">
        <v>1092</v>
      </c>
      <c r="V111" s="50">
        <v>3925</v>
      </c>
      <c r="W111" s="50" t="s">
        <v>1101</v>
      </c>
      <c r="X111" s="50" t="s">
        <v>1092</v>
      </c>
      <c r="Y111" s="50" t="s">
        <v>1094</v>
      </c>
      <c r="Z111" s="50" t="s">
        <v>1095</v>
      </c>
      <c r="AA111" s="50" t="s">
        <v>1096</v>
      </c>
      <c r="AB111" s="50" t="s">
        <v>255</v>
      </c>
      <c r="AC111" s="50">
        <v>149</v>
      </c>
      <c r="AD111" s="58" t="s">
        <v>1097</v>
      </c>
    </row>
    <row r="112" spans="1:30" x14ac:dyDescent="0.4">
      <c r="A112" s="50">
        <v>110</v>
      </c>
      <c r="B112" s="50" t="s">
        <v>1102</v>
      </c>
      <c r="C112" s="51" t="s">
        <v>1103</v>
      </c>
      <c r="D112" s="52">
        <v>0.91334661354581681</v>
      </c>
      <c r="E112" s="53">
        <v>1.1999713823732152</v>
      </c>
      <c r="F112" s="54">
        <v>1.0965715885878942</v>
      </c>
      <c r="G112" s="53">
        <v>0.91700000000000004</v>
      </c>
      <c r="H112" s="54">
        <v>1.004</v>
      </c>
      <c r="I112" s="53">
        <v>10.711</v>
      </c>
      <c r="J112" s="54">
        <v>10.448</v>
      </c>
      <c r="K112" s="53">
        <v>10.587</v>
      </c>
      <c r="L112" s="54">
        <v>10.454000000000001</v>
      </c>
      <c r="M112" s="55" t="s">
        <v>1104</v>
      </c>
      <c r="N112" s="55" t="s">
        <v>1103</v>
      </c>
      <c r="O112" s="55" t="s">
        <v>1105</v>
      </c>
      <c r="P112" s="56">
        <v>180</v>
      </c>
      <c r="Q112" s="57">
        <v>65</v>
      </c>
      <c r="R112" s="50" t="s">
        <v>250</v>
      </c>
      <c r="S112" s="50">
        <v>5159</v>
      </c>
      <c r="T112" s="50" t="s">
        <v>1102</v>
      </c>
      <c r="U112" s="50" t="s">
        <v>1106</v>
      </c>
      <c r="V112" s="50">
        <v>5159</v>
      </c>
      <c r="W112" s="50" t="s">
        <v>1107</v>
      </c>
      <c r="X112" s="50" t="s">
        <v>1106</v>
      </c>
      <c r="Y112" s="50" t="s">
        <v>1108</v>
      </c>
      <c r="Z112" s="50" t="s">
        <v>1109</v>
      </c>
      <c r="AA112" s="50" t="s">
        <v>1110</v>
      </c>
      <c r="AB112" s="50" t="s">
        <v>255</v>
      </c>
      <c r="AC112" s="50">
        <v>1106</v>
      </c>
      <c r="AD112" s="58" t="s">
        <v>1111</v>
      </c>
    </row>
    <row r="113" spans="1:30" x14ac:dyDescent="0.4">
      <c r="A113" s="50">
        <v>111</v>
      </c>
      <c r="B113" s="50" t="s">
        <v>1112</v>
      </c>
      <c r="C113" s="51" t="s">
        <v>1113</v>
      </c>
      <c r="D113" s="60">
        <v>0.67484177215189867</v>
      </c>
      <c r="E113" s="53">
        <v>1.6690185623108194</v>
      </c>
      <c r="F113" s="54">
        <v>1.1258385861367619</v>
      </c>
      <c r="G113" s="53">
        <v>0.85299999999999998</v>
      </c>
      <c r="H113" s="54">
        <v>1.264</v>
      </c>
      <c r="I113" s="53">
        <v>10.769</v>
      </c>
      <c r="J113" s="54">
        <v>10.029999999999999</v>
      </c>
      <c r="K113" s="53">
        <v>10.539</v>
      </c>
      <c r="L113" s="54">
        <v>10.368</v>
      </c>
      <c r="M113" s="55" t="s">
        <v>1114</v>
      </c>
      <c r="N113" s="55" t="s">
        <v>1113</v>
      </c>
      <c r="O113" s="55" t="s">
        <v>1115</v>
      </c>
      <c r="P113" s="56">
        <v>181</v>
      </c>
      <c r="Q113" s="57">
        <v>66</v>
      </c>
      <c r="R113" s="50" t="s">
        <v>416</v>
      </c>
      <c r="S113" s="50">
        <v>4233</v>
      </c>
      <c r="T113" s="50" t="s">
        <v>1112</v>
      </c>
      <c r="U113" s="50" t="s">
        <v>1116</v>
      </c>
      <c r="V113" s="50">
        <v>4233</v>
      </c>
      <c r="W113" s="50" t="s">
        <v>1117</v>
      </c>
      <c r="X113" s="50" t="s">
        <v>1116</v>
      </c>
      <c r="Y113" s="50" t="s">
        <v>1118</v>
      </c>
      <c r="Z113" s="50" t="s">
        <v>1119</v>
      </c>
      <c r="AA113" s="50" t="s">
        <v>1112</v>
      </c>
      <c r="AB113" s="50" t="s">
        <v>255</v>
      </c>
      <c r="AC113" s="50">
        <v>1390</v>
      </c>
      <c r="AD113" s="58" t="s">
        <v>256</v>
      </c>
    </row>
    <row r="114" spans="1:30" x14ac:dyDescent="0.4">
      <c r="A114" s="50">
        <v>112</v>
      </c>
      <c r="B114" s="50" t="s">
        <v>1056</v>
      </c>
      <c r="C114" s="51" t="s">
        <v>1120</v>
      </c>
      <c r="D114" s="52">
        <v>0.82480314960629919</v>
      </c>
      <c r="E114" s="53">
        <v>1.2526644386241281</v>
      </c>
      <c r="F114" s="54">
        <v>1.0338307362479642</v>
      </c>
      <c r="G114" s="53">
        <v>0.83799999999999997</v>
      </c>
      <c r="H114" s="54">
        <v>1.016</v>
      </c>
      <c r="I114" s="53">
        <v>10.772</v>
      </c>
      <c r="J114" s="54">
        <v>10.446999999999999</v>
      </c>
      <c r="K114" s="53">
        <v>10.518000000000001</v>
      </c>
      <c r="L114" s="54">
        <v>10.47</v>
      </c>
      <c r="M114" s="55" t="s">
        <v>1121</v>
      </c>
      <c r="N114" s="55" t="s">
        <v>1120</v>
      </c>
      <c r="O114" s="55" t="s">
        <v>1122</v>
      </c>
      <c r="P114" s="56">
        <v>182</v>
      </c>
      <c r="Q114" s="57">
        <v>67</v>
      </c>
      <c r="R114" s="50" t="s">
        <v>250</v>
      </c>
      <c r="S114" s="50">
        <v>1956</v>
      </c>
      <c r="T114" s="50" t="s">
        <v>1056</v>
      </c>
      <c r="U114" s="50" t="s">
        <v>1060</v>
      </c>
      <c r="V114" s="50">
        <v>1956</v>
      </c>
      <c r="W114" s="50" t="s">
        <v>1123</v>
      </c>
      <c r="X114" s="50" t="s">
        <v>1060</v>
      </c>
      <c r="Y114" s="50" t="s">
        <v>1062</v>
      </c>
      <c r="Z114" s="50" t="s">
        <v>1063</v>
      </c>
      <c r="AA114" s="50" t="s">
        <v>1064</v>
      </c>
      <c r="AB114" s="50" t="s">
        <v>255</v>
      </c>
      <c r="AC114" s="50">
        <v>1210</v>
      </c>
      <c r="AD114" s="58" t="s">
        <v>1065</v>
      </c>
    </row>
    <row r="115" spans="1:30" x14ac:dyDescent="0.4">
      <c r="A115" s="50">
        <v>113</v>
      </c>
      <c r="B115" s="50" t="s">
        <v>1056</v>
      </c>
      <c r="C115" s="51" t="s">
        <v>1124</v>
      </c>
      <c r="D115" s="52">
        <v>1.1613756613756614</v>
      </c>
      <c r="E115" s="53">
        <v>0.56330961424863957</v>
      </c>
      <c r="F115" s="54">
        <v>0.65474271154178221</v>
      </c>
      <c r="G115" s="53">
        <v>0.878</v>
      </c>
      <c r="H115" s="54">
        <v>0.75600000000000001</v>
      </c>
      <c r="I115" s="53">
        <v>10.65</v>
      </c>
      <c r="J115" s="54">
        <v>11.478</v>
      </c>
      <c r="K115" s="53">
        <v>10.462999999999999</v>
      </c>
      <c r="L115" s="54">
        <v>11.074</v>
      </c>
      <c r="M115" s="55" t="s">
        <v>1125</v>
      </c>
      <c r="N115" s="55" t="s">
        <v>1124</v>
      </c>
      <c r="O115" s="55" t="s">
        <v>1126</v>
      </c>
      <c r="P115" s="56">
        <v>183</v>
      </c>
      <c r="Q115" s="57">
        <v>68</v>
      </c>
      <c r="R115" s="50" t="s">
        <v>250</v>
      </c>
      <c r="S115" s="50">
        <v>1956</v>
      </c>
      <c r="T115" s="50" t="s">
        <v>1056</v>
      </c>
      <c r="U115" s="50" t="s">
        <v>1060</v>
      </c>
      <c r="V115" s="50">
        <v>1956</v>
      </c>
      <c r="W115" s="50" t="s">
        <v>1127</v>
      </c>
      <c r="X115" s="50" t="s">
        <v>1060</v>
      </c>
      <c r="Y115" s="50" t="s">
        <v>1062</v>
      </c>
      <c r="Z115" s="50" t="s">
        <v>1063</v>
      </c>
      <c r="AA115" s="50" t="s">
        <v>1064</v>
      </c>
      <c r="AB115" s="50" t="s">
        <v>255</v>
      </c>
      <c r="AC115" s="50">
        <v>1210</v>
      </c>
      <c r="AD115" s="58" t="s">
        <v>1065</v>
      </c>
    </row>
    <row r="116" spans="1:30" x14ac:dyDescent="0.4">
      <c r="A116" s="50">
        <v>114</v>
      </c>
      <c r="B116" s="50" t="s">
        <v>1128</v>
      </c>
      <c r="C116" s="51" t="s">
        <v>1129</v>
      </c>
      <c r="D116" s="52">
        <v>0.95581896551724133</v>
      </c>
      <c r="E116" s="53">
        <v>1.2302913447511441</v>
      </c>
      <c r="F116" s="54">
        <v>1.1752763284197707</v>
      </c>
      <c r="G116" s="53">
        <v>0.88700000000000001</v>
      </c>
      <c r="H116" s="54">
        <v>0.92800000000000005</v>
      </c>
      <c r="I116" s="53">
        <v>10.664</v>
      </c>
      <c r="J116" s="54">
        <v>10.365</v>
      </c>
      <c r="K116" s="53">
        <v>10.491</v>
      </c>
      <c r="L116" s="54">
        <v>10.257999999999999</v>
      </c>
      <c r="M116" s="55" t="s">
        <v>1130</v>
      </c>
      <c r="N116" s="55" t="s">
        <v>1129</v>
      </c>
      <c r="O116" s="55" t="s">
        <v>1131</v>
      </c>
      <c r="P116" s="56">
        <v>184</v>
      </c>
      <c r="Q116" s="57">
        <v>69</v>
      </c>
      <c r="R116" s="50" t="s">
        <v>250</v>
      </c>
      <c r="S116" s="50">
        <v>3667</v>
      </c>
      <c r="T116" s="50" t="s">
        <v>1128</v>
      </c>
      <c r="U116" s="50" t="s">
        <v>1132</v>
      </c>
      <c r="V116" s="50">
        <v>3667</v>
      </c>
      <c r="W116" s="50" t="s">
        <v>1133</v>
      </c>
      <c r="X116" s="50" t="s">
        <v>1132</v>
      </c>
      <c r="Y116" s="50" t="s">
        <v>1134</v>
      </c>
      <c r="Z116" s="50" t="s">
        <v>1135</v>
      </c>
      <c r="AA116" s="50" t="s">
        <v>1128</v>
      </c>
      <c r="AB116" s="50" t="s">
        <v>255</v>
      </c>
      <c r="AC116" s="50">
        <v>1242</v>
      </c>
      <c r="AD116" s="58" t="s">
        <v>256</v>
      </c>
    </row>
    <row r="117" spans="1:30" x14ac:dyDescent="0.4">
      <c r="A117" s="50">
        <v>115</v>
      </c>
      <c r="B117" s="50" t="s">
        <v>1128</v>
      </c>
      <c r="C117" s="51" t="s">
        <v>1136</v>
      </c>
      <c r="D117" s="52">
        <v>0.88804347826086949</v>
      </c>
      <c r="E117" s="53">
        <v>1.079976559832883</v>
      </c>
      <c r="F117" s="54">
        <v>0.95926411932526379</v>
      </c>
      <c r="G117" s="53">
        <v>0.81699999999999995</v>
      </c>
      <c r="H117" s="54">
        <v>0.92</v>
      </c>
      <c r="I117" s="53">
        <v>10.634</v>
      </c>
      <c r="J117" s="54">
        <v>10.523</v>
      </c>
      <c r="K117" s="53">
        <v>10.343</v>
      </c>
      <c r="L117" s="54">
        <v>10.403</v>
      </c>
      <c r="M117" s="55" t="s">
        <v>1137</v>
      </c>
      <c r="N117" s="55" t="s">
        <v>1136</v>
      </c>
      <c r="O117" s="55" t="s">
        <v>1138</v>
      </c>
      <c r="P117" s="56">
        <v>185</v>
      </c>
      <c r="Q117" s="57">
        <v>70</v>
      </c>
      <c r="R117" s="50" t="s">
        <v>250</v>
      </c>
      <c r="S117" s="50">
        <v>3667</v>
      </c>
      <c r="T117" s="50" t="s">
        <v>1128</v>
      </c>
      <c r="U117" s="50" t="s">
        <v>1132</v>
      </c>
      <c r="V117" s="50">
        <v>3667</v>
      </c>
      <c r="W117" s="50" t="s">
        <v>1139</v>
      </c>
      <c r="X117" s="50" t="s">
        <v>1132</v>
      </c>
      <c r="Y117" s="50" t="s">
        <v>1134</v>
      </c>
      <c r="Z117" s="50" t="s">
        <v>1135</v>
      </c>
      <c r="AA117" s="50" t="s">
        <v>1128</v>
      </c>
      <c r="AB117" s="50" t="s">
        <v>255</v>
      </c>
      <c r="AC117" s="50">
        <v>1242</v>
      </c>
      <c r="AD117" s="58" t="s">
        <v>256</v>
      </c>
    </row>
    <row r="118" spans="1:30" x14ac:dyDescent="0.4">
      <c r="A118" s="50">
        <v>116</v>
      </c>
      <c r="B118" s="50" t="s">
        <v>1140</v>
      </c>
      <c r="C118" s="51" t="s">
        <v>1141</v>
      </c>
      <c r="D118" s="60">
        <v>0.6752921535893156</v>
      </c>
      <c r="E118" s="53">
        <v>1.2294388672545813</v>
      </c>
      <c r="F118" s="54">
        <v>0.83047002409089377</v>
      </c>
      <c r="G118" s="53">
        <v>0.80900000000000005</v>
      </c>
      <c r="H118" s="54">
        <v>1.198</v>
      </c>
      <c r="I118" s="53">
        <v>10.500999999999999</v>
      </c>
      <c r="J118" s="54">
        <v>10.202999999999999</v>
      </c>
      <c r="K118" s="53">
        <v>10.196</v>
      </c>
      <c r="L118" s="54">
        <v>10.464</v>
      </c>
      <c r="M118" s="55" t="s">
        <v>1142</v>
      </c>
      <c r="N118" s="55" t="s">
        <v>1141</v>
      </c>
      <c r="O118" s="55" t="s">
        <v>1143</v>
      </c>
      <c r="P118" s="56">
        <v>186</v>
      </c>
      <c r="Q118" s="57">
        <v>71</v>
      </c>
      <c r="R118" s="50" t="s">
        <v>250</v>
      </c>
      <c r="S118" s="50">
        <v>6194</v>
      </c>
      <c r="T118" s="50" t="s">
        <v>1140</v>
      </c>
      <c r="U118" s="50" t="s">
        <v>1144</v>
      </c>
      <c r="V118" s="50">
        <v>6194</v>
      </c>
      <c r="W118" s="50" t="s">
        <v>1145</v>
      </c>
      <c r="X118" s="50" t="s">
        <v>1144</v>
      </c>
      <c r="Y118" s="50" t="s">
        <v>1146</v>
      </c>
      <c r="Z118" s="50" t="s">
        <v>1147</v>
      </c>
      <c r="AA118" s="50" t="s">
        <v>1148</v>
      </c>
      <c r="AB118" s="50" t="s">
        <v>255</v>
      </c>
      <c r="AC118" s="50">
        <v>249</v>
      </c>
      <c r="AD118" s="58" t="s">
        <v>256</v>
      </c>
    </row>
    <row r="119" spans="1:30" x14ac:dyDescent="0.4">
      <c r="A119" s="50">
        <v>117</v>
      </c>
      <c r="B119" s="50" t="s">
        <v>1149</v>
      </c>
      <c r="C119" s="51" t="s">
        <v>1150</v>
      </c>
      <c r="D119" s="52">
        <v>0.88877952755905509</v>
      </c>
      <c r="E119" s="53">
        <v>1.3407125915803364</v>
      </c>
      <c r="F119" s="54">
        <v>1.1916825745740467</v>
      </c>
      <c r="G119" s="53">
        <v>0.90300000000000002</v>
      </c>
      <c r="H119" s="54">
        <v>1.016</v>
      </c>
      <c r="I119" s="53">
        <v>10.561999999999999</v>
      </c>
      <c r="J119" s="54">
        <v>10.138999999999999</v>
      </c>
      <c r="K119" s="53">
        <v>10.414</v>
      </c>
      <c r="L119" s="54">
        <v>10.161</v>
      </c>
      <c r="M119" s="55" t="s">
        <v>1151</v>
      </c>
      <c r="N119" s="55" t="s">
        <v>1150</v>
      </c>
      <c r="O119" s="55" t="s">
        <v>1152</v>
      </c>
      <c r="P119" s="56">
        <v>187</v>
      </c>
      <c r="Q119" s="57">
        <v>72</v>
      </c>
      <c r="R119" s="50" t="s">
        <v>250</v>
      </c>
      <c r="S119" s="50">
        <v>1977</v>
      </c>
      <c r="T119" s="50" t="s">
        <v>1149</v>
      </c>
      <c r="U119" s="50" t="s">
        <v>1153</v>
      </c>
      <c r="V119" s="50">
        <v>1977</v>
      </c>
      <c r="W119" s="50" t="s">
        <v>1154</v>
      </c>
      <c r="X119" s="50" t="s">
        <v>1153</v>
      </c>
      <c r="Y119" s="50" t="s">
        <v>1155</v>
      </c>
      <c r="Z119" s="50" t="s">
        <v>1156</v>
      </c>
      <c r="AA119" s="50" t="s">
        <v>1157</v>
      </c>
      <c r="AB119" s="50" t="s">
        <v>255</v>
      </c>
      <c r="AC119" s="50">
        <v>217</v>
      </c>
      <c r="AD119" s="58" t="s">
        <v>1158</v>
      </c>
    </row>
    <row r="120" spans="1:30" x14ac:dyDescent="0.4">
      <c r="A120" s="50">
        <v>118</v>
      </c>
      <c r="B120" s="50" t="s">
        <v>1159</v>
      </c>
      <c r="C120" s="51" t="s">
        <v>1160</v>
      </c>
      <c r="D120" s="52">
        <v>1.1236442516268981</v>
      </c>
      <c r="E120" s="53">
        <v>1.0410215976841117</v>
      </c>
      <c r="F120" s="54">
        <v>1.169587664051948</v>
      </c>
      <c r="G120" s="53">
        <v>1.036</v>
      </c>
      <c r="H120" s="54">
        <v>0.92200000000000004</v>
      </c>
      <c r="I120" s="53">
        <v>10.419</v>
      </c>
      <c r="J120" s="54">
        <v>10.361000000000001</v>
      </c>
      <c r="K120" s="53">
        <v>10.47</v>
      </c>
      <c r="L120" s="54">
        <v>10.244</v>
      </c>
      <c r="M120" s="55" t="s">
        <v>1161</v>
      </c>
      <c r="N120" s="55" t="s">
        <v>1160</v>
      </c>
      <c r="O120" s="55" t="s">
        <v>1162</v>
      </c>
      <c r="P120" s="56">
        <v>212</v>
      </c>
      <c r="Q120" s="57">
        <v>291</v>
      </c>
      <c r="R120" s="50" t="s">
        <v>250</v>
      </c>
      <c r="S120" s="50">
        <v>581</v>
      </c>
      <c r="T120" s="50" t="s">
        <v>1159</v>
      </c>
      <c r="U120" s="50" t="s">
        <v>1163</v>
      </c>
      <c r="V120" s="50">
        <v>581</v>
      </c>
      <c r="W120" s="50" t="s">
        <v>1164</v>
      </c>
      <c r="X120" s="50" t="s">
        <v>1163</v>
      </c>
      <c r="Y120" s="50" t="s">
        <v>1165</v>
      </c>
      <c r="Z120" s="50" t="s">
        <v>1166</v>
      </c>
      <c r="AA120" s="50" t="s">
        <v>1167</v>
      </c>
      <c r="AB120" s="50" t="s">
        <v>255</v>
      </c>
      <c r="AC120" s="50">
        <v>192</v>
      </c>
      <c r="AD120" s="58" t="s">
        <v>1168</v>
      </c>
    </row>
    <row r="121" spans="1:30" x14ac:dyDescent="0.4">
      <c r="A121" s="50">
        <v>119</v>
      </c>
      <c r="B121" s="50" t="s">
        <v>1169</v>
      </c>
      <c r="C121" s="51" t="s">
        <v>1170</v>
      </c>
      <c r="D121" s="52">
        <v>1.0169642857142855</v>
      </c>
      <c r="E121" s="53">
        <v>0.950659101229818</v>
      </c>
      <c r="F121" s="54">
        <v>0.96660609706497302</v>
      </c>
      <c r="G121" s="53">
        <v>1.139</v>
      </c>
      <c r="H121" s="54">
        <v>1.1200000000000001</v>
      </c>
      <c r="I121" s="53">
        <v>10.263</v>
      </c>
      <c r="J121" s="54">
        <v>10.336</v>
      </c>
      <c r="K121" s="53">
        <v>10.451000000000001</v>
      </c>
      <c r="L121" s="54">
        <v>10.5</v>
      </c>
      <c r="M121" s="55" t="s">
        <v>1171</v>
      </c>
      <c r="N121" s="55" t="s">
        <v>1170</v>
      </c>
      <c r="O121" s="55" t="s">
        <v>1172</v>
      </c>
      <c r="P121" s="56">
        <v>226</v>
      </c>
      <c r="Q121" s="57">
        <v>936</v>
      </c>
      <c r="R121" s="50" t="s">
        <v>250</v>
      </c>
      <c r="S121" s="50">
        <v>1385</v>
      </c>
      <c r="T121" s="50" t="s">
        <v>1169</v>
      </c>
      <c r="U121" s="50" t="s">
        <v>1173</v>
      </c>
      <c r="V121" s="50">
        <v>1385</v>
      </c>
      <c r="W121" s="50" t="s">
        <v>1174</v>
      </c>
      <c r="X121" s="50" t="s">
        <v>1173</v>
      </c>
      <c r="Y121" s="50" t="s">
        <v>1175</v>
      </c>
      <c r="Z121" s="50" t="s">
        <v>1176</v>
      </c>
      <c r="AA121" s="50" t="s">
        <v>1169</v>
      </c>
      <c r="AB121" s="50" t="s">
        <v>255</v>
      </c>
      <c r="AC121" s="50">
        <v>341</v>
      </c>
      <c r="AD121" s="58" t="s">
        <v>256</v>
      </c>
    </row>
    <row r="122" spans="1:30" x14ac:dyDescent="0.4">
      <c r="A122" s="50">
        <v>120</v>
      </c>
      <c r="B122" s="50" t="s">
        <v>1056</v>
      </c>
      <c r="C122" s="51" t="s">
        <v>1177</v>
      </c>
      <c r="D122" s="52">
        <v>1.2299618320610686</v>
      </c>
      <c r="E122" s="53">
        <v>0.95263799804393723</v>
      </c>
      <c r="F122" s="54">
        <v>1.1720222836745133</v>
      </c>
      <c r="G122" s="53">
        <v>1.2889999999999999</v>
      </c>
      <c r="H122" s="54">
        <v>1.048</v>
      </c>
      <c r="I122" s="53">
        <v>10.426</v>
      </c>
      <c r="J122" s="54">
        <v>10.496</v>
      </c>
      <c r="K122" s="53">
        <v>10.792</v>
      </c>
      <c r="L122" s="54">
        <v>10.563000000000001</v>
      </c>
      <c r="M122" s="55" t="s">
        <v>1178</v>
      </c>
      <c r="N122" s="55" t="s">
        <v>1177</v>
      </c>
      <c r="O122" s="55" t="s">
        <v>1179</v>
      </c>
      <c r="P122" s="56">
        <v>227</v>
      </c>
      <c r="Q122" s="57">
        <v>937</v>
      </c>
      <c r="R122" s="50" t="s">
        <v>250</v>
      </c>
      <c r="S122" s="50">
        <v>1956</v>
      </c>
      <c r="T122" s="50" t="s">
        <v>1056</v>
      </c>
      <c r="U122" s="50" t="s">
        <v>1060</v>
      </c>
      <c r="V122" s="50">
        <v>1956</v>
      </c>
      <c r="W122" s="50" t="s">
        <v>1180</v>
      </c>
      <c r="X122" s="50" t="s">
        <v>1060</v>
      </c>
      <c r="Y122" s="50" t="s">
        <v>1062</v>
      </c>
      <c r="Z122" s="50" t="s">
        <v>1063</v>
      </c>
      <c r="AA122" s="50" t="s">
        <v>1064</v>
      </c>
      <c r="AB122" s="50" t="s">
        <v>255</v>
      </c>
      <c r="AC122" s="50">
        <v>1210</v>
      </c>
      <c r="AD122" s="58" t="s">
        <v>1065</v>
      </c>
    </row>
    <row r="123" spans="1:30" x14ac:dyDescent="0.4">
      <c r="A123" s="50">
        <v>121</v>
      </c>
      <c r="B123" s="50" t="s">
        <v>556</v>
      </c>
      <c r="C123" s="51" t="s">
        <v>1181</v>
      </c>
      <c r="D123" s="52">
        <v>0.94149908592321752</v>
      </c>
      <c r="E123" s="53">
        <v>1.318593614492366</v>
      </c>
      <c r="F123" s="54">
        <v>1.2397076999389869</v>
      </c>
      <c r="G123" s="53">
        <v>1.03</v>
      </c>
      <c r="H123" s="54">
        <v>1.0940000000000001</v>
      </c>
      <c r="I123" s="53">
        <v>10.606</v>
      </c>
      <c r="J123" s="54">
        <v>10.207000000000001</v>
      </c>
      <c r="K123" s="53">
        <v>10.648</v>
      </c>
      <c r="L123" s="54">
        <v>10.337999999999999</v>
      </c>
      <c r="M123" s="55" t="s">
        <v>1182</v>
      </c>
      <c r="N123" s="55" t="s">
        <v>1181</v>
      </c>
      <c r="O123" s="55" t="s">
        <v>1183</v>
      </c>
      <c r="P123" s="56">
        <v>228</v>
      </c>
      <c r="Q123" s="57">
        <v>938</v>
      </c>
      <c r="R123" s="50" t="s">
        <v>250</v>
      </c>
      <c r="S123" s="50">
        <v>5747</v>
      </c>
      <c r="T123" s="50" t="s">
        <v>556</v>
      </c>
      <c r="U123" s="50" t="s">
        <v>560</v>
      </c>
      <c r="V123" s="50">
        <v>5747</v>
      </c>
      <c r="W123" s="50" t="s">
        <v>1184</v>
      </c>
      <c r="X123" s="50" t="s">
        <v>560</v>
      </c>
      <c r="Y123" s="50" t="s">
        <v>562</v>
      </c>
      <c r="Z123" s="50" t="s">
        <v>563</v>
      </c>
      <c r="AA123" s="50" t="s">
        <v>564</v>
      </c>
      <c r="AB123" s="50" t="s">
        <v>255</v>
      </c>
      <c r="AC123" s="50">
        <v>1052</v>
      </c>
      <c r="AD123" s="58" t="s">
        <v>565</v>
      </c>
    </row>
    <row r="124" spans="1:30" x14ac:dyDescent="0.4">
      <c r="A124" s="50">
        <v>122</v>
      </c>
      <c r="B124" s="50" t="s">
        <v>1185</v>
      </c>
      <c r="C124" s="51" t="s">
        <v>1186</v>
      </c>
      <c r="D124" s="52">
        <v>0.98761061946902673</v>
      </c>
      <c r="E124" s="53">
        <v>1.0076537604105054</v>
      </c>
      <c r="F124" s="54">
        <v>0.99447016867321381</v>
      </c>
      <c r="G124" s="53">
        <v>1.1160000000000001</v>
      </c>
      <c r="H124" s="54">
        <v>1.1299999999999999</v>
      </c>
      <c r="I124" s="53">
        <v>10.586</v>
      </c>
      <c r="J124" s="54">
        <v>10.574999999999999</v>
      </c>
      <c r="K124" s="53">
        <v>10.744</v>
      </c>
      <c r="L124" s="54">
        <v>10.752000000000001</v>
      </c>
      <c r="M124" s="55" t="s">
        <v>1187</v>
      </c>
      <c r="N124" s="55" t="s">
        <v>1186</v>
      </c>
      <c r="O124" s="55" t="s">
        <v>1188</v>
      </c>
      <c r="P124" s="56">
        <v>229</v>
      </c>
      <c r="Q124" s="57">
        <v>939</v>
      </c>
      <c r="R124" s="50" t="s">
        <v>250</v>
      </c>
      <c r="S124" s="50">
        <v>2308</v>
      </c>
      <c r="T124" s="50" t="s">
        <v>1185</v>
      </c>
      <c r="U124" s="50" t="s">
        <v>1189</v>
      </c>
      <c r="V124" s="50" t="s">
        <v>1190</v>
      </c>
      <c r="W124" s="50" t="s">
        <v>1191</v>
      </c>
      <c r="X124" s="50" t="s">
        <v>1192</v>
      </c>
      <c r="Y124" s="50" t="s">
        <v>1193</v>
      </c>
      <c r="Z124" s="50" t="s">
        <v>1194</v>
      </c>
      <c r="AA124" s="50" t="s">
        <v>1195</v>
      </c>
      <c r="AB124" s="50" t="s">
        <v>255</v>
      </c>
      <c r="AC124" s="50">
        <v>655</v>
      </c>
      <c r="AD124" s="58" t="s">
        <v>1196</v>
      </c>
    </row>
    <row r="125" spans="1:30" x14ac:dyDescent="0.4">
      <c r="A125" s="50">
        <v>123</v>
      </c>
      <c r="B125" s="50" t="s">
        <v>1185</v>
      </c>
      <c r="C125" s="51" t="s">
        <v>1197</v>
      </c>
      <c r="D125" s="52">
        <v>0.8600000000000001</v>
      </c>
      <c r="E125" s="53">
        <v>1.0889970153361068</v>
      </c>
      <c r="F125" s="54">
        <v>0.93562349783140042</v>
      </c>
      <c r="G125" s="53">
        <v>1.032</v>
      </c>
      <c r="H125" s="54">
        <v>1.2</v>
      </c>
      <c r="I125" s="53">
        <v>10.553000000000001</v>
      </c>
      <c r="J125" s="54">
        <v>10.43</v>
      </c>
      <c r="K125" s="53">
        <v>10.598000000000001</v>
      </c>
      <c r="L125" s="54">
        <v>10.694000000000001</v>
      </c>
      <c r="M125" s="55" t="s">
        <v>1198</v>
      </c>
      <c r="N125" s="55" t="s">
        <v>1197</v>
      </c>
      <c r="O125" s="55" t="s">
        <v>1199</v>
      </c>
      <c r="P125" s="56">
        <v>230</v>
      </c>
      <c r="Q125" s="57">
        <v>940</v>
      </c>
      <c r="R125" s="50" t="s">
        <v>250</v>
      </c>
      <c r="S125" s="50">
        <v>2308</v>
      </c>
      <c r="T125" s="50" t="s">
        <v>1185</v>
      </c>
      <c r="U125" s="50" t="s">
        <v>1192</v>
      </c>
      <c r="V125" s="50">
        <v>2308</v>
      </c>
      <c r="W125" s="50" t="s">
        <v>1200</v>
      </c>
      <c r="X125" s="50" t="s">
        <v>1192</v>
      </c>
      <c r="Y125" s="50" t="s">
        <v>1193</v>
      </c>
      <c r="Z125" s="50" t="s">
        <v>1194</v>
      </c>
      <c r="AA125" s="50" t="s">
        <v>1195</v>
      </c>
      <c r="AB125" s="50" t="s">
        <v>255</v>
      </c>
      <c r="AC125" s="50">
        <v>655</v>
      </c>
      <c r="AD125" s="58" t="s">
        <v>1196</v>
      </c>
    </row>
    <row r="126" spans="1:30" x14ac:dyDescent="0.4">
      <c r="A126" s="50">
        <v>124</v>
      </c>
      <c r="B126" s="50" t="s">
        <v>1201</v>
      </c>
      <c r="C126" s="51" t="s">
        <v>1202</v>
      </c>
      <c r="D126" s="52">
        <v>1.0191489361702128</v>
      </c>
      <c r="E126" s="53">
        <v>0.68681811671481197</v>
      </c>
      <c r="F126" s="54">
        <v>0.69930804136923042</v>
      </c>
      <c r="G126" s="53">
        <v>0.95799999999999996</v>
      </c>
      <c r="H126" s="54">
        <v>0.94</v>
      </c>
      <c r="I126" s="53">
        <v>10.72</v>
      </c>
      <c r="J126" s="54">
        <v>11.262</v>
      </c>
      <c r="K126" s="53">
        <v>10.657999999999999</v>
      </c>
      <c r="L126" s="54">
        <v>11.173999999999999</v>
      </c>
      <c r="M126" s="55" t="s">
        <v>1203</v>
      </c>
      <c r="N126" s="55" t="s">
        <v>1202</v>
      </c>
      <c r="O126" s="55" t="s">
        <v>1204</v>
      </c>
      <c r="P126" s="56">
        <v>232</v>
      </c>
      <c r="Q126" s="57">
        <v>941</v>
      </c>
      <c r="R126" s="50" t="s">
        <v>250</v>
      </c>
      <c r="S126" s="50">
        <v>156</v>
      </c>
      <c r="T126" s="50" t="s">
        <v>1201</v>
      </c>
      <c r="U126" s="50" t="s">
        <v>1205</v>
      </c>
      <c r="V126" s="50">
        <v>156</v>
      </c>
      <c r="W126" s="50" t="s">
        <v>1206</v>
      </c>
      <c r="X126" s="50" t="s">
        <v>1205</v>
      </c>
      <c r="Y126" s="50" t="s">
        <v>1207</v>
      </c>
      <c r="Z126" s="50" t="s">
        <v>1208</v>
      </c>
      <c r="AA126" s="50" t="s">
        <v>1209</v>
      </c>
      <c r="AB126" s="50" t="s">
        <v>255</v>
      </c>
      <c r="AC126" s="50">
        <v>689</v>
      </c>
      <c r="AD126" s="58" t="s">
        <v>1210</v>
      </c>
    </row>
    <row r="127" spans="1:30" x14ac:dyDescent="0.4">
      <c r="A127" s="50">
        <v>125</v>
      </c>
      <c r="B127" s="50" t="s">
        <v>600</v>
      </c>
      <c r="C127" s="51" t="s">
        <v>1211</v>
      </c>
      <c r="D127" s="52">
        <v>1.182897862232779</v>
      </c>
      <c r="E127" s="53">
        <v>0.69351548456569245</v>
      </c>
      <c r="F127" s="54">
        <v>0.82017291119672675</v>
      </c>
      <c r="G127" s="53">
        <v>0.996</v>
      </c>
      <c r="H127" s="54">
        <v>0.84199999999999997</v>
      </c>
      <c r="I127" s="53">
        <v>10.619</v>
      </c>
      <c r="J127" s="54">
        <v>11.147</v>
      </c>
      <c r="K127" s="53">
        <v>10.613</v>
      </c>
      <c r="L127" s="54">
        <v>10.898999999999999</v>
      </c>
      <c r="M127" s="55" t="s">
        <v>1212</v>
      </c>
      <c r="N127" s="55" t="s">
        <v>1211</v>
      </c>
      <c r="O127" s="55" t="s">
        <v>1213</v>
      </c>
      <c r="P127" s="56">
        <v>233</v>
      </c>
      <c r="Q127" s="57">
        <v>942</v>
      </c>
      <c r="R127" s="50" t="s">
        <v>250</v>
      </c>
      <c r="S127" s="50">
        <v>3551</v>
      </c>
      <c r="T127" s="50" t="s">
        <v>600</v>
      </c>
      <c r="U127" s="50" t="s">
        <v>604</v>
      </c>
      <c r="V127" s="50">
        <v>3551</v>
      </c>
      <c r="W127" s="50" t="s">
        <v>1214</v>
      </c>
      <c r="X127" s="50" t="s">
        <v>604</v>
      </c>
      <c r="Y127" s="50" t="s">
        <v>606</v>
      </c>
      <c r="Z127" s="50" t="s">
        <v>607</v>
      </c>
      <c r="AA127" s="50" t="s">
        <v>608</v>
      </c>
      <c r="AB127" s="50" t="s">
        <v>255</v>
      </c>
      <c r="AC127" s="50">
        <v>756</v>
      </c>
      <c r="AD127" s="58" t="s">
        <v>609</v>
      </c>
    </row>
    <row r="128" spans="1:30" x14ac:dyDescent="0.4">
      <c r="A128" s="50">
        <v>126</v>
      </c>
      <c r="B128" s="50" t="s">
        <v>1128</v>
      </c>
      <c r="C128" s="51" t="s">
        <v>1215</v>
      </c>
      <c r="D128" s="52">
        <v>0.97819623389494559</v>
      </c>
      <c r="E128" s="53">
        <v>0.76630998010389106</v>
      </c>
      <c r="F128" s="54">
        <v>0.74949980087777357</v>
      </c>
      <c r="G128" s="53">
        <v>0.98699999999999999</v>
      </c>
      <c r="H128" s="54">
        <v>1.0089999999999999</v>
      </c>
      <c r="I128" s="53">
        <v>10.603</v>
      </c>
      <c r="J128" s="54">
        <v>10.987</v>
      </c>
      <c r="K128" s="53">
        <v>10.584</v>
      </c>
      <c r="L128" s="54">
        <v>11</v>
      </c>
      <c r="M128" s="55" t="s">
        <v>1216</v>
      </c>
      <c r="N128" s="55" t="s">
        <v>1215</v>
      </c>
      <c r="O128" s="55" t="s">
        <v>1217</v>
      </c>
      <c r="P128" s="56">
        <v>234</v>
      </c>
      <c r="Q128" s="57">
        <v>943</v>
      </c>
      <c r="R128" s="50" t="s">
        <v>250</v>
      </c>
      <c r="S128" s="50">
        <v>3667</v>
      </c>
      <c r="T128" s="50" t="s">
        <v>1128</v>
      </c>
      <c r="U128" s="50" t="s">
        <v>1132</v>
      </c>
      <c r="V128" s="50">
        <v>3667</v>
      </c>
      <c r="W128" s="50" t="s">
        <v>1218</v>
      </c>
      <c r="X128" s="50" t="s">
        <v>1132</v>
      </c>
      <c r="Y128" s="50" t="s">
        <v>1134</v>
      </c>
      <c r="Z128" s="50" t="s">
        <v>1135</v>
      </c>
      <c r="AA128" s="50" t="s">
        <v>1128</v>
      </c>
      <c r="AB128" s="50" t="s">
        <v>255</v>
      </c>
      <c r="AC128" s="50">
        <v>1242</v>
      </c>
      <c r="AD128" s="58" t="s">
        <v>256</v>
      </c>
    </row>
    <row r="129" spans="1:30" x14ac:dyDescent="0.4">
      <c r="A129" s="50">
        <v>127</v>
      </c>
      <c r="B129" s="50" t="s">
        <v>1219</v>
      </c>
      <c r="C129" s="51" t="s">
        <v>1220</v>
      </c>
      <c r="D129" s="60">
        <v>0.73965517241379319</v>
      </c>
      <c r="E129" s="53">
        <v>1.2995390624554397</v>
      </c>
      <c r="F129" s="54">
        <v>0.9612609283887622</v>
      </c>
      <c r="G129" s="53">
        <v>0.85799999999999998</v>
      </c>
      <c r="H129" s="54">
        <v>1.1599999999999999</v>
      </c>
      <c r="I129" s="53">
        <v>10.675000000000001</v>
      </c>
      <c r="J129" s="54">
        <v>10.297000000000001</v>
      </c>
      <c r="K129" s="53">
        <v>10.454000000000001</v>
      </c>
      <c r="L129" s="54">
        <v>10.510999999999999</v>
      </c>
      <c r="M129" s="55" t="s">
        <v>1221</v>
      </c>
      <c r="N129" s="55" t="s">
        <v>1220</v>
      </c>
      <c r="O129" s="55" t="s">
        <v>1222</v>
      </c>
      <c r="P129" s="56">
        <v>235</v>
      </c>
      <c r="Q129" s="57">
        <v>944</v>
      </c>
      <c r="R129" s="50" t="s">
        <v>250</v>
      </c>
      <c r="S129" s="50" t="s">
        <v>1223</v>
      </c>
      <c r="T129" s="50" t="s">
        <v>1219</v>
      </c>
      <c r="U129" s="50" t="s">
        <v>1224</v>
      </c>
      <c r="V129" s="50" t="s">
        <v>1225</v>
      </c>
      <c r="W129" s="50" t="s">
        <v>1226</v>
      </c>
      <c r="X129" s="50" t="s">
        <v>1227</v>
      </c>
      <c r="Y129" s="50" t="s">
        <v>1228</v>
      </c>
      <c r="Z129" s="50" t="s">
        <v>1229</v>
      </c>
      <c r="AA129" s="50" t="s">
        <v>1230</v>
      </c>
      <c r="AB129" s="50" t="s">
        <v>255</v>
      </c>
      <c r="AC129" s="50">
        <v>427</v>
      </c>
      <c r="AD129" s="58" t="s">
        <v>1231</v>
      </c>
    </row>
    <row r="130" spans="1:30" x14ac:dyDescent="0.4">
      <c r="A130" s="50">
        <v>128</v>
      </c>
      <c r="B130" s="50" t="s">
        <v>1232</v>
      </c>
      <c r="C130" s="51" t="s">
        <v>1233</v>
      </c>
      <c r="D130" s="52">
        <v>0.90965092402464065</v>
      </c>
      <c r="E130" s="53">
        <v>1.1850927709415831</v>
      </c>
      <c r="F130" s="54">
        <v>1.0784804316944516</v>
      </c>
      <c r="G130" s="53">
        <v>0.88600000000000001</v>
      </c>
      <c r="H130" s="54">
        <v>0.97399999999999998</v>
      </c>
      <c r="I130" s="53">
        <v>10.762</v>
      </c>
      <c r="J130" s="54">
        <v>10.516999999999999</v>
      </c>
      <c r="K130" s="53">
        <v>10.587</v>
      </c>
      <c r="L130" s="54">
        <v>10.478</v>
      </c>
      <c r="M130" s="55" t="s">
        <v>1234</v>
      </c>
      <c r="N130" s="55" t="s">
        <v>1233</v>
      </c>
      <c r="O130" s="55" t="s">
        <v>1235</v>
      </c>
      <c r="P130" s="56">
        <v>236</v>
      </c>
      <c r="Q130" s="57">
        <v>945</v>
      </c>
      <c r="R130" s="50" t="s">
        <v>250</v>
      </c>
      <c r="S130" s="50">
        <v>27040</v>
      </c>
      <c r="T130" s="50" t="s">
        <v>1232</v>
      </c>
      <c r="U130" s="50" t="s">
        <v>1236</v>
      </c>
      <c r="V130" s="50">
        <v>27040</v>
      </c>
      <c r="W130" s="50" t="s">
        <v>1237</v>
      </c>
      <c r="X130" s="50" t="s">
        <v>1238</v>
      </c>
      <c r="Y130" s="50" t="s">
        <v>1239</v>
      </c>
      <c r="Z130" s="50" t="s">
        <v>1240</v>
      </c>
      <c r="AA130" s="50" t="s">
        <v>1232</v>
      </c>
      <c r="AB130" s="50" t="s">
        <v>255</v>
      </c>
      <c r="AC130" s="50">
        <v>262</v>
      </c>
      <c r="AD130" s="58" t="s">
        <v>256</v>
      </c>
    </row>
    <row r="131" spans="1:30" x14ac:dyDescent="0.4">
      <c r="A131" s="50">
        <v>129</v>
      </c>
      <c r="B131" s="50" t="s">
        <v>1241</v>
      </c>
      <c r="C131" s="51" t="s">
        <v>1242</v>
      </c>
      <c r="D131" s="60">
        <v>0.67693942614240177</v>
      </c>
      <c r="E131" s="53">
        <v>1.7900501418559454</v>
      </c>
      <c r="F131" s="54">
        <v>1.2125128190617378</v>
      </c>
      <c r="G131" s="53">
        <v>0.63700000000000001</v>
      </c>
      <c r="H131" s="54">
        <v>0.94099999999999995</v>
      </c>
      <c r="I131" s="53">
        <v>11.358000000000001</v>
      </c>
      <c r="J131" s="54">
        <v>10.518000000000001</v>
      </c>
      <c r="K131" s="53">
        <v>10.707000000000001</v>
      </c>
      <c r="L131" s="54">
        <v>10.429</v>
      </c>
      <c r="M131" s="55" t="s">
        <v>1243</v>
      </c>
      <c r="N131" s="55" t="s">
        <v>1242</v>
      </c>
      <c r="O131" s="55" t="s">
        <v>1244</v>
      </c>
      <c r="P131" s="56">
        <v>237</v>
      </c>
      <c r="Q131" s="57">
        <v>946</v>
      </c>
      <c r="R131" s="50" t="s">
        <v>315</v>
      </c>
      <c r="S131" s="50">
        <v>3932</v>
      </c>
      <c r="T131" s="50" t="s">
        <v>1241</v>
      </c>
      <c r="U131" s="50" t="s">
        <v>1245</v>
      </c>
      <c r="V131" s="50">
        <v>3932</v>
      </c>
      <c r="W131" s="50" t="s">
        <v>1246</v>
      </c>
      <c r="X131" s="50" t="s">
        <v>1245</v>
      </c>
      <c r="Y131" s="50" t="s">
        <v>1247</v>
      </c>
      <c r="Z131" s="50" t="s">
        <v>1248</v>
      </c>
      <c r="AA131" s="50" t="s">
        <v>1241</v>
      </c>
      <c r="AB131" s="50" t="s">
        <v>255</v>
      </c>
      <c r="AC131" s="50">
        <v>509</v>
      </c>
      <c r="AD131" s="58" t="s">
        <v>256</v>
      </c>
    </row>
    <row r="132" spans="1:30" x14ac:dyDescent="0.4">
      <c r="A132" s="50">
        <v>130</v>
      </c>
      <c r="B132" s="50" t="s">
        <v>1241</v>
      </c>
      <c r="C132" s="51" t="s">
        <v>1249</v>
      </c>
      <c r="D132" s="52">
        <v>0.86772486772486768</v>
      </c>
      <c r="E132" s="53">
        <v>1.3793609218270608</v>
      </c>
      <c r="F132" s="54">
        <v>1.1974787046189284</v>
      </c>
      <c r="G132" s="53">
        <v>0.82</v>
      </c>
      <c r="H132" s="54">
        <v>0.94499999999999995</v>
      </c>
      <c r="I132" s="53">
        <v>10.92</v>
      </c>
      <c r="J132" s="54">
        <v>10.456</v>
      </c>
      <c r="K132" s="53">
        <v>10.634</v>
      </c>
      <c r="L132" s="54">
        <v>10.374000000000001</v>
      </c>
      <c r="M132" s="55" t="s">
        <v>1250</v>
      </c>
      <c r="N132" s="55" t="s">
        <v>1249</v>
      </c>
      <c r="O132" s="55" t="s">
        <v>1251</v>
      </c>
      <c r="P132" s="56">
        <v>238</v>
      </c>
      <c r="Q132" s="57">
        <v>947</v>
      </c>
      <c r="R132" s="50" t="s">
        <v>315</v>
      </c>
      <c r="S132" s="50">
        <v>3932</v>
      </c>
      <c r="T132" s="50" t="s">
        <v>1241</v>
      </c>
      <c r="U132" s="50" t="s">
        <v>1245</v>
      </c>
      <c r="V132" s="50">
        <v>3932</v>
      </c>
      <c r="W132" s="50" t="s">
        <v>1252</v>
      </c>
      <c r="X132" s="50" t="s">
        <v>1245</v>
      </c>
      <c r="Y132" s="50" t="s">
        <v>1247</v>
      </c>
      <c r="Z132" s="50" t="s">
        <v>1248</v>
      </c>
      <c r="AA132" s="50" t="s">
        <v>1241</v>
      </c>
      <c r="AB132" s="50" t="s">
        <v>255</v>
      </c>
      <c r="AC132" s="50">
        <v>509</v>
      </c>
      <c r="AD132" s="58" t="s">
        <v>256</v>
      </c>
    </row>
    <row r="133" spans="1:30" x14ac:dyDescent="0.4">
      <c r="A133" s="50">
        <v>131</v>
      </c>
      <c r="B133" s="50" t="s">
        <v>1253</v>
      </c>
      <c r="C133" s="51" t="s">
        <v>1254</v>
      </c>
      <c r="D133" s="59">
        <v>1.2908366533864541</v>
      </c>
      <c r="E133" s="53">
        <v>0.15690899891033039</v>
      </c>
      <c r="F133" s="54">
        <v>0.20236055413685211</v>
      </c>
      <c r="G133" s="53">
        <v>0.97199999999999998</v>
      </c>
      <c r="H133" s="54">
        <v>0.753</v>
      </c>
      <c r="I133" s="53">
        <v>10.647</v>
      </c>
      <c r="J133" s="54">
        <v>13.319000000000001</v>
      </c>
      <c r="K133" s="53">
        <v>10.605</v>
      </c>
      <c r="L133" s="54">
        <v>12.91</v>
      </c>
      <c r="M133" s="55" t="s">
        <v>1255</v>
      </c>
      <c r="N133" s="55" t="s">
        <v>1254</v>
      </c>
      <c r="O133" s="55" t="s">
        <v>1256</v>
      </c>
      <c r="P133" s="56">
        <v>239</v>
      </c>
      <c r="Q133" s="57">
        <v>1100</v>
      </c>
      <c r="R133" s="50" t="s">
        <v>315</v>
      </c>
      <c r="S133" s="50">
        <v>4193</v>
      </c>
      <c r="T133" s="50" t="s">
        <v>1253</v>
      </c>
      <c r="U133" s="50" t="s">
        <v>1257</v>
      </c>
      <c r="V133" s="50">
        <v>4193</v>
      </c>
      <c r="W133" s="50" t="s">
        <v>1258</v>
      </c>
      <c r="X133" s="50" t="s">
        <v>1257</v>
      </c>
      <c r="Y133" s="50" t="s">
        <v>1259</v>
      </c>
      <c r="Z133" s="50" t="s">
        <v>1260</v>
      </c>
      <c r="AA133" s="50" t="s">
        <v>1253</v>
      </c>
      <c r="AB133" s="50" t="s">
        <v>255</v>
      </c>
      <c r="AC133" s="50">
        <v>491</v>
      </c>
      <c r="AD133" s="58" t="s">
        <v>256</v>
      </c>
    </row>
    <row r="134" spans="1:30" x14ac:dyDescent="0.4">
      <c r="A134" s="50">
        <v>132</v>
      </c>
      <c r="B134" s="50" t="s">
        <v>1261</v>
      </c>
      <c r="C134" s="51" t="s">
        <v>1262</v>
      </c>
      <c r="D134" s="52">
        <v>0.81238447319778184</v>
      </c>
      <c r="E134" s="53">
        <v>1.1479024138550018</v>
      </c>
      <c r="F134" s="54">
        <v>0.93367994491531259</v>
      </c>
      <c r="G134" s="53">
        <v>0.879</v>
      </c>
      <c r="H134" s="54">
        <v>1.0820000000000001</v>
      </c>
      <c r="I134" s="53">
        <v>10.587</v>
      </c>
      <c r="J134" s="54">
        <v>10.388</v>
      </c>
      <c r="K134" s="53">
        <v>10.401999999999999</v>
      </c>
      <c r="L134" s="54">
        <v>10.500999999999999</v>
      </c>
      <c r="M134" s="55" t="s">
        <v>1263</v>
      </c>
      <c r="N134" s="55" t="s">
        <v>1262</v>
      </c>
      <c r="O134" s="55" t="s">
        <v>1264</v>
      </c>
      <c r="P134" s="56">
        <v>241</v>
      </c>
      <c r="Q134" s="57">
        <v>1102</v>
      </c>
      <c r="R134" s="50" t="s">
        <v>315</v>
      </c>
      <c r="S134" s="50">
        <v>4775</v>
      </c>
      <c r="T134" s="50" t="s">
        <v>1261</v>
      </c>
      <c r="U134" s="50" t="s">
        <v>1265</v>
      </c>
      <c r="V134" s="50">
        <v>4775</v>
      </c>
      <c r="W134" s="50" t="s">
        <v>1266</v>
      </c>
      <c r="X134" s="50" t="s">
        <v>1265</v>
      </c>
      <c r="Y134" s="50" t="s">
        <v>1267</v>
      </c>
      <c r="Z134" s="50" t="s">
        <v>1268</v>
      </c>
      <c r="AA134" s="50" t="s">
        <v>1269</v>
      </c>
      <c r="AB134" s="50" t="s">
        <v>255</v>
      </c>
      <c r="AC134" s="50">
        <v>1075</v>
      </c>
      <c r="AD134" s="58" t="s">
        <v>1270</v>
      </c>
    </row>
    <row r="135" spans="1:30" x14ac:dyDescent="0.4">
      <c r="A135" s="50">
        <v>133</v>
      </c>
      <c r="B135" s="50" t="s">
        <v>1271</v>
      </c>
      <c r="C135" s="51" t="s">
        <v>1272</v>
      </c>
      <c r="D135" s="52">
        <v>0.95656670113753883</v>
      </c>
      <c r="E135" s="53">
        <v>0.68681811671481119</v>
      </c>
      <c r="F135" s="54">
        <v>0.65701581357468553</v>
      </c>
      <c r="G135" s="53">
        <v>0.92500000000000004</v>
      </c>
      <c r="H135" s="54">
        <v>0.96699999999999997</v>
      </c>
      <c r="I135" s="53">
        <v>10.58</v>
      </c>
      <c r="J135" s="54">
        <v>11.122</v>
      </c>
      <c r="K135" s="53">
        <v>10.468</v>
      </c>
      <c r="L135" s="54">
        <v>11.074</v>
      </c>
      <c r="M135" s="55" t="s">
        <v>1273</v>
      </c>
      <c r="N135" s="55" t="s">
        <v>1272</v>
      </c>
      <c r="O135" s="55" t="s">
        <v>1274</v>
      </c>
      <c r="P135" s="56">
        <v>242</v>
      </c>
      <c r="Q135" s="57">
        <v>1105</v>
      </c>
      <c r="R135" s="50" t="s">
        <v>250</v>
      </c>
      <c r="S135" s="50">
        <v>7157</v>
      </c>
      <c r="T135" s="50" t="s">
        <v>1271</v>
      </c>
      <c r="U135" s="50" t="s">
        <v>1275</v>
      </c>
      <c r="V135" s="50">
        <v>7157</v>
      </c>
      <c r="W135" s="50" t="s">
        <v>1276</v>
      </c>
      <c r="X135" s="50" t="s">
        <v>1275</v>
      </c>
      <c r="Y135" s="50" t="s">
        <v>1277</v>
      </c>
      <c r="Z135" s="50" t="s">
        <v>1278</v>
      </c>
      <c r="AA135" s="50" t="s">
        <v>1279</v>
      </c>
      <c r="AB135" s="50" t="s">
        <v>255</v>
      </c>
      <c r="AC135" s="50">
        <v>393</v>
      </c>
      <c r="AD135" s="58" t="s">
        <v>1280</v>
      </c>
    </row>
    <row r="136" spans="1:30" x14ac:dyDescent="0.4">
      <c r="A136" s="50">
        <v>134</v>
      </c>
      <c r="B136" s="50" t="s">
        <v>1271</v>
      </c>
      <c r="C136" s="51" t="s">
        <v>1281</v>
      </c>
      <c r="D136" s="52">
        <v>0.80432737535277521</v>
      </c>
      <c r="E136" s="53">
        <v>0.92018765062487617</v>
      </c>
      <c r="F136" s="54">
        <v>0.74071989901015989</v>
      </c>
      <c r="G136" s="53">
        <v>0.85499999999999998</v>
      </c>
      <c r="H136" s="54">
        <v>1.0629999999999999</v>
      </c>
      <c r="I136" s="53">
        <v>10.519</v>
      </c>
      <c r="J136" s="54">
        <v>10.638999999999999</v>
      </c>
      <c r="K136" s="53">
        <v>10.294</v>
      </c>
      <c r="L136" s="54">
        <v>10.727</v>
      </c>
      <c r="M136" s="55" t="s">
        <v>1282</v>
      </c>
      <c r="N136" s="55" t="s">
        <v>1281</v>
      </c>
      <c r="O136" s="55" t="s">
        <v>1283</v>
      </c>
      <c r="P136" s="56">
        <v>243</v>
      </c>
      <c r="Q136" s="57">
        <v>1106</v>
      </c>
      <c r="R136" s="50" t="s">
        <v>250</v>
      </c>
      <c r="S136" s="50">
        <v>7157</v>
      </c>
      <c r="T136" s="50" t="s">
        <v>1271</v>
      </c>
      <c r="U136" s="50" t="s">
        <v>1275</v>
      </c>
      <c r="V136" s="50">
        <v>7157</v>
      </c>
      <c r="W136" s="50" t="s">
        <v>1284</v>
      </c>
      <c r="X136" s="50" t="s">
        <v>1275</v>
      </c>
      <c r="Y136" s="50" t="s">
        <v>1277</v>
      </c>
      <c r="Z136" s="50" t="s">
        <v>1278</v>
      </c>
      <c r="AA136" s="50" t="s">
        <v>1279</v>
      </c>
      <c r="AB136" s="50" t="s">
        <v>255</v>
      </c>
      <c r="AC136" s="50">
        <v>393</v>
      </c>
      <c r="AD136" s="58" t="s">
        <v>1280</v>
      </c>
    </row>
    <row r="137" spans="1:30" x14ac:dyDescent="0.4">
      <c r="A137" s="50">
        <v>135</v>
      </c>
      <c r="B137" s="50" t="s">
        <v>1285</v>
      </c>
      <c r="C137" s="51" t="s">
        <v>1286</v>
      </c>
      <c r="D137" s="52">
        <v>0.86299999999999999</v>
      </c>
      <c r="E137" s="53">
        <v>0.78404045407573941</v>
      </c>
      <c r="F137" s="54">
        <v>0.67736248874268412</v>
      </c>
      <c r="G137" s="53">
        <v>0.86299999999999999</v>
      </c>
      <c r="H137" s="54">
        <v>1</v>
      </c>
      <c r="I137" s="53">
        <v>10.438000000000001</v>
      </c>
      <c r="J137" s="54">
        <v>10.789</v>
      </c>
      <c r="K137" s="53">
        <v>10.226000000000001</v>
      </c>
      <c r="L137" s="54">
        <v>10.788</v>
      </c>
      <c r="M137" s="55" t="s">
        <v>1287</v>
      </c>
      <c r="N137" s="55" t="s">
        <v>1286</v>
      </c>
      <c r="O137" s="55" t="s">
        <v>1288</v>
      </c>
      <c r="P137" s="56">
        <v>244</v>
      </c>
      <c r="Q137" s="57">
        <v>1107</v>
      </c>
      <c r="R137" s="50" t="s">
        <v>250</v>
      </c>
      <c r="S137" s="50">
        <v>6198</v>
      </c>
      <c r="T137" s="50" t="s">
        <v>1285</v>
      </c>
      <c r="U137" s="50" t="s">
        <v>1289</v>
      </c>
      <c r="V137" s="50">
        <v>6198</v>
      </c>
      <c r="W137" s="50" t="s">
        <v>1290</v>
      </c>
      <c r="X137" s="50" t="s">
        <v>1289</v>
      </c>
      <c r="Y137" s="50" t="s">
        <v>1291</v>
      </c>
      <c r="Z137" s="50" t="s">
        <v>1292</v>
      </c>
      <c r="AA137" s="50" t="s">
        <v>1293</v>
      </c>
      <c r="AB137" s="50" t="s">
        <v>255</v>
      </c>
      <c r="AC137" s="50">
        <v>525</v>
      </c>
      <c r="AD137" s="58" t="s">
        <v>1294</v>
      </c>
    </row>
    <row r="138" spans="1:30" x14ac:dyDescent="0.4">
      <c r="A138" s="50">
        <v>136</v>
      </c>
      <c r="B138" s="50" t="s">
        <v>1295</v>
      </c>
      <c r="C138" s="51" t="s">
        <v>1296</v>
      </c>
      <c r="D138" s="52">
        <v>1.074823943661972</v>
      </c>
      <c r="E138" s="53">
        <v>1.0153661008694299</v>
      </c>
      <c r="F138" s="54">
        <v>1.0927777391009528</v>
      </c>
      <c r="G138" s="53">
        <v>1.2210000000000001</v>
      </c>
      <c r="H138" s="54">
        <v>1.1359999999999999</v>
      </c>
      <c r="I138" s="53">
        <v>10.363</v>
      </c>
      <c r="J138" s="54">
        <v>10.340999999999999</v>
      </c>
      <c r="K138" s="53">
        <v>10.651999999999999</v>
      </c>
      <c r="L138" s="54">
        <v>10.523999999999999</v>
      </c>
      <c r="M138" s="55" t="s">
        <v>1297</v>
      </c>
      <c r="N138" s="55" t="s">
        <v>1296</v>
      </c>
      <c r="O138" s="55" t="s">
        <v>1298</v>
      </c>
      <c r="P138" s="56">
        <v>245</v>
      </c>
      <c r="Q138" s="57">
        <v>948</v>
      </c>
      <c r="R138" s="50" t="s">
        <v>315</v>
      </c>
      <c r="S138" s="50">
        <v>834</v>
      </c>
      <c r="T138" s="50" t="s">
        <v>1295</v>
      </c>
      <c r="U138" s="50" t="s">
        <v>1299</v>
      </c>
      <c r="V138" s="50">
        <v>834</v>
      </c>
      <c r="W138" s="50" t="s">
        <v>1300</v>
      </c>
      <c r="X138" s="50" t="s">
        <v>1299</v>
      </c>
      <c r="Y138" s="50" t="s">
        <v>1301</v>
      </c>
      <c r="Z138" s="50" t="s">
        <v>1302</v>
      </c>
      <c r="AA138" s="50" t="s">
        <v>1303</v>
      </c>
      <c r="AB138" s="50" t="s">
        <v>255</v>
      </c>
      <c r="AC138" s="50">
        <v>404</v>
      </c>
      <c r="AD138" s="58" t="s">
        <v>1304</v>
      </c>
    </row>
    <row r="139" spans="1:30" x14ac:dyDescent="0.4">
      <c r="A139" s="50">
        <v>137</v>
      </c>
      <c r="B139" s="50" t="s">
        <v>1305</v>
      </c>
      <c r="C139" s="51" t="s">
        <v>1306</v>
      </c>
      <c r="D139" s="52">
        <v>1.1383084577114428</v>
      </c>
      <c r="E139" s="53">
        <v>1.1518876423493569</v>
      </c>
      <c r="F139" s="54">
        <v>1.3122112545919602</v>
      </c>
      <c r="G139" s="53">
        <v>1.1439999999999999</v>
      </c>
      <c r="H139" s="54">
        <v>1.0049999999999999</v>
      </c>
      <c r="I139" s="53">
        <v>10.523</v>
      </c>
      <c r="J139" s="54">
        <v>10.319000000000001</v>
      </c>
      <c r="K139" s="53">
        <v>10.718</v>
      </c>
      <c r="L139" s="54">
        <v>10.326000000000001</v>
      </c>
      <c r="M139" s="55" t="s">
        <v>1307</v>
      </c>
      <c r="N139" s="55" t="s">
        <v>1306</v>
      </c>
      <c r="O139" s="55" t="s">
        <v>1308</v>
      </c>
      <c r="P139" s="56">
        <v>246</v>
      </c>
      <c r="Q139" s="57">
        <v>949</v>
      </c>
      <c r="R139" s="50" t="s">
        <v>315</v>
      </c>
      <c r="S139" s="50">
        <v>835</v>
      </c>
      <c r="T139" s="50" t="s">
        <v>1305</v>
      </c>
      <c r="U139" s="50" t="s">
        <v>1309</v>
      </c>
      <c r="V139" s="50">
        <v>835</v>
      </c>
      <c r="W139" s="50" t="s">
        <v>1310</v>
      </c>
      <c r="X139" s="50" t="s">
        <v>1309</v>
      </c>
      <c r="Y139" s="50" t="s">
        <v>1311</v>
      </c>
      <c r="Z139" s="50" t="s">
        <v>1312</v>
      </c>
      <c r="AA139" s="50" t="s">
        <v>1313</v>
      </c>
      <c r="AB139" s="50" t="s">
        <v>255</v>
      </c>
      <c r="AC139" s="50">
        <v>452</v>
      </c>
      <c r="AD139" s="58" t="s">
        <v>1314</v>
      </c>
    </row>
    <row r="140" spans="1:30" x14ac:dyDescent="0.4">
      <c r="A140" s="50">
        <v>138</v>
      </c>
      <c r="B140" s="50" t="s">
        <v>1315</v>
      </c>
      <c r="C140" s="51" t="s">
        <v>1316</v>
      </c>
      <c r="D140" s="52">
        <v>0.92245266005410276</v>
      </c>
      <c r="E140" s="53">
        <v>1.3040507352585595</v>
      </c>
      <c r="F140" s="54">
        <v>1.2033030259995037</v>
      </c>
      <c r="G140" s="53">
        <v>1.0229999999999999</v>
      </c>
      <c r="H140" s="54">
        <v>1.109</v>
      </c>
      <c r="I140" s="53">
        <v>10.382999999999999</v>
      </c>
      <c r="J140" s="54">
        <v>10</v>
      </c>
      <c r="K140" s="53">
        <v>10.416</v>
      </c>
      <c r="L140" s="54">
        <v>10.148999999999999</v>
      </c>
      <c r="M140" s="55" t="s">
        <v>1317</v>
      </c>
      <c r="N140" s="55" t="s">
        <v>1316</v>
      </c>
      <c r="O140" s="55" t="s">
        <v>1318</v>
      </c>
      <c r="P140" s="56">
        <v>247</v>
      </c>
      <c r="Q140" s="57">
        <v>950</v>
      </c>
      <c r="R140" s="50" t="s">
        <v>416</v>
      </c>
      <c r="S140" s="50">
        <v>2887</v>
      </c>
      <c r="T140" s="50" t="s">
        <v>1315</v>
      </c>
      <c r="U140" s="50" t="s">
        <v>1319</v>
      </c>
      <c r="V140" s="50">
        <v>2887</v>
      </c>
      <c r="W140" s="50" t="s">
        <v>1320</v>
      </c>
      <c r="X140" s="50" t="s">
        <v>1319</v>
      </c>
      <c r="Y140" s="50" t="s">
        <v>1321</v>
      </c>
      <c r="Z140" s="50" t="s">
        <v>1322</v>
      </c>
      <c r="AA140" s="50" t="s">
        <v>1323</v>
      </c>
      <c r="AB140" s="50" t="s">
        <v>255</v>
      </c>
      <c r="AC140" s="50">
        <v>594</v>
      </c>
      <c r="AD140" s="58" t="s">
        <v>1324</v>
      </c>
    </row>
    <row r="141" spans="1:30" x14ac:dyDescent="0.4">
      <c r="A141" s="50">
        <v>139</v>
      </c>
      <c r="B141" s="50" t="s">
        <v>1325</v>
      </c>
      <c r="C141" s="51" t="s">
        <v>1326</v>
      </c>
      <c r="D141" s="52">
        <v>1.1374636979670862</v>
      </c>
      <c r="E141" s="53">
        <v>1.0562856253518573</v>
      </c>
      <c r="F141" s="54">
        <v>1.2024692488981785</v>
      </c>
      <c r="G141" s="53">
        <v>1.175</v>
      </c>
      <c r="H141" s="54">
        <v>1.0329999999999999</v>
      </c>
      <c r="I141" s="53">
        <v>10.314</v>
      </c>
      <c r="J141" s="54">
        <v>10.234999999999999</v>
      </c>
      <c r="K141" s="53">
        <v>10.547000000000001</v>
      </c>
      <c r="L141" s="54">
        <v>10.281000000000001</v>
      </c>
      <c r="M141" s="55" t="s">
        <v>1327</v>
      </c>
      <c r="N141" s="55" t="s">
        <v>1326</v>
      </c>
      <c r="O141" s="55" t="s">
        <v>1328</v>
      </c>
      <c r="P141" s="56">
        <v>248</v>
      </c>
      <c r="Q141" s="57">
        <v>951</v>
      </c>
      <c r="R141" s="50" t="s">
        <v>315</v>
      </c>
      <c r="S141" s="50">
        <v>29127</v>
      </c>
      <c r="T141" s="50" t="s">
        <v>1325</v>
      </c>
      <c r="U141" s="50" t="s">
        <v>1329</v>
      </c>
      <c r="V141" s="50">
        <v>29127</v>
      </c>
      <c r="W141" s="50" t="s">
        <v>1330</v>
      </c>
      <c r="X141" s="50" t="s">
        <v>1329</v>
      </c>
      <c r="Y141" s="50" t="s">
        <v>1331</v>
      </c>
      <c r="Z141" s="50" t="s">
        <v>1332</v>
      </c>
      <c r="AA141" s="50" t="s">
        <v>1333</v>
      </c>
      <c r="AB141" s="50" t="s">
        <v>255</v>
      </c>
      <c r="AC141" s="50">
        <v>632</v>
      </c>
      <c r="AD141" s="58" t="s">
        <v>1334</v>
      </c>
    </row>
    <row r="142" spans="1:30" x14ac:dyDescent="0.4">
      <c r="A142" s="50">
        <v>140</v>
      </c>
      <c r="B142" s="50" t="s">
        <v>1335</v>
      </c>
      <c r="C142" s="51" t="s">
        <v>1336</v>
      </c>
      <c r="D142" s="52">
        <v>0.9557692307692307</v>
      </c>
      <c r="E142" s="53">
        <v>1.0762401247837969</v>
      </c>
      <c r="F142" s="54">
        <v>1.0281138266560659</v>
      </c>
      <c r="G142" s="53">
        <v>0.99399999999999999</v>
      </c>
      <c r="H142" s="54">
        <v>1.04</v>
      </c>
      <c r="I142" s="53">
        <v>10.567</v>
      </c>
      <c r="J142" s="54">
        <v>10.461</v>
      </c>
      <c r="K142" s="53">
        <v>10.558</v>
      </c>
      <c r="L142" s="54">
        <v>10.518000000000001</v>
      </c>
      <c r="M142" s="55" t="s">
        <v>1337</v>
      </c>
      <c r="N142" s="55" t="s">
        <v>1336</v>
      </c>
      <c r="O142" s="55" t="s">
        <v>1338</v>
      </c>
      <c r="P142" s="56">
        <v>249</v>
      </c>
      <c r="Q142" s="57">
        <v>952</v>
      </c>
      <c r="R142" s="50" t="s">
        <v>315</v>
      </c>
      <c r="S142" s="50">
        <v>11140</v>
      </c>
      <c r="T142" s="50" t="s">
        <v>1335</v>
      </c>
      <c r="U142" s="50" t="s">
        <v>1339</v>
      </c>
      <c r="V142" s="50">
        <v>11140</v>
      </c>
      <c r="W142" s="50" t="s">
        <v>1340</v>
      </c>
      <c r="X142" s="50" t="s">
        <v>1339</v>
      </c>
      <c r="Y142" s="50" t="s">
        <v>1341</v>
      </c>
      <c r="Z142" s="50" t="s">
        <v>1342</v>
      </c>
      <c r="AA142" s="50" t="s">
        <v>1343</v>
      </c>
      <c r="AB142" s="50" t="s">
        <v>255</v>
      </c>
      <c r="AC142" s="50">
        <v>378</v>
      </c>
      <c r="AD142" s="58" t="s">
        <v>1344</v>
      </c>
    </row>
    <row r="143" spans="1:30" x14ac:dyDescent="0.4">
      <c r="A143" s="50">
        <v>141</v>
      </c>
      <c r="B143" s="50" t="s">
        <v>1345</v>
      </c>
      <c r="C143" s="51" t="s">
        <v>1346</v>
      </c>
      <c r="D143" s="52">
        <v>0.89962825278810399</v>
      </c>
      <c r="E143" s="53">
        <v>1.10343374004196</v>
      </c>
      <c r="F143" s="54">
        <v>0.99378109332255404</v>
      </c>
      <c r="G143" s="53">
        <v>0.96799999999999997</v>
      </c>
      <c r="H143" s="54">
        <v>1.0760000000000001</v>
      </c>
      <c r="I143" s="53">
        <v>10.598000000000001</v>
      </c>
      <c r="J143" s="54">
        <v>10.456</v>
      </c>
      <c r="K143" s="53">
        <v>10.552</v>
      </c>
      <c r="L143" s="54">
        <v>10.561</v>
      </c>
      <c r="M143" s="55" t="s">
        <v>1347</v>
      </c>
      <c r="N143" s="55" t="s">
        <v>1346</v>
      </c>
      <c r="O143" s="55" t="s">
        <v>1348</v>
      </c>
      <c r="P143" s="56">
        <v>251</v>
      </c>
      <c r="Q143" s="57">
        <v>955</v>
      </c>
      <c r="R143" s="50" t="s">
        <v>315</v>
      </c>
      <c r="S143" s="50">
        <v>1843</v>
      </c>
      <c r="T143" s="50" t="s">
        <v>1345</v>
      </c>
      <c r="U143" s="50" t="s">
        <v>1349</v>
      </c>
      <c r="V143" s="50">
        <v>1843</v>
      </c>
      <c r="W143" s="50" t="s">
        <v>1350</v>
      </c>
      <c r="X143" s="50" t="s">
        <v>1349</v>
      </c>
      <c r="Y143" s="50" t="s">
        <v>1351</v>
      </c>
      <c r="Z143" s="50" t="s">
        <v>1352</v>
      </c>
      <c r="AA143" s="50" t="s">
        <v>1353</v>
      </c>
      <c r="AB143" s="50" t="s">
        <v>255</v>
      </c>
      <c r="AC143" s="50">
        <v>367</v>
      </c>
      <c r="AD143" s="58" t="s">
        <v>1354</v>
      </c>
    </row>
    <row r="144" spans="1:30" x14ac:dyDescent="0.4">
      <c r="A144" s="50">
        <v>142</v>
      </c>
      <c r="B144" s="50" t="s">
        <v>1355</v>
      </c>
      <c r="C144" s="51" t="s">
        <v>1356</v>
      </c>
      <c r="D144" s="52">
        <v>0.90064397424103038</v>
      </c>
      <c r="E144" s="53">
        <v>1.2727949352759429</v>
      </c>
      <c r="F144" s="54">
        <v>1.1463121857283791</v>
      </c>
      <c r="G144" s="53">
        <v>0.97899999999999998</v>
      </c>
      <c r="H144" s="54">
        <v>1.087</v>
      </c>
      <c r="I144" s="53">
        <v>10.731999999999999</v>
      </c>
      <c r="J144" s="54">
        <v>10.384</v>
      </c>
      <c r="K144" s="53">
        <v>10.701000000000001</v>
      </c>
      <c r="L144" s="54">
        <v>10.504</v>
      </c>
      <c r="M144" s="55" t="s">
        <v>1357</v>
      </c>
      <c r="N144" s="55" t="s">
        <v>1356</v>
      </c>
      <c r="O144" s="55" t="s">
        <v>1358</v>
      </c>
      <c r="P144" s="56">
        <v>253</v>
      </c>
      <c r="Q144" s="57">
        <v>956</v>
      </c>
      <c r="R144" s="50" t="s">
        <v>250</v>
      </c>
      <c r="S144" s="50">
        <v>5058</v>
      </c>
      <c r="T144" s="50" t="s">
        <v>1355</v>
      </c>
      <c r="U144" s="50" t="s">
        <v>1359</v>
      </c>
      <c r="V144" s="50">
        <v>5058</v>
      </c>
      <c r="W144" s="50" t="s">
        <v>1360</v>
      </c>
      <c r="X144" s="50" t="s">
        <v>1359</v>
      </c>
      <c r="Y144" s="50" t="s">
        <v>1361</v>
      </c>
      <c r="Z144" s="50" t="s">
        <v>1362</v>
      </c>
      <c r="AA144" s="50" t="s">
        <v>1355</v>
      </c>
      <c r="AB144" s="50" t="s">
        <v>255</v>
      </c>
      <c r="AC144" s="50">
        <v>545</v>
      </c>
      <c r="AD144" s="58" t="s">
        <v>256</v>
      </c>
    </row>
    <row r="145" spans="1:30" x14ac:dyDescent="0.4">
      <c r="A145" s="50">
        <v>143</v>
      </c>
      <c r="B145" s="50" t="s">
        <v>1363</v>
      </c>
      <c r="C145" s="51" t="s">
        <v>1364</v>
      </c>
      <c r="D145" s="52">
        <v>0.93881118881118897</v>
      </c>
      <c r="E145" s="53">
        <v>1.035264923841378</v>
      </c>
      <c r="F145" s="54">
        <v>0.97198098798135291</v>
      </c>
      <c r="G145" s="53">
        <v>1.0740000000000001</v>
      </c>
      <c r="H145" s="54">
        <v>1.1439999999999999</v>
      </c>
      <c r="I145" s="53">
        <v>10.346</v>
      </c>
      <c r="J145" s="54">
        <v>10.295999999999999</v>
      </c>
      <c r="K145" s="53">
        <v>10.45</v>
      </c>
      <c r="L145" s="54">
        <v>10.491</v>
      </c>
      <c r="M145" s="55" t="s">
        <v>1365</v>
      </c>
      <c r="N145" s="55" t="s">
        <v>1364</v>
      </c>
      <c r="O145" s="55" t="s">
        <v>1366</v>
      </c>
      <c r="P145" s="56">
        <v>255</v>
      </c>
      <c r="Q145" s="57">
        <v>957</v>
      </c>
      <c r="R145" s="50" t="s">
        <v>250</v>
      </c>
      <c r="S145" s="50">
        <v>6885</v>
      </c>
      <c r="T145" s="50" t="s">
        <v>1363</v>
      </c>
      <c r="U145" s="50" t="s">
        <v>1367</v>
      </c>
      <c r="V145" s="50">
        <v>6885</v>
      </c>
      <c r="W145" s="50" t="s">
        <v>1368</v>
      </c>
      <c r="X145" s="50" t="s">
        <v>1367</v>
      </c>
      <c r="Y145" s="50" t="s">
        <v>1369</v>
      </c>
      <c r="Z145" s="50" t="s">
        <v>1370</v>
      </c>
      <c r="AA145" s="50" t="s">
        <v>1371</v>
      </c>
      <c r="AB145" s="50" t="s">
        <v>255</v>
      </c>
      <c r="AC145" s="50">
        <v>606</v>
      </c>
      <c r="AD145" s="58" t="s">
        <v>1372</v>
      </c>
    </row>
    <row r="146" spans="1:30" x14ac:dyDescent="0.4">
      <c r="A146" s="50">
        <v>144</v>
      </c>
      <c r="B146" s="50" t="s">
        <v>1373</v>
      </c>
      <c r="C146" s="51" t="s">
        <v>1374</v>
      </c>
      <c r="D146" s="52">
        <v>1.0032223415682062</v>
      </c>
      <c r="E146" s="53">
        <v>1.1777227895949824</v>
      </c>
      <c r="F146" s="54">
        <v>1.1809926614295305</v>
      </c>
      <c r="G146" s="53">
        <v>0.93400000000000005</v>
      </c>
      <c r="H146" s="54">
        <v>0.93100000000000005</v>
      </c>
      <c r="I146" s="53">
        <v>10.662000000000001</v>
      </c>
      <c r="J146" s="54">
        <v>10.426</v>
      </c>
      <c r="K146" s="53">
        <v>10.563000000000001</v>
      </c>
      <c r="L146" s="54">
        <v>10.323</v>
      </c>
      <c r="M146" s="55" t="s">
        <v>1375</v>
      </c>
      <c r="N146" s="55" t="s">
        <v>1374</v>
      </c>
      <c r="O146" s="55" t="s">
        <v>1376</v>
      </c>
      <c r="P146" s="56">
        <v>256</v>
      </c>
      <c r="Q146" s="57">
        <v>960</v>
      </c>
      <c r="R146" s="50" t="s">
        <v>250</v>
      </c>
      <c r="S146" s="50">
        <v>4846</v>
      </c>
      <c r="T146" s="50" t="s">
        <v>1373</v>
      </c>
      <c r="U146" s="50" t="s">
        <v>1377</v>
      </c>
      <c r="V146" s="50">
        <v>4846</v>
      </c>
      <c r="W146" s="50" t="s">
        <v>1378</v>
      </c>
      <c r="X146" s="50" t="s">
        <v>1377</v>
      </c>
      <c r="Y146" s="50" t="s">
        <v>1379</v>
      </c>
      <c r="Z146" s="50" t="s">
        <v>1380</v>
      </c>
      <c r="AA146" s="50" t="s">
        <v>1373</v>
      </c>
      <c r="AB146" s="50" t="s">
        <v>255</v>
      </c>
      <c r="AC146" s="50">
        <v>1203</v>
      </c>
      <c r="AD146" s="58" t="s">
        <v>256</v>
      </c>
    </row>
    <row r="147" spans="1:30" x14ac:dyDescent="0.4">
      <c r="A147" s="50">
        <v>145</v>
      </c>
      <c r="B147" s="50" t="s">
        <v>610</v>
      </c>
      <c r="C147" s="51" t="s">
        <v>1381</v>
      </c>
      <c r="D147" s="52">
        <v>0.96308724832214765</v>
      </c>
      <c r="E147" s="53">
        <v>1.1057306533202687</v>
      </c>
      <c r="F147" s="54">
        <v>1.0643701824533616</v>
      </c>
      <c r="G147" s="53">
        <v>0.86099999999999999</v>
      </c>
      <c r="H147" s="54">
        <v>0.89400000000000002</v>
      </c>
      <c r="I147" s="53">
        <v>10.817</v>
      </c>
      <c r="J147" s="54">
        <v>10.672000000000001</v>
      </c>
      <c r="K147" s="53">
        <v>10.601000000000001</v>
      </c>
      <c r="L147" s="54">
        <v>10.510999999999999</v>
      </c>
      <c r="M147" s="55" t="s">
        <v>1382</v>
      </c>
      <c r="N147" s="55" t="s">
        <v>1381</v>
      </c>
      <c r="O147" s="55" t="s">
        <v>1383</v>
      </c>
      <c r="P147" s="56">
        <v>257</v>
      </c>
      <c r="Q147" s="57">
        <v>962</v>
      </c>
      <c r="R147" s="50" t="s">
        <v>315</v>
      </c>
      <c r="S147" s="50">
        <v>8517</v>
      </c>
      <c r="T147" s="50" t="s">
        <v>610</v>
      </c>
      <c r="U147" s="50" t="s">
        <v>614</v>
      </c>
      <c r="V147" s="50">
        <v>8517</v>
      </c>
      <c r="W147" s="50" t="s">
        <v>1384</v>
      </c>
      <c r="X147" s="50" t="s">
        <v>614</v>
      </c>
      <c r="Y147" s="50" t="s">
        <v>616</v>
      </c>
      <c r="Z147" s="50" t="s">
        <v>617</v>
      </c>
      <c r="AA147" s="50" t="s">
        <v>618</v>
      </c>
      <c r="AB147" s="50" t="s">
        <v>255</v>
      </c>
      <c r="AC147" s="50">
        <v>419</v>
      </c>
      <c r="AD147" s="58" t="s">
        <v>619</v>
      </c>
    </row>
    <row r="148" spans="1:30" x14ac:dyDescent="0.4">
      <c r="A148" s="50">
        <v>146</v>
      </c>
      <c r="B148" s="50" t="s">
        <v>1066</v>
      </c>
      <c r="C148" s="51" t="s">
        <v>1385</v>
      </c>
      <c r="D148" s="52">
        <v>0.91889007470651007</v>
      </c>
      <c r="E148" s="53">
        <v>1.6043623327049714</v>
      </c>
      <c r="F148" s="54">
        <v>1.4732476858164807</v>
      </c>
      <c r="G148" s="53">
        <v>0.86099999999999999</v>
      </c>
      <c r="H148" s="54">
        <v>0.93700000000000006</v>
      </c>
      <c r="I148" s="53">
        <v>10.78</v>
      </c>
      <c r="J148" s="54">
        <v>10.098000000000001</v>
      </c>
      <c r="K148" s="53">
        <v>10.563000000000001</v>
      </c>
      <c r="L148" s="54">
        <v>10.004</v>
      </c>
      <c r="M148" s="55" t="s">
        <v>1386</v>
      </c>
      <c r="N148" s="55" t="s">
        <v>1385</v>
      </c>
      <c r="O148" s="55" t="s">
        <v>1387</v>
      </c>
      <c r="P148" s="56">
        <v>258</v>
      </c>
      <c r="Q148" s="57">
        <v>963</v>
      </c>
      <c r="R148" s="50" t="s">
        <v>250</v>
      </c>
      <c r="S148" s="50">
        <v>2475</v>
      </c>
      <c r="T148" s="50" t="s">
        <v>1066</v>
      </c>
      <c r="U148" s="50" t="s">
        <v>1070</v>
      </c>
      <c r="V148" s="50">
        <v>2475</v>
      </c>
      <c r="W148" s="50" t="s">
        <v>1388</v>
      </c>
      <c r="X148" s="50" t="s">
        <v>1070</v>
      </c>
      <c r="Y148" s="50" t="s">
        <v>1072</v>
      </c>
      <c r="Z148" s="50" t="s">
        <v>1073</v>
      </c>
      <c r="AA148" s="50" t="s">
        <v>1074</v>
      </c>
      <c r="AB148" s="50" t="s">
        <v>255</v>
      </c>
      <c r="AC148" s="50">
        <v>2549</v>
      </c>
      <c r="AD148" s="58" t="s">
        <v>1075</v>
      </c>
    </row>
    <row r="149" spans="1:30" x14ac:dyDescent="0.4">
      <c r="A149" s="50">
        <v>147</v>
      </c>
      <c r="B149" s="50" t="s">
        <v>1389</v>
      </c>
      <c r="C149" s="51" t="s">
        <v>1390</v>
      </c>
      <c r="D149" s="52">
        <v>0.88355464759959146</v>
      </c>
      <c r="E149" s="53">
        <v>1.0203046592484584</v>
      </c>
      <c r="F149" s="54">
        <v>0.90125046261083153</v>
      </c>
      <c r="G149" s="53">
        <v>0.86499999999999999</v>
      </c>
      <c r="H149" s="54">
        <v>0.97899999999999998</v>
      </c>
      <c r="I149" s="53">
        <v>10.654</v>
      </c>
      <c r="J149" s="54">
        <v>10.625</v>
      </c>
      <c r="K149" s="53">
        <v>10.444000000000001</v>
      </c>
      <c r="L149" s="54">
        <v>10.593999999999999</v>
      </c>
      <c r="M149" s="55" t="s">
        <v>1391</v>
      </c>
      <c r="N149" s="55" t="s">
        <v>1390</v>
      </c>
      <c r="O149" s="55" t="s">
        <v>1392</v>
      </c>
      <c r="P149" s="56">
        <v>259</v>
      </c>
      <c r="Q149" s="57">
        <v>953</v>
      </c>
      <c r="R149" s="50" t="s">
        <v>315</v>
      </c>
      <c r="S149" s="50">
        <v>3482</v>
      </c>
      <c r="T149" s="50" t="s">
        <v>1389</v>
      </c>
      <c r="U149" s="50" t="s">
        <v>1393</v>
      </c>
      <c r="V149" s="50">
        <v>3482</v>
      </c>
      <c r="W149" s="50" t="s">
        <v>1394</v>
      </c>
      <c r="X149" s="50" t="s">
        <v>1393</v>
      </c>
      <c r="Y149" s="50" t="s">
        <v>1395</v>
      </c>
      <c r="Z149" s="50" t="s">
        <v>1396</v>
      </c>
      <c r="AA149" s="50" t="s">
        <v>1397</v>
      </c>
      <c r="AB149" s="50" t="s">
        <v>255</v>
      </c>
      <c r="AC149" s="50">
        <v>2491</v>
      </c>
      <c r="AD149" s="58" t="s">
        <v>1398</v>
      </c>
    </row>
    <row r="150" spans="1:30" x14ac:dyDescent="0.4">
      <c r="A150" s="50">
        <v>148</v>
      </c>
      <c r="B150" s="50" t="s">
        <v>1399</v>
      </c>
      <c r="C150" s="51" t="s">
        <v>1400</v>
      </c>
      <c r="D150" s="52">
        <v>1.1472785485592314</v>
      </c>
      <c r="E150" s="53">
        <v>0.82416208495324039</v>
      </c>
      <c r="F150" s="54">
        <v>0.94605764672559556</v>
      </c>
      <c r="G150" s="53">
        <v>1.075</v>
      </c>
      <c r="H150" s="54">
        <v>0.93700000000000006</v>
      </c>
      <c r="I150" s="53">
        <v>10.234</v>
      </c>
      <c r="J150" s="54">
        <v>10.513</v>
      </c>
      <c r="K150" s="53">
        <v>10.339</v>
      </c>
      <c r="L150" s="54">
        <v>10.419</v>
      </c>
      <c r="M150" s="55" t="s">
        <v>1401</v>
      </c>
      <c r="N150" s="55" t="s">
        <v>1400</v>
      </c>
      <c r="O150" s="55" t="s">
        <v>1402</v>
      </c>
      <c r="P150" s="56">
        <v>260</v>
      </c>
      <c r="Q150" s="57">
        <v>964</v>
      </c>
      <c r="R150" s="50" t="s">
        <v>250</v>
      </c>
      <c r="S150" s="50">
        <v>5295</v>
      </c>
      <c r="T150" s="50" t="s">
        <v>1399</v>
      </c>
      <c r="U150" s="50" t="s">
        <v>1403</v>
      </c>
      <c r="V150" s="50" t="s">
        <v>1404</v>
      </c>
      <c r="W150" s="50" t="s">
        <v>1405</v>
      </c>
      <c r="X150" s="50" t="s">
        <v>1406</v>
      </c>
      <c r="Y150" s="50" t="s">
        <v>1407</v>
      </c>
      <c r="Z150" s="50" t="s">
        <v>1408</v>
      </c>
      <c r="AA150" s="50" t="s">
        <v>1409</v>
      </c>
      <c r="AB150" s="50" t="s">
        <v>255</v>
      </c>
      <c r="AC150" s="50">
        <v>724</v>
      </c>
      <c r="AD150" s="58" t="s">
        <v>1410</v>
      </c>
    </row>
    <row r="151" spans="1:30" x14ac:dyDescent="0.4">
      <c r="A151" s="50">
        <v>149</v>
      </c>
      <c r="B151" s="50" t="s">
        <v>256</v>
      </c>
      <c r="C151" s="51" t="s">
        <v>1411</v>
      </c>
      <c r="D151" s="52">
        <v>0.84295845997973651</v>
      </c>
      <c r="E151" s="53">
        <v>1.4640856959456261</v>
      </c>
      <c r="F151" s="54">
        <v>1.2337071698094977</v>
      </c>
      <c r="G151" s="53">
        <v>0.83199999999999996</v>
      </c>
      <c r="H151" s="54">
        <v>0.98699999999999999</v>
      </c>
      <c r="I151" s="53">
        <v>10.705</v>
      </c>
      <c r="J151" s="54">
        <v>10.154999999999999</v>
      </c>
      <c r="K151" s="53">
        <v>10.439</v>
      </c>
      <c r="L151" s="54">
        <v>10.135999999999999</v>
      </c>
      <c r="M151" s="55" t="s">
        <v>1412</v>
      </c>
      <c r="N151" s="55" t="s">
        <v>1411</v>
      </c>
      <c r="O151" s="55" t="s">
        <v>1413</v>
      </c>
      <c r="P151" s="56">
        <v>263</v>
      </c>
      <c r="Q151" s="57">
        <v>965</v>
      </c>
      <c r="R151" s="50" t="s">
        <v>315</v>
      </c>
      <c r="S151" s="50">
        <v>9181</v>
      </c>
      <c r="T151" s="50" t="s">
        <v>256</v>
      </c>
      <c r="U151" s="50" t="s">
        <v>1414</v>
      </c>
      <c r="V151" s="50">
        <v>9181</v>
      </c>
      <c r="W151" s="50" t="s">
        <v>1415</v>
      </c>
      <c r="X151" s="50" t="s">
        <v>1414</v>
      </c>
      <c r="Y151" s="50" t="s">
        <v>256</v>
      </c>
      <c r="Z151" s="50" t="s">
        <v>256</v>
      </c>
      <c r="AA151" s="50" t="s">
        <v>256</v>
      </c>
      <c r="AB151" s="50" t="s">
        <v>256</v>
      </c>
      <c r="AC151" s="50" t="s">
        <v>256</v>
      </c>
      <c r="AD151" s="58" t="s">
        <v>256</v>
      </c>
    </row>
    <row r="152" spans="1:30" x14ac:dyDescent="0.4">
      <c r="A152" s="50">
        <v>150</v>
      </c>
      <c r="B152" s="50" t="s">
        <v>1416</v>
      </c>
      <c r="C152" s="51" t="s">
        <v>1417</v>
      </c>
      <c r="D152" s="52">
        <v>1.0842872008324662</v>
      </c>
      <c r="E152" s="53">
        <v>0.87721354873282253</v>
      </c>
      <c r="F152" s="54">
        <v>0.95131827633179855</v>
      </c>
      <c r="G152" s="53">
        <v>1.042</v>
      </c>
      <c r="H152" s="54">
        <v>0.96099999999999997</v>
      </c>
      <c r="I152" s="53">
        <v>10.55</v>
      </c>
      <c r="J152" s="54">
        <v>10.739000000000001</v>
      </c>
      <c r="K152" s="53">
        <v>10.61</v>
      </c>
      <c r="L152" s="54">
        <v>10.682</v>
      </c>
      <c r="M152" s="55" t="s">
        <v>1418</v>
      </c>
      <c r="N152" s="55" t="s">
        <v>1417</v>
      </c>
      <c r="O152" s="55" t="s">
        <v>1419</v>
      </c>
      <c r="P152" s="56">
        <v>265</v>
      </c>
      <c r="Q152" s="57">
        <v>1154</v>
      </c>
      <c r="R152" s="50" t="s">
        <v>250</v>
      </c>
      <c r="S152" s="50">
        <v>3791</v>
      </c>
      <c r="T152" s="50" t="s">
        <v>1416</v>
      </c>
      <c r="U152" s="50" t="s">
        <v>1420</v>
      </c>
      <c r="V152" s="50">
        <v>3791</v>
      </c>
      <c r="W152" s="50" t="s">
        <v>1421</v>
      </c>
      <c r="X152" s="50" t="s">
        <v>1420</v>
      </c>
      <c r="Y152" s="50" t="s">
        <v>1422</v>
      </c>
      <c r="Z152" s="50" t="s">
        <v>1423</v>
      </c>
      <c r="AA152" s="50" t="s">
        <v>1424</v>
      </c>
      <c r="AB152" s="50" t="s">
        <v>255</v>
      </c>
      <c r="AC152" s="50">
        <v>1356</v>
      </c>
      <c r="AD152" s="58" t="s">
        <v>1425</v>
      </c>
    </row>
    <row r="153" spans="1:30" x14ac:dyDescent="0.4">
      <c r="A153" s="50">
        <v>151</v>
      </c>
      <c r="B153" s="50" t="s">
        <v>1426</v>
      </c>
      <c r="C153" s="51" t="s">
        <v>1427</v>
      </c>
      <c r="D153" s="52">
        <v>0.95962441314553992</v>
      </c>
      <c r="E153" s="53">
        <v>0.89316585235276125</v>
      </c>
      <c r="F153" s="54">
        <v>0.85737603663417217</v>
      </c>
      <c r="G153" s="53">
        <v>1.022</v>
      </c>
      <c r="H153" s="54">
        <v>1.0649999999999999</v>
      </c>
      <c r="I153" s="53">
        <v>10.412000000000001</v>
      </c>
      <c r="J153" s="54">
        <v>10.574999999999999</v>
      </c>
      <c r="K153" s="53">
        <v>10.444000000000001</v>
      </c>
      <c r="L153" s="54">
        <v>10.666</v>
      </c>
      <c r="M153" s="55" t="s">
        <v>1428</v>
      </c>
      <c r="N153" s="55" t="s">
        <v>1427</v>
      </c>
      <c r="O153" s="55" t="s">
        <v>1429</v>
      </c>
      <c r="P153" s="56">
        <v>266</v>
      </c>
      <c r="Q153" s="57">
        <v>1155</v>
      </c>
      <c r="R153" s="50" t="s">
        <v>250</v>
      </c>
      <c r="S153" s="50">
        <v>7414</v>
      </c>
      <c r="T153" s="50" t="s">
        <v>1426</v>
      </c>
      <c r="U153" s="50" t="s">
        <v>1430</v>
      </c>
      <c r="V153" s="50">
        <v>7414</v>
      </c>
      <c r="W153" s="50" t="s">
        <v>1431</v>
      </c>
      <c r="X153" s="50" t="s">
        <v>1430</v>
      </c>
      <c r="Y153" s="50" t="s">
        <v>1432</v>
      </c>
      <c r="Z153" s="50" t="s">
        <v>1433</v>
      </c>
      <c r="AA153" s="50" t="s">
        <v>1426</v>
      </c>
      <c r="AB153" s="50" t="s">
        <v>255</v>
      </c>
      <c r="AC153" s="50">
        <v>1134</v>
      </c>
      <c r="AD153" s="58" t="s">
        <v>256</v>
      </c>
    </row>
    <row r="154" spans="1:30" x14ac:dyDescent="0.4">
      <c r="A154" s="50">
        <v>152</v>
      </c>
      <c r="B154" s="50" t="s">
        <v>1434</v>
      </c>
      <c r="C154" s="51" t="s">
        <v>1435</v>
      </c>
      <c r="D154" s="52">
        <v>1.0245148110316649</v>
      </c>
      <c r="E154" s="53">
        <v>0.79168586587127221</v>
      </c>
      <c r="F154" s="54">
        <v>0.81056511988530844</v>
      </c>
      <c r="G154" s="53">
        <v>1.0029999999999999</v>
      </c>
      <c r="H154" s="54">
        <v>0.97899999999999998</v>
      </c>
      <c r="I154" s="53">
        <v>10.419</v>
      </c>
      <c r="J154" s="54">
        <v>10.756</v>
      </c>
      <c r="K154" s="53">
        <v>10.423</v>
      </c>
      <c r="L154" s="54">
        <v>10.726000000000001</v>
      </c>
      <c r="M154" s="55" t="s">
        <v>1436</v>
      </c>
      <c r="N154" s="55" t="s">
        <v>1435</v>
      </c>
      <c r="O154" s="55" t="s">
        <v>1437</v>
      </c>
      <c r="P154" s="56">
        <v>267</v>
      </c>
      <c r="Q154" s="57">
        <v>1156</v>
      </c>
      <c r="R154" s="50" t="s">
        <v>315</v>
      </c>
      <c r="S154" s="50">
        <v>9146</v>
      </c>
      <c r="T154" s="50" t="s">
        <v>1434</v>
      </c>
      <c r="U154" s="50" t="s">
        <v>1438</v>
      </c>
      <c r="V154" s="50">
        <v>9146</v>
      </c>
      <c r="W154" s="50" t="s">
        <v>1439</v>
      </c>
      <c r="X154" s="50" t="s">
        <v>1438</v>
      </c>
      <c r="Y154" s="50" t="s">
        <v>1440</v>
      </c>
      <c r="Z154" s="50" t="s">
        <v>1441</v>
      </c>
      <c r="AA154" s="50" t="s">
        <v>1442</v>
      </c>
      <c r="AB154" s="50" t="s">
        <v>255</v>
      </c>
      <c r="AC154" s="50">
        <v>777</v>
      </c>
      <c r="AD154" s="58" t="s">
        <v>1443</v>
      </c>
    </row>
    <row r="155" spans="1:30" x14ac:dyDescent="0.4">
      <c r="A155" s="50">
        <v>153</v>
      </c>
      <c r="B155" s="50" t="s">
        <v>1444</v>
      </c>
      <c r="C155" s="51" t="s">
        <v>1445</v>
      </c>
      <c r="D155" s="52">
        <v>0.94317217981340118</v>
      </c>
      <c r="E155" s="53">
        <v>1.1103388336286388</v>
      </c>
      <c r="F155" s="54">
        <v>1.0475361270997976</v>
      </c>
      <c r="G155" s="53">
        <v>1.1120000000000001</v>
      </c>
      <c r="H155" s="54">
        <v>1.179</v>
      </c>
      <c r="I155" s="53">
        <v>10.641999999999999</v>
      </c>
      <c r="J155" s="54">
        <v>10.491</v>
      </c>
      <c r="K155" s="53">
        <v>10.795999999999999</v>
      </c>
      <c r="L155" s="54">
        <v>10.728999999999999</v>
      </c>
      <c r="M155" s="55" t="s">
        <v>1446</v>
      </c>
      <c r="N155" s="55" t="s">
        <v>1445</v>
      </c>
      <c r="O155" s="55" t="s">
        <v>1447</v>
      </c>
      <c r="P155" s="56">
        <v>268</v>
      </c>
      <c r="Q155" s="57">
        <v>1309</v>
      </c>
      <c r="R155" s="50" t="s">
        <v>315</v>
      </c>
      <c r="S155" s="50">
        <v>3587</v>
      </c>
      <c r="T155" s="50" t="s">
        <v>1444</v>
      </c>
      <c r="U155" s="50" t="s">
        <v>1448</v>
      </c>
      <c r="V155" s="50">
        <v>3587</v>
      </c>
      <c r="W155" s="50" t="s">
        <v>1449</v>
      </c>
      <c r="X155" s="50" t="s">
        <v>1448</v>
      </c>
      <c r="Y155" s="50" t="s">
        <v>1450</v>
      </c>
      <c r="Z155" s="50" t="s">
        <v>1451</v>
      </c>
      <c r="AA155" s="50" t="s">
        <v>1452</v>
      </c>
      <c r="AB155" s="50" t="s">
        <v>255</v>
      </c>
      <c r="AC155" s="50">
        <v>578</v>
      </c>
      <c r="AD155" s="58" t="s">
        <v>1453</v>
      </c>
    </row>
    <row r="156" spans="1:30" x14ac:dyDescent="0.4">
      <c r="A156" s="50">
        <v>154</v>
      </c>
      <c r="B156" s="50" t="s">
        <v>1454</v>
      </c>
      <c r="C156" s="51" t="s">
        <v>1455</v>
      </c>
      <c r="D156" s="61">
        <v>1.6194503171247359</v>
      </c>
      <c r="E156" s="53">
        <v>0.98828565150073289</v>
      </c>
      <c r="F156" s="54">
        <v>1.5999202566655046</v>
      </c>
      <c r="G156" s="53">
        <v>1.532</v>
      </c>
      <c r="H156" s="54">
        <v>0.94599999999999995</v>
      </c>
      <c r="I156" s="53">
        <v>10.711</v>
      </c>
      <c r="J156" s="54">
        <v>10.728</v>
      </c>
      <c r="K156" s="53">
        <v>11.326000000000001</v>
      </c>
      <c r="L156" s="54">
        <v>10.648</v>
      </c>
      <c r="M156" s="55" t="s">
        <v>1456</v>
      </c>
      <c r="N156" s="55" t="s">
        <v>1455</v>
      </c>
      <c r="O156" s="55" t="s">
        <v>1457</v>
      </c>
      <c r="P156" s="56">
        <v>269</v>
      </c>
      <c r="Q156" s="57">
        <v>1310</v>
      </c>
      <c r="R156" s="50" t="s">
        <v>315</v>
      </c>
      <c r="S156" s="50">
        <v>3597</v>
      </c>
      <c r="T156" s="50" t="s">
        <v>1454</v>
      </c>
      <c r="U156" s="50" t="s">
        <v>1458</v>
      </c>
      <c r="V156" s="50">
        <v>3597</v>
      </c>
      <c r="W156" s="50" t="s">
        <v>1459</v>
      </c>
      <c r="X156" s="50" t="s">
        <v>1458</v>
      </c>
      <c r="Y156" s="50" t="s">
        <v>1460</v>
      </c>
      <c r="Z156" s="50" t="s">
        <v>1461</v>
      </c>
      <c r="AA156" s="50" t="s">
        <v>1462</v>
      </c>
      <c r="AB156" s="50" t="s">
        <v>255</v>
      </c>
      <c r="AC156" s="50">
        <v>427</v>
      </c>
      <c r="AD156" s="58" t="s">
        <v>1463</v>
      </c>
    </row>
    <row r="157" spans="1:30" x14ac:dyDescent="0.4">
      <c r="A157" s="50">
        <v>155</v>
      </c>
      <c r="B157" s="50" t="s">
        <v>1464</v>
      </c>
      <c r="C157" s="51" t="s">
        <v>1465</v>
      </c>
      <c r="D157" s="52">
        <v>1.112474437627812</v>
      </c>
      <c r="E157" s="53">
        <v>0.98077900398855289</v>
      </c>
      <c r="F157" s="54">
        <v>1.0912638770549346</v>
      </c>
      <c r="G157" s="53">
        <v>1.0880000000000001</v>
      </c>
      <c r="H157" s="54">
        <v>0.97799999999999998</v>
      </c>
      <c r="I157" s="53">
        <v>10.72</v>
      </c>
      <c r="J157" s="54">
        <v>10.747999999999999</v>
      </c>
      <c r="K157" s="53">
        <v>10.840999999999999</v>
      </c>
      <c r="L157" s="54">
        <v>10.715</v>
      </c>
      <c r="M157" s="55" t="s">
        <v>1466</v>
      </c>
      <c r="N157" s="55" t="s">
        <v>1465</v>
      </c>
      <c r="O157" s="55" t="s">
        <v>1467</v>
      </c>
      <c r="P157" s="56">
        <v>270</v>
      </c>
      <c r="Q157" s="57">
        <v>1311</v>
      </c>
      <c r="R157" s="50" t="s">
        <v>315</v>
      </c>
      <c r="S157" s="50">
        <v>3566</v>
      </c>
      <c r="T157" s="50" t="s">
        <v>1464</v>
      </c>
      <c r="U157" s="50" t="s">
        <v>1468</v>
      </c>
      <c r="V157" s="50">
        <v>3566</v>
      </c>
      <c r="W157" s="50" t="s">
        <v>1469</v>
      </c>
      <c r="X157" s="50" t="s">
        <v>1468</v>
      </c>
      <c r="Y157" s="50" t="s">
        <v>1470</v>
      </c>
      <c r="Z157" s="50" t="s">
        <v>1471</v>
      </c>
      <c r="AA157" s="50" t="s">
        <v>1472</v>
      </c>
      <c r="AB157" s="50" t="s">
        <v>255</v>
      </c>
      <c r="AC157" s="50">
        <v>825</v>
      </c>
      <c r="AD157" s="58" t="s">
        <v>1473</v>
      </c>
    </row>
    <row r="158" spans="1:30" x14ac:dyDescent="0.4">
      <c r="A158" s="50">
        <v>156</v>
      </c>
      <c r="B158" s="50" t="s">
        <v>1474</v>
      </c>
      <c r="C158" s="51" t="s">
        <v>1475</v>
      </c>
      <c r="D158" s="52">
        <v>1.2191142191142192</v>
      </c>
      <c r="E158" s="53">
        <v>0.67877248994000428</v>
      </c>
      <c r="F158" s="54">
        <v>0.82759681607820457</v>
      </c>
      <c r="G158" s="53">
        <v>1.046</v>
      </c>
      <c r="H158" s="54">
        <v>0.85799999999999998</v>
      </c>
      <c r="I158" s="53">
        <v>10.497</v>
      </c>
      <c r="J158" s="54">
        <v>11.055999999999999</v>
      </c>
      <c r="K158" s="53">
        <v>10.561999999999999</v>
      </c>
      <c r="L158" s="54">
        <v>10.835000000000001</v>
      </c>
      <c r="M158" s="55" t="s">
        <v>1476</v>
      </c>
      <c r="N158" s="55" t="s">
        <v>1475</v>
      </c>
      <c r="O158" s="55" t="s">
        <v>1477</v>
      </c>
      <c r="P158" s="56">
        <v>272</v>
      </c>
      <c r="Q158" s="57">
        <v>1312</v>
      </c>
      <c r="R158" s="50" t="s">
        <v>250</v>
      </c>
      <c r="S158" s="50">
        <v>3691</v>
      </c>
      <c r="T158" s="50" t="s">
        <v>1474</v>
      </c>
      <c r="U158" s="50" t="s">
        <v>1478</v>
      </c>
      <c r="V158" s="50">
        <v>3691</v>
      </c>
      <c r="W158" s="50" t="s">
        <v>1479</v>
      </c>
      <c r="X158" s="50" t="s">
        <v>1478</v>
      </c>
      <c r="Y158" s="50" t="s">
        <v>1480</v>
      </c>
      <c r="Z158" s="50" t="s">
        <v>1481</v>
      </c>
      <c r="AA158" s="50" t="s">
        <v>1474</v>
      </c>
      <c r="AB158" s="50" t="s">
        <v>255</v>
      </c>
      <c r="AC158" s="50">
        <v>1822</v>
      </c>
      <c r="AD158" s="58" t="s">
        <v>256</v>
      </c>
    </row>
    <row r="159" spans="1:30" x14ac:dyDescent="0.4">
      <c r="A159" s="50">
        <v>157</v>
      </c>
      <c r="B159" s="50" t="s">
        <v>1482</v>
      </c>
      <c r="C159" s="51" t="s">
        <v>1483</v>
      </c>
      <c r="D159" s="52">
        <v>1.1097954790096878</v>
      </c>
      <c r="E159" s="53">
        <v>1.0281138266560668</v>
      </c>
      <c r="F159" s="54">
        <v>1.1415547071267738</v>
      </c>
      <c r="G159" s="53">
        <v>1.0309999999999999</v>
      </c>
      <c r="H159" s="54">
        <v>0.92900000000000005</v>
      </c>
      <c r="I159" s="53">
        <v>10.823</v>
      </c>
      <c r="J159" s="54">
        <v>10.782999999999999</v>
      </c>
      <c r="K159" s="53">
        <v>10.867000000000001</v>
      </c>
      <c r="L159" s="54">
        <v>10.676</v>
      </c>
      <c r="M159" s="55" t="s">
        <v>1484</v>
      </c>
      <c r="N159" s="55" t="s">
        <v>1483</v>
      </c>
      <c r="O159" s="55" t="s">
        <v>1485</v>
      </c>
      <c r="P159" s="56">
        <v>273</v>
      </c>
      <c r="Q159" s="57">
        <v>1313</v>
      </c>
      <c r="R159" s="50" t="s">
        <v>315</v>
      </c>
      <c r="S159" s="50">
        <v>3738</v>
      </c>
      <c r="T159" s="50" t="s">
        <v>1482</v>
      </c>
      <c r="U159" s="50" t="s">
        <v>1486</v>
      </c>
      <c r="V159" s="50">
        <v>3738</v>
      </c>
      <c r="W159" s="50" t="s">
        <v>1487</v>
      </c>
      <c r="X159" s="50" t="s">
        <v>1486</v>
      </c>
      <c r="Y159" s="50" t="s">
        <v>1488</v>
      </c>
      <c r="Z159" s="50" t="s">
        <v>1489</v>
      </c>
      <c r="AA159" s="50" t="s">
        <v>1490</v>
      </c>
      <c r="AB159" s="50" t="s">
        <v>255</v>
      </c>
      <c r="AC159" s="50">
        <v>575</v>
      </c>
      <c r="AD159" s="58" t="s">
        <v>1491</v>
      </c>
    </row>
    <row r="160" spans="1:30" x14ac:dyDescent="0.4">
      <c r="A160" s="50">
        <v>158</v>
      </c>
      <c r="B160" s="50" t="s">
        <v>1492</v>
      </c>
      <c r="C160" s="51" t="s">
        <v>1493</v>
      </c>
      <c r="D160" s="59">
        <v>1.3705799151343707</v>
      </c>
      <c r="E160" s="53">
        <v>0.79004131186337623</v>
      </c>
      <c r="F160" s="54">
        <v>1.0837259668447794</v>
      </c>
      <c r="G160" s="53">
        <v>0.96899999999999997</v>
      </c>
      <c r="H160" s="54">
        <v>0.70699999999999996</v>
      </c>
      <c r="I160" s="53">
        <v>11.071999999999999</v>
      </c>
      <c r="J160" s="54">
        <v>11.412000000000001</v>
      </c>
      <c r="K160" s="53">
        <v>11.026999999999999</v>
      </c>
      <c r="L160" s="54">
        <v>10.911</v>
      </c>
      <c r="M160" s="55" t="s">
        <v>1494</v>
      </c>
      <c r="N160" s="55" t="s">
        <v>1493</v>
      </c>
      <c r="O160" s="55" t="s">
        <v>1495</v>
      </c>
      <c r="P160" s="56">
        <v>275</v>
      </c>
      <c r="Q160" s="57">
        <v>1314</v>
      </c>
      <c r="R160" s="50" t="s">
        <v>250</v>
      </c>
      <c r="S160" s="50">
        <v>1020</v>
      </c>
      <c r="T160" s="50" t="s">
        <v>1492</v>
      </c>
      <c r="U160" s="50" t="s">
        <v>1496</v>
      </c>
      <c r="V160" s="50">
        <v>1020</v>
      </c>
      <c r="W160" s="50" t="s">
        <v>1497</v>
      </c>
      <c r="X160" s="50" t="s">
        <v>1496</v>
      </c>
      <c r="Y160" s="50" t="s">
        <v>1498</v>
      </c>
      <c r="Z160" s="50" t="s">
        <v>1499</v>
      </c>
      <c r="AA160" s="50" t="s">
        <v>1500</v>
      </c>
      <c r="AB160" s="50" t="s">
        <v>255</v>
      </c>
      <c r="AC160" s="50">
        <v>292</v>
      </c>
      <c r="AD160" s="58" t="s">
        <v>1501</v>
      </c>
    </row>
    <row r="161" spans="1:30" x14ac:dyDescent="0.4">
      <c r="A161" s="50">
        <v>159</v>
      </c>
      <c r="B161" s="50" t="s">
        <v>1502</v>
      </c>
      <c r="C161" s="51" t="s">
        <v>1503</v>
      </c>
      <c r="D161" s="52">
        <v>1.0444444444444445</v>
      </c>
      <c r="E161" s="53">
        <v>1.1991399137911132</v>
      </c>
      <c r="F161" s="54">
        <v>1.252664438624127</v>
      </c>
      <c r="G161" s="53">
        <v>0.98699999999999999</v>
      </c>
      <c r="H161" s="54">
        <v>0.94499999999999995</v>
      </c>
      <c r="I161" s="53">
        <v>10.869</v>
      </c>
      <c r="J161" s="54">
        <v>10.606999999999999</v>
      </c>
      <c r="K161" s="53">
        <v>10.85</v>
      </c>
      <c r="L161" s="54">
        <v>10.525</v>
      </c>
      <c r="M161" s="55" t="s">
        <v>1504</v>
      </c>
      <c r="N161" s="55" t="s">
        <v>1503</v>
      </c>
      <c r="O161" s="55" t="s">
        <v>1505</v>
      </c>
      <c r="P161" s="56">
        <v>276</v>
      </c>
      <c r="Q161" s="57">
        <v>1315</v>
      </c>
      <c r="R161" s="50" t="s">
        <v>315</v>
      </c>
      <c r="S161" s="50">
        <v>10254</v>
      </c>
      <c r="T161" s="50" t="s">
        <v>1502</v>
      </c>
      <c r="U161" s="50" t="s">
        <v>1506</v>
      </c>
      <c r="V161" s="50">
        <v>10254</v>
      </c>
      <c r="W161" s="50" t="s">
        <v>1507</v>
      </c>
      <c r="X161" s="50" t="s">
        <v>1506</v>
      </c>
      <c r="Y161" s="50" t="s">
        <v>1508</v>
      </c>
      <c r="Z161" s="50" t="s">
        <v>1509</v>
      </c>
      <c r="AA161" s="50" t="s">
        <v>1510</v>
      </c>
      <c r="AB161" s="50" t="s">
        <v>255</v>
      </c>
      <c r="AC161" s="50">
        <v>525</v>
      </c>
      <c r="AD161" s="58" t="s">
        <v>1511</v>
      </c>
    </row>
    <row r="162" spans="1:30" x14ac:dyDescent="0.4">
      <c r="A162" s="50">
        <v>160</v>
      </c>
      <c r="B162" s="50" t="s">
        <v>1512</v>
      </c>
      <c r="C162" s="51" t="s">
        <v>1513</v>
      </c>
      <c r="D162" s="52">
        <v>1.0847457627118644</v>
      </c>
      <c r="E162" s="53">
        <v>0.78785388604934647</v>
      </c>
      <c r="F162" s="54">
        <v>0.85440974088973232</v>
      </c>
      <c r="G162" s="53">
        <v>1.024</v>
      </c>
      <c r="H162" s="54">
        <v>0.94399999999999995</v>
      </c>
      <c r="I162" s="53">
        <v>10.781000000000001</v>
      </c>
      <c r="J162" s="54">
        <v>11.125</v>
      </c>
      <c r="K162" s="53">
        <v>10.815</v>
      </c>
      <c r="L162" s="54">
        <v>11.042</v>
      </c>
      <c r="M162" s="55" t="s">
        <v>1514</v>
      </c>
      <c r="N162" s="55" t="s">
        <v>1513</v>
      </c>
      <c r="O162" s="55" t="s">
        <v>1515</v>
      </c>
      <c r="P162" s="56">
        <v>278</v>
      </c>
      <c r="Q162" s="57">
        <v>1316</v>
      </c>
      <c r="R162" s="50" t="s">
        <v>315</v>
      </c>
      <c r="S162" s="50">
        <v>2241</v>
      </c>
      <c r="T162" s="50" t="s">
        <v>1512</v>
      </c>
      <c r="U162" s="50" t="s">
        <v>1516</v>
      </c>
      <c r="V162" s="50">
        <v>2241</v>
      </c>
      <c r="W162" s="50" t="s">
        <v>1517</v>
      </c>
      <c r="X162" s="50" t="s">
        <v>1516</v>
      </c>
      <c r="Y162" s="50" t="s">
        <v>1518</v>
      </c>
      <c r="Z162" s="50" t="s">
        <v>1519</v>
      </c>
      <c r="AA162" s="50" t="s">
        <v>1520</v>
      </c>
      <c r="AB162" s="50" t="s">
        <v>255</v>
      </c>
      <c r="AC162" s="50">
        <v>822</v>
      </c>
      <c r="AD162" s="58" t="s">
        <v>1521</v>
      </c>
    </row>
    <row r="163" spans="1:30" x14ac:dyDescent="0.4">
      <c r="A163" s="50">
        <v>161</v>
      </c>
      <c r="B163" s="50" t="s">
        <v>1006</v>
      </c>
      <c r="C163" s="51" t="s">
        <v>1522</v>
      </c>
      <c r="D163" s="52">
        <v>1.0532544378698225</v>
      </c>
      <c r="E163" s="53">
        <v>1.3812744481438577</v>
      </c>
      <c r="F163" s="54">
        <v>1.4559895489990864</v>
      </c>
      <c r="G163" s="53">
        <v>1.0680000000000001</v>
      </c>
      <c r="H163" s="54">
        <v>1.014</v>
      </c>
      <c r="I163" s="53">
        <v>10.599</v>
      </c>
      <c r="J163" s="54">
        <v>10.132999999999999</v>
      </c>
      <c r="K163" s="53">
        <v>10.695</v>
      </c>
      <c r="L163" s="54">
        <v>10.153</v>
      </c>
      <c r="M163" s="55" t="s">
        <v>1523</v>
      </c>
      <c r="N163" s="55" t="s">
        <v>1522</v>
      </c>
      <c r="O163" s="55" t="s">
        <v>1524</v>
      </c>
      <c r="P163" s="56">
        <v>302</v>
      </c>
      <c r="Q163" s="57">
        <v>54</v>
      </c>
      <c r="R163" s="50" t="s">
        <v>250</v>
      </c>
      <c r="S163" s="50">
        <v>4609</v>
      </c>
      <c r="T163" s="50" t="s">
        <v>1006</v>
      </c>
      <c r="U163" s="50" t="s">
        <v>1010</v>
      </c>
      <c r="V163" s="50">
        <v>4609</v>
      </c>
      <c r="W163" s="50" t="s">
        <v>1525</v>
      </c>
      <c r="X163" s="50" t="s">
        <v>1010</v>
      </c>
      <c r="Y163" s="50" t="s">
        <v>1012</v>
      </c>
      <c r="Z163" s="50" t="s">
        <v>1013</v>
      </c>
      <c r="AA163" s="50" t="s">
        <v>1014</v>
      </c>
      <c r="AB163" s="50" t="s">
        <v>255</v>
      </c>
      <c r="AC163" s="50">
        <v>439</v>
      </c>
      <c r="AD163" s="58" t="s">
        <v>1015</v>
      </c>
    </row>
    <row r="164" spans="1:30" x14ac:dyDescent="0.4">
      <c r="A164" s="50">
        <v>162</v>
      </c>
      <c r="B164" s="50" t="s">
        <v>265</v>
      </c>
      <c r="C164" s="51" t="s">
        <v>1526</v>
      </c>
      <c r="D164" s="52">
        <v>0.82124789207419902</v>
      </c>
      <c r="E164" s="53">
        <v>1.0041675432389732</v>
      </c>
      <c r="F164" s="54">
        <v>0.8241620849532405</v>
      </c>
      <c r="G164" s="53">
        <v>0.97399999999999998</v>
      </c>
      <c r="H164" s="54">
        <v>1.1859999999999999</v>
      </c>
      <c r="I164" s="53">
        <v>10.788</v>
      </c>
      <c r="J164" s="54">
        <v>10.782</v>
      </c>
      <c r="K164" s="53">
        <v>10.749000000000001</v>
      </c>
      <c r="L164" s="54">
        <v>11.028</v>
      </c>
      <c r="M164" s="55" t="s">
        <v>1527</v>
      </c>
      <c r="N164" s="55" t="s">
        <v>1526</v>
      </c>
      <c r="O164" s="55" t="s">
        <v>1528</v>
      </c>
      <c r="P164" s="56">
        <v>303</v>
      </c>
      <c r="Q164" s="57">
        <v>188</v>
      </c>
      <c r="R164" s="50" t="s">
        <v>250</v>
      </c>
      <c r="S164" s="50">
        <v>2002</v>
      </c>
      <c r="T164" s="50" t="s">
        <v>265</v>
      </c>
      <c r="U164" s="50" t="s">
        <v>269</v>
      </c>
      <c r="V164" s="50">
        <v>2002</v>
      </c>
      <c r="W164" s="50" t="s">
        <v>1529</v>
      </c>
      <c r="X164" s="50" t="s">
        <v>269</v>
      </c>
      <c r="Y164" s="50" t="s">
        <v>271</v>
      </c>
      <c r="Z164" s="50" t="s">
        <v>272</v>
      </c>
      <c r="AA164" s="50" t="s">
        <v>265</v>
      </c>
      <c r="AB164" s="50" t="s">
        <v>255</v>
      </c>
      <c r="AC164" s="50">
        <v>428</v>
      </c>
      <c r="AD164" s="58" t="s">
        <v>256</v>
      </c>
    </row>
    <row r="165" spans="1:30" x14ac:dyDescent="0.4">
      <c r="A165" s="50">
        <v>163</v>
      </c>
      <c r="B165" s="50" t="s">
        <v>265</v>
      </c>
      <c r="C165" s="51" t="s">
        <v>1530</v>
      </c>
      <c r="D165" s="52">
        <v>0.89642857142857135</v>
      </c>
      <c r="E165" s="53">
        <v>0.96660609706497302</v>
      </c>
      <c r="F165" s="54">
        <v>0.86633685640008717</v>
      </c>
      <c r="G165" s="53">
        <v>1.004</v>
      </c>
      <c r="H165" s="54">
        <v>1.1200000000000001</v>
      </c>
      <c r="I165" s="53">
        <v>10.473000000000001</v>
      </c>
      <c r="J165" s="54">
        <v>10.522</v>
      </c>
      <c r="K165" s="53">
        <v>10.478999999999999</v>
      </c>
      <c r="L165" s="54">
        <v>10.686</v>
      </c>
      <c r="M165" s="55" t="s">
        <v>1531</v>
      </c>
      <c r="N165" s="55" t="s">
        <v>1530</v>
      </c>
      <c r="O165" s="55" t="s">
        <v>1532</v>
      </c>
      <c r="P165" s="56">
        <v>304</v>
      </c>
      <c r="Q165" s="57">
        <v>189</v>
      </c>
      <c r="R165" s="50" t="s">
        <v>250</v>
      </c>
      <c r="S165" s="50">
        <v>2002</v>
      </c>
      <c r="T165" s="50" t="s">
        <v>265</v>
      </c>
      <c r="U165" s="50" t="s">
        <v>269</v>
      </c>
      <c r="V165" s="50">
        <v>2002</v>
      </c>
      <c r="W165" s="50" t="s">
        <v>1533</v>
      </c>
      <c r="X165" s="50" t="s">
        <v>269</v>
      </c>
      <c r="Y165" s="50" t="s">
        <v>271</v>
      </c>
      <c r="Z165" s="50" t="s">
        <v>272</v>
      </c>
      <c r="AA165" s="50" t="s">
        <v>265</v>
      </c>
      <c r="AB165" s="50" t="s">
        <v>255</v>
      </c>
      <c r="AC165" s="50">
        <v>428</v>
      </c>
      <c r="AD165" s="58" t="s">
        <v>256</v>
      </c>
    </row>
    <row r="166" spans="1:30" x14ac:dyDescent="0.4">
      <c r="A166" s="50">
        <v>164</v>
      </c>
      <c r="B166" s="50" t="s">
        <v>1534</v>
      </c>
      <c r="C166" s="51" t="s">
        <v>1535</v>
      </c>
      <c r="D166" s="52">
        <v>0.9298597194388778</v>
      </c>
      <c r="E166" s="53">
        <v>0.63949279063871389</v>
      </c>
      <c r="F166" s="54">
        <v>0.59460355750136074</v>
      </c>
      <c r="G166" s="53">
        <v>0.92800000000000005</v>
      </c>
      <c r="H166" s="54">
        <v>0.998</v>
      </c>
      <c r="I166" s="53">
        <v>10.523999999999999</v>
      </c>
      <c r="J166" s="54">
        <v>11.169</v>
      </c>
      <c r="K166" s="53">
        <v>10.416</v>
      </c>
      <c r="L166" s="54">
        <v>11.166</v>
      </c>
      <c r="M166" s="55" t="s">
        <v>1536</v>
      </c>
      <c r="N166" s="55" t="s">
        <v>1535</v>
      </c>
      <c r="O166" s="55" t="s">
        <v>1537</v>
      </c>
      <c r="P166" s="56">
        <v>305</v>
      </c>
      <c r="Q166" s="57">
        <v>190</v>
      </c>
      <c r="R166" s="50" t="s">
        <v>315</v>
      </c>
      <c r="S166" s="50">
        <v>4205</v>
      </c>
      <c r="T166" s="50" t="s">
        <v>1534</v>
      </c>
      <c r="U166" s="50" t="s">
        <v>1538</v>
      </c>
      <c r="V166" s="50">
        <v>4205</v>
      </c>
      <c r="W166" s="50" t="s">
        <v>1539</v>
      </c>
      <c r="X166" s="50" t="s">
        <v>1538</v>
      </c>
      <c r="Y166" s="50" t="s">
        <v>1540</v>
      </c>
      <c r="Z166" s="50" t="s">
        <v>1541</v>
      </c>
      <c r="AA166" s="50" t="s">
        <v>1542</v>
      </c>
      <c r="AB166" s="50" t="s">
        <v>255</v>
      </c>
      <c r="AC166" s="50">
        <v>507</v>
      </c>
      <c r="AD166" s="58" t="s">
        <v>1543</v>
      </c>
    </row>
    <row r="167" spans="1:30" x14ac:dyDescent="0.4">
      <c r="A167" s="50">
        <v>165</v>
      </c>
      <c r="B167" s="50" t="s">
        <v>1534</v>
      </c>
      <c r="C167" s="51" t="s">
        <v>1544</v>
      </c>
      <c r="D167" s="52">
        <v>1.1856060606060606</v>
      </c>
      <c r="E167" s="53">
        <v>0.76897041563513502</v>
      </c>
      <c r="F167" s="54">
        <v>0.9125654885434521</v>
      </c>
      <c r="G167" s="53">
        <v>1.252</v>
      </c>
      <c r="H167" s="54">
        <v>1.056</v>
      </c>
      <c r="I167" s="53">
        <v>10.369</v>
      </c>
      <c r="J167" s="54">
        <v>10.747999999999999</v>
      </c>
      <c r="K167" s="53">
        <v>10.694000000000001</v>
      </c>
      <c r="L167" s="54">
        <v>10.826000000000001</v>
      </c>
      <c r="M167" s="55" t="s">
        <v>1545</v>
      </c>
      <c r="N167" s="55" t="s">
        <v>1544</v>
      </c>
      <c r="O167" s="55" t="s">
        <v>1546</v>
      </c>
      <c r="P167" s="56">
        <v>306</v>
      </c>
      <c r="Q167" s="57">
        <v>191</v>
      </c>
      <c r="R167" s="50" t="s">
        <v>315</v>
      </c>
      <c r="S167" s="50">
        <v>4205</v>
      </c>
      <c r="T167" s="50" t="s">
        <v>1534</v>
      </c>
      <c r="U167" s="50" t="s">
        <v>1538</v>
      </c>
      <c r="V167" s="50">
        <v>4205</v>
      </c>
      <c r="W167" s="50" t="s">
        <v>1547</v>
      </c>
      <c r="X167" s="50" t="s">
        <v>1538</v>
      </c>
      <c r="Y167" s="50" t="s">
        <v>1540</v>
      </c>
      <c r="Z167" s="50" t="s">
        <v>1541</v>
      </c>
      <c r="AA167" s="50" t="s">
        <v>1542</v>
      </c>
      <c r="AB167" s="50" t="s">
        <v>255</v>
      </c>
      <c r="AC167" s="50">
        <v>507</v>
      </c>
      <c r="AD167" s="58" t="s">
        <v>1543</v>
      </c>
    </row>
    <row r="168" spans="1:30" x14ac:dyDescent="0.4">
      <c r="A168" s="50">
        <v>166</v>
      </c>
      <c r="B168" s="50" t="s">
        <v>1548</v>
      </c>
      <c r="C168" s="51" t="s">
        <v>1549</v>
      </c>
      <c r="D168" s="52">
        <v>1.103448275862069</v>
      </c>
      <c r="E168" s="53">
        <v>0.89254697147297579</v>
      </c>
      <c r="F168" s="54">
        <v>0.98623270449335876</v>
      </c>
      <c r="G168" s="53">
        <v>1.1519999999999999</v>
      </c>
      <c r="H168" s="54">
        <v>1.044</v>
      </c>
      <c r="I168" s="53">
        <v>10.228999999999999</v>
      </c>
      <c r="J168" s="54">
        <v>10.393000000000001</v>
      </c>
      <c r="K168" s="53">
        <v>10.433999999999999</v>
      </c>
      <c r="L168" s="54">
        <v>10.454000000000001</v>
      </c>
      <c r="M168" s="55" t="s">
        <v>1550</v>
      </c>
      <c r="N168" s="55" t="s">
        <v>1549</v>
      </c>
      <c r="O168" s="55" t="s">
        <v>1551</v>
      </c>
      <c r="P168" s="56">
        <v>307</v>
      </c>
      <c r="Q168" s="57">
        <v>192</v>
      </c>
      <c r="R168" s="50" t="s">
        <v>250</v>
      </c>
      <c r="S168" s="50">
        <v>2623</v>
      </c>
      <c r="T168" s="50" t="s">
        <v>1548</v>
      </c>
      <c r="U168" s="50" t="s">
        <v>1552</v>
      </c>
      <c r="V168" s="50">
        <v>2623</v>
      </c>
      <c r="W168" s="50" t="s">
        <v>1553</v>
      </c>
      <c r="X168" s="50" t="s">
        <v>1552</v>
      </c>
      <c r="Y168" s="50" t="s">
        <v>1554</v>
      </c>
      <c r="Z168" s="50" t="s">
        <v>1555</v>
      </c>
      <c r="AA168" s="50" t="s">
        <v>1556</v>
      </c>
      <c r="AB168" s="50" t="s">
        <v>255</v>
      </c>
      <c r="AC168" s="50">
        <v>413</v>
      </c>
      <c r="AD168" s="58" t="s">
        <v>1557</v>
      </c>
    </row>
    <row r="169" spans="1:30" x14ac:dyDescent="0.4">
      <c r="A169" s="50">
        <v>167</v>
      </c>
      <c r="B169" s="50" t="s">
        <v>1548</v>
      </c>
      <c r="C169" s="51" t="s">
        <v>1558</v>
      </c>
      <c r="D169" s="52">
        <v>1.1287726358148895</v>
      </c>
      <c r="E169" s="53">
        <v>1.0621591864953741</v>
      </c>
      <c r="F169" s="54">
        <v>1.1983090213394179</v>
      </c>
      <c r="G169" s="53">
        <v>1.1220000000000001</v>
      </c>
      <c r="H169" s="54">
        <v>0.99399999999999999</v>
      </c>
      <c r="I169" s="53">
        <v>10.553000000000001</v>
      </c>
      <c r="J169" s="54">
        <v>10.465999999999999</v>
      </c>
      <c r="K169" s="53">
        <v>10.718999999999999</v>
      </c>
      <c r="L169" s="54">
        <v>10.458</v>
      </c>
      <c r="M169" s="55" t="s">
        <v>1559</v>
      </c>
      <c r="N169" s="55" t="s">
        <v>1558</v>
      </c>
      <c r="O169" s="55" t="s">
        <v>1560</v>
      </c>
      <c r="P169" s="56">
        <v>308</v>
      </c>
      <c r="Q169" s="57">
        <v>193</v>
      </c>
      <c r="R169" s="50" t="s">
        <v>250</v>
      </c>
      <c r="S169" s="50">
        <v>2623</v>
      </c>
      <c r="T169" s="50" t="s">
        <v>1548</v>
      </c>
      <c r="U169" s="50" t="s">
        <v>1552</v>
      </c>
      <c r="V169" s="50">
        <v>2623</v>
      </c>
      <c r="W169" s="50" t="s">
        <v>1561</v>
      </c>
      <c r="X169" s="50" t="s">
        <v>1552</v>
      </c>
      <c r="Y169" s="50" t="s">
        <v>1554</v>
      </c>
      <c r="Z169" s="50" t="s">
        <v>1555</v>
      </c>
      <c r="AA169" s="50" t="s">
        <v>1556</v>
      </c>
      <c r="AB169" s="50" t="s">
        <v>255</v>
      </c>
      <c r="AC169" s="50">
        <v>413</v>
      </c>
      <c r="AD169" s="58" t="s">
        <v>1557</v>
      </c>
    </row>
    <row r="170" spans="1:30" x14ac:dyDescent="0.4">
      <c r="A170" s="50">
        <v>168</v>
      </c>
      <c r="B170" s="50" t="s">
        <v>1562</v>
      </c>
      <c r="C170" s="51" t="s">
        <v>1563</v>
      </c>
      <c r="D170" s="52">
        <v>0.83778966131907295</v>
      </c>
      <c r="E170" s="53">
        <v>1.2905624904517785</v>
      </c>
      <c r="F170" s="54">
        <v>1.0814747634836184</v>
      </c>
      <c r="G170" s="53">
        <v>0.94</v>
      </c>
      <c r="H170" s="54">
        <v>1.1220000000000001</v>
      </c>
      <c r="I170" s="53">
        <v>10.585000000000001</v>
      </c>
      <c r="J170" s="54">
        <v>10.217000000000001</v>
      </c>
      <c r="K170" s="53">
        <v>10.496</v>
      </c>
      <c r="L170" s="54">
        <v>10.382999999999999</v>
      </c>
      <c r="M170" s="55" t="s">
        <v>1564</v>
      </c>
      <c r="N170" s="55" t="s">
        <v>1563</v>
      </c>
      <c r="O170" s="55" t="s">
        <v>1565</v>
      </c>
      <c r="P170" s="56">
        <v>309</v>
      </c>
      <c r="Q170" s="57">
        <v>194</v>
      </c>
      <c r="R170" s="50" t="s">
        <v>250</v>
      </c>
      <c r="S170" s="50">
        <v>3172</v>
      </c>
      <c r="T170" s="50" t="s">
        <v>1562</v>
      </c>
      <c r="U170" s="50" t="s">
        <v>1566</v>
      </c>
      <c r="V170" s="50">
        <v>3172</v>
      </c>
      <c r="W170" s="50" t="s">
        <v>1567</v>
      </c>
      <c r="X170" s="50" t="s">
        <v>1566</v>
      </c>
      <c r="Y170" s="50" t="s">
        <v>1568</v>
      </c>
      <c r="Z170" s="50" t="s">
        <v>1569</v>
      </c>
      <c r="AA170" s="50" t="s">
        <v>1570</v>
      </c>
      <c r="AB170" s="50" t="s">
        <v>255</v>
      </c>
      <c r="AC170" s="50">
        <v>474</v>
      </c>
      <c r="AD170" s="58" t="s">
        <v>1571</v>
      </c>
    </row>
    <row r="171" spans="1:30" x14ac:dyDescent="0.4">
      <c r="A171" s="50">
        <v>169</v>
      </c>
      <c r="B171" s="50" t="s">
        <v>1572</v>
      </c>
      <c r="C171" s="51" t="s">
        <v>1573</v>
      </c>
      <c r="D171" s="59">
        <v>1.2707006369426752</v>
      </c>
      <c r="E171" s="53">
        <v>0.88086937412697885</v>
      </c>
      <c r="F171" s="54">
        <v>1.1196128886542394</v>
      </c>
      <c r="G171" s="53">
        <v>1.1970000000000001</v>
      </c>
      <c r="H171" s="54">
        <v>0.94199999999999995</v>
      </c>
      <c r="I171" s="53">
        <v>10.256</v>
      </c>
      <c r="J171" s="54">
        <v>10.439</v>
      </c>
      <c r="K171" s="53">
        <v>10.515000000000001</v>
      </c>
      <c r="L171" s="54">
        <v>10.352</v>
      </c>
      <c r="M171" s="55" t="s">
        <v>1574</v>
      </c>
      <c r="N171" s="55" t="s">
        <v>1573</v>
      </c>
      <c r="O171" s="55" t="s">
        <v>1575</v>
      </c>
      <c r="P171" s="56">
        <v>310</v>
      </c>
      <c r="Q171" s="57">
        <v>195</v>
      </c>
      <c r="R171" s="50" t="s">
        <v>250</v>
      </c>
      <c r="S171" s="50">
        <v>6772</v>
      </c>
      <c r="T171" s="50" t="s">
        <v>1572</v>
      </c>
      <c r="U171" s="50" t="s">
        <v>1576</v>
      </c>
      <c r="V171" s="50">
        <v>6772</v>
      </c>
      <c r="W171" s="50" t="s">
        <v>1577</v>
      </c>
      <c r="X171" s="50" t="s">
        <v>1576</v>
      </c>
      <c r="Y171" s="50" t="s">
        <v>1578</v>
      </c>
      <c r="Z171" s="50" t="s">
        <v>1579</v>
      </c>
      <c r="AA171" s="50" t="s">
        <v>1572</v>
      </c>
      <c r="AB171" s="50" t="s">
        <v>255</v>
      </c>
      <c r="AC171" s="50">
        <v>750</v>
      </c>
      <c r="AD171" s="58" t="s">
        <v>256</v>
      </c>
    </row>
    <row r="172" spans="1:30" x14ac:dyDescent="0.4">
      <c r="A172" s="50">
        <v>170</v>
      </c>
      <c r="B172" s="50" t="s">
        <v>1580</v>
      </c>
      <c r="C172" s="51" t="s">
        <v>1581</v>
      </c>
      <c r="D172" s="52">
        <v>1.0334728033472804</v>
      </c>
      <c r="E172" s="53">
        <v>0.67689313952622898</v>
      </c>
      <c r="F172" s="54">
        <v>0.69930804136923042</v>
      </c>
      <c r="G172" s="53">
        <v>0.98799999999999999</v>
      </c>
      <c r="H172" s="54">
        <v>0.95599999999999996</v>
      </c>
      <c r="I172" s="53">
        <v>10.071</v>
      </c>
      <c r="J172" s="54">
        <v>10.634</v>
      </c>
      <c r="K172" s="53">
        <v>10.053000000000001</v>
      </c>
      <c r="L172" s="54">
        <v>10.569000000000001</v>
      </c>
      <c r="M172" s="55" t="s">
        <v>1582</v>
      </c>
      <c r="N172" s="55" t="s">
        <v>1581</v>
      </c>
      <c r="O172" s="55" t="s">
        <v>1583</v>
      </c>
      <c r="P172" s="56">
        <v>311</v>
      </c>
      <c r="Q172" s="57">
        <v>196</v>
      </c>
      <c r="R172" s="50" t="s">
        <v>250</v>
      </c>
      <c r="S172" s="50">
        <v>6774</v>
      </c>
      <c r="T172" s="50" t="s">
        <v>1580</v>
      </c>
      <c r="U172" s="50" t="s">
        <v>1584</v>
      </c>
      <c r="V172" s="50">
        <v>6774</v>
      </c>
      <c r="W172" s="50" t="s">
        <v>1585</v>
      </c>
      <c r="X172" s="50" t="s">
        <v>1584</v>
      </c>
      <c r="Y172" s="50" t="s">
        <v>1586</v>
      </c>
      <c r="Z172" s="50" t="s">
        <v>1587</v>
      </c>
      <c r="AA172" s="50" t="s">
        <v>1588</v>
      </c>
      <c r="AB172" s="50" t="s">
        <v>255</v>
      </c>
      <c r="AC172" s="50">
        <v>770</v>
      </c>
      <c r="AD172" s="58" t="s">
        <v>1589</v>
      </c>
    </row>
    <row r="173" spans="1:30" x14ac:dyDescent="0.4">
      <c r="A173" s="50">
        <v>171</v>
      </c>
      <c r="B173" s="50" t="s">
        <v>1580</v>
      </c>
      <c r="C173" s="51" t="s">
        <v>1590</v>
      </c>
      <c r="D173" s="52">
        <v>0.90994152046783627</v>
      </c>
      <c r="E173" s="53">
        <v>1.1360292647866861</v>
      </c>
      <c r="F173" s="54">
        <v>1.0323985354832428</v>
      </c>
      <c r="G173" s="53">
        <v>0.77800000000000002</v>
      </c>
      <c r="H173" s="54">
        <v>0.85499999999999998</v>
      </c>
      <c r="I173" s="53">
        <v>10.718</v>
      </c>
      <c r="J173" s="54">
        <v>10.534000000000001</v>
      </c>
      <c r="K173" s="53">
        <v>10.355</v>
      </c>
      <c r="L173" s="54">
        <v>10.308999999999999</v>
      </c>
      <c r="M173" s="55" t="s">
        <v>1591</v>
      </c>
      <c r="N173" s="55" t="s">
        <v>1590</v>
      </c>
      <c r="O173" s="55" t="s">
        <v>1592</v>
      </c>
      <c r="P173" s="56">
        <v>312</v>
      </c>
      <c r="Q173" s="57">
        <v>197</v>
      </c>
      <c r="R173" s="50" t="s">
        <v>250</v>
      </c>
      <c r="S173" s="50">
        <v>6774</v>
      </c>
      <c r="T173" s="50" t="s">
        <v>1580</v>
      </c>
      <c r="U173" s="50" t="s">
        <v>1584</v>
      </c>
      <c r="V173" s="50">
        <v>6774</v>
      </c>
      <c r="W173" s="50" t="s">
        <v>1593</v>
      </c>
      <c r="X173" s="50" t="s">
        <v>1584</v>
      </c>
      <c r="Y173" s="50" t="s">
        <v>1586</v>
      </c>
      <c r="Z173" s="50" t="s">
        <v>1587</v>
      </c>
      <c r="AA173" s="50" t="s">
        <v>1588</v>
      </c>
      <c r="AB173" s="50" t="s">
        <v>255</v>
      </c>
      <c r="AC173" s="50">
        <v>770</v>
      </c>
      <c r="AD173" s="58" t="s">
        <v>1589</v>
      </c>
    </row>
    <row r="174" spans="1:30" x14ac:dyDescent="0.4">
      <c r="A174" s="50">
        <v>172</v>
      </c>
      <c r="B174" s="50" t="s">
        <v>1594</v>
      </c>
      <c r="C174" s="51" t="s">
        <v>1595</v>
      </c>
      <c r="D174" s="63">
        <v>0.55598455598455587</v>
      </c>
      <c r="E174" s="53">
        <v>11.991996814044391</v>
      </c>
      <c r="F174" s="54">
        <v>6.6714483505997162</v>
      </c>
      <c r="G174" s="53">
        <v>0.57599999999999996</v>
      </c>
      <c r="H174" s="54">
        <v>1.036</v>
      </c>
      <c r="I174" s="53">
        <v>13.877000000000001</v>
      </c>
      <c r="J174" s="54">
        <v>10.292999999999999</v>
      </c>
      <c r="K174" s="53">
        <v>13.082000000000001</v>
      </c>
      <c r="L174" s="54">
        <v>10.343999999999999</v>
      </c>
      <c r="M174" s="55" t="s">
        <v>1596</v>
      </c>
      <c r="N174" s="55" t="s">
        <v>1595</v>
      </c>
      <c r="O174" s="55" t="s">
        <v>1597</v>
      </c>
      <c r="P174" s="56">
        <v>313</v>
      </c>
      <c r="Q174" s="57">
        <v>198</v>
      </c>
      <c r="R174" s="50" t="s">
        <v>315</v>
      </c>
      <c r="S174" s="50">
        <v>6775</v>
      </c>
      <c r="T174" s="50" t="s">
        <v>1594</v>
      </c>
      <c r="U174" s="50" t="s">
        <v>1598</v>
      </c>
      <c r="V174" s="50">
        <v>6775</v>
      </c>
      <c r="W174" s="50" t="s">
        <v>1599</v>
      </c>
      <c r="X174" s="50" t="s">
        <v>1598</v>
      </c>
      <c r="Y174" s="50" t="s">
        <v>1600</v>
      </c>
      <c r="Z174" s="50" t="s">
        <v>1601</v>
      </c>
      <c r="AA174" s="50" t="s">
        <v>1594</v>
      </c>
      <c r="AB174" s="50" t="s">
        <v>255</v>
      </c>
      <c r="AC174" s="50">
        <v>748</v>
      </c>
      <c r="AD174" s="58" t="s">
        <v>256</v>
      </c>
    </row>
    <row r="175" spans="1:30" x14ac:dyDescent="0.4">
      <c r="A175" s="50">
        <v>173</v>
      </c>
      <c r="B175" s="50" t="s">
        <v>1602</v>
      </c>
      <c r="C175" s="51" t="s">
        <v>1603</v>
      </c>
      <c r="D175" s="52">
        <v>1.1070195627157653</v>
      </c>
      <c r="E175" s="53">
        <v>0.71400198984253183</v>
      </c>
      <c r="F175" s="54">
        <v>0.79113730118545011</v>
      </c>
      <c r="G175" s="53">
        <v>0.96199999999999997</v>
      </c>
      <c r="H175" s="54">
        <v>0.86899999999999999</v>
      </c>
      <c r="I175" s="53">
        <v>10.132999999999999</v>
      </c>
      <c r="J175" s="54">
        <v>10.619</v>
      </c>
      <c r="K175" s="53">
        <v>10.077</v>
      </c>
      <c r="L175" s="54">
        <v>10.414999999999999</v>
      </c>
      <c r="M175" s="55" t="s">
        <v>1604</v>
      </c>
      <c r="N175" s="55" t="s">
        <v>1603</v>
      </c>
      <c r="O175" s="55" t="s">
        <v>1605</v>
      </c>
      <c r="P175" s="56">
        <v>314</v>
      </c>
      <c r="Q175" s="57">
        <v>199</v>
      </c>
      <c r="R175" s="50" t="s">
        <v>250</v>
      </c>
      <c r="S175" s="50">
        <v>6776</v>
      </c>
      <c r="T175" s="50" t="s">
        <v>1602</v>
      </c>
      <c r="U175" s="50" t="s">
        <v>1606</v>
      </c>
      <c r="V175" s="50">
        <v>6776</v>
      </c>
      <c r="W175" s="50" t="s">
        <v>1607</v>
      </c>
      <c r="X175" s="50" t="s">
        <v>1606</v>
      </c>
      <c r="Y175" s="50" t="s">
        <v>1608</v>
      </c>
      <c r="Z175" s="50" t="s">
        <v>1609</v>
      </c>
      <c r="AA175" s="50" t="s">
        <v>1610</v>
      </c>
      <c r="AB175" s="50" t="s">
        <v>255</v>
      </c>
      <c r="AC175" s="50">
        <v>794</v>
      </c>
      <c r="AD175" s="58" t="s">
        <v>1611</v>
      </c>
    </row>
    <row r="176" spans="1:30" x14ac:dyDescent="0.4">
      <c r="A176" s="50">
        <v>174</v>
      </c>
      <c r="B176" s="50" t="s">
        <v>1602</v>
      </c>
      <c r="C176" s="51" t="s">
        <v>1612</v>
      </c>
      <c r="D176" s="52">
        <v>1.1104513064133017</v>
      </c>
      <c r="E176" s="53">
        <v>0.25935498414140273</v>
      </c>
      <c r="F176" s="54">
        <v>0.28797191058733973</v>
      </c>
      <c r="G176" s="53">
        <v>0.93500000000000005</v>
      </c>
      <c r="H176" s="54">
        <v>0.84199999999999997</v>
      </c>
      <c r="I176" s="53">
        <v>10.478</v>
      </c>
      <c r="J176" s="54">
        <v>12.425000000000001</v>
      </c>
      <c r="K176" s="53">
        <v>10.381</v>
      </c>
      <c r="L176" s="54">
        <v>12.177</v>
      </c>
      <c r="M176" s="55" t="s">
        <v>1613</v>
      </c>
      <c r="N176" s="55" t="s">
        <v>1612</v>
      </c>
      <c r="O176" s="55" t="s">
        <v>1614</v>
      </c>
      <c r="P176" s="56">
        <v>315</v>
      </c>
      <c r="Q176" s="57">
        <v>200</v>
      </c>
      <c r="R176" s="50" t="s">
        <v>250</v>
      </c>
      <c r="S176" s="50">
        <v>6776</v>
      </c>
      <c r="T176" s="50" t="s">
        <v>1602</v>
      </c>
      <c r="U176" s="50" t="s">
        <v>1606</v>
      </c>
      <c r="V176" s="50">
        <v>6776</v>
      </c>
      <c r="W176" s="50" t="s">
        <v>1615</v>
      </c>
      <c r="X176" s="50" t="s">
        <v>1606</v>
      </c>
      <c r="Y176" s="50" t="s">
        <v>1608</v>
      </c>
      <c r="Z176" s="50" t="s">
        <v>1609</v>
      </c>
      <c r="AA176" s="50" t="s">
        <v>1610</v>
      </c>
      <c r="AB176" s="50" t="s">
        <v>255</v>
      </c>
      <c r="AC176" s="50">
        <v>794</v>
      </c>
      <c r="AD176" s="58" t="s">
        <v>1611</v>
      </c>
    </row>
    <row r="177" spans="1:30" x14ac:dyDescent="0.4">
      <c r="A177" s="50">
        <v>175</v>
      </c>
      <c r="B177" s="50" t="s">
        <v>1616</v>
      </c>
      <c r="C177" s="51" t="s">
        <v>1617</v>
      </c>
      <c r="D177" s="52">
        <v>0.93113482056256069</v>
      </c>
      <c r="E177" s="53">
        <v>1.0125548073504937</v>
      </c>
      <c r="F177" s="54">
        <v>0.94278453591823863</v>
      </c>
      <c r="G177" s="53">
        <v>0.96</v>
      </c>
      <c r="H177" s="54">
        <v>1.0309999999999999</v>
      </c>
      <c r="I177" s="53">
        <v>10.416</v>
      </c>
      <c r="J177" s="54">
        <v>10.398</v>
      </c>
      <c r="K177" s="53">
        <v>10.356999999999999</v>
      </c>
      <c r="L177" s="54">
        <v>10.442</v>
      </c>
      <c r="M177" s="55" t="s">
        <v>1618</v>
      </c>
      <c r="N177" s="55" t="s">
        <v>1617</v>
      </c>
      <c r="O177" s="55" t="s">
        <v>1619</v>
      </c>
      <c r="P177" s="56">
        <v>316</v>
      </c>
      <c r="Q177" s="57">
        <v>201</v>
      </c>
      <c r="R177" s="50" t="s">
        <v>315</v>
      </c>
      <c r="S177" s="50">
        <v>6778</v>
      </c>
      <c r="T177" s="50" t="s">
        <v>1616</v>
      </c>
      <c r="U177" s="50" t="s">
        <v>1620</v>
      </c>
      <c r="V177" s="50">
        <v>6778</v>
      </c>
      <c r="W177" s="50" t="s">
        <v>1621</v>
      </c>
      <c r="X177" s="50" t="s">
        <v>1620</v>
      </c>
      <c r="Y177" s="50" t="s">
        <v>1622</v>
      </c>
      <c r="Z177" s="50" t="s">
        <v>1623</v>
      </c>
      <c r="AA177" s="50" t="s">
        <v>1616</v>
      </c>
      <c r="AB177" s="50" t="s">
        <v>255</v>
      </c>
      <c r="AC177" s="50">
        <v>847</v>
      </c>
      <c r="AD177" s="58" t="s">
        <v>256</v>
      </c>
    </row>
    <row r="178" spans="1:30" x14ac:dyDescent="0.4">
      <c r="A178" s="50">
        <v>176</v>
      </c>
      <c r="B178" s="50" t="s">
        <v>1616</v>
      </c>
      <c r="C178" s="51" t="s">
        <v>1624</v>
      </c>
      <c r="D178" s="52">
        <v>1.1454352441613589</v>
      </c>
      <c r="E178" s="53">
        <v>0.65247747384447918</v>
      </c>
      <c r="F178" s="54">
        <v>0.74742462431746937</v>
      </c>
      <c r="G178" s="53">
        <v>1.079</v>
      </c>
      <c r="H178" s="54">
        <v>0.94199999999999995</v>
      </c>
      <c r="I178" s="53">
        <v>10.657999999999999</v>
      </c>
      <c r="J178" s="54">
        <v>11.273999999999999</v>
      </c>
      <c r="K178" s="53">
        <v>10.768000000000001</v>
      </c>
      <c r="L178" s="54">
        <v>11.188000000000001</v>
      </c>
      <c r="M178" s="55" t="s">
        <v>1625</v>
      </c>
      <c r="N178" s="55" t="s">
        <v>1624</v>
      </c>
      <c r="O178" s="55" t="s">
        <v>1626</v>
      </c>
      <c r="P178" s="56">
        <v>317</v>
      </c>
      <c r="Q178" s="57">
        <v>202</v>
      </c>
      <c r="R178" s="50" t="s">
        <v>315</v>
      </c>
      <c r="S178" s="50">
        <v>6778</v>
      </c>
      <c r="T178" s="50" t="s">
        <v>1616</v>
      </c>
      <c r="U178" s="50" t="s">
        <v>1620</v>
      </c>
      <c r="V178" s="50">
        <v>6778</v>
      </c>
      <c r="W178" s="50" t="s">
        <v>1627</v>
      </c>
      <c r="X178" s="50" t="s">
        <v>1620</v>
      </c>
      <c r="Y178" s="50" t="s">
        <v>1622</v>
      </c>
      <c r="Z178" s="50" t="s">
        <v>1623</v>
      </c>
      <c r="AA178" s="50" t="s">
        <v>1616</v>
      </c>
      <c r="AB178" s="50" t="s">
        <v>255</v>
      </c>
      <c r="AC178" s="50">
        <v>847</v>
      </c>
      <c r="AD178" s="58" t="s">
        <v>256</v>
      </c>
    </row>
    <row r="179" spans="1:30" x14ac:dyDescent="0.4">
      <c r="A179" s="50">
        <v>177</v>
      </c>
      <c r="B179" s="50" t="s">
        <v>1169</v>
      </c>
      <c r="C179" s="51" t="s">
        <v>1628</v>
      </c>
      <c r="D179" s="52">
        <v>1.05375</v>
      </c>
      <c r="E179" s="53">
        <v>3.0209451711256499</v>
      </c>
      <c r="F179" s="54">
        <v>3.1821459350196752</v>
      </c>
      <c r="G179" s="53">
        <v>0.84299999999999997</v>
      </c>
      <c r="H179" s="54">
        <v>0.8</v>
      </c>
      <c r="I179" s="53">
        <v>12.047000000000001</v>
      </c>
      <c r="J179" s="54">
        <v>10.452</v>
      </c>
      <c r="K179" s="53">
        <v>11.801</v>
      </c>
      <c r="L179" s="54">
        <v>10.131</v>
      </c>
      <c r="M179" s="55" t="s">
        <v>1629</v>
      </c>
      <c r="N179" s="55" t="s">
        <v>1628</v>
      </c>
      <c r="O179" s="55" t="s">
        <v>1630</v>
      </c>
      <c r="P179" s="56">
        <v>318</v>
      </c>
      <c r="Q179" s="57">
        <v>203</v>
      </c>
      <c r="R179" s="50" t="s">
        <v>250</v>
      </c>
      <c r="S179" s="50">
        <v>1385</v>
      </c>
      <c r="T179" s="50" t="s">
        <v>1169</v>
      </c>
      <c r="U179" s="50" t="s">
        <v>1173</v>
      </c>
      <c r="V179" s="50">
        <v>1385</v>
      </c>
      <c r="W179" s="50" t="s">
        <v>1631</v>
      </c>
      <c r="X179" s="50" t="s">
        <v>1173</v>
      </c>
      <c r="Y179" s="50" t="s">
        <v>1175</v>
      </c>
      <c r="Z179" s="50" t="s">
        <v>1176</v>
      </c>
      <c r="AA179" s="50" t="s">
        <v>1169</v>
      </c>
      <c r="AB179" s="50" t="s">
        <v>255</v>
      </c>
      <c r="AC179" s="50">
        <v>341</v>
      </c>
      <c r="AD179" s="58" t="s">
        <v>256</v>
      </c>
    </row>
    <row r="180" spans="1:30" x14ac:dyDescent="0.4">
      <c r="A180" s="50">
        <v>178</v>
      </c>
      <c r="B180" s="50" t="s">
        <v>1632</v>
      </c>
      <c r="C180" s="51" t="s">
        <v>1633</v>
      </c>
      <c r="D180" s="52">
        <v>1.0193756727664154</v>
      </c>
      <c r="E180" s="53">
        <v>1.0431885935298584</v>
      </c>
      <c r="F180" s="54">
        <v>1.0643701824533605</v>
      </c>
      <c r="G180" s="53">
        <v>0.94699999999999995</v>
      </c>
      <c r="H180" s="54">
        <v>0.92900000000000005</v>
      </c>
      <c r="I180" s="53">
        <v>10.488</v>
      </c>
      <c r="J180" s="54">
        <v>10.427</v>
      </c>
      <c r="K180" s="53">
        <v>10.41</v>
      </c>
      <c r="L180" s="54">
        <v>10.32</v>
      </c>
      <c r="M180" s="55" t="s">
        <v>1634</v>
      </c>
      <c r="N180" s="55" t="s">
        <v>1633</v>
      </c>
      <c r="O180" s="55" t="s">
        <v>1635</v>
      </c>
      <c r="P180" s="56">
        <v>319</v>
      </c>
      <c r="Q180" s="57">
        <v>204</v>
      </c>
      <c r="R180" s="50" t="s">
        <v>1636</v>
      </c>
      <c r="S180" s="50">
        <v>468</v>
      </c>
      <c r="T180" s="50" t="s">
        <v>1632</v>
      </c>
      <c r="U180" s="50" t="s">
        <v>1637</v>
      </c>
      <c r="V180" s="50">
        <v>468</v>
      </c>
      <c r="W180" s="50" t="s">
        <v>1638</v>
      </c>
      <c r="X180" s="50" t="s">
        <v>1637</v>
      </c>
      <c r="Y180" s="50" t="s">
        <v>1639</v>
      </c>
      <c r="Z180" s="50" t="s">
        <v>1640</v>
      </c>
      <c r="AA180" s="50" t="s">
        <v>1641</v>
      </c>
      <c r="AB180" s="50" t="s">
        <v>255</v>
      </c>
      <c r="AC180" s="50">
        <v>351</v>
      </c>
      <c r="AD180" s="58" t="s">
        <v>1642</v>
      </c>
    </row>
    <row r="181" spans="1:30" x14ac:dyDescent="0.4">
      <c r="A181" s="50">
        <v>179</v>
      </c>
      <c r="B181" s="50" t="s">
        <v>1643</v>
      </c>
      <c r="C181" s="51" t="s">
        <v>1644</v>
      </c>
      <c r="D181" s="52">
        <v>1.0930506478209658</v>
      </c>
      <c r="E181" s="53">
        <v>0.94409241915024966</v>
      </c>
      <c r="F181" s="54">
        <v>1.0316831793013588</v>
      </c>
      <c r="G181" s="53">
        <v>0.92800000000000005</v>
      </c>
      <c r="H181" s="54">
        <v>0.84899999999999998</v>
      </c>
      <c r="I181" s="53">
        <v>10.292999999999999</v>
      </c>
      <c r="J181" s="54">
        <v>10.375999999999999</v>
      </c>
      <c r="K181" s="53">
        <v>10.185</v>
      </c>
      <c r="L181" s="54">
        <v>10.14</v>
      </c>
      <c r="M181" s="55" t="s">
        <v>1645</v>
      </c>
      <c r="N181" s="55" t="s">
        <v>1644</v>
      </c>
      <c r="O181" s="55" t="s">
        <v>1646</v>
      </c>
      <c r="P181" s="56">
        <v>320</v>
      </c>
      <c r="Q181" s="57">
        <v>205</v>
      </c>
      <c r="R181" s="50" t="s">
        <v>250</v>
      </c>
      <c r="S181" s="50">
        <v>207</v>
      </c>
      <c r="T181" s="50" t="s">
        <v>1643</v>
      </c>
      <c r="U181" s="50" t="s">
        <v>1647</v>
      </c>
      <c r="V181" s="50">
        <v>207</v>
      </c>
      <c r="W181" s="50" t="s">
        <v>1648</v>
      </c>
      <c r="X181" s="50" t="s">
        <v>1647</v>
      </c>
      <c r="Y181" s="50" t="s">
        <v>1649</v>
      </c>
      <c r="Z181" s="50" t="s">
        <v>1650</v>
      </c>
      <c r="AA181" s="50" t="s">
        <v>1651</v>
      </c>
      <c r="AB181" s="50" t="s">
        <v>255</v>
      </c>
      <c r="AC181" s="50">
        <v>480</v>
      </c>
      <c r="AD181" s="58" t="s">
        <v>1652</v>
      </c>
    </row>
    <row r="182" spans="1:30" x14ac:dyDescent="0.4">
      <c r="A182" s="50">
        <v>180</v>
      </c>
      <c r="B182" s="50" t="s">
        <v>1088</v>
      </c>
      <c r="C182" s="51" t="s">
        <v>1653</v>
      </c>
      <c r="D182" s="52">
        <v>1.0633802816901408</v>
      </c>
      <c r="E182" s="53">
        <v>1.3195079107728942</v>
      </c>
      <c r="F182" s="54">
        <v>1.4034717260390759</v>
      </c>
      <c r="G182" s="53">
        <v>1.0569999999999999</v>
      </c>
      <c r="H182" s="54">
        <v>0.99399999999999999</v>
      </c>
      <c r="I182" s="53">
        <v>10.534000000000001</v>
      </c>
      <c r="J182" s="54">
        <v>10.134</v>
      </c>
      <c r="K182" s="53">
        <v>10.615</v>
      </c>
      <c r="L182" s="54">
        <v>10.125999999999999</v>
      </c>
      <c r="M182" s="55" t="s">
        <v>1654</v>
      </c>
      <c r="N182" s="55" t="s">
        <v>1653</v>
      </c>
      <c r="O182" s="55" t="s">
        <v>1655</v>
      </c>
      <c r="P182" s="56">
        <v>321</v>
      </c>
      <c r="Q182" s="57">
        <v>73</v>
      </c>
      <c r="R182" s="50" t="s">
        <v>250</v>
      </c>
      <c r="S182" s="50">
        <v>3925</v>
      </c>
      <c r="T182" s="50" t="s">
        <v>1088</v>
      </c>
      <c r="U182" s="50" t="s">
        <v>1092</v>
      </c>
      <c r="V182" s="50">
        <v>3925</v>
      </c>
      <c r="W182" s="50" t="s">
        <v>1656</v>
      </c>
      <c r="X182" s="50" t="s">
        <v>1092</v>
      </c>
      <c r="Y182" s="50" t="s">
        <v>1094</v>
      </c>
      <c r="Z182" s="50" t="s">
        <v>1095</v>
      </c>
      <c r="AA182" s="50" t="s">
        <v>1096</v>
      </c>
      <c r="AB182" s="50" t="s">
        <v>255</v>
      </c>
      <c r="AC182" s="50">
        <v>149</v>
      </c>
      <c r="AD182" s="58" t="s">
        <v>1097</v>
      </c>
    </row>
    <row r="183" spans="1:30" x14ac:dyDescent="0.4">
      <c r="A183" s="50">
        <v>181</v>
      </c>
      <c r="B183" s="50" t="s">
        <v>1128</v>
      </c>
      <c r="C183" s="51" t="s">
        <v>1657</v>
      </c>
      <c r="D183" s="52">
        <v>0.82405165456012897</v>
      </c>
      <c r="E183" s="53">
        <v>1.1550857845535829</v>
      </c>
      <c r="F183" s="54">
        <v>0.95197790849753106</v>
      </c>
      <c r="G183" s="53">
        <v>1.0209999999999999</v>
      </c>
      <c r="H183" s="54">
        <v>1.2390000000000001</v>
      </c>
      <c r="I183" s="53">
        <v>10.635999999999999</v>
      </c>
      <c r="J183" s="54">
        <v>10.428000000000001</v>
      </c>
      <c r="K183" s="53">
        <v>10.666</v>
      </c>
      <c r="L183" s="54">
        <v>10.737</v>
      </c>
      <c r="M183" s="55" t="s">
        <v>1658</v>
      </c>
      <c r="N183" s="55" t="s">
        <v>1657</v>
      </c>
      <c r="O183" s="55" t="s">
        <v>1659</v>
      </c>
      <c r="P183" s="56">
        <v>322</v>
      </c>
      <c r="Q183" s="57">
        <v>207</v>
      </c>
      <c r="R183" s="50" t="s">
        <v>250</v>
      </c>
      <c r="S183" s="50">
        <v>3667</v>
      </c>
      <c r="T183" s="50" t="s">
        <v>1128</v>
      </c>
      <c r="U183" s="50" t="s">
        <v>1132</v>
      </c>
      <c r="V183" s="50">
        <v>3667</v>
      </c>
      <c r="W183" s="50" t="s">
        <v>1660</v>
      </c>
      <c r="X183" s="50" t="s">
        <v>1132</v>
      </c>
      <c r="Y183" s="50" t="s">
        <v>1134</v>
      </c>
      <c r="Z183" s="50" t="s">
        <v>1135</v>
      </c>
      <c r="AA183" s="50" t="s">
        <v>1128</v>
      </c>
      <c r="AB183" s="50" t="s">
        <v>255</v>
      </c>
      <c r="AC183" s="50">
        <v>1242</v>
      </c>
      <c r="AD183" s="58" t="s">
        <v>256</v>
      </c>
    </row>
    <row r="184" spans="1:30" x14ac:dyDescent="0.4">
      <c r="A184" s="50">
        <v>182</v>
      </c>
      <c r="B184" s="50" t="s">
        <v>1112</v>
      </c>
      <c r="C184" s="51" t="s">
        <v>1661</v>
      </c>
      <c r="D184" s="52">
        <v>0.86712683347713537</v>
      </c>
      <c r="E184" s="53">
        <v>1.0460849397925296</v>
      </c>
      <c r="F184" s="54">
        <v>0.90626193826733537</v>
      </c>
      <c r="G184" s="53">
        <v>1.0049999999999999</v>
      </c>
      <c r="H184" s="54">
        <v>1.159</v>
      </c>
      <c r="I184" s="53">
        <v>10.537000000000001</v>
      </c>
      <c r="J184" s="54">
        <v>10.472</v>
      </c>
      <c r="K184" s="53">
        <v>10.544</v>
      </c>
      <c r="L184" s="54">
        <v>10.686</v>
      </c>
      <c r="M184" s="55" t="s">
        <v>1662</v>
      </c>
      <c r="N184" s="55" t="s">
        <v>1661</v>
      </c>
      <c r="O184" s="55" t="s">
        <v>1663</v>
      </c>
      <c r="P184" s="56">
        <v>323</v>
      </c>
      <c r="Q184" s="57">
        <v>208</v>
      </c>
      <c r="R184" s="50" t="s">
        <v>250</v>
      </c>
      <c r="S184" s="50">
        <v>4233</v>
      </c>
      <c r="T184" s="50" t="s">
        <v>1112</v>
      </c>
      <c r="U184" s="50" t="s">
        <v>1116</v>
      </c>
      <c r="V184" s="50">
        <v>4233</v>
      </c>
      <c r="W184" s="50" t="s">
        <v>1664</v>
      </c>
      <c r="X184" s="50" t="s">
        <v>1116</v>
      </c>
      <c r="Y184" s="50" t="s">
        <v>1118</v>
      </c>
      <c r="Z184" s="50" t="s">
        <v>1119</v>
      </c>
      <c r="AA184" s="50" t="s">
        <v>1112</v>
      </c>
      <c r="AB184" s="50" t="s">
        <v>255</v>
      </c>
      <c r="AC184" s="50">
        <v>1390</v>
      </c>
      <c r="AD184" s="58" t="s">
        <v>256</v>
      </c>
    </row>
    <row r="185" spans="1:30" x14ac:dyDescent="0.4">
      <c r="A185" s="50">
        <v>183</v>
      </c>
      <c r="B185" s="50" t="s">
        <v>1665</v>
      </c>
      <c r="C185" s="51" t="s">
        <v>1666</v>
      </c>
      <c r="D185" s="52">
        <v>0.98958333333333326</v>
      </c>
      <c r="E185" s="53">
        <v>1.038139270543057</v>
      </c>
      <c r="F185" s="54">
        <v>1.0281138266560668</v>
      </c>
      <c r="G185" s="53">
        <v>1.0449999999999999</v>
      </c>
      <c r="H185" s="54">
        <v>1.056</v>
      </c>
      <c r="I185" s="53">
        <v>10.625</v>
      </c>
      <c r="J185" s="54">
        <v>10.571</v>
      </c>
      <c r="K185" s="53">
        <v>10.689</v>
      </c>
      <c r="L185" s="54">
        <v>10.648999999999999</v>
      </c>
      <c r="M185" s="55" t="s">
        <v>1667</v>
      </c>
      <c r="N185" s="55" t="s">
        <v>1666</v>
      </c>
      <c r="O185" s="55" t="s">
        <v>1668</v>
      </c>
      <c r="P185" s="56">
        <v>324</v>
      </c>
      <c r="Q185" s="57">
        <v>209</v>
      </c>
      <c r="R185" s="50" t="s">
        <v>250</v>
      </c>
      <c r="S185" s="50">
        <v>2260</v>
      </c>
      <c r="T185" s="50" t="s">
        <v>1665</v>
      </c>
      <c r="U185" s="50" t="s">
        <v>1669</v>
      </c>
      <c r="V185" s="50">
        <v>2260</v>
      </c>
      <c r="W185" s="50" t="s">
        <v>1670</v>
      </c>
      <c r="X185" s="50" t="s">
        <v>1669</v>
      </c>
      <c r="Y185" s="50" t="s">
        <v>1671</v>
      </c>
      <c r="Z185" s="50" t="s">
        <v>1672</v>
      </c>
      <c r="AA185" s="50" t="s">
        <v>1673</v>
      </c>
      <c r="AB185" s="50" t="s">
        <v>255</v>
      </c>
      <c r="AC185" s="50">
        <v>822</v>
      </c>
      <c r="AD185" s="58" t="s">
        <v>1674</v>
      </c>
    </row>
    <row r="186" spans="1:30" x14ac:dyDescent="0.4">
      <c r="A186" s="50">
        <v>184</v>
      </c>
      <c r="B186" s="50" t="s">
        <v>1675</v>
      </c>
      <c r="C186" s="51" t="s">
        <v>1676</v>
      </c>
      <c r="D186" s="52">
        <v>1.2160804020100502</v>
      </c>
      <c r="E186" s="53">
        <v>1.0338307362479651</v>
      </c>
      <c r="F186" s="54">
        <v>1.2570133745218284</v>
      </c>
      <c r="G186" s="53">
        <v>1.21</v>
      </c>
      <c r="H186" s="54">
        <v>0.995</v>
      </c>
      <c r="I186" s="53">
        <v>10.782</v>
      </c>
      <c r="J186" s="54">
        <v>10.734</v>
      </c>
      <c r="K186" s="53">
        <v>11.057</v>
      </c>
      <c r="L186" s="54">
        <v>10.727</v>
      </c>
      <c r="M186" s="55" t="s">
        <v>1677</v>
      </c>
      <c r="N186" s="55" t="s">
        <v>1676</v>
      </c>
      <c r="O186" s="55" t="s">
        <v>1678</v>
      </c>
      <c r="P186" s="56">
        <v>325</v>
      </c>
      <c r="Q186" s="57">
        <v>210</v>
      </c>
      <c r="R186" s="50" t="s">
        <v>315</v>
      </c>
      <c r="S186" s="50">
        <v>3815</v>
      </c>
      <c r="T186" s="50" t="s">
        <v>1675</v>
      </c>
      <c r="U186" s="50" t="s">
        <v>1679</v>
      </c>
      <c r="V186" s="50">
        <v>3815</v>
      </c>
      <c r="W186" s="50" t="s">
        <v>1680</v>
      </c>
      <c r="X186" s="50" t="s">
        <v>1679</v>
      </c>
      <c r="Y186" s="50" t="s">
        <v>1681</v>
      </c>
      <c r="Z186" s="50" t="s">
        <v>1682</v>
      </c>
      <c r="AA186" s="50" t="s">
        <v>1683</v>
      </c>
      <c r="AB186" s="50" t="s">
        <v>255</v>
      </c>
      <c r="AC186" s="50">
        <v>976</v>
      </c>
      <c r="AD186" s="58" t="s">
        <v>1684</v>
      </c>
    </row>
    <row r="187" spans="1:30" x14ac:dyDescent="0.4">
      <c r="A187" s="50">
        <v>185</v>
      </c>
      <c r="B187" s="50" t="s">
        <v>1685</v>
      </c>
      <c r="C187" s="51" t="s">
        <v>1686</v>
      </c>
      <c r="D187" s="52">
        <v>1.0208136234626302</v>
      </c>
      <c r="E187" s="53">
        <v>1.1703986414745899</v>
      </c>
      <c r="F187" s="54">
        <v>1.1958197967761233</v>
      </c>
      <c r="G187" s="53">
        <v>1.079</v>
      </c>
      <c r="H187" s="54">
        <v>1.0569999999999999</v>
      </c>
      <c r="I187" s="53">
        <v>10.509</v>
      </c>
      <c r="J187" s="54">
        <v>10.282</v>
      </c>
      <c r="K187" s="53">
        <v>10.619</v>
      </c>
      <c r="L187" s="54">
        <v>10.361000000000001</v>
      </c>
      <c r="M187" s="55" t="s">
        <v>1687</v>
      </c>
      <c r="N187" s="55" t="s">
        <v>1686</v>
      </c>
      <c r="O187" s="55" t="s">
        <v>1688</v>
      </c>
      <c r="P187" s="56">
        <v>326</v>
      </c>
      <c r="Q187" s="57">
        <v>211</v>
      </c>
      <c r="R187" s="50" t="s">
        <v>250</v>
      </c>
      <c r="S187" s="50">
        <v>6667</v>
      </c>
      <c r="T187" s="50" t="s">
        <v>1685</v>
      </c>
      <c r="U187" s="50" t="s">
        <v>1689</v>
      </c>
      <c r="V187" s="50">
        <v>6667</v>
      </c>
      <c r="W187" s="50" t="s">
        <v>1690</v>
      </c>
      <c r="X187" s="50" t="s">
        <v>1689</v>
      </c>
      <c r="Y187" s="50" t="s">
        <v>1691</v>
      </c>
      <c r="Z187" s="50" t="s">
        <v>1692</v>
      </c>
      <c r="AA187" s="50" t="s">
        <v>1693</v>
      </c>
      <c r="AB187" s="50" t="s">
        <v>255</v>
      </c>
      <c r="AC187" s="50">
        <v>785</v>
      </c>
      <c r="AD187" s="58" t="s">
        <v>1694</v>
      </c>
    </row>
    <row r="188" spans="1:30" x14ac:dyDescent="0.4">
      <c r="A188" s="50">
        <v>186</v>
      </c>
      <c r="B188" s="50" t="s">
        <v>1373</v>
      </c>
      <c r="C188" s="51" t="s">
        <v>1695</v>
      </c>
      <c r="D188" s="52">
        <v>1.0237467018469657</v>
      </c>
      <c r="E188" s="53">
        <v>0.9291606742509132</v>
      </c>
      <c r="F188" s="54">
        <v>0.95131827633179933</v>
      </c>
      <c r="G188" s="53">
        <v>1.1639999999999999</v>
      </c>
      <c r="H188" s="54">
        <v>1.137</v>
      </c>
      <c r="I188" s="53">
        <v>10.271000000000001</v>
      </c>
      <c r="J188" s="54">
        <v>10.377000000000001</v>
      </c>
      <c r="K188" s="53">
        <v>10.49</v>
      </c>
      <c r="L188" s="54">
        <v>10.561999999999999</v>
      </c>
      <c r="M188" s="55" t="s">
        <v>1696</v>
      </c>
      <c r="N188" s="55" t="s">
        <v>1695</v>
      </c>
      <c r="O188" s="55" t="s">
        <v>1697</v>
      </c>
      <c r="P188" s="56">
        <v>328</v>
      </c>
      <c r="Q188" s="57">
        <v>213</v>
      </c>
      <c r="R188" s="50" t="s">
        <v>250</v>
      </c>
      <c r="S188" s="50">
        <v>4846</v>
      </c>
      <c r="T188" s="50" t="s">
        <v>1373</v>
      </c>
      <c r="U188" s="50" t="s">
        <v>1377</v>
      </c>
      <c r="V188" s="50">
        <v>4846</v>
      </c>
      <c r="W188" s="50" t="s">
        <v>1698</v>
      </c>
      <c r="X188" s="50" t="s">
        <v>1377</v>
      </c>
      <c r="Y188" s="50" t="s">
        <v>1379</v>
      </c>
      <c r="Z188" s="50" t="s">
        <v>1380</v>
      </c>
      <c r="AA188" s="50" t="s">
        <v>1373</v>
      </c>
      <c r="AB188" s="50" t="s">
        <v>255</v>
      </c>
      <c r="AC188" s="50">
        <v>1203</v>
      </c>
      <c r="AD188" s="58" t="s">
        <v>256</v>
      </c>
    </row>
    <row r="189" spans="1:30" x14ac:dyDescent="0.4">
      <c r="A189" s="50">
        <v>187</v>
      </c>
      <c r="B189" s="50" t="s">
        <v>658</v>
      </c>
      <c r="C189" s="51" t="s">
        <v>1699</v>
      </c>
      <c r="D189" s="52">
        <v>0.99127061105722614</v>
      </c>
      <c r="E189" s="53">
        <v>1.1313144628459011</v>
      </c>
      <c r="F189" s="54">
        <v>1.1211660780285073</v>
      </c>
      <c r="G189" s="53">
        <v>1.022</v>
      </c>
      <c r="H189" s="54">
        <v>1.0309999999999999</v>
      </c>
      <c r="I189" s="53">
        <v>10.656000000000001</v>
      </c>
      <c r="J189" s="54">
        <v>10.478</v>
      </c>
      <c r="K189" s="53">
        <v>10.686999999999999</v>
      </c>
      <c r="L189" s="54">
        <v>10.522</v>
      </c>
      <c r="M189" s="55" t="s">
        <v>1700</v>
      </c>
      <c r="N189" s="55" t="s">
        <v>1699</v>
      </c>
      <c r="O189" s="55" t="s">
        <v>1701</v>
      </c>
      <c r="P189" s="56">
        <v>329</v>
      </c>
      <c r="Q189" s="57">
        <v>214</v>
      </c>
      <c r="R189" s="50" t="s">
        <v>250</v>
      </c>
      <c r="S189" s="50">
        <v>983</v>
      </c>
      <c r="T189" s="50" t="s">
        <v>658</v>
      </c>
      <c r="U189" s="50" t="s">
        <v>662</v>
      </c>
      <c r="V189" s="50">
        <v>983</v>
      </c>
      <c r="W189" s="50" t="s">
        <v>1702</v>
      </c>
      <c r="X189" s="50" t="s">
        <v>662</v>
      </c>
      <c r="Y189" s="50" t="s">
        <v>664</v>
      </c>
      <c r="Z189" s="50" t="s">
        <v>665</v>
      </c>
      <c r="AA189" s="50" t="s">
        <v>666</v>
      </c>
      <c r="AB189" s="50" t="s">
        <v>255</v>
      </c>
      <c r="AC189" s="50">
        <v>297</v>
      </c>
      <c r="AD189" s="58" t="s">
        <v>667</v>
      </c>
    </row>
    <row r="190" spans="1:30" x14ac:dyDescent="0.4">
      <c r="A190" s="50">
        <v>188</v>
      </c>
      <c r="B190" s="50" t="s">
        <v>1703</v>
      </c>
      <c r="C190" s="51" t="s">
        <v>1704</v>
      </c>
      <c r="D190" s="52">
        <v>1.0251762336354482</v>
      </c>
      <c r="E190" s="53">
        <v>1.0540914232907381</v>
      </c>
      <c r="F190" s="54">
        <v>1.0807254020393515</v>
      </c>
      <c r="G190" s="53">
        <v>1.018</v>
      </c>
      <c r="H190" s="54">
        <v>0.99299999999999999</v>
      </c>
      <c r="I190" s="53">
        <v>10.473000000000001</v>
      </c>
      <c r="J190" s="54">
        <v>10.397</v>
      </c>
      <c r="K190" s="53">
        <v>10.499000000000001</v>
      </c>
      <c r="L190" s="54">
        <v>10.387</v>
      </c>
      <c r="M190" s="55" t="s">
        <v>1705</v>
      </c>
      <c r="N190" s="55" t="s">
        <v>1704</v>
      </c>
      <c r="O190" s="55" t="s">
        <v>1706</v>
      </c>
      <c r="P190" s="56">
        <v>330</v>
      </c>
      <c r="Q190" s="57">
        <v>215</v>
      </c>
      <c r="R190" s="50" t="s">
        <v>250</v>
      </c>
      <c r="S190" s="50">
        <v>5595</v>
      </c>
      <c r="T190" s="50" t="s">
        <v>1703</v>
      </c>
      <c r="U190" s="50" t="s">
        <v>1707</v>
      </c>
      <c r="V190" s="50" t="s">
        <v>1708</v>
      </c>
      <c r="W190" s="50" t="s">
        <v>1709</v>
      </c>
      <c r="X190" s="50" t="s">
        <v>1710</v>
      </c>
      <c r="Y190" s="50" t="s">
        <v>1711</v>
      </c>
      <c r="Z190" s="50" t="s">
        <v>1712</v>
      </c>
      <c r="AA190" s="50" t="s">
        <v>1713</v>
      </c>
      <c r="AB190" s="50" t="s">
        <v>255</v>
      </c>
      <c r="AC190" s="50">
        <v>379</v>
      </c>
      <c r="AD190" s="58" t="s">
        <v>1714</v>
      </c>
    </row>
    <row r="191" spans="1:30" x14ac:dyDescent="0.4">
      <c r="A191" s="50">
        <v>189</v>
      </c>
      <c r="B191" s="50" t="s">
        <v>1703</v>
      </c>
      <c r="C191" s="51" t="s">
        <v>1715</v>
      </c>
      <c r="D191" s="52">
        <v>1.1953896816684961</v>
      </c>
      <c r="E191" s="53">
        <v>1.1242789237786184</v>
      </c>
      <c r="F191" s="54">
        <v>1.3444349941526259</v>
      </c>
      <c r="G191" s="53">
        <v>1.089</v>
      </c>
      <c r="H191" s="54">
        <v>0.91100000000000003</v>
      </c>
      <c r="I191" s="53">
        <v>10.439</v>
      </c>
      <c r="J191" s="54">
        <v>10.27</v>
      </c>
      <c r="K191" s="53">
        <v>10.561999999999999</v>
      </c>
      <c r="L191" s="54">
        <v>10.135</v>
      </c>
      <c r="M191" s="55" t="s">
        <v>1716</v>
      </c>
      <c r="N191" s="55" t="s">
        <v>1715</v>
      </c>
      <c r="O191" s="55" t="s">
        <v>1717</v>
      </c>
      <c r="P191" s="56">
        <v>331</v>
      </c>
      <c r="Q191" s="57">
        <v>216</v>
      </c>
      <c r="R191" s="50" t="s">
        <v>250</v>
      </c>
      <c r="S191" s="50">
        <v>5595</v>
      </c>
      <c r="T191" s="50" t="s">
        <v>1703</v>
      </c>
      <c r="U191" s="50" t="s">
        <v>1707</v>
      </c>
      <c r="V191" s="50" t="s">
        <v>1708</v>
      </c>
      <c r="W191" s="50" t="s">
        <v>1718</v>
      </c>
      <c r="X191" s="50" t="s">
        <v>1710</v>
      </c>
      <c r="Y191" s="50" t="s">
        <v>1711</v>
      </c>
      <c r="Z191" s="50" t="s">
        <v>1712</v>
      </c>
      <c r="AA191" s="50" t="s">
        <v>1713</v>
      </c>
      <c r="AB191" s="50" t="s">
        <v>255</v>
      </c>
      <c r="AC191" s="50">
        <v>379</v>
      </c>
      <c r="AD191" s="58" t="s">
        <v>1714</v>
      </c>
    </row>
    <row r="192" spans="1:30" x14ac:dyDescent="0.4">
      <c r="A192" s="50">
        <v>190</v>
      </c>
      <c r="B192" s="50" t="s">
        <v>412</v>
      </c>
      <c r="C192" s="51" t="s">
        <v>1719</v>
      </c>
      <c r="D192" s="52">
        <v>0.90871794871794875</v>
      </c>
      <c r="E192" s="53">
        <v>1.2099940892192924</v>
      </c>
      <c r="F192" s="54">
        <v>1.0988542175768796</v>
      </c>
      <c r="G192" s="53">
        <v>0.88600000000000001</v>
      </c>
      <c r="H192" s="54">
        <v>0.97499999999999998</v>
      </c>
      <c r="I192" s="53">
        <v>10.672000000000001</v>
      </c>
      <c r="J192" s="54">
        <v>10.397</v>
      </c>
      <c r="K192" s="53">
        <v>10.497</v>
      </c>
      <c r="L192" s="54">
        <v>10.361000000000001</v>
      </c>
      <c r="M192" s="55" t="s">
        <v>1720</v>
      </c>
      <c r="N192" s="55" t="s">
        <v>1719</v>
      </c>
      <c r="O192" s="55" t="s">
        <v>1721</v>
      </c>
      <c r="P192" s="56">
        <v>332</v>
      </c>
      <c r="Q192" s="57">
        <v>217</v>
      </c>
      <c r="R192" s="50" t="s">
        <v>250</v>
      </c>
      <c r="S192" s="50">
        <v>3315</v>
      </c>
      <c r="T192" s="50" t="s">
        <v>412</v>
      </c>
      <c r="U192" s="50" t="s">
        <v>417</v>
      </c>
      <c r="V192" s="50">
        <v>3315</v>
      </c>
      <c r="W192" s="50" t="s">
        <v>1722</v>
      </c>
      <c r="X192" s="50" t="s">
        <v>417</v>
      </c>
      <c r="Y192" s="50" t="s">
        <v>419</v>
      </c>
      <c r="Z192" s="50" t="s">
        <v>420</v>
      </c>
      <c r="AA192" s="50" t="s">
        <v>421</v>
      </c>
      <c r="AB192" s="50" t="s">
        <v>255</v>
      </c>
      <c r="AC192" s="50">
        <v>205</v>
      </c>
      <c r="AD192" s="58" t="s">
        <v>422</v>
      </c>
    </row>
    <row r="193" spans="1:30" x14ac:dyDescent="0.4">
      <c r="A193" s="50">
        <v>191</v>
      </c>
      <c r="B193" s="50" t="s">
        <v>412</v>
      </c>
      <c r="C193" s="51" t="s">
        <v>1723</v>
      </c>
      <c r="D193" s="59">
        <v>1.4573894282632145</v>
      </c>
      <c r="E193" s="53">
        <v>2.1287403649067174</v>
      </c>
      <c r="F193" s="54">
        <v>3.1037234170994279</v>
      </c>
      <c r="G193" s="53">
        <v>1.351</v>
      </c>
      <c r="H193" s="54">
        <v>0.92700000000000005</v>
      </c>
      <c r="I193" s="53">
        <v>11.794</v>
      </c>
      <c r="J193" s="54">
        <v>10.704000000000001</v>
      </c>
      <c r="K193" s="53">
        <v>12.228</v>
      </c>
      <c r="L193" s="54">
        <v>10.593999999999999</v>
      </c>
      <c r="M193" s="55" t="s">
        <v>1724</v>
      </c>
      <c r="N193" s="55" t="s">
        <v>1723</v>
      </c>
      <c r="O193" s="55" t="s">
        <v>1725</v>
      </c>
      <c r="P193" s="56">
        <v>333</v>
      </c>
      <c r="Q193" s="57">
        <v>218</v>
      </c>
      <c r="R193" s="50" t="s">
        <v>250</v>
      </c>
      <c r="S193" s="50">
        <v>3315</v>
      </c>
      <c r="T193" s="50" t="s">
        <v>412</v>
      </c>
      <c r="U193" s="50" t="s">
        <v>417</v>
      </c>
      <c r="V193" s="50">
        <v>3315</v>
      </c>
      <c r="W193" s="50" t="s">
        <v>1726</v>
      </c>
      <c r="X193" s="50" t="s">
        <v>417</v>
      </c>
      <c r="Y193" s="50" t="s">
        <v>419</v>
      </c>
      <c r="Z193" s="50" t="s">
        <v>420</v>
      </c>
      <c r="AA193" s="50" t="s">
        <v>421</v>
      </c>
      <c r="AB193" s="50" t="s">
        <v>255</v>
      </c>
      <c r="AC193" s="50">
        <v>205</v>
      </c>
      <c r="AD193" s="58" t="s">
        <v>422</v>
      </c>
    </row>
    <row r="194" spans="1:30" x14ac:dyDescent="0.4">
      <c r="A194" s="50">
        <v>192</v>
      </c>
      <c r="B194" s="50" t="s">
        <v>1219</v>
      </c>
      <c r="C194" s="51" t="s">
        <v>1727</v>
      </c>
      <c r="D194" s="52">
        <v>1.043132803632236</v>
      </c>
      <c r="E194" s="53">
        <v>0.93497519775145543</v>
      </c>
      <c r="F194" s="54">
        <v>0.97400426854324063</v>
      </c>
      <c r="G194" s="53">
        <v>0.91900000000000004</v>
      </c>
      <c r="H194" s="54">
        <v>0.88100000000000001</v>
      </c>
      <c r="I194" s="53">
        <v>10.429</v>
      </c>
      <c r="J194" s="54">
        <v>10.526</v>
      </c>
      <c r="K194" s="53">
        <v>10.305999999999999</v>
      </c>
      <c r="L194" s="54">
        <v>10.343999999999999</v>
      </c>
      <c r="M194" s="55" t="s">
        <v>1728</v>
      </c>
      <c r="N194" s="55" t="s">
        <v>1727</v>
      </c>
      <c r="O194" s="55" t="s">
        <v>1729</v>
      </c>
      <c r="P194" s="56">
        <v>334</v>
      </c>
      <c r="Q194" s="57">
        <v>219</v>
      </c>
      <c r="R194" s="50" t="s">
        <v>250</v>
      </c>
      <c r="S194" s="50" t="s">
        <v>1223</v>
      </c>
      <c r="T194" s="50" t="s">
        <v>1219</v>
      </c>
      <c r="U194" s="50" t="s">
        <v>1224</v>
      </c>
      <c r="V194" s="50" t="s">
        <v>1225</v>
      </c>
      <c r="W194" s="50" t="s">
        <v>1730</v>
      </c>
      <c r="X194" s="50" t="s">
        <v>1227</v>
      </c>
      <c r="Y194" s="50" t="s">
        <v>1228</v>
      </c>
      <c r="Z194" s="50" t="s">
        <v>1229</v>
      </c>
      <c r="AA194" s="50" t="s">
        <v>1230</v>
      </c>
      <c r="AB194" s="50" t="s">
        <v>255</v>
      </c>
      <c r="AC194" s="50">
        <v>427</v>
      </c>
      <c r="AD194" s="58" t="s">
        <v>1231</v>
      </c>
    </row>
    <row r="195" spans="1:30" x14ac:dyDescent="0.4">
      <c r="A195" s="50">
        <v>193</v>
      </c>
      <c r="B195" s="50" t="s">
        <v>1219</v>
      </c>
      <c r="C195" s="51" t="s">
        <v>1731</v>
      </c>
      <c r="D195" s="52">
        <v>1.1430232558139535</v>
      </c>
      <c r="E195" s="53">
        <v>1.0562856253518564</v>
      </c>
      <c r="F195" s="54">
        <v>1.2058078276907596</v>
      </c>
      <c r="G195" s="53">
        <v>0.98299999999999998</v>
      </c>
      <c r="H195" s="54">
        <v>0.86</v>
      </c>
      <c r="I195" s="53">
        <v>10.536</v>
      </c>
      <c r="J195" s="54">
        <v>10.457000000000001</v>
      </c>
      <c r="K195" s="53">
        <v>10.51</v>
      </c>
      <c r="L195" s="54">
        <v>10.24</v>
      </c>
      <c r="M195" s="55" t="s">
        <v>1732</v>
      </c>
      <c r="N195" s="55" t="s">
        <v>1731</v>
      </c>
      <c r="O195" s="55" t="s">
        <v>1733</v>
      </c>
      <c r="P195" s="56">
        <v>335</v>
      </c>
      <c r="Q195" s="57">
        <v>220</v>
      </c>
      <c r="R195" s="50" t="s">
        <v>250</v>
      </c>
      <c r="S195" s="50" t="s">
        <v>1223</v>
      </c>
      <c r="T195" s="50" t="s">
        <v>1219</v>
      </c>
      <c r="U195" s="50" t="s">
        <v>1224</v>
      </c>
      <c r="V195" s="50" t="s">
        <v>1225</v>
      </c>
      <c r="W195" s="50" t="s">
        <v>1734</v>
      </c>
      <c r="X195" s="50" t="s">
        <v>1227</v>
      </c>
      <c r="Y195" s="50" t="s">
        <v>1228</v>
      </c>
      <c r="Z195" s="50" t="s">
        <v>1229</v>
      </c>
      <c r="AA195" s="50" t="s">
        <v>1230</v>
      </c>
      <c r="AB195" s="50" t="s">
        <v>255</v>
      </c>
      <c r="AC195" s="50">
        <v>427</v>
      </c>
      <c r="AD195" s="58" t="s">
        <v>1231</v>
      </c>
    </row>
    <row r="196" spans="1:30" x14ac:dyDescent="0.4">
      <c r="A196" s="50">
        <v>194</v>
      </c>
      <c r="B196" s="50" t="s">
        <v>916</v>
      </c>
      <c r="C196" s="51" t="s">
        <v>1735</v>
      </c>
      <c r="D196" s="52">
        <v>1.1210762331838564</v>
      </c>
      <c r="E196" s="53">
        <v>1.0453601002051649</v>
      </c>
      <c r="F196" s="54">
        <v>1.1728349492318775</v>
      </c>
      <c r="G196" s="53">
        <v>1</v>
      </c>
      <c r="H196" s="54">
        <v>0.89200000000000002</v>
      </c>
      <c r="I196" s="53">
        <v>10.481999999999999</v>
      </c>
      <c r="J196" s="54">
        <v>10.417999999999999</v>
      </c>
      <c r="K196" s="53">
        <v>10.481999999999999</v>
      </c>
      <c r="L196" s="54">
        <v>10.252000000000001</v>
      </c>
      <c r="M196" s="55" t="s">
        <v>1736</v>
      </c>
      <c r="N196" s="55" t="s">
        <v>1735</v>
      </c>
      <c r="O196" s="55" t="s">
        <v>1737</v>
      </c>
      <c r="P196" s="56">
        <v>336</v>
      </c>
      <c r="Q196" s="57">
        <v>221</v>
      </c>
      <c r="R196" s="50" t="s">
        <v>250</v>
      </c>
      <c r="S196" s="50">
        <v>4790</v>
      </c>
      <c r="T196" s="50" t="s">
        <v>916</v>
      </c>
      <c r="U196" s="50" t="s">
        <v>920</v>
      </c>
      <c r="V196" s="50">
        <v>4790</v>
      </c>
      <c r="W196" s="50" t="s">
        <v>1738</v>
      </c>
      <c r="X196" s="50" t="s">
        <v>920</v>
      </c>
      <c r="Y196" s="50" t="s">
        <v>922</v>
      </c>
      <c r="Z196" s="50" t="s">
        <v>923</v>
      </c>
      <c r="AA196" s="50" t="s">
        <v>916</v>
      </c>
      <c r="AB196" s="50" t="s">
        <v>255</v>
      </c>
      <c r="AC196" s="50">
        <v>968</v>
      </c>
      <c r="AD196" s="58" t="s">
        <v>256</v>
      </c>
    </row>
    <row r="197" spans="1:30" x14ac:dyDescent="0.4">
      <c r="A197" s="50">
        <v>195</v>
      </c>
      <c r="B197" s="50" t="s">
        <v>1739</v>
      </c>
      <c r="C197" s="51" t="s">
        <v>1740</v>
      </c>
      <c r="D197" s="52">
        <v>0.9114490161001787</v>
      </c>
      <c r="E197" s="53">
        <v>1.0822246445257153</v>
      </c>
      <c r="F197" s="54">
        <v>0.98623270449335954</v>
      </c>
      <c r="G197" s="53">
        <v>1.0189999999999999</v>
      </c>
      <c r="H197" s="54">
        <v>1.1180000000000001</v>
      </c>
      <c r="I197" s="53">
        <v>10.159000000000001</v>
      </c>
      <c r="J197" s="54">
        <v>10.045</v>
      </c>
      <c r="K197" s="53">
        <v>10.186</v>
      </c>
      <c r="L197" s="54">
        <v>10.206</v>
      </c>
      <c r="M197" s="55" t="s">
        <v>1741</v>
      </c>
      <c r="N197" s="55" t="s">
        <v>1740</v>
      </c>
      <c r="O197" s="55" t="s">
        <v>1742</v>
      </c>
      <c r="P197" s="56">
        <v>337</v>
      </c>
      <c r="Q197" s="57">
        <v>424</v>
      </c>
      <c r="R197" s="50" t="s">
        <v>250</v>
      </c>
      <c r="S197" s="50">
        <v>1432</v>
      </c>
      <c r="T197" s="50" t="s">
        <v>1739</v>
      </c>
      <c r="U197" s="50" t="s">
        <v>1743</v>
      </c>
      <c r="V197" s="50">
        <v>1432</v>
      </c>
      <c r="W197" s="50" t="s">
        <v>1744</v>
      </c>
      <c r="X197" s="50" t="s">
        <v>1743</v>
      </c>
      <c r="Y197" s="50" t="s">
        <v>1745</v>
      </c>
      <c r="Z197" s="50" t="s">
        <v>1746</v>
      </c>
      <c r="AA197" s="50" t="s">
        <v>1747</v>
      </c>
      <c r="AB197" s="50" t="s">
        <v>255</v>
      </c>
      <c r="AC197" s="50">
        <v>360</v>
      </c>
      <c r="AD197" s="58" t="s">
        <v>1748</v>
      </c>
    </row>
    <row r="198" spans="1:30" x14ac:dyDescent="0.4">
      <c r="A198" s="50">
        <v>196</v>
      </c>
      <c r="B198" s="50" t="s">
        <v>1739</v>
      </c>
      <c r="C198" s="51" t="s">
        <v>1749</v>
      </c>
      <c r="D198" s="52">
        <v>1.1149032992036405</v>
      </c>
      <c r="E198" s="53">
        <v>0.61770931856346434</v>
      </c>
      <c r="F198" s="54">
        <v>0.68824780079534742</v>
      </c>
      <c r="G198" s="53">
        <v>0.98</v>
      </c>
      <c r="H198" s="54">
        <v>0.879</v>
      </c>
      <c r="I198" s="53">
        <v>10.429</v>
      </c>
      <c r="J198" s="54">
        <v>11.124000000000001</v>
      </c>
      <c r="K198" s="53">
        <v>10.398999999999999</v>
      </c>
      <c r="L198" s="54">
        <v>10.938000000000001</v>
      </c>
      <c r="M198" s="55" t="s">
        <v>1750</v>
      </c>
      <c r="N198" s="55" t="s">
        <v>1749</v>
      </c>
      <c r="O198" s="55" t="s">
        <v>1751</v>
      </c>
      <c r="P198" s="56">
        <v>338</v>
      </c>
      <c r="Q198" s="57">
        <v>222</v>
      </c>
      <c r="R198" s="50" t="s">
        <v>250</v>
      </c>
      <c r="S198" s="50">
        <v>1432</v>
      </c>
      <c r="T198" s="50" t="s">
        <v>1739</v>
      </c>
      <c r="U198" s="50" t="s">
        <v>1743</v>
      </c>
      <c r="V198" s="50">
        <v>1432</v>
      </c>
      <c r="W198" s="50" t="s">
        <v>1752</v>
      </c>
      <c r="X198" s="50" t="s">
        <v>1743</v>
      </c>
      <c r="Y198" s="50" t="s">
        <v>1745</v>
      </c>
      <c r="Z198" s="50" t="s">
        <v>1746</v>
      </c>
      <c r="AA198" s="50" t="s">
        <v>1747</v>
      </c>
      <c r="AB198" s="50" t="s">
        <v>255</v>
      </c>
      <c r="AC198" s="50">
        <v>360</v>
      </c>
      <c r="AD198" s="58" t="s">
        <v>1748</v>
      </c>
    </row>
    <row r="199" spans="1:30" x14ac:dyDescent="0.4">
      <c r="A199" s="50">
        <v>197</v>
      </c>
      <c r="B199" s="50" t="s">
        <v>1753</v>
      </c>
      <c r="C199" s="51" t="s">
        <v>1754</v>
      </c>
      <c r="D199" s="52">
        <v>0.8370457209847596</v>
      </c>
      <c r="E199" s="53">
        <v>2.6244225091839204</v>
      </c>
      <c r="F199" s="54">
        <v>2.1961856275740987</v>
      </c>
      <c r="G199" s="53">
        <v>0.71399999999999997</v>
      </c>
      <c r="H199" s="54">
        <v>0.85299999999999998</v>
      </c>
      <c r="I199" s="53">
        <v>11.891999999999999</v>
      </c>
      <c r="J199" s="54">
        <v>10.5</v>
      </c>
      <c r="K199" s="53">
        <v>11.404999999999999</v>
      </c>
      <c r="L199" s="54">
        <v>10.27</v>
      </c>
      <c r="M199" s="55" t="s">
        <v>1755</v>
      </c>
      <c r="N199" s="55" t="s">
        <v>1754</v>
      </c>
      <c r="O199" s="55" t="s">
        <v>1756</v>
      </c>
      <c r="P199" s="56">
        <v>339</v>
      </c>
      <c r="Q199" s="57">
        <v>223</v>
      </c>
      <c r="R199" s="50" t="s">
        <v>315</v>
      </c>
      <c r="S199" s="50">
        <v>5971</v>
      </c>
      <c r="T199" s="50" t="s">
        <v>1753</v>
      </c>
      <c r="U199" s="50" t="s">
        <v>1757</v>
      </c>
      <c r="V199" s="50">
        <v>5971</v>
      </c>
      <c r="W199" s="50" t="s">
        <v>1758</v>
      </c>
      <c r="X199" s="50" t="s">
        <v>1757</v>
      </c>
      <c r="Y199" s="50" t="s">
        <v>1759</v>
      </c>
      <c r="Z199" s="50" t="s">
        <v>1760</v>
      </c>
      <c r="AA199" s="50" t="s">
        <v>1753</v>
      </c>
      <c r="AB199" s="50" t="s">
        <v>255</v>
      </c>
      <c r="AC199" s="50">
        <v>579</v>
      </c>
      <c r="AD199" s="58" t="s">
        <v>256</v>
      </c>
    </row>
    <row r="200" spans="1:30" x14ac:dyDescent="0.4">
      <c r="A200" s="50">
        <v>198</v>
      </c>
      <c r="B200" s="50" t="s">
        <v>1285</v>
      </c>
      <c r="C200" s="51" t="s">
        <v>1761</v>
      </c>
      <c r="D200" s="59">
        <v>1.4593939393939395</v>
      </c>
      <c r="E200" s="53">
        <v>0.69351548456569245</v>
      </c>
      <c r="F200" s="54">
        <v>1.0125548073504929</v>
      </c>
      <c r="G200" s="53">
        <v>1.204</v>
      </c>
      <c r="H200" s="54">
        <v>0.82499999999999996</v>
      </c>
      <c r="I200" s="53">
        <v>10.353999999999999</v>
      </c>
      <c r="J200" s="54">
        <v>10.882</v>
      </c>
      <c r="K200" s="53">
        <v>10.622</v>
      </c>
      <c r="L200" s="54">
        <v>10.603999999999999</v>
      </c>
      <c r="M200" s="55" t="s">
        <v>1762</v>
      </c>
      <c r="N200" s="55" t="s">
        <v>1761</v>
      </c>
      <c r="O200" s="55" t="s">
        <v>1763</v>
      </c>
      <c r="P200" s="56">
        <v>378</v>
      </c>
      <c r="Q200" s="57">
        <v>1108</v>
      </c>
      <c r="R200" s="50" t="s">
        <v>250</v>
      </c>
      <c r="S200" s="50">
        <v>6198</v>
      </c>
      <c r="T200" s="50" t="s">
        <v>1285</v>
      </c>
      <c r="U200" s="50" t="s">
        <v>1289</v>
      </c>
      <c r="V200" s="50">
        <v>6198</v>
      </c>
      <c r="W200" s="50" t="s">
        <v>1764</v>
      </c>
      <c r="X200" s="50" t="s">
        <v>1289</v>
      </c>
      <c r="Y200" s="50" t="s">
        <v>1291</v>
      </c>
      <c r="Z200" s="50" t="s">
        <v>1292</v>
      </c>
      <c r="AA200" s="50" t="s">
        <v>1293</v>
      </c>
      <c r="AB200" s="50" t="s">
        <v>255</v>
      </c>
      <c r="AC200" s="50">
        <v>525</v>
      </c>
      <c r="AD200" s="58" t="s">
        <v>1294</v>
      </c>
    </row>
    <row r="201" spans="1:30" x14ac:dyDescent="0.4">
      <c r="A201" s="50">
        <v>199</v>
      </c>
      <c r="B201" s="50" t="s">
        <v>1285</v>
      </c>
      <c r="C201" s="51" t="s">
        <v>1765</v>
      </c>
      <c r="D201" s="59">
        <v>1.4025806451612903</v>
      </c>
      <c r="E201" s="53">
        <v>0.73255043730566949</v>
      </c>
      <c r="F201" s="54">
        <v>1.0274014393789637</v>
      </c>
      <c r="G201" s="53">
        <v>1.087</v>
      </c>
      <c r="H201" s="54">
        <v>0.77500000000000002</v>
      </c>
      <c r="I201" s="53">
        <v>10.419</v>
      </c>
      <c r="J201" s="54">
        <v>10.868</v>
      </c>
      <c r="K201" s="53">
        <v>10.539</v>
      </c>
      <c r="L201" s="54">
        <v>10.5</v>
      </c>
      <c r="M201" s="55" t="s">
        <v>1766</v>
      </c>
      <c r="N201" s="55" t="s">
        <v>1765</v>
      </c>
      <c r="O201" s="55" t="s">
        <v>1767</v>
      </c>
      <c r="P201" s="56">
        <v>380</v>
      </c>
      <c r="Q201" s="57">
        <v>1109</v>
      </c>
      <c r="R201" s="50" t="s">
        <v>250</v>
      </c>
      <c r="S201" s="50">
        <v>6198</v>
      </c>
      <c r="T201" s="50" t="s">
        <v>1285</v>
      </c>
      <c r="U201" s="50" t="s">
        <v>1289</v>
      </c>
      <c r="V201" s="50">
        <v>6198</v>
      </c>
      <c r="W201" s="50" t="s">
        <v>1768</v>
      </c>
      <c r="X201" s="50" t="s">
        <v>1289</v>
      </c>
      <c r="Y201" s="50" t="s">
        <v>1291</v>
      </c>
      <c r="Z201" s="50" t="s">
        <v>1292</v>
      </c>
      <c r="AA201" s="50" t="s">
        <v>1293</v>
      </c>
      <c r="AB201" s="50" t="s">
        <v>255</v>
      </c>
      <c r="AC201" s="50">
        <v>525</v>
      </c>
      <c r="AD201" s="58" t="s">
        <v>1294</v>
      </c>
    </row>
    <row r="202" spans="1:30" x14ac:dyDescent="0.4">
      <c r="A202" s="50">
        <v>200</v>
      </c>
      <c r="B202" s="50" t="s">
        <v>1769</v>
      </c>
      <c r="C202" s="51" t="s">
        <v>1770</v>
      </c>
      <c r="D202" s="52">
        <v>1.2114597544338337</v>
      </c>
      <c r="E202" s="53">
        <v>0.25173888751417972</v>
      </c>
      <c r="F202" s="54">
        <v>0.30460256591879781</v>
      </c>
      <c r="G202" s="53">
        <v>0.88800000000000001</v>
      </c>
      <c r="H202" s="54">
        <v>0.73299999999999998</v>
      </c>
      <c r="I202" s="53">
        <v>10.872999999999999</v>
      </c>
      <c r="J202" s="54">
        <v>12.863</v>
      </c>
      <c r="K202" s="53">
        <v>10.701000000000001</v>
      </c>
      <c r="L202" s="54">
        <v>12.416</v>
      </c>
      <c r="M202" s="55" t="s">
        <v>1771</v>
      </c>
      <c r="N202" s="55" t="s">
        <v>1770</v>
      </c>
      <c r="O202" s="55" t="s">
        <v>1772</v>
      </c>
      <c r="P202" s="56">
        <v>381</v>
      </c>
      <c r="Q202" s="57">
        <v>1110</v>
      </c>
      <c r="R202" s="50" t="s">
        <v>250</v>
      </c>
      <c r="S202" s="50">
        <v>6195</v>
      </c>
      <c r="T202" s="50" t="s">
        <v>1769</v>
      </c>
      <c r="U202" s="50" t="s">
        <v>1773</v>
      </c>
      <c r="V202" s="50">
        <v>6195</v>
      </c>
      <c r="W202" s="50" t="s">
        <v>1774</v>
      </c>
      <c r="X202" s="50" t="s">
        <v>1773</v>
      </c>
      <c r="Y202" s="50" t="s">
        <v>1775</v>
      </c>
      <c r="Z202" s="50" t="s">
        <v>1776</v>
      </c>
      <c r="AA202" s="50" t="s">
        <v>1777</v>
      </c>
      <c r="AB202" s="50" t="s">
        <v>255</v>
      </c>
      <c r="AC202" s="50">
        <v>735</v>
      </c>
      <c r="AD202" s="58" t="s">
        <v>1778</v>
      </c>
    </row>
    <row r="203" spans="1:30" x14ac:dyDescent="0.4">
      <c r="A203" s="50">
        <v>201</v>
      </c>
      <c r="B203" s="50" t="s">
        <v>1769</v>
      </c>
      <c r="C203" s="51" t="s">
        <v>1779</v>
      </c>
      <c r="D203" s="61">
        <v>1.6598079561042525</v>
      </c>
      <c r="E203" s="53">
        <v>0.69351548456569245</v>
      </c>
      <c r="F203" s="54">
        <v>1.1510894913277627</v>
      </c>
      <c r="G203" s="53">
        <v>1.21</v>
      </c>
      <c r="H203" s="54">
        <v>0.72899999999999998</v>
      </c>
      <c r="I203" s="53">
        <v>10.331</v>
      </c>
      <c r="J203" s="54">
        <v>10.859</v>
      </c>
      <c r="K203" s="53">
        <v>10.606</v>
      </c>
      <c r="L203" s="54">
        <v>10.403</v>
      </c>
      <c r="M203" s="55" t="s">
        <v>1780</v>
      </c>
      <c r="N203" s="55" t="s">
        <v>1779</v>
      </c>
      <c r="O203" s="55" t="s">
        <v>1781</v>
      </c>
      <c r="P203" s="56">
        <v>382</v>
      </c>
      <c r="Q203" s="57">
        <v>1111</v>
      </c>
      <c r="R203" s="50" t="s">
        <v>250</v>
      </c>
      <c r="S203" s="50">
        <v>6195</v>
      </c>
      <c r="T203" s="50" t="s">
        <v>1769</v>
      </c>
      <c r="U203" s="50" t="s">
        <v>1773</v>
      </c>
      <c r="V203" s="50">
        <v>6195</v>
      </c>
      <c r="W203" s="50" t="s">
        <v>1782</v>
      </c>
      <c r="X203" s="50" t="s">
        <v>1773</v>
      </c>
      <c r="Y203" s="50" t="s">
        <v>1775</v>
      </c>
      <c r="Z203" s="50" t="s">
        <v>1776</v>
      </c>
      <c r="AA203" s="50" t="s">
        <v>1777</v>
      </c>
      <c r="AB203" s="50" t="s">
        <v>255</v>
      </c>
      <c r="AC203" s="50">
        <v>735</v>
      </c>
      <c r="AD203" s="58" t="s">
        <v>1778</v>
      </c>
    </row>
    <row r="204" spans="1:30" x14ac:dyDescent="0.4">
      <c r="A204" s="50">
        <v>202</v>
      </c>
      <c r="B204" s="50" t="s">
        <v>1769</v>
      </c>
      <c r="C204" s="51" t="s">
        <v>1783</v>
      </c>
      <c r="D204" s="61">
        <v>1.6235154394299287</v>
      </c>
      <c r="E204" s="53">
        <v>0.66526452054034291</v>
      </c>
      <c r="F204" s="54">
        <v>1.0799765598328821</v>
      </c>
      <c r="G204" s="53">
        <v>1.367</v>
      </c>
      <c r="H204" s="54">
        <v>0.84199999999999997</v>
      </c>
      <c r="I204" s="53">
        <v>10.324</v>
      </c>
      <c r="J204" s="54">
        <v>10.912000000000001</v>
      </c>
      <c r="K204" s="53">
        <v>10.773999999999999</v>
      </c>
      <c r="L204" s="54">
        <v>10.663</v>
      </c>
      <c r="M204" s="55" t="s">
        <v>1784</v>
      </c>
      <c r="N204" s="55" t="s">
        <v>1783</v>
      </c>
      <c r="O204" s="55" t="s">
        <v>1785</v>
      </c>
      <c r="P204" s="56">
        <v>383</v>
      </c>
      <c r="Q204" s="57">
        <v>1112</v>
      </c>
      <c r="R204" s="50" t="s">
        <v>250</v>
      </c>
      <c r="S204" s="50">
        <v>6195</v>
      </c>
      <c r="T204" s="50" t="s">
        <v>1769</v>
      </c>
      <c r="U204" s="50" t="s">
        <v>1773</v>
      </c>
      <c r="V204" s="50">
        <v>6195</v>
      </c>
      <c r="W204" s="50" t="s">
        <v>1786</v>
      </c>
      <c r="X204" s="50" t="s">
        <v>1773</v>
      </c>
      <c r="Y204" s="50" t="s">
        <v>1775</v>
      </c>
      <c r="Z204" s="50" t="s">
        <v>1776</v>
      </c>
      <c r="AA204" s="50" t="s">
        <v>1777</v>
      </c>
      <c r="AB204" s="50" t="s">
        <v>255</v>
      </c>
      <c r="AC204" s="50">
        <v>735</v>
      </c>
      <c r="AD204" s="58" t="s">
        <v>1778</v>
      </c>
    </row>
    <row r="205" spans="1:30" x14ac:dyDescent="0.4">
      <c r="A205" s="50">
        <v>203</v>
      </c>
      <c r="B205" s="50" t="s">
        <v>1355</v>
      </c>
      <c r="C205" s="51" t="s">
        <v>1787</v>
      </c>
      <c r="D205" s="64">
        <v>1.84</v>
      </c>
      <c r="E205" s="53">
        <v>0.66896377739305635</v>
      </c>
      <c r="F205" s="54">
        <v>1.2302913447511428</v>
      </c>
      <c r="G205" s="53">
        <v>1.288</v>
      </c>
      <c r="H205" s="54">
        <v>0.7</v>
      </c>
      <c r="I205" s="53">
        <v>10.28</v>
      </c>
      <c r="J205" s="54">
        <v>10.86</v>
      </c>
      <c r="K205" s="53">
        <v>10.645</v>
      </c>
      <c r="L205" s="54">
        <v>10.346</v>
      </c>
      <c r="M205" s="55" t="s">
        <v>1788</v>
      </c>
      <c r="N205" s="55" t="s">
        <v>1787</v>
      </c>
      <c r="O205" s="55" t="s">
        <v>1789</v>
      </c>
      <c r="P205" s="56">
        <v>384</v>
      </c>
      <c r="Q205" s="57">
        <v>1113</v>
      </c>
      <c r="R205" s="50" t="s">
        <v>250</v>
      </c>
      <c r="S205" s="50">
        <v>5058</v>
      </c>
      <c r="T205" s="50" t="s">
        <v>1355</v>
      </c>
      <c r="U205" s="50" t="s">
        <v>1359</v>
      </c>
      <c r="V205" s="50">
        <v>5058</v>
      </c>
      <c r="W205" s="50" t="s">
        <v>1790</v>
      </c>
      <c r="X205" s="50" t="s">
        <v>1359</v>
      </c>
      <c r="Y205" s="50" t="s">
        <v>1361</v>
      </c>
      <c r="Z205" s="50" t="s">
        <v>1362</v>
      </c>
      <c r="AA205" s="50" t="s">
        <v>1355</v>
      </c>
      <c r="AB205" s="50" t="s">
        <v>255</v>
      </c>
      <c r="AC205" s="50">
        <v>545</v>
      </c>
      <c r="AD205" s="58" t="s">
        <v>256</v>
      </c>
    </row>
    <row r="206" spans="1:30" x14ac:dyDescent="0.4">
      <c r="A206" s="50">
        <v>204</v>
      </c>
      <c r="B206" s="50" t="s">
        <v>1355</v>
      </c>
      <c r="C206" s="51" t="s">
        <v>1791</v>
      </c>
      <c r="D206" s="61">
        <v>1.6224489795918366</v>
      </c>
      <c r="E206" s="53">
        <v>0.13471664313045892</v>
      </c>
      <c r="F206" s="54">
        <v>0.21839322397917343</v>
      </c>
      <c r="G206" s="53">
        <v>1.272</v>
      </c>
      <c r="H206" s="54">
        <v>0.78400000000000003</v>
      </c>
      <c r="I206" s="53">
        <v>10.23</v>
      </c>
      <c r="J206" s="54">
        <v>13.122</v>
      </c>
      <c r="K206" s="53">
        <v>10.577</v>
      </c>
      <c r="L206" s="54">
        <v>12.772</v>
      </c>
      <c r="M206" s="55" t="s">
        <v>1792</v>
      </c>
      <c r="N206" s="55" t="s">
        <v>1791</v>
      </c>
      <c r="O206" s="55" t="s">
        <v>1793</v>
      </c>
      <c r="P206" s="56">
        <v>385</v>
      </c>
      <c r="Q206" s="57">
        <v>1114</v>
      </c>
      <c r="R206" s="50" t="s">
        <v>250</v>
      </c>
      <c r="S206" s="50">
        <v>5058</v>
      </c>
      <c r="T206" s="50" t="s">
        <v>1355</v>
      </c>
      <c r="U206" s="50" t="s">
        <v>1794</v>
      </c>
      <c r="V206" s="50" t="s">
        <v>1795</v>
      </c>
      <c r="W206" s="50" t="s">
        <v>1796</v>
      </c>
      <c r="X206" s="50" t="s">
        <v>1359</v>
      </c>
      <c r="Y206" s="50" t="s">
        <v>1361</v>
      </c>
      <c r="Z206" s="50" t="s">
        <v>1362</v>
      </c>
      <c r="AA206" s="50" t="s">
        <v>1355</v>
      </c>
      <c r="AB206" s="50" t="s">
        <v>255</v>
      </c>
      <c r="AC206" s="50">
        <v>545</v>
      </c>
      <c r="AD206" s="58" t="s">
        <v>256</v>
      </c>
    </row>
    <row r="207" spans="1:30" x14ac:dyDescent="0.4">
      <c r="A207" s="50">
        <v>205</v>
      </c>
      <c r="B207" s="50" t="s">
        <v>1355</v>
      </c>
      <c r="C207" s="51" t="s">
        <v>1797</v>
      </c>
      <c r="D207" s="64">
        <v>1.7607843137254902</v>
      </c>
      <c r="E207" s="53">
        <v>0.66296288014932914</v>
      </c>
      <c r="F207" s="54">
        <v>1.1663493697884677</v>
      </c>
      <c r="G207" s="53">
        <v>1.347</v>
      </c>
      <c r="H207" s="54">
        <v>0.76500000000000001</v>
      </c>
      <c r="I207" s="53">
        <v>10.220000000000001</v>
      </c>
      <c r="J207" s="54">
        <v>10.813000000000001</v>
      </c>
      <c r="K207" s="53">
        <v>10.648999999999999</v>
      </c>
      <c r="L207" s="54">
        <v>10.427</v>
      </c>
      <c r="M207" s="55" t="s">
        <v>1798</v>
      </c>
      <c r="N207" s="55" t="s">
        <v>1797</v>
      </c>
      <c r="O207" s="55" t="s">
        <v>1799</v>
      </c>
      <c r="P207" s="56">
        <v>386</v>
      </c>
      <c r="Q207" s="57">
        <v>1115</v>
      </c>
      <c r="R207" s="50" t="s">
        <v>250</v>
      </c>
      <c r="S207" s="50">
        <v>5058</v>
      </c>
      <c r="T207" s="50" t="s">
        <v>1355</v>
      </c>
      <c r="U207" s="50" t="s">
        <v>1794</v>
      </c>
      <c r="V207" s="50" t="s">
        <v>1795</v>
      </c>
      <c r="W207" s="50" t="s">
        <v>1800</v>
      </c>
      <c r="X207" s="50" t="s">
        <v>1359</v>
      </c>
      <c r="Y207" s="50" t="s">
        <v>1361</v>
      </c>
      <c r="Z207" s="50" t="s">
        <v>1362</v>
      </c>
      <c r="AA207" s="50" t="s">
        <v>1355</v>
      </c>
      <c r="AB207" s="50" t="s">
        <v>255</v>
      </c>
      <c r="AC207" s="50">
        <v>545</v>
      </c>
      <c r="AD207" s="58" t="s">
        <v>256</v>
      </c>
    </row>
    <row r="208" spans="1:30" x14ac:dyDescent="0.4">
      <c r="A208" s="50">
        <v>206</v>
      </c>
      <c r="B208" s="50" t="s">
        <v>1801</v>
      </c>
      <c r="C208" s="51" t="s">
        <v>1802</v>
      </c>
      <c r="D208" s="59">
        <v>1.368861024033438</v>
      </c>
      <c r="E208" s="53">
        <v>0.70661682194136444</v>
      </c>
      <c r="F208" s="54">
        <v>0.96794702689373691</v>
      </c>
      <c r="G208" s="53">
        <v>1.31</v>
      </c>
      <c r="H208" s="54">
        <v>0.95699999999999996</v>
      </c>
      <c r="I208" s="53">
        <v>10.281000000000001</v>
      </c>
      <c r="J208" s="54">
        <v>10.782</v>
      </c>
      <c r="K208" s="53">
        <v>10.670999999999999</v>
      </c>
      <c r="L208" s="54">
        <v>10.718</v>
      </c>
      <c r="M208" s="55" t="s">
        <v>1803</v>
      </c>
      <c r="N208" s="55" t="s">
        <v>1802</v>
      </c>
      <c r="O208" s="55" t="s">
        <v>1804</v>
      </c>
      <c r="P208" s="56">
        <v>387</v>
      </c>
      <c r="Q208" s="57">
        <v>1116</v>
      </c>
      <c r="R208" s="50" t="s">
        <v>250</v>
      </c>
      <c r="S208" s="50">
        <v>8682</v>
      </c>
      <c r="T208" s="50" t="s">
        <v>1801</v>
      </c>
      <c r="U208" s="50" t="s">
        <v>1805</v>
      </c>
      <c r="V208" s="50">
        <v>8682</v>
      </c>
      <c r="W208" s="50" t="s">
        <v>1806</v>
      </c>
      <c r="X208" s="50" t="s">
        <v>1805</v>
      </c>
      <c r="Y208" s="50" t="s">
        <v>1807</v>
      </c>
      <c r="Z208" s="50" t="s">
        <v>1808</v>
      </c>
      <c r="AA208" s="50" t="s">
        <v>1801</v>
      </c>
      <c r="AB208" s="50" t="s">
        <v>255</v>
      </c>
      <c r="AC208" s="50">
        <v>130</v>
      </c>
      <c r="AD208" s="58" t="s">
        <v>256</v>
      </c>
    </row>
    <row r="209" spans="1:30" x14ac:dyDescent="0.4">
      <c r="A209" s="50">
        <v>207</v>
      </c>
      <c r="B209" s="50" t="s">
        <v>1809</v>
      </c>
      <c r="C209" s="51" t="s">
        <v>1810</v>
      </c>
      <c r="D209" s="52">
        <v>1.1794871794871795</v>
      </c>
      <c r="E209" s="53">
        <v>0.79498525094897399</v>
      </c>
      <c r="F209" s="54">
        <v>0.93822119650067071</v>
      </c>
      <c r="G209" s="53">
        <v>1.196</v>
      </c>
      <c r="H209" s="54">
        <v>1.014</v>
      </c>
      <c r="I209" s="53">
        <v>10.303000000000001</v>
      </c>
      <c r="J209" s="54">
        <v>10.634</v>
      </c>
      <c r="K209" s="53">
        <v>10.561999999999999</v>
      </c>
      <c r="L209" s="54">
        <v>10.654</v>
      </c>
      <c r="M209" s="55" t="s">
        <v>1811</v>
      </c>
      <c r="N209" s="55" t="s">
        <v>1810</v>
      </c>
      <c r="O209" s="55" t="s">
        <v>1812</v>
      </c>
      <c r="P209" s="56">
        <v>388</v>
      </c>
      <c r="Q209" s="57">
        <v>1117</v>
      </c>
      <c r="R209" s="50" t="s">
        <v>250</v>
      </c>
      <c r="S209" s="50">
        <v>5566</v>
      </c>
      <c r="T209" s="50" t="s">
        <v>1809</v>
      </c>
      <c r="U209" s="50" t="s">
        <v>1813</v>
      </c>
      <c r="V209" s="50">
        <v>5566</v>
      </c>
      <c r="W209" s="50" t="s">
        <v>1814</v>
      </c>
      <c r="X209" s="50" t="s">
        <v>1813</v>
      </c>
      <c r="Y209" s="50" t="s">
        <v>1815</v>
      </c>
      <c r="Z209" s="50" t="s">
        <v>1816</v>
      </c>
      <c r="AA209" s="50" t="s">
        <v>1817</v>
      </c>
      <c r="AB209" s="50" t="s">
        <v>255</v>
      </c>
      <c r="AC209" s="50">
        <v>351</v>
      </c>
      <c r="AD209" s="58" t="s">
        <v>1818</v>
      </c>
    </row>
    <row r="210" spans="1:30" x14ac:dyDescent="0.4">
      <c r="A210" s="50">
        <v>208</v>
      </c>
      <c r="B210" s="50" t="s">
        <v>1819</v>
      </c>
      <c r="C210" s="51" t="s">
        <v>1820</v>
      </c>
      <c r="D210" s="61">
        <v>1.6470588235294119</v>
      </c>
      <c r="E210" s="53">
        <v>0.53034387068410882</v>
      </c>
      <c r="F210" s="54">
        <v>0.8729675911337631</v>
      </c>
      <c r="G210" s="53">
        <v>1.3440000000000001</v>
      </c>
      <c r="H210" s="54">
        <v>0.81599999999999995</v>
      </c>
      <c r="I210" s="53">
        <v>10.288</v>
      </c>
      <c r="J210" s="54">
        <v>11.202999999999999</v>
      </c>
      <c r="K210" s="53">
        <v>10.715</v>
      </c>
      <c r="L210" s="54">
        <v>10.911</v>
      </c>
      <c r="M210" s="55" t="s">
        <v>1821</v>
      </c>
      <c r="N210" s="55" t="s">
        <v>1820</v>
      </c>
      <c r="O210" s="55" t="s">
        <v>1822</v>
      </c>
      <c r="P210" s="56">
        <v>389</v>
      </c>
      <c r="Q210" s="57">
        <v>1118</v>
      </c>
      <c r="R210" s="50" t="s">
        <v>250</v>
      </c>
      <c r="S210" s="50">
        <v>5515</v>
      </c>
      <c r="T210" s="50" t="s">
        <v>1819</v>
      </c>
      <c r="U210" s="50" t="s">
        <v>1823</v>
      </c>
      <c r="V210" s="50">
        <v>5515</v>
      </c>
      <c r="W210" s="50" t="s">
        <v>1824</v>
      </c>
      <c r="X210" s="50" t="s">
        <v>1823</v>
      </c>
      <c r="Y210" s="50" t="s">
        <v>1825</v>
      </c>
      <c r="Z210" s="50" t="s">
        <v>1826</v>
      </c>
      <c r="AA210" s="50" t="s">
        <v>1819</v>
      </c>
      <c r="AB210" s="50" t="s">
        <v>255</v>
      </c>
      <c r="AC210" s="50">
        <v>309</v>
      </c>
      <c r="AD210" s="58" t="s">
        <v>256</v>
      </c>
    </row>
    <row r="211" spans="1:30" x14ac:dyDescent="0.4">
      <c r="A211" s="50">
        <v>209</v>
      </c>
      <c r="B211" s="50" t="s">
        <v>283</v>
      </c>
      <c r="C211" s="51" t="s">
        <v>1827</v>
      </c>
      <c r="D211" s="59">
        <v>1.2983794089609153</v>
      </c>
      <c r="E211" s="53">
        <v>0.71449706987054717</v>
      </c>
      <c r="F211" s="54">
        <v>0.92851685230672876</v>
      </c>
      <c r="G211" s="53">
        <v>1.3620000000000001</v>
      </c>
      <c r="H211" s="54">
        <v>1.0489999999999999</v>
      </c>
      <c r="I211" s="53">
        <v>10.313000000000001</v>
      </c>
      <c r="J211" s="54">
        <v>10.798</v>
      </c>
      <c r="K211" s="53">
        <v>10.76</v>
      </c>
      <c r="L211" s="54">
        <v>10.867000000000001</v>
      </c>
      <c r="M211" s="55" t="s">
        <v>1828</v>
      </c>
      <c r="N211" s="55" t="s">
        <v>1827</v>
      </c>
      <c r="O211" s="55" t="s">
        <v>1829</v>
      </c>
      <c r="P211" s="56">
        <v>390</v>
      </c>
      <c r="Q211" s="57">
        <v>1271</v>
      </c>
      <c r="R211" s="50" t="s">
        <v>250</v>
      </c>
      <c r="S211" s="50">
        <v>5894</v>
      </c>
      <c r="T211" s="50" t="s">
        <v>283</v>
      </c>
      <c r="U211" s="50" t="s">
        <v>287</v>
      </c>
      <c r="V211" s="50">
        <v>5894</v>
      </c>
      <c r="W211" s="50" t="s">
        <v>1830</v>
      </c>
      <c r="X211" s="50" t="s">
        <v>287</v>
      </c>
      <c r="Y211" s="50" t="s">
        <v>289</v>
      </c>
      <c r="Z211" s="50" t="s">
        <v>290</v>
      </c>
      <c r="AA211" s="50" t="s">
        <v>291</v>
      </c>
      <c r="AB211" s="50" t="s">
        <v>255</v>
      </c>
      <c r="AC211" s="50">
        <v>648</v>
      </c>
      <c r="AD211" s="58" t="s">
        <v>292</v>
      </c>
    </row>
    <row r="212" spans="1:30" x14ac:dyDescent="0.4">
      <c r="A212" s="50">
        <v>210</v>
      </c>
      <c r="B212" s="50" t="s">
        <v>283</v>
      </c>
      <c r="C212" s="51" t="s">
        <v>1831</v>
      </c>
      <c r="D212" s="52">
        <v>1.1349753694581282</v>
      </c>
      <c r="E212" s="53">
        <v>0.96593632892484516</v>
      </c>
      <c r="F212" s="54">
        <v>1.0965715885878951</v>
      </c>
      <c r="G212" s="53">
        <v>1.1519999999999999</v>
      </c>
      <c r="H212" s="54">
        <v>1.0149999999999999</v>
      </c>
      <c r="I212" s="53">
        <v>10.548</v>
      </c>
      <c r="J212" s="54">
        <v>10.598000000000001</v>
      </c>
      <c r="K212" s="53">
        <v>10.752000000000001</v>
      </c>
      <c r="L212" s="54">
        <v>10.619</v>
      </c>
      <c r="M212" s="55" t="s">
        <v>1832</v>
      </c>
      <c r="N212" s="55" t="s">
        <v>1831</v>
      </c>
      <c r="O212" s="55" t="s">
        <v>1833</v>
      </c>
      <c r="P212" s="56">
        <v>391</v>
      </c>
      <c r="Q212" s="57">
        <v>1272</v>
      </c>
      <c r="R212" s="50" t="s">
        <v>250</v>
      </c>
      <c r="S212" s="50">
        <v>5894</v>
      </c>
      <c r="T212" s="50" t="s">
        <v>283</v>
      </c>
      <c r="U212" s="50" t="s">
        <v>287</v>
      </c>
      <c r="V212" s="50">
        <v>5894</v>
      </c>
      <c r="W212" s="50" t="s">
        <v>1834</v>
      </c>
      <c r="X212" s="50" t="s">
        <v>287</v>
      </c>
      <c r="Y212" s="50" t="s">
        <v>289</v>
      </c>
      <c r="Z212" s="50" t="s">
        <v>290</v>
      </c>
      <c r="AA212" s="50" t="s">
        <v>291</v>
      </c>
      <c r="AB212" s="50" t="s">
        <v>255</v>
      </c>
      <c r="AC212" s="50">
        <v>648</v>
      </c>
      <c r="AD212" s="58" t="s">
        <v>292</v>
      </c>
    </row>
    <row r="213" spans="1:30" x14ac:dyDescent="0.4">
      <c r="A213" s="50">
        <v>211</v>
      </c>
      <c r="B213" s="50" t="s">
        <v>1835</v>
      </c>
      <c r="C213" s="51" t="s">
        <v>1836</v>
      </c>
      <c r="D213" s="59">
        <v>1.2600806451612903</v>
      </c>
      <c r="E213" s="53">
        <v>0.76950361008043133</v>
      </c>
      <c r="F213" s="54">
        <v>0.96928981693506511</v>
      </c>
      <c r="G213" s="53">
        <v>1.25</v>
      </c>
      <c r="H213" s="54">
        <v>0.99199999999999999</v>
      </c>
      <c r="I213" s="53">
        <v>10.395</v>
      </c>
      <c r="J213" s="54">
        <v>10.773</v>
      </c>
      <c r="K213" s="53">
        <v>10.715999999999999</v>
      </c>
      <c r="L213" s="54">
        <v>10.760999999999999</v>
      </c>
      <c r="M213" s="55" t="s">
        <v>1837</v>
      </c>
      <c r="N213" s="55" t="s">
        <v>1836</v>
      </c>
      <c r="O213" s="55" t="s">
        <v>1838</v>
      </c>
      <c r="P213" s="56">
        <v>392</v>
      </c>
      <c r="Q213" s="57">
        <v>1274</v>
      </c>
      <c r="R213" s="50" t="s">
        <v>315</v>
      </c>
      <c r="S213" s="50">
        <v>6262</v>
      </c>
      <c r="T213" s="50" t="s">
        <v>1835</v>
      </c>
      <c r="U213" s="50" t="s">
        <v>1839</v>
      </c>
      <c r="V213" s="50">
        <v>6262</v>
      </c>
      <c r="W213" s="50" t="s">
        <v>1840</v>
      </c>
      <c r="X213" s="50" t="s">
        <v>1841</v>
      </c>
      <c r="Y213" s="50" t="s">
        <v>1842</v>
      </c>
      <c r="Z213" s="50" t="s">
        <v>1843</v>
      </c>
      <c r="AA213" s="50" t="s">
        <v>1835</v>
      </c>
      <c r="AB213" s="50" t="s">
        <v>255</v>
      </c>
      <c r="AC213" s="50">
        <v>4967</v>
      </c>
      <c r="AD213" s="58" t="s">
        <v>256</v>
      </c>
    </row>
    <row r="214" spans="1:30" x14ac:dyDescent="0.4">
      <c r="A214" s="50">
        <v>212</v>
      </c>
      <c r="B214" s="50" t="s">
        <v>1844</v>
      </c>
      <c r="C214" s="51" t="s">
        <v>1845</v>
      </c>
      <c r="D214" s="52">
        <v>1.2109890109890111</v>
      </c>
      <c r="E214" s="53">
        <v>0.70563792170434614</v>
      </c>
      <c r="F214" s="54">
        <v>0.85440974088973376</v>
      </c>
      <c r="G214" s="53">
        <v>1.1020000000000001</v>
      </c>
      <c r="H214" s="54">
        <v>0.91</v>
      </c>
      <c r="I214" s="53">
        <v>10.314</v>
      </c>
      <c r="J214" s="54">
        <v>10.817</v>
      </c>
      <c r="K214" s="53">
        <v>10.454000000000001</v>
      </c>
      <c r="L214" s="54">
        <v>10.680999999999999</v>
      </c>
      <c r="M214" s="55" t="s">
        <v>1846</v>
      </c>
      <c r="N214" s="55" t="s">
        <v>1845</v>
      </c>
      <c r="O214" s="55" t="s">
        <v>1847</v>
      </c>
      <c r="P214" s="56">
        <v>394</v>
      </c>
      <c r="Q214" s="57">
        <v>1275</v>
      </c>
      <c r="R214" s="50" t="s">
        <v>250</v>
      </c>
      <c r="S214" s="50">
        <v>6853</v>
      </c>
      <c r="T214" s="50" t="s">
        <v>1844</v>
      </c>
      <c r="U214" s="50" t="s">
        <v>1848</v>
      </c>
      <c r="V214" s="50">
        <v>6853</v>
      </c>
      <c r="W214" s="50" t="s">
        <v>1849</v>
      </c>
      <c r="X214" s="50" t="s">
        <v>1848</v>
      </c>
      <c r="Y214" s="50" t="s">
        <v>1850</v>
      </c>
      <c r="Z214" s="50" t="s">
        <v>1851</v>
      </c>
      <c r="AA214" s="50" t="s">
        <v>1844</v>
      </c>
      <c r="AB214" s="50" t="s">
        <v>255</v>
      </c>
      <c r="AC214" s="50">
        <v>705</v>
      </c>
      <c r="AD214" s="58" t="s">
        <v>256</v>
      </c>
    </row>
    <row r="215" spans="1:30" x14ac:dyDescent="0.4">
      <c r="A215" s="50">
        <v>213</v>
      </c>
      <c r="B215" s="50" t="s">
        <v>1852</v>
      </c>
      <c r="C215" s="51" t="s">
        <v>1853</v>
      </c>
      <c r="D215" s="59">
        <v>1.485498108448928</v>
      </c>
      <c r="E215" s="53">
        <v>0.59666787151586143</v>
      </c>
      <c r="F215" s="54">
        <v>0.88638169919486776</v>
      </c>
      <c r="G215" s="53">
        <v>1.1779999999999999</v>
      </c>
      <c r="H215" s="54">
        <v>0.79300000000000004</v>
      </c>
      <c r="I215" s="53">
        <v>10.287000000000001</v>
      </c>
      <c r="J215" s="54">
        <v>11.032</v>
      </c>
      <c r="K215" s="53">
        <v>10.523</v>
      </c>
      <c r="L215" s="54">
        <v>10.696999999999999</v>
      </c>
      <c r="M215" s="55" t="s">
        <v>1854</v>
      </c>
      <c r="N215" s="55" t="s">
        <v>1853</v>
      </c>
      <c r="O215" s="55" t="s">
        <v>1855</v>
      </c>
      <c r="P215" s="56">
        <v>395</v>
      </c>
      <c r="Q215" s="57">
        <v>1277</v>
      </c>
      <c r="R215" s="50" t="s">
        <v>250</v>
      </c>
      <c r="S215" s="50">
        <v>7249</v>
      </c>
      <c r="T215" s="50" t="s">
        <v>1852</v>
      </c>
      <c r="U215" s="50" t="s">
        <v>1856</v>
      </c>
      <c r="V215" s="50">
        <v>7249</v>
      </c>
      <c r="W215" s="50" t="s">
        <v>1857</v>
      </c>
      <c r="X215" s="50" t="s">
        <v>1856</v>
      </c>
      <c r="Y215" s="50" t="s">
        <v>1858</v>
      </c>
      <c r="Z215" s="50" t="s">
        <v>1859</v>
      </c>
      <c r="AA215" s="50" t="s">
        <v>1860</v>
      </c>
      <c r="AB215" s="50" t="s">
        <v>255</v>
      </c>
      <c r="AC215" s="50">
        <v>1807</v>
      </c>
      <c r="AD215" s="58" t="s">
        <v>1861</v>
      </c>
    </row>
    <row r="216" spans="1:30" x14ac:dyDescent="0.4">
      <c r="A216" s="50">
        <v>214</v>
      </c>
      <c r="B216" s="50" t="s">
        <v>1852</v>
      </c>
      <c r="C216" s="51" t="s">
        <v>1862</v>
      </c>
      <c r="D216" s="52">
        <v>1.0633333333333332</v>
      </c>
      <c r="E216" s="53">
        <v>0.87782179760951839</v>
      </c>
      <c r="F216" s="54">
        <v>0.93367994491531336</v>
      </c>
      <c r="G216" s="53">
        <v>0.95699999999999996</v>
      </c>
      <c r="H216" s="54">
        <v>0.9</v>
      </c>
      <c r="I216" s="53">
        <v>10.359</v>
      </c>
      <c r="J216" s="54">
        <v>10.547000000000001</v>
      </c>
      <c r="K216" s="53">
        <v>10.295999999999999</v>
      </c>
      <c r="L216" s="54">
        <v>10.395</v>
      </c>
      <c r="M216" s="55" t="s">
        <v>1863</v>
      </c>
      <c r="N216" s="55" t="s">
        <v>1862</v>
      </c>
      <c r="O216" s="55" t="s">
        <v>1864</v>
      </c>
      <c r="P216" s="56">
        <v>396</v>
      </c>
      <c r="Q216" s="57">
        <v>1278</v>
      </c>
      <c r="R216" s="50" t="s">
        <v>250</v>
      </c>
      <c r="S216" s="50">
        <v>7249</v>
      </c>
      <c r="T216" s="50" t="s">
        <v>1852</v>
      </c>
      <c r="U216" s="50" t="s">
        <v>1856</v>
      </c>
      <c r="V216" s="50">
        <v>7249</v>
      </c>
      <c r="W216" s="50" t="s">
        <v>1865</v>
      </c>
      <c r="X216" s="50" t="s">
        <v>1856</v>
      </c>
      <c r="Y216" s="50" t="s">
        <v>1858</v>
      </c>
      <c r="Z216" s="50" t="s">
        <v>1859</v>
      </c>
      <c r="AA216" s="50" t="s">
        <v>1860</v>
      </c>
      <c r="AB216" s="50" t="s">
        <v>255</v>
      </c>
      <c r="AC216" s="50">
        <v>1807</v>
      </c>
      <c r="AD216" s="58" t="s">
        <v>1861</v>
      </c>
    </row>
    <row r="217" spans="1:30" x14ac:dyDescent="0.4">
      <c r="A217" s="50">
        <v>215</v>
      </c>
      <c r="B217" s="50" t="s">
        <v>1866</v>
      </c>
      <c r="C217" s="51" t="s">
        <v>1867</v>
      </c>
      <c r="D217" s="52">
        <v>0.98217821782178216</v>
      </c>
      <c r="E217" s="53">
        <v>1.302244189569028</v>
      </c>
      <c r="F217" s="54">
        <v>1.2780993632030513</v>
      </c>
      <c r="G217" s="53">
        <v>0.99199999999999999</v>
      </c>
      <c r="H217" s="54">
        <v>1.01</v>
      </c>
      <c r="I217" s="53">
        <v>10.747</v>
      </c>
      <c r="J217" s="54">
        <v>10.366</v>
      </c>
      <c r="K217" s="53">
        <v>10.734999999999999</v>
      </c>
      <c r="L217" s="54">
        <v>10.381</v>
      </c>
      <c r="M217" s="55" t="s">
        <v>1868</v>
      </c>
      <c r="N217" s="55" t="s">
        <v>1867</v>
      </c>
      <c r="O217" s="55" t="s">
        <v>1869</v>
      </c>
      <c r="P217" s="56">
        <v>397</v>
      </c>
      <c r="Q217" s="57">
        <v>966</v>
      </c>
      <c r="R217" s="50" t="s">
        <v>315</v>
      </c>
      <c r="S217" s="50">
        <v>7410</v>
      </c>
      <c r="T217" s="50" t="s">
        <v>1866</v>
      </c>
      <c r="U217" s="50" t="s">
        <v>1870</v>
      </c>
      <c r="V217" s="50">
        <v>7410</v>
      </c>
      <c r="W217" s="50" t="s">
        <v>1871</v>
      </c>
      <c r="X217" s="50" t="s">
        <v>1870</v>
      </c>
      <c r="Y217" s="50" t="s">
        <v>1872</v>
      </c>
      <c r="Z217" s="50" t="s">
        <v>1873</v>
      </c>
      <c r="AA217" s="50" t="s">
        <v>1866</v>
      </c>
      <c r="AB217" s="50" t="s">
        <v>255</v>
      </c>
      <c r="AC217" s="50">
        <v>878</v>
      </c>
      <c r="AD217" s="58" t="s">
        <v>256</v>
      </c>
    </row>
    <row r="218" spans="1:30" x14ac:dyDescent="0.4">
      <c r="A218" s="50">
        <v>216</v>
      </c>
      <c r="B218" s="50" t="s">
        <v>1042</v>
      </c>
      <c r="C218" s="51" t="s">
        <v>1874</v>
      </c>
      <c r="D218" s="52">
        <v>0.97603068072866739</v>
      </c>
      <c r="E218" s="53">
        <v>1.3076713485367584</v>
      </c>
      <c r="F218" s="54">
        <v>1.2754443916785441</v>
      </c>
      <c r="G218" s="53">
        <v>1.018</v>
      </c>
      <c r="H218" s="54">
        <v>1.0429999999999999</v>
      </c>
      <c r="I218" s="53">
        <v>10.717000000000001</v>
      </c>
      <c r="J218" s="54">
        <v>10.33</v>
      </c>
      <c r="K218" s="53">
        <v>10.742000000000001</v>
      </c>
      <c r="L218" s="54">
        <v>10.391</v>
      </c>
      <c r="M218" s="55" t="s">
        <v>1875</v>
      </c>
      <c r="N218" s="55" t="s">
        <v>1874</v>
      </c>
      <c r="O218" s="55" t="s">
        <v>1876</v>
      </c>
      <c r="P218" s="56">
        <v>398</v>
      </c>
      <c r="Q218" s="57">
        <v>1120</v>
      </c>
      <c r="R218" s="50" t="s">
        <v>250</v>
      </c>
      <c r="S218" s="50">
        <v>1499</v>
      </c>
      <c r="T218" s="50" t="s">
        <v>1042</v>
      </c>
      <c r="U218" s="50" t="s">
        <v>1046</v>
      </c>
      <c r="V218" s="50">
        <v>1499</v>
      </c>
      <c r="W218" s="50" t="s">
        <v>1877</v>
      </c>
      <c r="X218" s="50" t="s">
        <v>1046</v>
      </c>
      <c r="Y218" s="50" t="s">
        <v>1048</v>
      </c>
      <c r="Z218" s="50" t="s">
        <v>1049</v>
      </c>
      <c r="AA218" s="50" t="s">
        <v>1050</v>
      </c>
      <c r="AB218" s="50" t="s">
        <v>255</v>
      </c>
      <c r="AC218" s="50">
        <v>781</v>
      </c>
      <c r="AD218" s="58" t="s">
        <v>1051</v>
      </c>
    </row>
    <row r="219" spans="1:30" x14ac:dyDescent="0.4">
      <c r="A219" s="50">
        <v>217</v>
      </c>
      <c r="B219" s="50" t="s">
        <v>1169</v>
      </c>
      <c r="C219" s="51" t="s">
        <v>1878</v>
      </c>
      <c r="D219" s="52">
        <v>1.0083410565338278</v>
      </c>
      <c r="E219" s="53">
        <v>1.008352454894595</v>
      </c>
      <c r="F219" s="54">
        <v>1.0174796921026867</v>
      </c>
      <c r="G219" s="53">
        <v>1.0880000000000001</v>
      </c>
      <c r="H219" s="54">
        <v>1.079</v>
      </c>
      <c r="I219" s="53">
        <v>10.619</v>
      </c>
      <c r="J219" s="54">
        <v>10.606999999999999</v>
      </c>
      <c r="K219" s="53">
        <v>10.741</v>
      </c>
      <c r="L219" s="54">
        <v>10.715999999999999</v>
      </c>
      <c r="M219" s="55" t="s">
        <v>1879</v>
      </c>
      <c r="N219" s="55" t="s">
        <v>1878</v>
      </c>
      <c r="O219" s="55" t="s">
        <v>1880</v>
      </c>
      <c r="P219" s="56">
        <v>399</v>
      </c>
      <c r="Q219" s="57">
        <v>1122</v>
      </c>
      <c r="R219" s="50" t="s">
        <v>250</v>
      </c>
      <c r="S219" s="50">
        <v>1385</v>
      </c>
      <c r="T219" s="50" t="s">
        <v>1169</v>
      </c>
      <c r="U219" s="50" t="s">
        <v>1173</v>
      </c>
      <c r="V219" s="50">
        <v>1385</v>
      </c>
      <c r="W219" s="50" t="s">
        <v>1881</v>
      </c>
      <c r="X219" s="50" t="s">
        <v>1173</v>
      </c>
      <c r="Y219" s="50" t="s">
        <v>1175</v>
      </c>
      <c r="Z219" s="50" t="s">
        <v>1176</v>
      </c>
      <c r="AA219" s="50" t="s">
        <v>1169</v>
      </c>
      <c r="AB219" s="50" t="s">
        <v>255</v>
      </c>
      <c r="AC219" s="50">
        <v>341</v>
      </c>
      <c r="AD219" s="58" t="s">
        <v>256</v>
      </c>
    </row>
    <row r="220" spans="1:30" x14ac:dyDescent="0.4">
      <c r="A220" s="50">
        <v>218</v>
      </c>
      <c r="B220" s="50" t="s">
        <v>461</v>
      </c>
      <c r="C220" s="51" t="s">
        <v>1882</v>
      </c>
      <c r="D220" s="52">
        <v>1.1549738219895289</v>
      </c>
      <c r="E220" s="53">
        <v>0.99930709299045306</v>
      </c>
      <c r="F220" s="54">
        <v>1.1534856050600224</v>
      </c>
      <c r="G220" s="53">
        <v>1.103</v>
      </c>
      <c r="H220" s="54">
        <v>0.95499999999999996</v>
      </c>
      <c r="I220" s="53">
        <v>10.619</v>
      </c>
      <c r="J220" s="54">
        <v>10.62</v>
      </c>
      <c r="K220" s="53">
        <v>10.76</v>
      </c>
      <c r="L220" s="54">
        <v>10.554</v>
      </c>
      <c r="M220" s="55" t="s">
        <v>1883</v>
      </c>
      <c r="N220" s="55" t="s">
        <v>1882</v>
      </c>
      <c r="O220" s="55" t="s">
        <v>1884</v>
      </c>
      <c r="P220" s="56">
        <v>400</v>
      </c>
      <c r="Q220" s="57">
        <v>1124</v>
      </c>
      <c r="R220" s="50" t="s">
        <v>250</v>
      </c>
      <c r="S220" s="50">
        <v>7430</v>
      </c>
      <c r="T220" s="50" t="s">
        <v>461</v>
      </c>
      <c r="U220" s="50" t="s">
        <v>465</v>
      </c>
      <c r="V220" s="50">
        <v>7430</v>
      </c>
      <c r="W220" s="50" t="s">
        <v>1885</v>
      </c>
      <c r="X220" s="50" t="s">
        <v>465</v>
      </c>
      <c r="Y220" s="50" t="s">
        <v>467</v>
      </c>
      <c r="Z220" s="50" t="s">
        <v>468</v>
      </c>
      <c r="AA220" s="50" t="s">
        <v>469</v>
      </c>
      <c r="AB220" s="50" t="s">
        <v>255</v>
      </c>
      <c r="AC220" s="50">
        <v>586</v>
      </c>
      <c r="AD220" s="58" t="s">
        <v>470</v>
      </c>
    </row>
    <row r="221" spans="1:30" x14ac:dyDescent="0.4">
      <c r="A221" s="50">
        <v>219</v>
      </c>
      <c r="B221" s="50" t="s">
        <v>1271</v>
      </c>
      <c r="C221" s="51" t="s">
        <v>1886</v>
      </c>
      <c r="D221" s="59">
        <v>1.4815286624203821</v>
      </c>
      <c r="E221" s="53">
        <v>0.94605764672559556</v>
      </c>
      <c r="F221" s="54">
        <v>1.4024992506423999</v>
      </c>
      <c r="G221" s="53">
        <v>1.163</v>
      </c>
      <c r="H221" s="54">
        <v>0.78500000000000003</v>
      </c>
      <c r="I221" s="53">
        <v>10.468999999999999</v>
      </c>
      <c r="J221" s="54">
        <v>10.548999999999999</v>
      </c>
      <c r="K221" s="53">
        <v>10.686999999999999</v>
      </c>
      <c r="L221" s="54">
        <v>10.199</v>
      </c>
      <c r="M221" s="55" t="s">
        <v>1887</v>
      </c>
      <c r="N221" s="55" t="s">
        <v>1886</v>
      </c>
      <c r="O221" s="55" t="s">
        <v>1888</v>
      </c>
      <c r="P221" s="56">
        <v>402</v>
      </c>
      <c r="Q221" s="57">
        <v>1129</v>
      </c>
      <c r="R221" s="50" t="s">
        <v>250</v>
      </c>
      <c r="S221" s="50">
        <v>7157</v>
      </c>
      <c r="T221" s="50" t="s">
        <v>1271</v>
      </c>
      <c r="U221" s="50" t="s">
        <v>1275</v>
      </c>
      <c r="V221" s="50">
        <v>7157</v>
      </c>
      <c r="W221" s="50" t="s">
        <v>1889</v>
      </c>
      <c r="X221" s="50" t="s">
        <v>1275</v>
      </c>
      <c r="Y221" s="50" t="s">
        <v>1277</v>
      </c>
      <c r="Z221" s="50" t="s">
        <v>1278</v>
      </c>
      <c r="AA221" s="50" t="s">
        <v>1279</v>
      </c>
      <c r="AB221" s="50" t="s">
        <v>255</v>
      </c>
      <c r="AC221" s="50">
        <v>393</v>
      </c>
      <c r="AD221" s="58" t="s">
        <v>1280</v>
      </c>
    </row>
    <row r="222" spans="1:30" x14ac:dyDescent="0.4">
      <c r="A222" s="50">
        <v>220</v>
      </c>
      <c r="B222" s="50" t="s">
        <v>1890</v>
      </c>
      <c r="C222" s="51" t="s">
        <v>1891</v>
      </c>
      <c r="D222" s="61">
        <v>1.5199999999999998</v>
      </c>
      <c r="E222" s="53">
        <v>0.83393104382496441</v>
      </c>
      <c r="F222" s="54">
        <v>1.2675125220344234</v>
      </c>
      <c r="G222" s="53">
        <v>1.1779999999999999</v>
      </c>
      <c r="H222" s="54">
        <v>0.77500000000000002</v>
      </c>
      <c r="I222" s="53">
        <v>10.579000000000001</v>
      </c>
      <c r="J222" s="54">
        <v>10.840999999999999</v>
      </c>
      <c r="K222" s="53">
        <v>10.815</v>
      </c>
      <c r="L222" s="54">
        <v>10.473000000000001</v>
      </c>
      <c r="M222" s="55" t="s">
        <v>1892</v>
      </c>
      <c r="N222" s="55" t="s">
        <v>1891</v>
      </c>
      <c r="O222" s="55" t="s">
        <v>1893</v>
      </c>
      <c r="P222" s="56">
        <v>403</v>
      </c>
      <c r="Q222" s="57">
        <v>1130</v>
      </c>
      <c r="R222" s="50" t="s">
        <v>250</v>
      </c>
      <c r="S222" s="50">
        <v>5925</v>
      </c>
      <c r="T222" s="50" t="s">
        <v>1890</v>
      </c>
      <c r="U222" s="50" t="s">
        <v>1894</v>
      </c>
      <c r="V222" s="50">
        <v>5925</v>
      </c>
      <c r="W222" s="50" t="s">
        <v>1895</v>
      </c>
      <c r="X222" s="50" t="s">
        <v>1894</v>
      </c>
      <c r="Y222" s="50" t="s">
        <v>1896</v>
      </c>
      <c r="Z222" s="50" t="s">
        <v>1897</v>
      </c>
      <c r="AA222" s="50" t="s">
        <v>1890</v>
      </c>
      <c r="AB222" s="50" t="s">
        <v>255</v>
      </c>
      <c r="AC222" s="50">
        <v>928</v>
      </c>
      <c r="AD222" s="58" t="s">
        <v>256</v>
      </c>
    </row>
    <row r="223" spans="1:30" x14ac:dyDescent="0.4">
      <c r="A223" s="50">
        <v>221</v>
      </c>
      <c r="B223" s="50" t="s">
        <v>1898</v>
      </c>
      <c r="C223" s="51" t="s">
        <v>1899</v>
      </c>
      <c r="D223" s="59">
        <v>1.4549019607843137</v>
      </c>
      <c r="E223" s="53">
        <v>0.68586664429529831</v>
      </c>
      <c r="F223" s="54">
        <v>0.99723125135206836</v>
      </c>
      <c r="G223" s="53">
        <v>1.113</v>
      </c>
      <c r="H223" s="54">
        <v>0.76500000000000001</v>
      </c>
      <c r="I223" s="53">
        <v>10.481999999999999</v>
      </c>
      <c r="J223" s="54">
        <v>11.026</v>
      </c>
      <c r="K223" s="53">
        <v>10.635999999999999</v>
      </c>
      <c r="L223" s="54">
        <v>10.64</v>
      </c>
      <c r="M223" s="55" t="s">
        <v>1900</v>
      </c>
      <c r="N223" s="55" t="s">
        <v>1899</v>
      </c>
      <c r="O223" s="55" t="s">
        <v>1901</v>
      </c>
      <c r="P223" s="56">
        <v>404</v>
      </c>
      <c r="Q223" s="57">
        <v>1131</v>
      </c>
      <c r="R223" s="50" t="s">
        <v>315</v>
      </c>
      <c r="S223" s="50">
        <v>6722</v>
      </c>
      <c r="T223" s="50" t="s">
        <v>1898</v>
      </c>
      <c r="U223" s="50" t="s">
        <v>1902</v>
      </c>
      <c r="V223" s="50">
        <v>6722</v>
      </c>
      <c r="W223" s="50" t="s">
        <v>1903</v>
      </c>
      <c r="X223" s="50" t="s">
        <v>1902</v>
      </c>
      <c r="Y223" s="50" t="s">
        <v>1904</v>
      </c>
      <c r="Z223" s="50" t="s">
        <v>1905</v>
      </c>
      <c r="AA223" s="50" t="s">
        <v>1898</v>
      </c>
      <c r="AB223" s="50" t="s">
        <v>255</v>
      </c>
      <c r="AC223" s="50">
        <v>508</v>
      </c>
      <c r="AD223" s="58" t="s">
        <v>256</v>
      </c>
    </row>
    <row r="224" spans="1:30" x14ac:dyDescent="0.4">
      <c r="A224" s="50">
        <v>222</v>
      </c>
      <c r="B224" s="50" t="s">
        <v>1906</v>
      </c>
      <c r="C224" s="51" t="s">
        <v>1907</v>
      </c>
      <c r="D224" s="61">
        <v>1.5170603674540681</v>
      </c>
      <c r="E224" s="53">
        <v>0.75523629278141235</v>
      </c>
      <c r="F224" s="54">
        <v>1.1463121857283778</v>
      </c>
      <c r="G224" s="53">
        <v>1.1559999999999999</v>
      </c>
      <c r="H224" s="54">
        <v>0.76200000000000001</v>
      </c>
      <c r="I224" s="53">
        <v>10.462</v>
      </c>
      <c r="J224" s="54">
        <v>10.867000000000001</v>
      </c>
      <c r="K224" s="53">
        <v>10.670999999999999</v>
      </c>
      <c r="L224" s="54">
        <v>10.474</v>
      </c>
      <c r="M224" s="55" t="s">
        <v>1908</v>
      </c>
      <c r="N224" s="55" t="s">
        <v>1907</v>
      </c>
      <c r="O224" s="55" t="s">
        <v>1909</v>
      </c>
      <c r="P224" s="56">
        <v>407</v>
      </c>
      <c r="Q224" s="57">
        <v>1132</v>
      </c>
      <c r="R224" s="50" t="s">
        <v>250</v>
      </c>
      <c r="S224" s="50">
        <v>25</v>
      </c>
      <c r="T224" s="50" t="s">
        <v>1906</v>
      </c>
      <c r="U224" s="50" t="s">
        <v>1910</v>
      </c>
      <c r="V224" s="50">
        <v>25</v>
      </c>
      <c r="W224" s="50" t="s">
        <v>1911</v>
      </c>
      <c r="X224" s="50" t="s">
        <v>1910</v>
      </c>
      <c r="Y224" s="50" t="s">
        <v>1912</v>
      </c>
      <c r="Z224" s="50" t="s">
        <v>1913</v>
      </c>
      <c r="AA224" s="50" t="s">
        <v>1914</v>
      </c>
      <c r="AB224" s="50" t="s">
        <v>255</v>
      </c>
      <c r="AC224" s="50">
        <v>1130</v>
      </c>
      <c r="AD224" s="58" t="s">
        <v>1915</v>
      </c>
    </row>
    <row r="225" spans="1:30" x14ac:dyDescent="0.4">
      <c r="A225" s="50">
        <v>223</v>
      </c>
      <c r="B225" s="50" t="s">
        <v>1916</v>
      </c>
      <c r="C225" s="51" t="s">
        <v>1917</v>
      </c>
      <c r="D225" s="59">
        <v>1.4543404735062007</v>
      </c>
      <c r="E225" s="53">
        <v>0.89937831214775221</v>
      </c>
      <c r="F225" s="54">
        <v>1.3076713485367573</v>
      </c>
      <c r="G225" s="53">
        <v>1.29</v>
      </c>
      <c r="H225" s="54">
        <v>0.88700000000000001</v>
      </c>
      <c r="I225" s="53">
        <v>10.563000000000001</v>
      </c>
      <c r="J225" s="54">
        <v>10.715999999999999</v>
      </c>
      <c r="K225" s="53">
        <v>10.930999999999999</v>
      </c>
      <c r="L225" s="54">
        <v>10.544</v>
      </c>
      <c r="M225" s="55" t="s">
        <v>1918</v>
      </c>
      <c r="N225" s="55" t="s">
        <v>1917</v>
      </c>
      <c r="O225" s="55" t="s">
        <v>1919</v>
      </c>
      <c r="P225" s="56">
        <v>408</v>
      </c>
      <c r="Q225" s="57">
        <v>1134</v>
      </c>
      <c r="R225" s="50" t="s">
        <v>315</v>
      </c>
      <c r="S225" s="50">
        <v>673</v>
      </c>
      <c r="T225" s="50" t="s">
        <v>1916</v>
      </c>
      <c r="U225" s="50" t="s">
        <v>1920</v>
      </c>
      <c r="V225" s="50">
        <v>673</v>
      </c>
      <c r="W225" s="50" t="s">
        <v>1921</v>
      </c>
      <c r="X225" s="50" t="s">
        <v>1920</v>
      </c>
      <c r="Y225" s="50" t="s">
        <v>1922</v>
      </c>
      <c r="Z225" s="50" t="s">
        <v>1923</v>
      </c>
      <c r="AA225" s="50" t="s">
        <v>1924</v>
      </c>
      <c r="AB225" s="50" t="s">
        <v>255</v>
      </c>
      <c r="AC225" s="50">
        <v>766</v>
      </c>
      <c r="AD225" s="58" t="s">
        <v>1925</v>
      </c>
    </row>
    <row r="226" spans="1:30" x14ac:dyDescent="0.4">
      <c r="A226" s="50">
        <v>224</v>
      </c>
      <c r="B226" s="50" t="s">
        <v>1926</v>
      </c>
      <c r="C226" s="51" t="s">
        <v>1927</v>
      </c>
      <c r="D226" s="61">
        <v>1.5080831408775983</v>
      </c>
      <c r="E226" s="53">
        <v>0.72849955694900614</v>
      </c>
      <c r="F226" s="54">
        <v>1.0996161493145495</v>
      </c>
      <c r="G226" s="53">
        <v>1.306</v>
      </c>
      <c r="H226" s="54">
        <v>0.86599999999999999</v>
      </c>
      <c r="I226" s="53">
        <v>10.477</v>
      </c>
      <c r="J226" s="54">
        <v>10.933999999999999</v>
      </c>
      <c r="K226" s="53">
        <v>10.863</v>
      </c>
      <c r="L226" s="54">
        <v>10.726000000000001</v>
      </c>
      <c r="M226" s="55" t="s">
        <v>1928</v>
      </c>
      <c r="N226" s="55" t="s">
        <v>1927</v>
      </c>
      <c r="O226" s="55" t="s">
        <v>1929</v>
      </c>
      <c r="P226" s="56">
        <v>409</v>
      </c>
      <c r="Q226" s="57">
        <v>1135</v>
      </c>
      <c r="R226" s="50" t="s">
        <v>250</v>
      </c>
      <c r="S226" s="50">
        <v>816</v>
      </c>
      <c r="T226" s="50" t="s">
        <v>1926</v>
      </c>
      <c r="U226" s="50" t="s">
        <v>1930</v>
      </c>
      <c r="V226" s="50" t="s">
        <v>1931</v>
      </c>
      <c r="W226" s="50" t="s">
        <v>1932</v>
      </c>
      <c r="X226" s="50" t="s">
        <v>1933</v>
      </c>
      <c r="Y226" s="50" t="s">
        <v>1934</v>
      </c>
      <c r="Z226" s="50" t="s">
        <v>1935</v>
      </c>
      <c r="AA226" s="50" t="s">
        <v>1936</v>
      </c>
      <c r="AB226" s="50" t="s">
        <v>255</v>
      </c>
      <c r="AC226" s="50">
        <v>666</v>
      </c>
      <c r="AD226" s="58" t="s">
        <v>1937</v>
      </c>
    </row>
    <row r="227" spans="1:30" x14ac:dyDescent="0.4">
      <c r="A227" s="50">
        <v>225</v>
      </c>
      <c r="B227" s="50" t="s">
        <v>1938</v>
      </c>
      <c r="C227" s="51" t="s">
        <v>1939</v>
      </c>
      <c r="D227" s="52">
        <v>1.2021390374331551</v>
      </c>
      <c r="E227" s="53">
        <v>0.79113730118545011</v>
      </c>
      <c r="F227" s="54">
        <v>0.95131827633179855</v>
      </c>
      <c r="G227" s="53">
        <v>1.1240000000000001</v>
      </c>
      <c r="H227" s="54">
        <v>0.93500000000000005</v>
      </c>
      <c r="I227" s="53">
        <v>10.255000000000001</v>
      </c>
      <c r="J227" s="54">
        <v>10.593</v>
      </c>
      <c r="K227" s="53">
        <v>10.423999999999999</v>
      </c>
      <c r="L227" s="54">
        <v>10.496</v>
      </c>
      <c r="M227" s="55" t="s">
        <v>1940</v>
      </c>
      <c r="N227" s="55" t="s">
        <v>1939</v>
      </c>
      <c r="O227" s="55" t="s">
        <v>1941</v>
      </c>
      <c r="P227" s="56">
        <v>411</v>
      </c>
      <c r="Q227" s="57">
        <v>1137</v>
      </c>
      <c r="R227" s="50" t="s">
        <v>250</v>
      </c>
      <c r="S227" s="50">
        <v>5606</v>
      </c>
      <c r="T227" s="50" t="s">
        <v>1938</v>
      </c>
      <c r="U227" s="50" t="s">
        <v>1942</v>
      </c>
      <c r="V227" s="50">
        <v>5606</v>
      </c>
      <c r="W227" s="50" t="s">
        <v>1943</v>
      </c>
      <c r="X227" s="50" t="s">
        <v>1942</v>
      </c>
      <c r="Y227" s="50" t="s">
        <v>1944</v>
      </c>
      <c r="Z227" s="50" t="s">
        <v>1945</v>
      </c>
      <c r="AA227" s="50" t="s">
        <v>1946</v>
      </c>
      <c r="AB227" s="50" t="s">
        <v>255</v>
      </c>
      <c r="AC227" s="50">
        <v>347</v>
      </c>
      <c r="AD227" s="58" t="s">
        <v>1947</v>
      </c>
    </row>
    <row r="228" spans="1:30" x14ac:dyDescent="0.4">
      <c r="A228" s="50">
        <v>226</v>
      </c>
      <c r="B228" s="50" t="s">
        <v>1948</v>
      </c>
      <c r="C228" s="51" t="s">
        <v>1949</v>
      </c>
      <c r="D228" s="52">
        <v>0.94566929133858268</v>
      </c>
      <c r="E228" s="53">
        <v>0.89502507092797257</v>
      </c>
      <c r="F228" s="54">
        <v>0.84615859660029002</v>
      </c>
      <c r="G228" s="53">
        <v>1.2010000000000001</v>
      </c>
      <c r="H228" s="54">
        <v>1.27</v>
      </c>
      <c r="I228" s="53">
        <v>10.397</v>
      </c>
      <c r="J228" s="54">
        <v>10.557</v>
      </c>
      <c r="K228" s="53">
        <v>10.661</v>
      </c>
      <c r="L228" s="54">
        <v>10.901999999999999</v>
      </c>
      <c r="M228" s="55" t="s">
        <v>1950</v>
      </c>
      <c r="N228" s="55" t="s">
        <v>1949</v>
      </c>
      <c r="O228" s="55" t="s">
        <v>1951</v>
      </c>
      <c r="P228" s="56">
        <v>412</v>
      </c>
      <c r="Q228" s="57">
        <v>1290</v>
      </c>
      <c r="R228" s="50" t="s">
        <v>250</v>
      </c>
      <c r="S228" s="50">
        <v>5609</v>
      </c>
      <c r="T228" s="50" t="s">
        <v>1948</v>
      </c>
      <c r="U228" s="50" t="s">
        <v>1952</v>
      </c>
      <c r="V228" s="50">
        <v>5609</v>
      </c>
      <c r="W228" s="50" t="s">
        <v>1953</v>
      </c>
      <c r="X228" s="50" t="s">
        <v>1952</v>
      </c>
      <c r="Y228" s="50" t="s">
        <v>1954</v>
      </c>
      <c r="Z228" s="50" t="s">
        <v>1955</v>
      </c>
      <c r="AA228" s="50" t="s">
        <v>1956</v>
      </c>
      <c r="AB228" s="50" t="s">
        <v>255</v>
      </c>
      <c r="AC228" s="50">
        <v>419</v>
      </c>
      <c r="AD228" s="58" t="s">
        <v>1957</v>
      </c>
    </row>
    <row r="229" spans="1:30" x14ac:dyDescent="0.4">
      <c r="A229" s="50">
        <v>227</v>
      </c>
      <c r="B229" s="50" t="s">
        <v>1958</v>
      </c>
      <c r="C229" s="51" t="s">
        <v>1959</v>
      </c>
      <c r="D229" s="52">
        <v>1.1921348314606741</v>
      </c>
      <c r="E229" s="53">
        <v>0.73918121563692096</v>
      </c>
      <c r="F229" s="54">
        <v>0.88086937412697885</v>
      </c>
      <c r="G229" s="53">
        <v>1.0609999999999999</v>
      </c>
      <c r="H229" s="54">
        <v>0.89</v>
      </c>
      <c r="I229" s="53">
        <v>10.654</v>
      </c>
      <c r="J229" s="54">
        <v>11.09</v>
      </c>
      <c r="K229" s="53">
        <v>10.739000000000001</v>
      </c>
      <c r="L229" s="54">
        <v>10.922000000000001</v>
      </c>
      <c r="M229" s="55" t="s">
        <v>1960</v>
      </c>
      <c r="N229" s="55" t="s">
        <v>1959</v>
      </c>
      <c r="O229" s="55" t="s">
        <v>1961</v>
      </c>
      <c r="P229" s="56">
        <v>418</v>
      </c>
      <c r="Q229" s="57">
        <v>1317</v>
      </c>
      <c r="R229" s="50" t="s">
        <v>416</v>
      </c>
      <c r="S229" s="50">
        <v>1365</v>
      </c>
      <c r="T229" s="50" t="s">
        <v>1958</v>
      </c>
      <c r="U229" s="50" t="s">
        <v>1962</v>
      </c>
      <c r="V229" s="50">
        <v>1365</v>
      </c>
      <c r="W229" s="50" t="s">
        <v>1963</v>
      </c>
      <c r="X229" s="50" t="s">
        <v>1962</v>
      </c>
      <c r="Y229" s="50" t="s">
        <v>1964</v>
      </c>
      <c r="Z229" s="50" t="s">
        <v>1965</v>
      </c>
      <c r="AA229" s="50" t="s">
        <v>1966</v>
      </c>
      <c r="AB229" s="50" t="s">
        <v>255</v>
      </c>
      <c r="AC229" s="50">
        <v>220</v>
      </c>
      <c r="AD229" s="58" t="s">
        <v>1967</v>
      </c>
    </row>
    <row r="230" spans="1:30" x14ac:dyDescent="0.4">
      <c r="A230" s="50">
        <v>228</v>
      </c>
      <c r="B230" s="50" t="s">
        <v>1968</v>
      </c>
      <c r="C230" s="51" t="s">
        <v>1969</v>
      </c>
      <c r="D230" s="52">
        <v>1.0452209660842753</v>
      </c>
      <c r="E230" s="53">
        <v>0.96727632961393217</v>
      </c>
      <c r="F230" s="54">
        <v>1.0104514464867635</v>
      </c>
      <c r="G230" s="53">
        <v>1.0169999999999999</v>
      </c>
      <c r="H230" s="54">
        <v>0.97299999999999998</v>
      </c>
      <c r="I230" s="53">
        <v>10.614000000000001</v>
      </c>
      <c r="J230" s="54">
        <v>10.662000000000001</v>
      </c>
      <c r="K230" s="53">
        <v>10.638</v>
      </c>
      <c r="L230" s="54">
        <v>10.622999999999999</v>
      </c>
      <c r="M230" s="55" t="s">
        <v>1970</v>
      </c>
      <c r="N230" s="55" t="s">
        <v>1969</v>
      </c>
      <c r="O230" s="55" t="s">
        <v>1971</v>
      </c>
      <c r="P230" s="56">
        <v>420</v>
      </c>
      <c r="Q230" s="57">
        <v>1318</v>
      </c>
      <c r="R230" s="50" t="s">
        <v>250</v>
      </c>
      <c r="S230" s="50">
        <v>1366</v>
      </c>
      <c r="T230" s="50" t="s">
        <v>1968</v>
      </c>
      <c r="U230" s="50" t="s">
        <v>1972</v>
      </c>
      <c r="V230" s="50">
        <v>1366</v>
      </c>
      <c r="W230" s="50" t="s">
        <v>1973</v>
      </c>
      <c r="X230" s="50" t="s">
        <v>1972</v>
      </c>
      <c r="Y230" s="50" t="s">
        <v>1974</v>
      </c>
      <c r="Z230" s="50" t="s">
        <v>1975</v>
      </c>
      <c r="AA230" s="50" t="s">
        <v>1976</v>
      </c>
      <c r="AB230" s="50" t="s">
        <v>255</v>
      </c>
      <c r="AC230" s="50">
        <v>211</v>
      </c>
      <c r="AD230" s="58" t="s">
        <v>1977</v>
      </c>
    </row>
    <row r="231" spans="1:30" x14ac:dyDescent="0.4">
      <c r="A231" s="50">
        <v>229</v>
      </c>
      <c r="B231" s="50" t="s">
        <v>1643</v>
      </c>
      <c r="C231" s="51" t="s">
        <v>1978</v>
      </c>
      <c r="D231" s="52">
        <v>1.0470459518599562</v>
      </c>
      <c r="E231" s="53">
        <v>0.98009941534187017</v>
      </c>
      <c r="F231" s="54">
        <v>1.0259781453371397</v>
      </c>
      <c r="G231" s="53">
        <v>0.95699999999999996</v>
      </c>
      <c r="H231" s="54">
        <v>0.91400000000000003</v>
      </c>
      <c r="I231" s="53">
        <v>10.577</v>
      </c>
      <c r="J231" s="54">
        <v>10.606</v>
      </c>
      <c r="K231" s="53">
        <v>10.513</v>
      </c>
      <c r="L231" s="54">
        <v>10.476000000000001</v>
      </c>
      <c r="M231" s="55" t="s">
        <v>1979</v>
      </c>
      <c r="N231" s="55" t="s">
        <v>1978</v>
      </c>
      <c r="O231" s="55" t="s">
        <v>1980</v>
      </c>
      <c r="P231" s="56">
        <v>473</v>
      </c>
      <c r="Q231" s="57">
        <v>206</v>
      </c>
      <c r="R231" s="50" t="s">
        <v>250</v>
      </c>
      <c r="S231" s="50">
        <v>207</v>
      </c>
      <c r="T231" s="50" t="s">
        <v>1643</v>
      </c>
      <c r="U231" s="50" t="s">
        <v>1647</v>
      </c>
      <c r="V231" s="50">
        <v>207</v>
      </c>
      <c r="W231" s="50" t="s">
        <v>1981</v>
      </c>
      <c r="X231" s="50" t="s">
        <v>1647</v>
      </c>
      <c r="Y231" s="50" t="s">
        <v>1649</v>
      </c>
      <c r="Z231" s="50" t="s">
        <v>1650</v>
      </c>
      <c r="AA231" s="50" t="s">
        <v>1651</v>
      </c>
      <c r="AB231" s="50" t="s">
        <v>255</v>
      </c>
      <c r="AC231" s="50">
        <v>480</v>
      </c>
      <c r="AD231" s="58" t="s">
        <v>1652</v>
      </c>
    </row>
    <row r="232" spans="1:30" x14ac:dyDescent="0.4">
      <c r="A232" s="50">
        <v>230</v>
      </c>
      <c r="B232" s="50" t="s">
        <v>311</v>
      </c>
      <c r="C232" s="51" t="s">
        <v>1982</v>
      </c>
      <c r="D232" s="52">
        <v>0.87345385347288307</v>
      </c>
      <c r="E232" s="53">
        <v>1.0359827635600185</v>
      </c>
      <c r="F232" s="54">
        <v>0.90437937756108899</v>
      </c>
      <c r="G232" s="53">
        <v>0.91800000000000004</v>
      </c>
      <c r="H232" s="54">
        <v>1.0509999999999999</v>
      </c>
      <c r="I232" s="53">
        <v>10.73</v>
      </c>
      <c r="J232" s="54">
        <v>10.679</v>
      </c>
      <c r="K232" s="53">
        <v>10.606</v>
      </c>
      <c r="L232" s="54">
        <v>10.750999999999999</v>
      </c>
      <c r="M232" s="55" t="s">
        <v>1983</v>
      </c>
      <c r="N232" s="55" t="s">
        <v>1982</v>
      </c>
      <c r="O232" s="55" t="s">
        <v>1984</v>
      </c>
      <c r="P232" s="56">
        <v>474</v>
      </c>
      <c r="Q232" s="57">
        <v>340</v>
      </c>
      <c r="R232" s="50" t="s">
        <v>315</v>
      </c>
      <c r="S232" s="50">
        <v>5728</v>
      </c>
      <c r="T232" s="50" t="s">
        <v>311</v>
      </c>
      <c r="U232" s="50" t="s">
        <v>316</v>
      </c>
      <c r="V232" s="50">
        <v>5728</v>
      </c>
      <c r="W232" s="50" t="s">
        <v>1985</v>
      </c>
      <c r="X232" s="50" t="s">
        <v>316</v>
      </c>
      <c r="Y232" s="50" t="s">
        <v>318</v>
      </c>
      <c r="Z232" s="50" t="s">
        <v>319</v>
      </c>
      <c r="AA232" s="50" t="s">
        <v>320</v>
      </c>
      <c r="AB232" s="50" t="s">
        <v>255</v>
      </c>
      <c r="AC232" s="50">
        <v>403</v>
      </c>
      <c r="AD232" s="58" t="s">
        <v>321</v>
      </c>
    </row>
    <row r="233" spans="1:30" x14ac:dyDescent="0.4">
      <c r="A233" s="50">
        <v>231</v>
      </c>
      <c r="B233" s="50" t="s">
        <v>1986</v>
      </c>
      <c r="C233" s="51" t="s">
        <v>1987</v>
      </c>
      <c r="D233" s="52">
        <v>0.99899396378269623</v>
      </c>
      <c r="E233" s="53">
        <v>1.151887642349358</v>
      </c>
      <c r="F233" s="54">
        <v>1.1510894913277625</v>
      </c>
      <c r="G233" s="53">
        <v>0.99299999999999999</v>
      </c>
      <c r="H233" s="54">
        <v>0.99399999999999999</v>
      </c>
      <c r="I233" s="53">
        <v>10.794</v>
      </c>
      <c r="J233" s="54">
        <v>10.59</v>
      </c>
      <c r="K233" s="53">
        <v>10.784000000000001</v>
      </c>
      <c r="L233" s="54">
        <v>10.581</v>
      </c>
      <c r="M233" s="55" t="s">
        <v>1988</v>
      </c>
      <c r="N233" s="55" t="s">
        <v>1987</v>
      </c>
      <c r="O233" s="55" t="s">
        <v>1989</v>
      </c>
      <c r="P233" s="56">
        <v>475</v>
      </c>
      <c r="Q233" s="57">
        <v>342</v>
      </c>
      <c r="R233" s="50" t="s">
        <v>250</v>
      </c>
      <c r="S233" s="50">
        <v>4683</v>
      </c>
      <c r="T233" s="50" t="s">
        <v>1986</v>
      </c>
      <c r="U233" s="50" t="s">
        <v>1990</v>
      </c>
      <c r="V233" s="50">
        <v>4683</v>
      </c>
      <c r="W233" s="50" t="s">
        <v>1991</v>
      </c>
      <c r="X233" s="50" t="s">
        <v>1990</v>
      </c>
      <c r="Y233" s="50" t="s">
        <v>1992</v>
      </c>
      <c r="Z233" s="50" t="s">
        <v>1993</v>
      </c>
      <c r="AA233" s="50" t="s">
        <v>1994</v>
      </c>
      <c r="AB233" s="50" t="s">
        <v>255</v>
      </c>
      <c r="AC233" s="50">
        <v>754</v>
      </c>
      <c r="AD233" s="58" t="s">
        <v>1995</v>
      </c>
    </row>
    <row r="234" spans="1:30" x14ac:dyDescent="0.4">
      <c r="A234" s="50">
        <v>232</v>
      </c>
      <c r="B234" s="50" t="s">
        <v>1996</v>
      </c>
      <c r="C234" s="51" t="s">
        <v>1997</v>
      </c>
      <c r="D234" s="52">
        <v>0.96101694915254232</v>
      </c>
      <c r="E234" s="53">
        <v>1.4093207551420188</v>
      </c>
      <c r="F234" s="54">
        <v>1.3537862790524606</v>
      </c>
      <c r="G234" s="53">
        <v>1.1339999999999999</v>
      </c>
      <c r="H234" s="54">
        <v>1.18</v>
      </c>
      <c r="I234" s="53">
        <v>10.805</v>
      </c>
      <c r="J234" s="54">
        <v>10.31</v>
      </c>
      <c r="K234" s="53">
        <v>10.986000000000001</v>
      </c>
      <c r="L234" s="54">
        <v>10.548999999999999</v>
      </c>
      <c r="M234" s="55" t="s">
        <v>1998</v>
      </c>
      <c r="N234" s="55" t="s">
        <v>1997</v>
      </c>
      <c r="O234" s="55" t="s">
        <v>1999</v>
      </c>
      <c r="P234" s="56">
        <v>476</v>
      </c>
      <c r="Q234" s="57">
        <v>511</v>
      </c>
      <c r="R234" s="50" t="s">
        <v>416</v>
      </c>
      <c r="S234" s="50">
        <v>7161</v>
      </c>
      <c r="T234" s="50" t="s">
        <v>1996</v>
      </c>
      <c r="U234" s="50" t="s">
        <v>2000</v>
      </c>
      <c r="V234" s="50">
        <v>7161</v>
      </c>
      <c r="W234" s="50" t="s">
        <v>2001</v>
      </c>
      <c r="X234" s="50" t="s">
        <v>2000</v>
      </c>
      <c r="Y234" s="50" t="s">
        <v>2002</v>
      </c>
      <c r="Z234" s="50" t="s">
        <v>2003</v>
      </c>
      <c r="AA234" s="50" t="s">
        <v>2004</v>
      </c>
      <c r="AB234" s="50" t="s">
        <v>255</v>
      </c>
      <c r="AC234" s="50">
        <v>636</v>
      </c>
      <c r="AD234" s="58" t="s">
        <v>2005</v>
      </c>
    </row>
    <row r="235" spans="1:30" x14ac:dyDescent="0.4">
      <c r="A235" s="50">
        <v>233</v>
      </c>
      <c r="B235" s="50" t="s">
        <v>556</v>
      </c>
      <c r="C235" s="51" t="s">
        <v>2006</v>
      </c>
      <c r="D235" s="52">
        <v>1.0420512820512822</v>
      </c>
      <c r="E235" s="53">
        <v>1.1720222836745133</v>
      </c>
      <c r="F235" s="54">
        <v>1.2201005102722231</v>
      </c>
      <c r="G235" s="53">
        <v>1.016</v>
      </c>
      <c r="H235" s="54">
        <v>0.97499999999999998</v>
      </c>
      <c r="I235" s="53">
        <v>10.67</v>
      </c>
      <c r="J235" s="54">
        <v>10.441000000000001</v>
      </c>
      <c r="K235" s="53">
        <v>10.692</v>
      </c>
      <c r="L235" s="54">
        <v>10.404999999999999</v>
      </c>
      <c r="M235" s="55" t="s">
        <v>2007</v>
      </c>
      <c r="N235" s="55" t="s">
        <v>2006</v>
      </c>
      <c r="O235" s="55" t="s">
        <v>2008</v>
      </c>
      <c r="P235" s="56">
        <v>477</v>
      </c>
      <c r="Q235" s="57">
        <v>512</v>
      </c>
      <c r="R235" s="50" t="s">
        <v>250</v>
      </c>
      <c r="S235" s="50">
        <v>5747</v>
      </c>
      <c r="T235" s="50" t="s">
        <v>556</v>
      </c>
      <c r="U235" s="50" t="s">
        <v>560</v>
      </c>
      <c r="V235" s="50">
        <v>5747</v>
      </c>
      <c r="W235" s="50" t="s">
        <v>2009</v>
      </c>
      <c r="X235" s="50" t="s">
        <v>560</v>
      </c>
      <c r="Y235" s="50" t="s">
        <v>562</v>
      </c>
      <c r="Z235" s="50" t="s">
        <v>563</v>
      </c>
      <c r="AA235" s="50" t="s">
        <v>564</v>
      </c>
      <c r="AB235" s="50" t="s">
        <v>255</v>
      </c>
      <c r="AC235" s="50">
        <v>1052</v>
      </c>
      <c r="AD235" s="58" t="s">
        <v>565</v>
      </c>
    </row>
    <row r="236" spans="1:30" x14ac:dyDescent="0.4">
      <c r="A236" s="50">
        <v>234</v>
      </c>
      <c r="B236" s="50" t="s">
        <v>2010</v>
      </c>
      <c r="C236" s="51" t="s">
        <v>2011</v>
      </c>
      <c r="D236" s="52">
        <v>1.1309408341416101</v>
      </c>
      <c r="E236" s="53">
        <v>1.0274014393789637</v>
      </c>
      <c r="F236" s="54">
        <v>1.1615087319257225</v>
      </c>
      <c r="G236" s="53">
        <v>1.1659999999999999</v>
      </c>
      <c r="H236" s="54">
        <v>1.0309999999999999</v>
      </c>
      <c r="I236" s="53">
        <v>10.535</v>
      </c>
      <c r="J236" s="54">
        <v>10.496</v>
      </c>
      <c r="K236" s="53">
        <v>10.756</v>
      </c>
      <c r="L236" s="54">
        <v>10.54</v>
      </c>
      <c r="M236" s="55" t="s">
        <v>2012</v>
      </c>
      <c r="N236" s="55" t="s">
        <v>2011</v>
      </c>
      <c r="O236" s="55" t="s">
        <v>2013</v>
      </c>
      <c r="P236" s="56">
        <v>478</v>
      </c>
      <c r="Q236" s="57">
        <v>518</v>
      </c>
      <c r="R236" s="50" t="s">
        <v>315</v>
      </c>
      <c r="S236" s="50">
        <v>3690</v>
      </c>
      <c r="T236" s="50" t="s">
        <v>2010</v>
      </c>
      <c r="U236" s="50" t="s">
        <v>2014</v>
      </c>
      <c r="V236" s="50">
        <v>3690</v>
      </c>
      <c r="W236" s="50" t="s">
        <v>2015</v>
      </c>
      <c r="X236" s="50" t="s">
        <v>2014</v>
      </c>
      <c r="Y236" s="50" t="s">
        <v>2016</v>
      </c>
      <c r="Z236" s="50" t="s">
        <v>2017</v>
      </c>
      <c r="AA236" s="50" t="s">
        <v>2018</v>
      </c>
      <c r="AB236" s="50" t="s">
        <v>255</v>
      </c>
      <c r="AC236" s="50">
        <v>788</v>
      </c>
      <c r="AD236" s="58" t="s">
        <v>2019</v>
      </c>
    </row>
    <row r="237" spans="1:30" x14ac:dyDescent="0.4">
      <c r="A237" s="50">
        <v>235</v>
      </c>
      <c r="B237" s="50" t="s">
        <v>2020</v>
      </c>
      <c r="C237" s="51" t="s">
        <v>2021</v>
      </c>
      <c r="D237" s="59">
        <v>1.2573099415204678</v>
      </c>
      <c r="E237" s="53">
        <v>0.38368652400022124</v>
      </c>
      <c r="F237" s="54">
        <v>0.4819649038703217</v>
      </c>
      <c r="G237" s="53">
        <v>1.075</v>
      </c>
      <c r="H237" s="54">
        <v>0.85499999999999998</v>
      </c>
      <c r="I237" s="53">
        <v>10.295999999999999</v>
      </c>
      <c r="J237" s="54">
        <v>11.678000000000001</v>
      </c>
      <c r="K237" s="53">
        <v>10.4</v>
      </c>
      <c r="L237" s="54">
        <v>11.452999999999999</v>
      </c>
      <c r="M237" s="55" t="s">
        <v>2022</v>
      </c>
      <c r="N237" s="55" t="s">
        <v>2021</v>
      </c>
      <c r="O237" s="55" t="s">
        <v>2023</v>
      </c>
      <c r="P237" s="56">
        <v>479</v>
      </c>
      <c r="Q237" s="57">
        <v>523</v>
      </c>
      <c r="R237" s="50" t="s">
        <v>315</v>
      </c>
      <c r="S237" s="50">
        <v>11200</v>
      </c>
      <c r="T237" s="50" t="s">
        <v>2020</v>
      </c>
      <c r="U237" s="50" t="s">
        <v>2024</v>
      </c>
      <c r="V237" s="50">
        <v>11200</v>
      </c>
      <c r="W237" s="50" t="s">
        <v>2025</v>
      </c>
      <c r="X237" s="50" t="s">
        <v>2024</v>
      </c>
      <c r="Y237" s="50" t="s">
        <v>2026</v>
      </c>
      <c r="Z237" s="50" t="s">
        <v>2027</v>
      </c>
      <c r="AA237" s="50" t="s">
        <v>2028</v>
      </c>
      <c r="AB237" s="50" t="s">
        <v>255</v>
      </c>
      <c r="AC237" s="50">
        <v>543</v>
      </c>
      <c r="AD237" s="58" t="s">
        <v>2029</v>
      </c>
    </row>
    <row r="238" spans="1:30" x14ac:dyDescent="0.4">
      <c r="A238" s="50">
        <v>236</v>
      </c>
      <c r="B238" s="50" t="s">
        <v>311</v>
      </c>
      <c r="C238" s="51" t="s">
        <v>2030</v>
      </c>
      <c r="D238" s="52">
        <v>1.2306079664570231</v>
      </c>
      <c r="E238" s="53">
        <v>0.66757415164795386</v>
      </c>
      <c r="F238" s="54">
        <v>0.82131070075206603</v>
      </c>
      <c r="G238" s="53">
        <v>1.1739999999999999</v>
      </c>
      <c r="H238" s="54">
        <v>0.95399999999999996</v>
      </c>
      <c r="I238" s="53">
        <v>10.324999999999999</v>
      </c>
      <c r="J238" s="54">
        <v>10.907999999999999</v>
      </c>
      <c r="K238" s="53">
        <v>10.555999999999999</v>
      </c>
      <c r="L238" s="54">
        <v>10.84</v>
      </c>
      <c r="M238" s="55" t="s">
        <v>2031</v>
      </c>
      <c r="N238" s="55" t="s">
        <v>2030</v>
      </c>
      <c r="O238" s="55" t="s">
        <v>2032</v>
      </c>
      <c r="P238" s="56">
        <v>480</v>
      </c>
      <c r="Q238" s="57">
        <v>341</v>
      </c>
      <c r="R238" s="50" t="s">
        <v>315</v>
      </c>
      <c r="S238" s="50">
        <v>5728</v>
      </c>
      <c r="T238" s="50" t="s">
        <v>311</v>
      </c>
      <c r="U238" s="50" t="s">
        <v>316</v>
      </c>
      <c r="V238" s="50">
        <v>5728</v>
      </c>
      <c r="W238" s="50" t="s">
        <v>2033</v>
      </c>
      <c r="X238" s="50" t="s">
        <v>316</v>
      </c>
      <c r="Y238" s="50" t="s">
        <v>318</v>
      </c>
      <c r="Z238" s="50" t="s">
        <v>319</v>
      </c>
      <c r="AA238" s="50" t="s">
        <v>320</v>
      </c>
      <c r="AB238" s="50" t="s">
        <v>255</v>
      </c>
      <c r="AC238" s="50">
        <v>403</v>
      </c>
      <c r="AD238" s="58" t="s">
        <v>321</v>
      </c>
    </row>
    <row r="239" spans="1:30" x14ac:dyDescent="0.4">
      <c r="A239" s="50">
        <v>237</v>
      </c>
      <c r="B239" s="50" t="s">
        <v>461</v>
      </c>
      <c r="C239" s="51" t="s">
        <v>2034</v>
      </c>
      <c r="D239" s="61">
        <v>1.6191066997518608</v>
      </c>
      <c r="E239" s="53">
        <v>0.41094009364742551</v>
      </c>
      <c r="F239" s="54">
        <v>0.66572580661818448</v>
      </c>
      <c r="G239" s="53">
        <v>1.3049999999999999</v>
      </c>
      <c r="H239" s="54">
        <v>0.80600000000000005</v>
      </c>
      <c r="I239" s="53">
        <v>10.295999999999999</v>
      </c>
      <c r="J239" s="54">
        <v>11.579000000000001</v>
      </c>
      <c r="K239" s="53">
        <v>10.680999999999999</v>
      </c>
      <c r="L239" s="54">
        <v>11.268000000000001</v>
      </c>
      <c r="M239" s="55" t="s">
        <v>2035</v>
      </c>
      <c r="N239" s="55" t="s">
        <v>2034</v>
      </c>
      <c r="O239" s="55" t="s">
        <v>2036</v>
      </c>
      <c r="P239" s="56">
        <v>481</v>
      </c>
      <c r="Q239" s="57">
        <v>1209</v>
      </c>
      <c r="R239" s="50" t="s">
        <v>250</v>
      </c>
      <c r="S239" s="50">
        <v>7430</v>
      </c>
      <c r="T239" s="50" t="s">
        <v>461</v>
      </c>
      <c r="U239" s="50" t="s">
        <v>465</v>
      </c>
      <c r="V239" s="50">
        <v>7430</v>
      </c>
      <c r="W239" s="50" t="s">
        <v>2037</v>
      </c>
      <c r="X239" s="50" t="s">
        <v>465</v>
      </c>
      <c r="Y239" s="50" t="s">
        <v>467</v>
      </c>
      <c r="Z239" s="50" t="s">
        <v>468</v>
      </c>
      <c r="AA239" s="50" t="s">
        <v>469</v>
      </c>
      <c r="AB239" s="50" t="s">
        <v>255</v>
      </c>
      <c r="AC239" s="50">
        <v>586</v>
      </c>
      <c r="AD239" s="58" t="s">
        <v>470</v>
      </c>
    </row>
    <row r="240" spans="1:30" x14ac:dyDescent="0.4">
      <c r="A240" s="50">
        <v>238</v>
      </c>
      <c r="B240" s="50" t="s">
        <v>2038</v>
      </c>
      <c r="C240" s="51" t="s">
        <v>2039</v>
      </c>
      <c r="D240" s="52">
        <v>0.91546762589928055</v>
      </c>
      <c r="E240" s="53">
        <v>1.2789855812774278</v>
      </c>
      <c r="F240" s="54">
        <v>1.1712101812188092</v>
      </c>
      <c r="G240" s="53">
        <v>1.018</v>
      </c>
      <c r="H240" s="54">
        <v>1.1120000000000001</v>
      </c>
      <c r="I240" s="53">
        <v>10.526999999999999</v>
      </c>
      <c r="J240" s="54">
        <v>10.172000000000001</v>
      </c>
      <c r="K240" s="53">
        <v>10.554</v>
      </c>
      <c r="L240" s="54">
        <v>10.326000000000001</v>
      </c>
      <c r="M240" s="55" t="s">
        <v>2040</v>
      </c>
      <c r="N240" s="55" t="s">
        <v>2039</v>
      </c>
      <c r="O240" s="55" t="s">
        <v>2041</v>
      </c>
      <c r="P240" s="56">
        <v>482</v>
      </c>
      <c r="Q240" s="57">
        <v>343</v>
      </c>
      <c r="R240" s="50" t="s">
        <v>416</v>
      </c>
      <c r="S240" s="50">
        <v>596</v>
      </c>
      <c r="T240" s="50" t="s">
        <v>2038</v>
      </c>
      <c r="U240" s="50" t="s">
        <v>2042</v>
      </c>
      <c r="V240" s="50">
        <v>596</v>
      </c>
      <c r="W240" s="50" t="s">
        <v>2043</v>
      </c>
      <c r="X240" s="50" t="s">
        <v>2042</v>
      </c>
      <c r="Y240" s="50" t="s">
        <v>2044</v>
      </c>
      <c r="Z240" s="50" t="s">
        <v>2045</v>
      </c>
      <c r="AA240" s="50" t="s">
        <v>2038</v>
      </c>
      <c r="AB240" s="50" t="s">
        <v>255</v>
      </c>
      <c r="AC240" s="50">
        <v>239</v>
      </c>
      <c r="AD240" s="58" t="s">
        <v>256</v>
      </c>
    </row>
    <row r="241" spans="1:30" x14ac:dyDescent="0.4">
      <c r="A241" s="50">
        <v>239</v>
      </c>
      <c r="B241" s="50" t="s">
        <v>2038</v>
      </c>
      <c r="C241" s="51" t="s">
        <v>2046</v>
      </c>
      <c r="D241" s="52">
        <v>0.93633276740237692</v>
      </c>
      <c r="E241" s="53">
        <v>1.3122112545919602</v>
      </c>
      <c r="F241" s="54">
        <v>1.22943886725458</v>
      </c>
      <c r="G241" s="53">
        <v>1.103</v>
      </c>
      <c r="H241" s="54">
        <v>1.1779999999999999</v>
      </c>
      <c r="I241" s="53">
        <v>10.532999999999999</v>
      </c>
      <c r="J241" s="54">
        <v>10.141</v>
      </c>
      <c r="K241" s="53">
        <v>10.675000000000001</v>
      </c>
      <c r="L241" s="54">
        <v>10.377000000000001</v>
      </c>
      <c r="M241" s="55" t="s">
        <v>2047</v>
      </c>
      <c r="N241" s="55" t="s">
        <v>2046</v>
      </c>
      <c r="O241" s="55" t="s">
        <v>2048</v>
      </c>
      <c r="P241" s="56">
        <v>483</v>
      </c>
      <c r="Q241" s="57">
        <v>344</v>
      </c>
      <c r="R241" s="50" t="s">
        <v>416</v>
      </c>
      <c r="S241" s="50">
        <v>596</v>
      </c>
      <c r="T241" s="50" t="s">
        <v>2038</v>
      </c>
      <c r="U241" s="50" t="s">
        <v>2042</v>
      </c>
      <c r="V241" s="50">
        <v>596</v>
      </c>
      <c r="W241" s="50" t="s">
        <v>2049</v>
      </c>
      <c r="X241" s="50" t="s">
        <v>2042</v>
      </c>
      <c r="Y241" s="50" t="s">
        <v>2044</v>
      </c>
      <c r="Z241" s="50" t="s">
        <v>2045</v>
      </c>
      <c r="AA241" s="50" t="s">
        <v>2038</v>
      </c>
      <c r="AB241" s="50" t="s">
        <v>255</v>
      </c>
      <c r="AC241" s="50">
        <v>239</v>
      </c>
      <c r="AD241" s="58" t="s">
        <v>256</v>
      </c>
    </row>
    <row r="242" spans="1:30" x14ac:dyDescent="0.4">
      <c r="A242" s="50">
        <v>240</v>
      </c>
      <c r="B242" s="50" t="s">
        <v>2050</v>
      </c>
      <c r="C242" s="51" t="s">
        <v>2051</v>
      </c>
      <c r="D242" s="59">
        <v>1.2608267716535433</v>
      </c>
      <c r="E242" s="53">
        <v>0.94409241915024966</v>
      </c>
      <c r="F242" s="54">
        <v>1.1892071150027217</v>
      </c>
      <c r="G242" s="53">
        <v>1.2809999999999999</v>
      </c>
      <c r="H242" s="54">
        <v>1.016</v>
      </c>
      <c r="I242" s="53">
        <v>10.212999999999999</v>
      </c>
      <c r="J242" s="54">
        <v>10.295999999999999</v>
      </c>
      <c r="K242" s="53">
        <v>10.57</v>
      </c>
      <c r="L242" s="54">
        <v>10.32</v>
      </c>
      <c r="M242" s="55" t="s">
        <v>2052</v>
      </c>
      <c r="N242" s="55" t="s">
        <v>2051</v>
      </c>
      <c r="O242" s="55" t="s">
        <v>2053</v>
      </c>
      <c r="P242" s="56">
        <v>485</v>
      </c>
      <c r="Q242" s="57">
        <v>346</v>
      </c>
      <c r="R242" s="50" t="s">
        <v>250</v>
      </c>
      <c r="S242" s="50">
        <v>572</v>
      </c>
      <c r="T242" s="50" t="s">
        <v>2050</v>
      </c>
      <c r="U242" s="50" t="s">
        <v>2054</v>
      </c>
      <c r="V242" s="50">
        <v>572</v>
      </c>
      <c r="W242" s="50" t="s">
        <v>2055</v>
      </c>
      <c r="X242" s="50" t="s">
        <v>2054</v>
      </c>
      <c r="Y242" s="50" t="s">
        <v>2056</v>
      </c>
      <c r="Z242" s="50" t="s">
        <v>2057</v>
      </c>
      <c r="AA242" s="50" t="s">
        <v>2058</v>
      </c>
      <c r="AB242" s="50" t="s">
        <v>255</v>
      </c>
      <c r="AC242" s="50">
        <v>168</v>
      </c>
      <c r="AD242" s="58" t="s">
        <v>2059</v>
      </c>
    </row>
    <row r="243" spans="1:30" x14ac:dyDescent="0.4">
      <c r="A243" s="50">
        <v>241</v>
      </c>
      <c r="B243" s="50" t="s">
        <v>2050</v>
      </c>
      <c r="C243" s="51" t="s">
        <v>2060</v>
      </c>
      <c r="D243" s="52">
        <v>1.111619396157365</v>
      </c>
      <c r="E243" s="53">
        <v>1.1958197967761244</v>
      </c>
      <c r="F243" s="54">
        <v>1.3296071081817156</v>
      </c>
      <c r="G243" s="53">
        <v>1.2150000000000001</v>
      </c>
      <c r="H243" s="54">
        <v>1.093</v>
      </c>
      <c r="I243" s="53">
        <v>10.364000000000001</v>
      </c>
      <c r="J243" s="54">
        <v>10.106</v>
      </c>
      <c r="K243" s="53">
        <v>10.646000000000001</v>
      </c>
      <c r="L243" s="54">
        <v>10.234999999999999</v>
      </c>
      <c r="M243" s="55" t="s">
        <v>2061</v>
      </c>
      <c r="N243" s="55" t="s">
        <v>2060</v>
      </c>
      <c r="O243" s="55" t="s">
        <v>2062</v>
      </c>
      <c r="P243" s="56">
        <v>486</v>
      </c>
      <c r="Q243" s="57">
        <v>347</v>
      </c>
      <c r="R243" s="50" t="s">
        <v>250</v>
      </c>
      <c r="S243" s="50">
        <v>572</v>
      </c>
      <c r="T243" s="50" t="s">
        <v>2050</v>
      </c>
      <c r="U243" s="50" t="s">
        <v>2054</v>
      </c>
      <c r="V243" s="50">
        <v>572</v>
      </c>
      <c r="W243" s="50" t="s">
        <v>2063</v>
      </c>
      <c r="X243" s="50" t="s">
        <v>2054</v>
      </c>
      <c r="Y243" s="50" t="s">
        <v>2056</v>
      </c>
      <c r="Z243" s="50" t="s">
        <v>2057</v>
      </c>
      <c r="AA243" s="50" t="s">
        <v>2058</v>
      </c>
      <c r="AB243" s="50" t="s">
        <v>255</v>
      </c>
      <c r="AC243" s="50">
        <v>168</v>
      </c>
      <c r="AD243" s="58" t="s">
        <v>2059</v>
      </c>
    </row>
    <row r="244" spans="1:30" x14ac:dyDescent="0.4">
      <c r="A244" s="50">
        <v>242</v>
      </c>
      <c r="B244" s="50" t="s">
        <v>2050</v>
      </c>
      <c r="C244" s="51" t="s">
        <v>2064</v>
      </c>
      <c r="D244" s="52">
        <v>0.90214592274678107</v>
      </c>
      <c r="E244" s="53">
        <v>1.1471070242261656</v>
      </c>
      <c r="F244" s="54">
        <v>1.0345475815189094</v>
      </c>
      <c r="G244" s="53">
        <v>1.0509999999999999</v>
      </c>
      <c r="H244" s="54">
        <v>1.165</v>
      </c>
      <c r="I244" s="53">
        <v>10.491</v>
      </c>
      <c r="J244" s="54">
        <v>10.292999999999999</v>
      </c>
      <c r="K244" s="53">
        <v>10.563000000000001</v>
      </c>
      <c r="L244" s="54">
        <v>10.513999999999999</v>
      </c>
      <c r="M244" s="55" t="s">
        <v>2065</v>
      </c>
      <c r="N244" s="55" t="s">
        <v>2064</v>
      </c>
      <c r="O244" s="55" t="s">
        <v>2066</v>
      </c>
      <c r="P244" s="56">
        <v>487</v>
      </c>
      <c r="Q244" s="57">
        <v>348</v>
      </c>
      <c r="R244" s="50" t="s">
        <v>250</v>
      </c>
      <c r="S244" s="50">
        <v>572</v>
      </c>
      <c r="T244" s="50" t="s">
        <v>2050</v>
      </c>
      <c r="U244" s="50" t="s">
        <v>2054</v>
      </c>
      <c r="V244" s="50">
        <v>572</v>
      </c>
      <c r="W244" s="50" t="s">
        <v>2067</v>
      </c>
      <c r="X244" s="50" t="s">
        <v>2054</v>
      </c>
      <c r="Y244" s="50" t="s">
        <v>2056</v>
      </c>
      <c r="Z244" s="50" t="s">
        <v>2057</v>
      </c>
      <c r="AA244" s="50" t="s">
        <v>2058</v>
      </c>
      <c r="AB244" s="50" t="s">
        <v>255</v>
      </c>
      <c r="AC244" s="50">
        <v>168</v>
      </c>
      <c r="AD244" s="58" t="s">
        <v>2059</v>
      </c>
    </row>
    <row r="245" spans="1:30" x14ac:dyDescent="0.4">
      <c r="A245" s="50">
        <v>243</v>
      </c>
      <c r="B245" s="50" t="s">
        <v>2068</v>
      </c>
      <c r="C245" s="51" t="s">
        <v>2069</v>
      </c>
      <c r="D245" s="52">
        <v>1.0051369863013699</v>
      </c>
      <c r="E245" s="53">
        <v>1.0950524707935749</v>
      </c>
      <c r="F245" s="54">
        <v>1.1003786093661367</v>
      </c>
      <c r="G245" s="53">
        <v>1.1739999999999999</v>
      </c>
      <c r="H245" s="54">
        <v>1.1679999999999999</v>
      </c>
      <c r="I245" s="53">
        <v>10.186</v>
      </c>
      <c r="J245" s="54">
        <v>10.055</v>
      </c>
      <c r="K245" s="53">
        <v>10.417</v>
      </c>
      <c r="L245" s="54">
        <v>10.279</v>
      </c>
      <c r="M245" s="55" t="s">
        <v>2070</v>
      </c>
      <c r="N245" s="55" t="s">
        <v>2069</v>
      </c>
      <c r="O245" s="55" t="s">
        <v>2071</v>
      </c>
      <c r="P245" s="56">
        <v>488</v>
      </c>
      <c r="Q245" s="57">
        <v>349</v>
      </c>
      <c r="R245" s="50" t="s">
        <v>250</v>
      </c>
      <c r="S245" s="50">
        <v>2099</v>
      </c>
      <c r="T245" s="50" t="s">
        <v>2068</v>
      </c>
      <c r="U245" s="50" t="s">
        <v>2072</v>
      </c>
      <c r="V245" s="50">
        <v>2099</v>
      </c>
      <c r="W245" s="50" t="s">
        <v>2073</v>
      </c>
      <c r="X245" s="50" t="s">
        <v>2072</v>
      </c>
      <c r="Y245" s="50" t="s">
        <v>2074</v>
      </c>
      <c r="Z245" s="50" t="s">
        <v>2075</v>
      </c>
      <c r="AA245" s="50" t="s">
        <v>2076</v>
      </c>
      <c r="AB245" s="50" t="s">
        <v>255</v>
      </c>
      <c r="AC245" s="50">
        <v>595</v>
      </c>
      <c r="AD245" s="58" t="s">
        <v>2077</v>
      </c>
    </row>
    <row r="246" spans="1:30" x14ac:dyDescent="0.4">
      <c r="A246" s="50">
        <v>244</v>
      </c>
      <c r="B246" s="50" t="s">
        <v>2068</v>
      </c>
      <c r="C246" s="51" t="s">
        <v>2078</v>
      </c>
      <c r="D246" s="52">
        <v>1.2469945355191256</v>
      </c>
      <c r="E246" s="53">
        <v>0.40753616620131283</v>
      </c>
      <c r="F246" s="54">
        <v>0.50803507149685112</v>
      </c>
      <c r="G246" s="53">
        <v>1.141</v>
      </c>
      <c r="H246" s="54">
        <v>0.91500000000000004</v>
      </c>
      <c r="I246" s="53">
        <v>10.263</v>
      </c>
      <c r="J246" s="54">
        <v>11.558</v>
      </c>
      <c r="K246" s="53">
        <v>10.452999999999999</v>
      </c>
      <c r="L246" s="54">
        <v>11.43</v>
      </c>
      <c r="M246" s="55" t="s">
        <v>2079</v>
      </c>
      <c r="N246" s="55" t="s">
        <v>2078</v>
      </c>
      <c r="O246" s="55" t="s">
        <v>2080</v>
      </c>
      <c r="P246" s="56">
        <v>489</v>
      </c>
      <c r="Q246" s="57">
        <v>350</v>
      </c>
      <c r="R246" s="50" t="s">
        <v>250</v>
      </c>
      <c r="S246" s="50">
        <v>2099</v>
      </c>
      <c r="T246" s="50" t="s">
        <v>2068</v>
      </c>
      <c r="U246" s="50" t="s">
        <v>2072</v>
      </c>
      <c r="V246" s="50">
        <v>2099</v>
      </c>
      <c r="W246" s="50" t="s">
        <v>2081</v>
      </c>
      <c r="X246" s="50" t="s">
        <v>2072</v>
      </c>
      <c r="Y246" s="50" t="s">
        <v>2074</v>
      </c>
      <c r="Z246" s="50" t="s">
        <v>2075</v>
      </c>
      <c r="AA246" s="50" t="s">
        <v>2076</v>
      </c>
      <c r="AB246" s="50" t="s">
        <v>255</v>
      </c>
      <c r="AC246" s="50">
        <v>595</v>
      </c>
      <c r="AD246" s="58" t="s">
        <v>2077</v>
      </c>
    </row>
    <row r="247" spans="1:30" x14ac:dyDescent="0.4">
      <c r="A247" s="50">
        <v>245</v>
      </c>
      <c r="B247" s="50" t="s">
        <v>2068</v>
      </c>
      <c r="C247" s="51" t="s">
        <v>2082</v>
      </c>
      <c r="D247" s="52">
        <v>0.957519116397621</v>
      </c>
      <c r="E247" s="53">
        <v>0.98486644289555048</v>
      </c>
      <c r="F247" s="54">
        <v>0.9427845359182403</v>
      </c>
      <c r="G247" s="53">
        <v>1.127</v>
      </c>
      <c r="H247" s="54">
        <v>1.177</v>
      </c>
      <c r="I247" s="53">
        <v>10.27</v>
      </c>
      <c r="J247" s="54">
        <v>10.292</v>
      </c>
      <c r="K247" s="53">
        <v>10.442</v>
      </c>
      <c r="L247" s="54">
        <v>10.526999999999999</v>
      </c>
      <c r="M247" s="55" t="s">
        <v>2083</v>
      </c>
      <c r="N247" s="55" t="s">
        <v>2082</v>
      </c>
      <c r="O247" s="55" t="s">
        <v>2084</v>
      </c>
      <c r="P247" s="56">
        <v>490</v>
      </c>
      <c r="Q247" s="57">
        <v>351</v>
      </c>
      <c r="R247" s="50" t="s">
        <v>315</v>
      </c>
      <c r="S247" s="50">
        <v>2099</v>
      </c>
      <c r="T247" s="50" t="s">
        <v>2068</v>
      </c>
      <c r="U247" s="50" t="s">
        <v>2072</v>
      </c>
      <c r="V247" s="50">
        <v>2099</v>
      </c>
      <c r="W247" s="50" t="s">
        <v>2085</v>
      </c>
      <c r="X247" s="50" t="s">
        <v>2072</v>
      </c>
      <c r="Y247" s="50" t="s">
        <v>2074</v>
      </c>
      <c r="Z247" s="50" t="s">
        <v>2075</v>
      </c>
      <c r="AA247" s="50" t="s">
        <v>2076</v>
      </c>
      <c r="AB247" s="50" t="s">
        <v>255</v>
      </c>
      <c r="AC247" s="50">
        <v>595</v>
      </c>
      <c r="AD247" s="58" t="s">
        <v>2077</v>
      </c>
    </row>
    <row r="248" spans="1:30" x14ac:dyDescent="0.4">
      <c r="A248" s="50">
        <v>246</v>
      </c>
      <c r="B248" s="50" t="s">
        <v>2068</v>
      </c>
      <c r="C248" s="51" t="s">
        <v>2086</v>
      </c>
      <c r="D248" s="60">
        <v>0.7598656591099916</v>
      </c>
      <c r="E248" s="53">
        <v>1.1785394078116824</v>
      </c>
      <c r="F248" s="54">
        <v>0.89564567009084883</v>
      </c>
      <c r="G248" s="53">
        <v>0.90500000000000003</v>
      </c>
      <c r="H248" s="54">
        <v>1.1910000000000001</v>
      </c>
      <c r="I248" s="53">
        <v>10.497999999999999</v>
      </c>
      <c r="J248" s="54">
        <v>10.260999999999999</v>
      </c>
      <c r="K248" s="53">
        <v>10.353999999999999</v>
      </c>
      <c r="L248" s="54">
        <v>10.513</v>
      </c>
      <c r="M248" s="55" t="s">
        <v>2087</v>
      </c>
      <c r="N248" s="55" t="s">
        <v>2086</v>
      </c>
      <c r="O248" s="55" t="s">
        <v>2088</v>
      </c>
      <c r="P248" s="56">
        <v>491</v>
      </c>
      <c r="Q248" s="57">
        <v>352</v>
      </c>
      <c r="R248" s="50" t="s">
        <v>416</v>
      </c>
      <c r="S248" s="50">
        <v>2099</v>
      </c>
      <c r="T248" s="50" t="s">
        <v>2068</v>
      </c>
      <c r="U248" s="50" t="s">
        <v>2072</v>
      </c>
      <c r="V248" s="50">
        <v>2099</v>
      </c>
      <c r="W248" s="50" t="s">
        <v>2089</v>
      </c>
      <c r="X248" s="50" t="s">
        <v>2072</v>
      </c>
      <c r="Y248" s="50" t="s">
        <v>2074</v>
      </c>
      <c r="Z248" s="50" t="s">
        <v>2075</v>
      </c>
      <c r="AA248" s="50" t="s">
        <v>2076</v>
      </c>
      <c r="AB248" s="50" t="s">
        <v>255</v>
      </c>
      <c r="AC248" s="50">
        <v>595</v>
      </c>
      <c r="AD248" s="58" t="s">
        <v>2077</v>
      </c>
    </row>
    <row r="249" spans="1:30" x14ac:dyDescent="0.4">
      <c r="A249" s="50">
        <v>247</v>
      </c>
      <c r="B249" s="50" t="s">
        <v>2090</v>
      </c>
      <c r="C249" s="51" t="s">
        <v>2091</v>
      </c>
      <c r="D249" s="52">
        <v>1.2264770240700218</v>
      </c>
      <c r="E249" s="53">
        <v>1.2995390624554397</v>
      </c>
      <c r="F249" s="54">
        <v>1.5943849530810723</v>
      </c>
      <c r="G249" s="53">
        <v>1.121</v>
      </c>
      <c r="H249" s="54">
        <v>0.91400000000000003</v>
      </c>
      <c r="I249" s="53">
        <v>10.704000000000001</v>
      </c>
      <c r="J249" s="54">
        <v>10.326000000000001</v>
      </c>
      <c r="K249" s="53">
        <v>10.869</v>
      </c>
      <c r="L249" s="54">
        <v>10.196</v>
      </c>
      <c r="M249" s="55" t="s">
        <v>2092</v>
      </c>
      <c r="N249" s="55" t="s">
        <v>2091</v>
      </c>
      <c r="O249" s="55" t="s">
        <v>2093</v>
      </c>
      <c r="P249" s="56">
        <v>492</v>
      </c>
      <c r="Q249" s="57">
        <v>224</v>
      </c>
      <c r="R249" s="50" t="s">
        <v>250</v>
      </c>
      <c r="S249" s="50">
        <v>6622</v>
      </c>
      <c r="T249" s="50" t="s">
        <v>2090</v>
      </c>
      <c r="U249" s="50" t="s">
        <v>2094</v>
      </c>
      <c r="V249" s="50">
        <v>6622</v>
      </c>
      <c r="W249" s="50" t="s">
        <v>2095</v>
      </c>
      <c r="X249" s="50" t="s">
        <v>2094</v>
      </c>
      <c r="Y249" s="50" t="s">
        <v>2096</v>
      </c>
      <c r="Z249" s="50" t="s">
        <v>2097</v>
      </c>
      <c r="AA249" s="50" t="s">
        <v>2098</v>
      </c>
      <c r="AB249" s="50" t="s">
        <v>255</v>
      </c>
      <c r="AC249" s="50">
        <v>140</v>
      </c>
      <c r="AD249" s="58" t="s">
        <v>2099</v>
      </c>
    </row>
    <row r="250" spans="1:30" x14ac:dyDescent="0.4">
      <c r="A250" s="50">
        <v>248</v>
      </c>
      <c r="B250" s="50" t="s">
        <v>2100</v>
      </c>
      <c r="C250" s="51" t="s">
        <v>2101</v>
      </c>
      <c r="D250" s="59">
        <v>1.4761273209549071</v>
      </c>
      <c r="E250" s="53">
        <v>0.74380688121725202</v>
      </c>
      <c r="F250" s="54">
        <v>1.0980928137870494</v>
      </c>
      <c r="G250" s="53">
        <v>1.113</v>
      </c>
      <c r="H250" s="54">
        <v>0.754</v>
      </c>
      <c r="I250" s="53">
        <v>10.664999999999999</v>
      </c>
      <c r="J250" s="54">
        <v>11.092000000000001</v>
      </c>
      <c r="K250" s="53">
        <v>10.82</v>
      </c>
      <c r="L250" s="54">
        <v>10.685</v>
      </c>
      <c r="M250" s="55" t="s">
        <v>2102</v>
      </c>
      <c r="N250" s="55" t="s">
        <v>2101</v>
      </c>
      <c r="O250" s="55" t="s">
        <v>2103</v>
      </c>
      <c r="P250" s="56">
        <v>493</v>
      </c>
      <c r="Q250" s="57">
        <v>225</v>
      </c>
      <c r="R250" s="50" t="s">
        <v>250</v>
      </c>
      <c r="S250" s="50">
        <v>4137</v>
      </c>
      <c r="T250" s="50" t="s">
        <v>2100</v>
      </c>
      <c r="U250" s="50" t="s">
        <v>2104</v>
      </c>
      <c r="V250" s="50">
        <v>4137</v>
      </c>
      <c r="W250" s="50" t="s">
        <v>2105</v>
      </c>
      <c r="X250" s="50" t="s">
        <v>2104</v>
      </c>
      <c r="Y250" s="50" t="s">
        <v>2106</v>
      </c>
      <c r="Z250" s="50" t="s">
        <v>2107</v>
      </c>
      <c r="AA250" s="50" t="s">
        <v>2108</v>
      </c>
      <c r="AB250" s="50" t="s">
        <v>255</v>
      </c>
      <c r="AC250" s="50">
        <v>758</v>
      </c>
      <c r="AD250" s="58" t="s">
        <v>2109</v>
      </c>
    </row>
    <row r="251" spans="1:30" x14ac:dyDescent="0.4">
      <c r="A251" s="50">
        <v>249</v>
      </c>
      <c r="B251" s="50" t="s">
        <v>2110</v>
      </c>
      <c r="C251" s="51" t="s">
        <v>2111</v>
      </c>
      <c r="D251" s="52">
        <v>0.9866803278688524</v>
      </c>
      <c r="E251" s="53">
        <v>0.93822119650067071</v>
      </c>
      <c r="F251" s="54">
        <v>0.92594602252732428</v>
      </c>
      <c r="G251" s="53">
        <v>0.96299999999999997</v>
      </c>
      <c r="H251" s="54">
        <v>0.97599999999999998</v>
      </c>
      <c r="I251" s="53">
        <v>10.686</v>
      </c>
      <c r="J251" s="54">
        <v>10.778</v>
      </c>
      <c r="K251" s="53">
        <v>10.631</v>
      </c>
      <c r="L251" s="54">
        <v>10.742000000000001</v>
      </c>
      <c r="M251" s="55" t="s">
        <v>2112</v>
      </c>
      <c r="N251" s="55" t="s">
        <v>2111</v>
      </c>
      <c r="O251" s="55" t="s">
        <v>2113</v>
      </c>
      <c r="P251" s="56">
        <v>494</v>
      </c>
      <c r="Q251" s="57">
        <v>359</v>
      </c>
      <c r="R251" s="50" t="s">
        <v>250</v>
      </c>
      <c r="S251" s="50">
        <v>2697</v>
      </c>
      <c r="T251" s="50" t="s">
        <v>2110</v>
      </c>
      <c r="U251" s="50" t="s">
        <v>2114</v>
      </c>
      <c r="V251" s="50">
        <v>2697</v>
      </c>
      <c r="W251" s="50" t="s">
        <v>2115</v>
      </c>
      <c r="X251" s="50" t="s">
        <v>2114</v>
      </c>
      <c r="Y251" s="50" t="s">
        <v>2116</v>
      </c>
      <c r="Z251" s="50" t="s">
        <v>2117</v>
      </c>
      <c r="AA251" s="50" t="s">
        <v>2118</v>
      </c>
      <c r="AB251" s="50" t="s">
        <v>255</v>
      </c>
      <c r="AC251" s="50">
        <v>382</v>
      </c>
      <c r="AD251" s="58" t="s">
        <v>2119</v>
      </c>
    </row>
    <row r="252" spans="1:30" x14ac:dyDescent="0.4">
      <c r="A252" s="50">
        <v>250</v>
      </c>
      <c r="B252" s="50" t="s">
        <v>2120</v>
      </c>
      <c r="C252" s="51" t="s">
        <v>2121</v>
      </c>
      <c r="D252" s="60">
        <v>0.72411186696900987</v>
      </c>
      <c r="E252" s="53">
        <v>1.5283765207651667</v>
      </c>
      <c r="F252" s="54">
        <v>1.1064973530922735</v>
      </c>
      <c r="G252" s="53">
        <v>0.95799999999999996</v>
      </c>
      <c r="H252" s="54">
        <v>1.323</v>
      </c>
      <c r="I252" s="53">
        <v>10.782</v>
      </c>
      <c r="J252" s="54">
        <v>10.17</v>
      </c>
      <c r="K252" s="53">
        <v>10.72</v>
      </c>
      <c r="L252" s="54">
        <v>10.574</v>
      </c>
      <c r="M252" s="55" t="s">
        <v>2122</v>
      </c>
      <c r="N252" s="55" t="s">
        <v>2121</v>
      </c>
      <c r="O252" s="55" t="s">
        <v>2123</v>
      </c>
      <c r="P252" s="56">
        <v>495</v>
      </c>
      <c r="Q252" s="57">
        <v>360</v>
      </c>
      <c r="R252" s="50" t="s">
        <v>250</v>
      </c>
      <c r="S252" s="50">
        <v>1600</v>
      </c>
      <c r="T252" s="50" t="s">
        <v>2120</v>
      </c>
      <c r="U252" s="50" t="s">
        <v>2124</v>
      </c>
      <c r="V252" s="50">
        <v>1600</v>
      </c>
      <c r="W252" s="50" t="s">
        <v>2125</v>
      </c>
      <c r="X252" s="50" t="s">
        <v>2124</v>
      </c>
      <c r="Y252" s="50" t="s">
        <v>2126</v>
      </c>
      <c r="Z252" s="50" t="s">
        <v>2127</v>
      </c>
      <c r="AA252" s="50" t="s">
        <v>2120</v>
      </c>
      <c r="AB252" s="50" t="s">
        <v>255</v>
      </c>
      <c r="AC252" s="50">
        <v>588</v>
      </c>
      <c r="AD252" s="58" t="s">
        <v>256</v>
      </c>
    </row>
    <row r="253" spans="1:30" x14ac:dyDescent="0.4">
      <c r="A253" s="50">
        <v>251</v>
      </c>
      <c r="B253" s="50" t="s">
        <v>322</v>
      </c>
      <c r="C253" s="51" t="s">
        <v>2128</v>
      </c>
      <c r="D253" s="52">
        <v>0.87649769585253456</v>
      </c>
      <c r="E253" s="53">
        <v>1.9372363784532534</v>
      </c>
      <c r="F253" s="54">
        <v>1.6970158034117921</v>
      </c>
      <c r="G253" s="53">
        <v>0.95099999999999996</v>
      </c>
      <c r="H253" s="54">
        <v>1.085</v>
      </c>
      <c r="I253" s="53">
        <v>11.228999999999999</v>
      </c>
      <c r="J253" s="54">
        <v>10.275</v>
      </c>
      <c r="K253" s="53">
        <v>11.156000000000001</v>
      </c>
      <c r="L253" s="54">
        <v>10.393000000000001</v>
      </c>
      <c r="M253" s="55" t="s">
        <v>2129</v>
      </c>
      <c r="N253" s="55" t="s">
        <v>2128</v>
      </c>
      <c r="O253" s="55" t="s">
        <v>2130</v>
      </c>
      <c r="P253" s="56">
        <v>496</v>
      </c>
      <c r="Q253" s="57">
        <v>361</v>
      </c>
      <c r="R253" s="50" t="s">
        <v>315</v>
      </c>
      <c r="S253" s="50">
        <v>5970</v>
      </c>
      <c r="T253" s="50" t="s">
        <v>322</v>
      </c>
      <c r="U253" s="50" t="s">
        <v>326</v>
      </c>
      <c r="V253" s="50">
        <v>5970</v>
      </c>
      <c r="W253" s="50" t="s">
        <v>2131</v>
      </c>
      <c r="X253" s="50" t="s">
        <v>326</v>
      </c>
      <c r="Y253" s="50" t="s">
        <v>328</v>
      </c>
      <c r="Z253" s="50" t="s">
        <v>329</v>
      </c>
      <c r="AA253" s="50" t="s">
        <v>330</v>
      </c>
      <c r="AB253" s="50" t="s">
        <v>255</v>
      </c>
      <c r="AC253" s="50">
        <v>551</v>
      </c>
      <c r="AD253" s="58" t="s">
        <v>331</v>
      </c>
    </row>
    <row r="254" spans="1:30" x14ac:dyDescent="0.4">
      <c r="A254" s="50">
        <v>252</v>
      </c>
      <c r="B254" s="50" t="s">
        <v>2132</v>
      </c>
      <c r="C254" s="51" t="s">
        <v>2133</v>
      </c>
      <c r="D254" s="61">
        <v>1.5501519756838906</v>
      </c>
      <c r="E254" s="53">
        <v>0.25827859692103344</v>
      </c>
      <c r="F254" s="54">
        <v>0.40053493879481111</v>
      </c>
      <c r="G254" s="53">
        <v>1.02</v>
      </c>
      <c r="H254" s="54">
        <v>0.65800000000000003</v>
      </c>
      <c r="I254" s="53">
        <v>10.489000000000001</v>
      </c>
      <c r="J254" s="54">
        <v>12.442</v>
      </c>
      <c r="K254" s="53">
        <v>10.518000000000001</v>
      </c>
      <c r="L254" s="54">
        <v>11.837999999999999</v>
      </c>
      <c r="M254" s="55" t="s">
        <v>2134</v>
      </c>
      <c r="N254" s="55" t="s">
        <v>2133</v>
      </c>
      <c r="O254" s="55" t="s">
        <v>2135</v>
      </c>
      <c r="P254" s="56">
        <v>497</v>
      </c>
      <c r="Q254" s="57">
        <v>362</v>
      </c>
      <c r="R254" s="50" t="s">
        <v>250</v>
      </c>
      <c r="S254" s="50">
        <v>2890</v>
      </c>
      <c r="T254" s="50" t="s">
        <v>2132</v>
      </c>
      <c r="U254" s="50" t="s">
        <v>2136</v>
      </c>
      <c r="V254" s="50">
        <v>2890</v>
      </c>
      <c r="W254" s="50" t="s">
        <v>2137</v>
      </c>
      <c r="X254" s="50" t="s">
        <v>2136</v>
      </c>
      <c r="Y254" s="50" t="s">
        <v>2138</v>
      </c>
      <c r="Z254" s="50" t="s">
        <v>2139</v>
      </c>
      <c r="AA254" s="50" t="s">
        <v>2140</v>
      </c>
      <c r="AB254" s="50" t="s">
        <v>255</v>
      </c>
      <c r="AC254" s="50">
        <v>906</v>
      </c>
      <c r="AD254" s="58" t="s">
        <v>2141</v>
      </c>
    </row>
    <row r="255" spans="1:30" x14ac:dyDescent="0.4">
      <c r="A255" s="50">
        <v>253</v>
      </c>
      <c r="B255" s="50" t="s">
        <v>2132</v>
      </c>
      <c r="C255" s="51" t="s">
        <v>2142</v>
      </c>
      <c r="D255" s="52">
        <v>0.91100917431192652</v>
      </c>
      <c r="E255" s="53">
        <v>1.3491025343396983</v>
      </c>
      <c r="F255" s="54">
        <v>1.2285869804456488</v>
      </c>
      <c r="G255" s="53">
        <v>0.99299999999999999</v>
      </c>
      <c r="H255" s="54">
        <v>1.0900000000000001</v>
      </c>
      <c r="I255" s="53">
        <v>10.736000000000001</v>
      </c>
      <c r="J255" s="54">
        <v>10.304</v>
      </c>
      <c r="K255" s="53">
        <v>10.725</v>
      </c>
      <c r="L255" s="54">
        <v>10.428000000000001</v>
      </c>
      <c r="M255" s="55" t="s">
        <v>2143</v>
      </c>
      <c r="N255" s="55" t="s">
        <v>2142</v>
      </c>
      <c r="O255" s="55" t="s">
        <v>2144</v>
      </c>
      <c r="P255" s="56">
        <v>498</v>
      </c>
      <c r="Q255" s="57">
        <v>363</v>
      </c>
      <c r="R255" s="50" t="s">
        <v>416</v>
      </c>
      <c r="S255" s="50">
        <v>2890</v>
      </c>
      <c r="T255" s="50" t="s">
        <v>2132</v>
      </c>
      <c r="U255" s="50" t="s">
        <v>2136</v>
      </c>
      <c r="V255" s="50">
        <v>2890</v>
      </c>
      <c r="W255" s="50" t="s">
        <v>2145</v>
      </c>
      <c r="X255" s="50" t="s">
        <v>2136</v>
      </c>
      <c r="Y255" s="50" t="s">
        <v>2138</v>
      </c>
      <c r="Z255" s="50" t="s">
        <v>2139</v>
      </c>
      <c r="AA255" s="50" t="s">
        <v>2140</v>
      </c>
      <c r="AB255" s="50" t="s">
        <v>255</v>
      </c>
      <c r="AC255" s="50">
        <v>906</v>
      </c>
      <c r="AD255" s="58" t="s">
        <v>2141</v>
      </c>
    </row>
    <row r="256" spans="1:30" x14ac:dyDescent="0.4">
      <c r="A256" s="50">
        <v>254</v>
      </c>
      <c r="B256" s="50" t="s">
        <v>2146</v>
      </c>
      <c r="C256" s="51" t="s">
        <v>2147</v>
      </c>
      <c r="D256" s="60">
        <v>0.79335494327390599</v>
      </c>
      <c r="E256" s="53">
        <v>1.2701509825387896</v>
      </c>
      <c r="F256" s="54">
        <v>1.0076537604105038</v>
      </c>
      <c r="G256" s="53">
        <v>0.97899999999999998</v>
      </c>
      <c r="H256" s="54">
        <v>1.234</v>
      </c>
      <c r="I256" s="53">
        <v>10.516999999999999</v>
      </c>
      <c r="J256" s="54">
        <v>10.172000000000001</v>
      </c>
      <c r="K256" s="53">
        <v>10.487</v>
      </c>
      <c r="L256" s="54">
        <v>10.476000000000001</v>
      </c>
      <c r="M256" s="55" t="s">
        <v>2148</v>
      </c>
      <c r="N256" s="55" t="s">
        <v>2147</v>
      </c>
      <c r="O256" s="55" t="s">
        <v>2149</v>
      </c>
      <c r="P256" s="56">
        <v>499</v>
      </c>
      <c r="Q256" s="57">
        <v>364</v>
      </c>
      <c r="R256" s="50" t="s">
        <v>315</v>
      </c>
      <c r="S256" s="50">
        <v>3297</v>
      </c>
      <c r="T256" s="50" t="s">
        <v>2146</v>
      </c>
      <c r="U256" s="50" t="s">
        <v>2150</v>
      </c>
      <c r="V256" s="50">
        <v>3297</v>
      </c>
      <c r="W256" s="50" t="s">
        <v>2151</v>
      </c>
      <c r="X256" s="50" t="s">
        <v>2150</v>
      </c>
      <c r="Y256" s="50" t="s">
        <v>2152</v>
      </c>
      <c r="Z256" s="50" t="s">
        <v>2153</v>
      </c>
      <c r="AA256" s="50" t="s">
        <v>2154</v>
      </c>
      <c r="AB256" s="50" t="s">
        <v>255</v>
      </c>
      <c r="AC256" s="50">
        <v>529</v>
      </c>
      <c r="AD256" s="58" t="s">
        <v>2155</v>
      </c>
    </row>
    <row r="257" spans="1:30" x14ac:dyDescent="0.4">
      <c r="A257" s="50">
        <v>255</v>
      </c>
      <c r="B257" s="50" t="s">
        <v>1056</v>
      </c>
      <c r="C257" s="51" t="s">
        <v>2156</v>
      </c>
      <c r="D257" s="52">
        <v>1.0670103092783505</v>
      </c>
      <c r="E257" s="53">
        <v>1.0069555500567182</v>
      </c>
      <c r="F257" s="54">
        <v>1.0732602863934539</v>
      </c>
      <c r="G257" s="53">
        <v>1.0349999999999999</v>
      </c>
      <c r="H257" s="54">
        <v>0.97</v>
      </c>
      <c r="I257" s="53">
        <v>10.516</v>
      </c>
      <c r="J257" s="54">
        <v>10.506</v>
      </c>
      <c r="K257" s="53">
        <v>10.565</v>
      </c>
      <c r="L257" s="54">
        <v>10.462999999999999</v>
      </c>
      <c r="M257" s="55" t="s">
        <v>2157</v>
      </c>
      <c r="N257" s="55" t="s">
        <v>2156</v>
      </c>
      <c r="O257" s="55" t="s">
        <v>2158</v>
      </c>
      <c r="P257" s="56">
        <v>500</v>
      </c>
      <c r="Q257" s="57">
        <v>365</v>
      </c>
      <c r="R257" s="50" t="s">
        <v>250</v>
      </c>
      <c r="S257" s="50">
        <v>1956</v>
      </c>
      <c r="T257" s="50" t="s">
        <v>1056</v>
      </c>
      <c r="U257" s="50" t="s">
        <v>1060</v>
      </c>
      <c r="V257" s="50">
        <v>1956</v>
      </c>
      <c r="W257" s="50" t="s">
        <v>2159</v>
      </c>
      <c r="X257" s="50" t="s">
        <v>1060</v>
      </c>
      <c r="Y257" s="50" t="s">
        <v>1062</v>
      </c>
      <c r="Z257" s="50" t="s">
        <v>1063</v>
      </c>
      <c r="AA257" s="50" t="s">
        <v>1064</v>
      </c>
      <c r="AB257" s="50" t="s">
        <v>255</v>
      </c>
      <c r="AC257" s="50">
        <v>1210</v>
      </c>
      <c r="AD257" s="58" t="s">
        <v>1065</v>
      </c>
    </row>
    <row r="258" spans="1:30" x14ac:dyDescent="0.4">
      <c r="A258" s="50">
        <v>256</v>
      </c>
      <c r="B258" s="50" t="s">
        <v>2160</v>
      </c>
      <c r="C258" s="51" t="s">
        <v>2161</v>
      </c>
      <c r="D258" s="52">
        <v>1.1887705711519845</v>
      </c>
      <c r="E258" s="53">
        <v>1.2405672977153896</v>
      </c>
      <c r="F258" s="54">
        <v>1.4742692172911012</v>
      </c>
      <c r="G258" s="53">
        <v>1.228</v>
      </c>
      <c r="H258" s="54">
        <v>1.0329999999999999</v>
      </c>
      <c r="I258" s="53">
        <v>10.525</v>
      </c>
      <c r="J258" s="54">
        <v>10.214</v>
      </c>
      <c r="K258" s="53">
        <v>10.82</v>
      </c>
      <c r="L258" s="54">
        <v>10.26</v>
      </c>
      <c r="M258" s="55" t="s">
        <v>2162</v>
      </c>
      <c r="N258" s="55" t="s">
        <v>2161</v>
      </c>
      <c r="O258" s="55" t="s">
        <v>2163</v>
      </c>
      <c r="P258" s="56">
        <v>501</v>
      </c>
      <c r="Q258" s="57">
        <v>366</v>
      </c>
      <c r="R258" s="50" t="s">
        <v>416</v>
      </c>
      <c r="S258" s="50">
        <v>4082</v>
      </c>
      <c r="T258" s="50" t="s">
        <v>2160</v>
      </c>
      <c r="U258" s="50" t="s">
        <v>2164</v>
      </c>
      <c r="V258" s="50">
        <v>4082</v>
      </c>
      <c r="W258" s="50" t="s">
        <v>2165</v>
      </c>
      <c r="X258" s="50" t="s">
        <v>2164</v>
      </c>
      <c r="Y258" s="50" t="s">
        <v>2166</v>
      </c>
      <c r="Z258" s="50" t="s">
        <v>2167</v>
      </c>
      <c r="AA258" s="50" t="s">
        <v>2168</v>
      </c>
      <c r="AB258" s="50" t="s">
        <v>255</v>
      </c>
      <c r="AC258" s="50">
        <v>332</v>
      </c>
      <c r="AD258" s="58" t="s">
        <v>2169</v>
      </c>
    </row>
    <row r="259" spans="1:30" x14ac:dyDescent="0.4">
      <c r="A259" s="50">
        <v>257</v>
      </c>
      <c r="B259" s="50" t="s">
        <v>2170</v>
      </c>
      <c r="C259" s="51" t="s">
        <v>2171</v>
      </c>
      <c r="D259" s="52">
        <v>0.90503323836657168</v>
      </c>
      <c r="E259" s="53">
        <v>1.2780993632030502</v>
      </c>
      <c r="F259" s="54">
        <v>1.1558867065547986</v>
      </c>
      <c r="G259" s="53">
        <v>0.95299999999999996</v>
      </c>
      <c r="H259" s="54">
        <v>1.0529999999999999</v>
      </c>
      <c r="I259" s="53">
        <v>10.574</v>
      </c>
      <c r="J259" s="54">
        <v>10.220000000000001</v>
      </c>
      <c r="K259" s="53">
        <v>10.504</v>
      </c>
      <c r="L259" s="54">
        <v>10.295</v>
      </c>
      <c r="M259" s="55" t="s">
        <v>2172</v>
      </c>
      <c r="N259" s="55" t="s">
        <v>2171</v>
      </c>
      <c r="O259" s="55" t="s">
        <v>2173</v>
      </c>
      <c r="P259" s="56">
        <v>502</v>
      </c>
      <c r="Q259" s="57">
        <v>367</v>
      </c>
      <c r="R259" s="50" t="s">
        <v>250</v>
      </c>
      <c r="S259" s="50">
        <v>4771</v>
      </c>
      <c r="T259" s="50" t="s">
        <v>2170</v>
      </c>
      <c r="U259" s="50" t="s">
        <v>2174</v>
      </c>
      <c r="V259" s="50">
        <v>4771</v>
      </c>
      <c r="W259" s="50" t="s">
        <v>2175</v>
      </c>
      <c r="X259" s="50" t="s">
        <v>2174</v>
      </c>
      <c r="Y259" s="50" t="s">
        <v>2176</v>
      </c>
      <c r="Z259" s="50" t="s">
        <v>2177</v>
      </c>
      <c r="AA259" s="50" t="s">
        <v>2178</v>
      </c>
      <c r="AB259" s="50" t="s">
        <v>255</v>
      </c>
      <c r="AC259" s="50">
        <v>595</v>
      </c>
      <c r="AD259" s="58" t="s">
        <v>2179</v>
      </c>
    </row>
    <row r="260" spans="1:30" x14ac:dyDescent="0.4">
      <c r="A260" s="50">
        <v>258</v>
      </c>
      <c r="B260" s="50" t="s">
        <v>1844</v>
      </c>
      <c r="C260" s="51" t="s">
        <v>2180</v>
      </c>
      <c r="D260" s="52">
        <v>1.0803802938634399</v>
      </c>
      <c r="E260" s="53">
        <v>1.3407125915803351</v>
      </c>
      <c r="F260" s="54">
        <v>1.4469348858705258</v>
      </c>
      <c r="G260" s="53">
        <v>1.25</v>
      </c>
      <c r="H260" s="54">
        <v>1.157</v>
      </c>
      <c r="I260" s="53">
        <v>10.66</v>
      </c>
      <c r="J260" s="54">
        <v>10.237</v>
      </c>
      <c r="K260" s="53">
        <v>10.981</v>
      </c>
      <c r="L260" s="54">
        <v>10.448</v>
      </c>
      <c r="M260" s="55" t="s">
        <v>2181</v>
      </c>
      <c r="N260" s="55" t="s">
        <v>2180</v>
      </c>
      <c r="O260" s="55" t="s">
        <v>2182</v>
      </c>
      <c r="P260" s="56">
        <v>503</v>
      </c>
      <c r="Q260" s="57">
        <v>368</v>
      </c>
      <c r="R260" s="50" t="s">
        <v>250</v>
      </c>
      <c r="S260" s="50">
        <v>6853</v>
      </c>
      <c r="T260" s="50" t="s">
        <v>1844</v>
      </c>
      <c r="U260" s="50" t="s">
        <v>1848</v>
      </c>
      <c r="V260" s="50">
        <v>6853</v>
      </c>
      <c r="W260" s="50" t="s">
        <v>2183</v>
      </c>
      <c r="X260" s="50" t="s">
        <v>1848</v>
      </c>
      <c r="Y260" s="50" t="s">
        <v>1850</v>
      </c>
      <c r="Z260" s="50" t="s">
        <v>1851</v>
      </c>
      <c r="AA260" s="50" t="s">
        <v>1844</v>
      </c>
      <c r="AB260" s="50" t="s">
        <v>255</v>
      </c>
      <c r="AC260" s="50">
        <v>705</v>
      </c>
      <c r="AD260" s="58" t="s">
        <v>256</v>
      </c>
    </row>
    <row r="261" spans="1:30" x14ac:dyDescent="0.4">
      <c r="A261" s="50">
        <v>259</v>
      </c>
      <c r="B261" s="50" t="s">
        <v>2184</v>
      </c>
      <c r="C261" s="51" t="s">
        <v>2185</v>
      </c>
      <c r="D261" s="52">
        <v>1.0010121457489878</v>
      </c>
      <c r="E261" s="53">
        <v>0.7184700882720314</v>
      </c>
      <c r="F261" s="54">
        <v>0.71896826642347922</v>
      </c>
      <c r="G261" s="53">
        <v>0.98899999999999999</v>
      </c>
      <c r="H261" s="54">
        <v>0.98799999999999999</v>
      </c>
      <c r="I261" s="53">
        <v>10.461</v>
      </c>
      <c r="J261" s="54">
        <v>10.938000000000001</v>
      </c>
      <c r="K261" s="53">
        <v>10.445</v>
      </c>
      <c r="L261" s="54">
        <v>10.920999999999999</v>
      </c>
      <c r="M261" s="55" t="s">
        <v>2186</v>
      </c>
      <c r="N261" s="55" t="s">
        <v>2185</v>
      </c>
      <c r="O261" s="55" t="s">
        <v>2187</v>
      </c>
      <c r="P261" s="56">
        <v>504</v>
      </c>
      <c r="Q261" s="57">
        <v>369</v>
      </c>
      <c r="R261" s="50" t="s">
        <v>315</v>
      </c>
      <c r="S261" s="50">
        <v>3014</v>
      </c>
      <c r="T261" s="50" t="s">
        <v>2184</v>
      </c>
      <c r="U261" s="50" t="s">
        <v>2188</v>
      </c>
      <c r="V261" s="50">
        <v>3014</v>
      </c>
      <c r="W261" s="50" t="s">
        <v>2189</v>
      </c>
      <c r="X261" s="50" t="s">
        <v>2188</v>
      </c>
      <c r="Y261" s="50" t="s">
        <v>2190</v>
      </c>
      <c r="Z261" s="50" t="s">
        <v>2191</v>
      </c>
      <c r="AA261" s="50" t="s">
        <v>2192</v>
      </c>
      <c r="AB261" s="50" t="s">
        <v>255</v>
      </c>
      <c r="AC261" s="50">
        <v>143</v>
      </c>
      <c r="AD261" s="58" t="s">
        <v>2193</v>
      </c>
    </row>
    <row r="262" spans="1:30" x14ac:dyDescent="0.4">
      <c r="A262" s="50">
        <v>260</v>
      </c>
      <c r="B262" s="50" t="s">
        <v>1285</v>
      </c>
      <c r="C262" s="51" t="s">
        <v>2194</v>
      </c>
      <c r="D262" s="52">
        <v>1.2179732313575526</v>
      </c>
      <c r="E262" s="53">
        <v>1.0628956743585543</v>
      </c>
      <c r="F262" s="54">
        <v>1.2950429988544252</v>
      </c>
      <c r="G262" s="53">
        <v>1.274</v>
      </c>
      <c r="H262" s="54">
        <v>1.046</v>
      </c>
      <c r="I262" s="53">
        <v>10.435</v>
      </c>
      <c r="J262" s="54">
        <v>10.347</v>
      </c>
      <c r="K262" s="53">
        <v>10.785</v>
      </c>
      <c r="L262" s="54">
        <v>10.412000000000001</v>
      </c>
      <c r="M262" s="55" t="s">
        <v>2195</v>
      </c>
      <c r="N262" s="55" t="s">
        <v>2194</v>
      </c>
      <c r="O262" s="55" t="s">
        <v>2196</v>
      </c>
      <c r="P262" s="56">
        <v>505</v>
      </c>
      <c r="Q262" s="57">
        <v>370</v>
      </c>
      <c r="R262" s="50" t="s">
        <v>250</v>
      </c>
      <c r="S262" s="50">
        <v>6198</v>
      </c>
      <c r="T262" s="50" t="s">
        <v>1285</v>
      </c>
      <c r="U262" s="50" t="s">
        <v>1289</v>
      </c>
      <c r="V262" s="50">
        <v>6198</v>
      </c>
      <c r="W262" s="50" t="s">
        <v>2197</v>
      </c>
      <c r="X262" s="50" t="s">
        <v>1289</v>
      </c>
      <c r="Y262" s="50" t="s">
        <v>1291</v>
      </c>
      <c r="Z262" s="50" t="s">
        <v>1292</v>
      </c>
      <c r="AA262" s="50" t="s">
        <v>1293</v>
      </c>
      <c r="AB262" s="50" t="s">
        <v>255</v>
      </c>
      <c r="AC262" s="50">
        <v>525</v>
      </c>
      <c r="AD262" s="58" t="s">
        <v>1294</v>
      </c>
    </row>
    <row r="263" spans="1:30" x14ac:dyDescent="0.4">
      <c r="A263" s="50">
        <v>261</v>
      </c>
      <c r="B263" s="50" t="s">
        <v>2100</v>
      </c>
      <c r="C263" s="51" t="s">
        <v>2198</v>
      </c>
      <c r="D263" s="52">
        <v>1.2313513513513512</v>
      </c>
      <c r="E263" s="53">
        <v>0.77808517655541831</v>
      </c>
      <c r="F263" s="54">
        <v>0.95727145819529758</v>
      </c>
      <c r="G263" s="53">
        <v>1.139</v>
      </c>
      <c r="H263" s="54">
        <v>0.92500000000000004</v>
      </c>
      <c r="I263" s="53">
        <v>10.266999999999999</v>
      </c>
      <c r="J263" s="54">
        <v>10.629</v>
      </c>
      <c r="K263" s="53">
        <v>10.454000000000001</v>
      </c>
      <c r="L263" s="54">
        <v>10.516999999999999</v>
      </c>
      <c r="M263" s="55" t="s">
        <v>2199</v>
      </c>
      <c r="N263" s="55" t="s">
        <v>2198</v>
      </c>
      <c r="O263" s="55" t="s">
        <v>2200</v>
      </c>
      <c r="P263" s="56">
        <v>506</v>
      </c>
      <c r="Q263" s="57">
        <v>371</v>
      </c>
      <c r="R263" s="50" t="s">
        <v>250</v>
      </c>
      <c r="S263" s="50">
        <v>4137</v>
      </c>
      <c r="T263" s="50" t="s">
        <v>2100</v>
      </c>
      <c r="U263" s="50" t="s">
        <v>2104</v>
      </c>
      <c r="V263" s="50">
        <v>4137</v>
      </c>
      <c r="W263" s="50" t="s">
        <v>2201</v>
      </c>
      <c r="X263" s="50" t="s">
        <v>2104</v>
      </c>
      <c r="Y263" s="50" t="s">
        <v>2106</v>
      </c>
      <c r="Z263" s="50" t="s">
        <v>2107</v>
      </c>
      <c r="AA263" s="50" t="s">
        <v>2108</v>
      </c>
      <c r="AB263" s="50" t="s">
        <v>255</v>
      </c>
      <c r="AC263" s="50">
        <v>758</v>
      </c>
      <c r="AD263" s="58" t="s">
        <v>2109</v>
      </c>
    </row>
    <row r="264" spans="1:30" x14ac:dyDescent="0.4">
      <c r="A264" s="50">
        <v>262</v>
      </c>
      <c r="B264" s="50" t="s">
        <v>2202</v>
      </c>
      <c r="C264" s="51" t="s">
        <v>2203</v>
      </c>
      <c r="D264" s="52">
        <v>0.84582132564841495</v>
      </c>
      <c r="E264" s="53">
        <v>1.3908819717099883</v>
      </c>
      <c r="F264" s="54">
        <v>1.1752763284197696</v>
      </c>
      <c r="G264" s="53">
        <v>1.1739999999999999</v>
      </c>
      <c r="H264" s="54">
        <v>1.3879999999999999</v>
      </c>
      <c r="I264" s="53">
        <v>10.472</v>
      </c>
      <c r="J264" s="54">
        <v>9.9960000000000004</v>
      </c>
      <c r="K264" s="53">
        <v>10.702999999999999</v>
      </c>
      <c r="L264" s="54">
        <v>10.47</v>
      </c>
      <c r="M264" s="55" t="s">
        <v>2204</v>
      </c>
      <c r="N264" s="55" t="s">
        <v>2203</v>
      </c>
      <c r="O264" s="55" t="s">
        <v>2205</v>
      </c>
      <c r="P264" s="56">
        <v>507</v>
      </c>
      <c r="Q264" s="57">
        <v>372</v>
      </c>
      <c r="R264" s="50" t="s">
        <v>315</v>
      </c>
      <c r="S264" s="50">
        <v>2017</v>
      </c>
      <c r="T264" s="50" t="s">
        <v>2202</v>
      </c>
      <c r="U264" s="50" t="s">
        <v>2206</v>
      </c>
      <c r="V264" s="50">
        <v>2017</v>
      </c>
      <c r="W264" s="50" t="s">
        <v>2207</v>
      </c>
      <c r="X264" s="50" t="s">
        <v>2206</v>
      </c>
      <c r="Y264" s="50" t="s">
        <v>2208</v>
      </c>
      <c r="Z264" s="50" t="s">
        <v>2209</v>
      </c>
      <c r="AA264" s="50" t="s">
        <v>2210</v>
      </c>
      <c r="AB264" s="50" t="s">
        <v>255</v>
      </c>
      <c r="AC264" s="50">
        <v>550</v>
      </c>
      <c r="AD264" s="58" t="s">
        <v>2211</v>
      </c>
    </row>
    <row r="265" spans="1:30" x14ac:dyDescent="0.4">
      <c r="A265" s="50">
        <v>263</v>
      </c>
      <c r="B265" s="50" t="s">
        <v>2212</v>
      </c>
      <c r="C265" s="51" t="s">
        <v>2213</v>
      </c>
      <c r="D265" s="52">
        <v>0.99656061908856408</v>
      </c>
      <c r="E265" s="53">
        <v>0.98009941534187017</v>
      </c>
      <c r="F265" s="54">
        <v>0.97738576641080543</v>
      </c>
      <c r="G265" s="53">
        <v>1.159</v>
      </c>
      <c r="H265" s="54">
        <v>1.163</v>
      </c>
      <c r="I265" s="53">
        <v>10.3</v>
      </c>
      <c r="J265" s="54">
        <v>10.329000000000001</v>
      </c>
      <c r="K265" s="53">
        <v>10.513</v>
      </c>
      <c r="L265" s="54">
        <v>10.545999999999999</v>
      </c>
      <c r="M265" s="55" t="s">
        <v>2214</v>
      </c>
      <c r="N265" s="55" t="s">
        <v>2213</v>
      </c>
      <c r="O265" s="55" t="s">
        <v>2215</v>
      </c>
      <c r="P265" s="56">
        <v>508</v>
      </c>
      <c r="Q265" s="57">
        <v>373</v>
      </c>
      <c r="R265" s="50" t="s">
        <v>315</v>
      </c>
      <c r="S265" s="50">
        <v>13043</v>
      </c>
      <c r="T265" s="50" t="s">
        <v>2212</v>
      </c>
      <c r="U265" s="50" t="s">
        <v>2216</v>
      </c>
      <c r="V265" s="50">
        <v>13043</v>
      </c>
      <c r="W265" s="50" t="s">
        <v>2217</v>
      </c>
      <c r="X265" s="50" t="s">
        <v>2216</v>
      </c>
      <c r="Y265" s="50" t="s">
        <v>2218</v>
      </c>
      <c r="Z265" s="50" t="s">
        <v>2219</v>
      </c>
      <c r="AA265" s="50" t="s">
        <v>2220</v>
      </c>
      <c r="AB265" s="50" t="s">
        <v>849</v>
      </c>
      <c r="AC265" s="50">
        <v>546</v>
      </c>
      <c r="AD265" s="58" t="s">
        <v>2221</v>
      </c>
    </row>
    <row r="266" spans="1:30" x14ac:dyDescent="0.4">
      <c r="A266" s="50">
        <v>264</v>
      </c>
      <c r="B266" s="50" t="s">
        <v>1169</v>
      </c>
      <c r="C266" s="51" t="s">
        <v>2222</v>
      </c>
      <c r="D266" s="52">
        <v>0.88258471237194658</v>
      </c>
      <c r="E266" s="53">
        <v>1.3613141164994731</v>
      </c>
      <c r="F266" s="54">
        <v>1.2016360495268501</v>
      </c>
      <c r="G266" s="53">
        <v>1.1200000000000001</v>
      </c>
      <c r="H266" s="54">
        <v>1.2689999999999999</v>
      </c>
      <c r="I266" s="53">
        <v>10.335000000000001</v>
      </c>
      <c r="J266" s="54">
        <v>9.89</v>
      </c>
      <c r="K266" s="53">
        <v>10.497999999999999</v>
      </c>
      <c r="L266" s="54">
        <v>10.233000000000001</v>
      </c>
      <c r="M266" s="55" t="s">
        <v>2223</v>
      </c>
      <c r="N266" s="55" t="s">
        <v>2222</v>
      </c>
      <c r="O266" s="55" t="s">
        <v>2224</v>
      </c>
      <c r="P266" s="56">
        <v>509</v>
      </c>
      <c r="Q266" s="57">
        <v>374</v>
      </c>
      <c r="R266" s="50" t="s">
        <v>250</v>
      </c>
      <c r="S266" s="50">
        <v>1385</v>
      </c>
      <c r="T266" s="50" t="s">
        <v>1169</v>
      </c>
      <c r="U266" s="50" t="s">
        <v>1173</v>
      </c>
      <c r="V266" s="50">
        <v>1385</v>
      </c>
      <c r="W266" s="50" t="s">
        <v>2225</v>
      </c>
      <c r="X266" s="50" t="s">
        <v>1173</v>
      </c>
      <c r="Y266" s="50" t="s">
        <v>1175</v>
      </c>
      <c r="Z266" s="50" t="s">
        <v>1176</v>
      </c>
      <c r="AA266" s="50" t="s">
        <v>1169</v>
      </c>
      <c r="AB266" s="50" t="s">
        <v>255</v>
      </c>
      <c r="AC266" s="50">
        <v>341</v>
      </c>
      <c r="AD266" s="58" t="s">
        <v>256</v>
      </c>
    </row>
    <row r="267" spans="1:30" x14ac:dyDescent="0.4">
      <c r="A267" s="50">
        <v>265</v>
      </c>
      <c r="B267" s="50" t="s">
        <v>2120</v>
      </c>
      <c r="C267" s="51" t="s">
        <v>2226</v>
      </c>
      <c r="D267" s="52">
        <v>0.91652021089630931</v>
      </c>
      <c r="E267" s="53">
        <v>1.2150367919050167</v>
      </c>
      <c r="F267" s="54">
        <v>1.1141936508193329</v>
      </c>
      <c r="G267" s="53">
        <v>1.0429999999999999</v>
      </c>
      <c r="H267" s="54">
        <v>1.1379999999999999</v>
      </c>
      <c r="I267" s="53">
        <v>10.259</v>
      </c>
      <c r="J267" s="54">
        <v>9.9779999999999998</v>
      </c>
      <c r="K267" s="53">
        <v>10.32</v>
      </c>
      <c r="L267" s="54">
        <v>10.164</v>
      </c>
      <c r="M267" s="55" t="s">
        <v>2227</v>
      </c>
      <c r="N267" s="55" t="s">
        <v>2226</v>
      </c>
      <c r="O267" s="55" t="s">
        <v>2228</v>
      </c>
      <c r="P267" s="56">
        <v>510</v>
      </c>
      <c r="Q267" s="57">
        <v>375</v>
      </c>
      <c r="R267" s="50" t="s">
        <v>250</v>
      </c>
      <c r="S267" s="50">
        <v>1600</v>
      </c>
      <c r="T267" s="50" t="s">
        <v>2120</v>
      </c>
      <c r="U267" s="50" t="s">
        <v>2124</v>
      </c>
      <c r="V267" s="50">
        <v>1600</v>
      </c>
      <c r="W267" s="50" t="s">
        <v>2229</v>
      </c>
      <c r="X267" s="50" t="s">
        <v>2124</v>
      </c>
      <c r="Y267" s="50" t="s">
        <v>2126</v>
      </c>
      <c r="Z267" s="50" t="s">
        <v>2127</v>
      </c>
      <c r="AA267" s="50" t="s">
        <v>2120</v>
      </c>
      <c r="AB267" s="50" t="s">
        <v>255</v>
      </c>
      <c r="AC267" s="50">
        <v>588</v>
      </c>
      <c r="AD267" s="58" t="s">
        <v>256</v>
      </c>
    </row>
    <row r="268" spans="1:30" x14ac:dyDescent="0.4">
      <c r="A268" s="50">
        <v>266</v>
      </c>
      <c r="B268" s="50" t="s">
        <v>2230</v>
      </c>
      <c r="C268" s="51" t="s">
        <v>2231</v>
      </c>
      <c r="D268" s="52">
        <v>1.1135265700483092</v>
      </c>
      <c r="E268" s="53">
        <v>0.87782179760951839</v>
      </c>
      <c r="F268" s="54">
        <v>0.9780634734473389</v>
      </c>
      <c r="G268" s="53">
        <v>0.92200000000000004</v>
      </c>
      <c r="H268" s="54">
        <v>0.82799999999999996</v>
      </c>
      <c r="I268" s="53">
        <v>10.599</v>
      </c>
      <c r="J268" s="54">
        <v>10.787000000000001</v>
      </c>
      <c r="K268" s="53">
        <v>10.481999999999999</v>
      </c>
      <c r="L268" s="54">
        <v>10.513999999999999</v>
      </c>
      <c r="M268" s="55" t="s">
        <v>2232</v>
      </c>
      <c r="N268" s="55" t="s">
        <v>2231</v>
      </c>
      <c r="O268" s="55" t="s">
        <v>2233</v>
      </c>
      <c r="P268" s="56">
        <v>549</v>
      </c>
      <c r="Q268" s="57">
        <v>1279</v>
      </c>
      <c r="R268" s="50" t="s">
        <v>2234</v>
      </c>
      <c r="S268" s="50">
        <v>7054</v>
      </c>
      <c r="T268" s="50" t="s">
        <v>2230</v>
      </c>
      <c r="U268" s="50" t="s">
        <v>2235</v>
      </c>
      <c r="V268" s="50">
        <v>7054</v>
      </c>
      <c r="W268" s="50" t="s">
        <v>2236</v>
      </c>
      <c r="X268" s="50" t="s">
        <v>2235</v>
      </c>
      <c r="Y268" s="50" t="s">
        <v>2237</v>
      </c>
      <c r="Z268" s="50" t="s">
        <v>2238</v>
      </c>
      <c r="AA268" s="50" t="s">
        <v>2239</v>
      </c>
      <c r="AB268" s="50" t="s">
        <v>255</v>
      </c>
      <c r="AC268" s="50">
        <v>528</v>
      </c>
      <c r="AD268" s="58" t="s">
        <v>2240</v>
      </c>
    </row>
    <row r="269" spans="1:30" x14ac:dyDescent="0.4">
      <c r="A269" s="50">
        <v>267</v>
      </c>
      <c r="B269" s="50" t="s">
        <v>2241</v>
      </c>
      <c r="C269" s="51" t="s">
        <v>2242</v>
      </c>
      <c r="D269" s="52">
        <v>1.1781946072684641</v>
      </c>
      <c r="E269" s="53">
        <v>0.89875512661102985</v>
      </c>
      <c r="F269" s="54">
        <v>1.0584843948751328</v>
      </c>
      <c r="G269" s="53">
        <v>1.0049999999999999</v>
      </c>
      <c r="H269" s="54">
        <v>0.85299999999999998</v>
      </c>
      <c r="I269" s="53">
        <v>10.683999999999999</v>
      </c>
      <c r="J269" s="54">
        <v>10.837999999999999</v>
      </c>
      <c r="K269" s="53">
        <v>10.691000000000001</v>
      </c>
      <c r="L269" s="54">
        <v>10.609</v>
      </c>
      <c r="M269" s="55" t="s">
        <v>2243</v>
      </c>
      <c r="N269" s="55" t="s">
        <v>2242</v>
      </c>
      <c r="O269" s="55" t="s">
        <v>2244</v>
      </c>
      <c r="P269" s="56">
        <v>550</v>
      </c>
      <c r="Q269" s="57">
        <v>1281</v>
      </c>
      <c r="R269" s="50" t="s">
        <v>315</v>
      </c>
      <c r="S269" s="50">
        <v>2321</v>
      </c>
      <c r="T269" s="50" t="s">
        <v>2241</v>
      </c>
      <c r="U269" s="50" t="s">
        <v>2245</v>
      </c>
      <c r="V269" s="50">
        <v>2321</v>
      </c>
      <c r="W269" s="50" t="s">
        <v>2246</v>
      </c>
      <c r="X269" s="50" t="s">
        <v>2245</v>
      </c>
      <c r="Y269" s="50" t="s">
        <v>2247</v>
      </c>
      <c r="Z269" s="50" t="s">
        <v>2248</v>
      </c>
      <c r="AA269" s="50" t="s">
        <v>2249</v>
      </c>
      <c r="AB269" s="50" t="s">
        <v>255</v>
      </c>
      <c r="AC269" s="50">
        <v>1338</v>
      </c>
      <c r="AD269" s="58" t="s">
        <v>2250</v>
      </c>
    </row>
    <row r="270" spans="1:30" x14ac:dyDescent="0.4">
      <c r="A270" s="50">
        <v>268</v>
      </c>
      <c r="B270" s="50" t="s">
        <v>1416</v>
      </c>
      <c r="C270" s="51" t="s">
        <v>2251</v>
      </c>
      <c r="D270" s="59">
        <v>1.2808056872037914</v>
      </c>
      <c r="E270" s="53">
        <v>0.79168586587127232</v>
      </c>
      <c r="F270" s="54">
        <v>1.0139594797900287</v>
      </c>
      <c r="G270" s="53">
        <v>1.081</v>
      </c>
      <c r="H270" s="54">
        <v>0.84399999999999997</v>
      </c>
      <c r="I270" s="53">
        <v>10.391999999999999</v>
      </c>
      <c r="J270" s="54">
        <v>10.728999999999999</v>
      </c>
      <c r="K270" s="53">
        <v>10.504</v>
      </c>
      <c r="L270" s="54">
        <v>10.484</v>
      </c>
      <c r="M270" s="55" t="s">
        <v>2252</v>
      </c>
      <c r="N270" s="55" t="s">
        <v>2251</v>
      </c>
      <c r="O270" s="55" t="s">
        <v>2253</v>
      </c>
      <c r="P270" s="56">
        <v>551</v>
      </c>
      <c r="Q270" s="57">
        <v>1282</v>
      </c>
      <c r="R270" s="50" t="s">
        <v>250</v>
      </c>
      <c r="S270" s="50">
        <v>3791</v>
      </c>
      <c r="T270" s="50" t="s">
        <v>1416</v>
      </c>
      <c r="U270" s="50" t="s">
        <v>1420</v>
      </c>
      <c r="V270" s="50">
        <v>3791</v>
      </c>
      <c r="W270" s="50" t="s">
        <v>2254</v>
      </c>
      <c r="X270" s="50" t="s">
        <v>1420</v>
      </c>
      <c r="Y270" s="50" t="s">
        <v>1422</v>
      </c>
      <c r="Z270" s="50" t="s">
        <v>1423</v>
      </c>
      <c r="AA270" s="50" t="s">
        <v>1424</v>
      </c>
      <c r="AB270" s="50" t="s">
        <v>255</v>
      </c>
      <c r="AC270" s="50">
        <v>1356</v>
      </c>
      <c r="AD270" s="58" t="s">
        <v>1425</v>
      </c>
    </row>
    <row r="271" spans="1:30" x14ac:dyDescent="0.4">
      <c r="A271" s="50">
        <v>269</v>
      </c>
      <c r="B271" s="50" t="s">
        <v>2255</v>
      </c>
      <c r="C271" s="51" t="s">
        <v>2256</v>
      </c>
      <c r="D271" s="59">
        <v>1.309612983770287</v>
      </c>
      <c r="E271" s="53">
        <v>0.74432262758327017</v>
      </c>
      <c r="F271" s="54">
        <v>0.97535546152764097</v>
      </c>
      <c r="G271" s="53">
        <v>1.0489999999999999</v>
      </c>
      <c r="H271" s="54">
        <v>0.80100000000000005</v>
      </c>
      <c r="I271" s="53">
        <v>10.525</v>
      </c>
      <c r="J271" s="54">
        <v>10.951000000000001</v>
      </c>
      <c r="K271" s="53">
        <v>10.593999999999999</v>
      </c>
      <c r="L271" s="54">
        <v>10.63</v>
      </c>
      <c r="M271" s="55" t="s">
        <v>2257</v>
      </c>
      <c r="N271" s="55" t="s">
        <v>2256</v>
      </c>
      <c r="O271" s="55" t="s">
        <v>2258</v>
      </c>
      <c r="P271" s="56">
        <v>552</v>
      </c>
      <c r="Q271" s="57">
        <v>1283</v>
      </c>
      <c r="R271" s="50" t="s">
        <v>315</v>
      </c>
      <c r="S271" s="50">
        <v>7454</v>
      </c>
      <c r="T271" s="50" t="s">
        <v>2255</v>
      </c>
      <c r="U271" s="50" t="s">
        <v>2259</v>
      </c>
      <c r="V271" s="50">
        <v>7454</v>
      </c>
      <c r="W271" s="50" t="s">
        <v>2260</v>
      </c>
      <c r="X271" s="50" t="s">
        <v>2259</v>
      </c>
      <c r="Y271" s="50" t="s">
        <v>2261</v>
      </c>
      <c r="Z271" s="50" t="s">
        <v>2262</v>
      </c>
      <c r="AA271" s="50" t="s">
        <v>2263</v>
      </c>
      <c r="AB271" s="50" t="s">
        <v>255</v>
      </c>
      <c r="AC271" s="50">
        <v>502</v>
      </c>
      <c r="AD271" s="58" t="s">
        <v>2264</v>
      </c>
    </row>
    <row r="272" spans="1:30" x14ac:dyDescent="0.4">
      <c r="A272" s="50">
        <v>270</v>
      </c>
      <c r="B272" s="50" t="s">
        <v>2265</v>
      </c>
      <c r="C272" s="51" t="s">
        <v>2266</v>
      </c>
      <c r="D272" s="52">
        <v>1.1613588110403399</v>
      </c>
      <c r="E272" s="53">
        <v>0.77916457966049923</v>
      </c>
      <c r="F272" s="54">
        <v>0.90563398301782183</v>
      </c>
      <c r="G272" s="53">
        <v>1.0940000000000001</v>
      </c>
      <c r="H272" s="54">
        <v>0.94199999999999995</v>
      </c>
      <c r="I272" s="53">
        <v>10.452999999999999</v>
      </c>
      <c r="J272" s="54">
        <v>10.813000000000001</v>
      </c>
      <c r="K272" s="53">
        <v>10.583</v>
      </c>
      <c r="L272" s="54">
        <v>10.726000000000001</v>
      </c>
      <c r="M272" s="55" t="s">
        <v>2267</v>
      </c>
      <c r="N272" s="55" t="s">
        <v>2266</v>
      </c>
      <c r="O272" s="55" t="s">
        <v>2268</v>
      </c>
      <c r="P272" s="56">
        <v>553</v>
      </c>
      <c r="Q272" s="57">
        <v>1284</v>
      </c>
      <c r="R272" s="50" t="s">
        <v>315</v>
      </c>
      <c r="S272" s="50">
        <v>7535</v>
      </c>
      <c r="T272" s="50" t="s">
        <v>2265</v>
      </c>
      <c r="U272" s="50" t="s">
        <v>2269</v>
      </c>
      <c r="V272" s="50">
        <v>7535</v>
      </c>
      <c r="W272" s="50" t="s">
        <v>2270</v>
      </c>
      <c r="X272" s="50" t="s">
        <v>2269</v>
      </c>
      <c r="Y272" s="50" t="s">
        <v>2271</v>
      </c>
      <c r="Z272" s="50" t="s">
        <v>2272</v>
      </c>
      <c r="AA272" s="50" t="s">
        <v>2273</v>
      </c>
      <c r="AB272" s="50" t="s">
        <v>255</v>
      </c>
      <c r="AC272" s="50">
        <v>619</v>
      </c>
      <c r="AD272" s="58" t="s">
        <v>2274</v>
      </c>
    </row>
    <row r="273" spans="1:30" x14ac:dyDescent="0.4">
      <c r="A273" s="50">
        <v>271</v>
      </c>
      <c r="B273" s="50" t="s">
        <v>1643</v>
      </c>
      <c r="C273" s="51" t="s">
        <v>2275</v>
      </c>
      <c r="D273" s="52">
        <v>1.1268656716417911</v>
      </c>
      <c r="E273" s="53">
        <v>1.0090516338446824</v>
      </c>
      <c r="F273" s="54">
        <v>1.1376052278725042</v>
      </c>
      <c r="G273" s="53">
        <v>0.90600000000000003</v>
      </c>
      <c r="H273" s="54">
        <v>0.80400000000000005</v>
      </c>
      <c r="I273" s="53">
        <v>10.694000000000001</v>
      </c>
      <c r="J273" s="54">
        <v>10.680999999999999</v>
      </c>
      <c r="K273" s="53">
        <v>10.552</v>
      </c>
      <c r="L273" s="54">
        <v>10.366</v>
      </c>
      <c r="M273" s="55" t="s">
        <v>2276</v>
      </c>
      <c r="N273" s="55" t="s">
        <v>2275</v>
      </c>
      <c r="O273" s="55" t="s">
        <v>2277</v>
      </c>
      <c r="P273" s="56">
        <v>555</v>
      </c>
      <c r="Q273" s="57">
        <v>1285</v>
      </c>
      <c r="R273" s="50" t="s">
        <v>250</v>
      </c>
      <c r="S273" s="50">
        <v>207</v>
      </c>
      <c r="T273" s="50" t="s">
        <v>1643</v>
      </c>
      <c r="U273" s="50" t="s">
        <v>1647</v>
      </c>
      <c r="V273" s="50">
        <v>207</v>
      </c>
      <c r="W273" s="50" t="s">
        <v>2278</v>
      </c>
      <c r="X273" s="50" t="s">
        <v>1647</v>
      </c>
      <c r="Y273" s="50" t="s">
        <v>1649</v>
      </c>
      <c r="Z273" s="50" t="s">
        <v>1650</v>
      </c>
      <c r="AA273" s="50" t="s">
        <v>1651</v>
      </c>
      <c r="AB273" s="50" t="s">
        <v>255</v>
      </c>
      <c r="AC273" s="50">
        <v>480</v>
      </c>
      <c r="AD273" s="58" t="s">
        <v>1652</v>
      </c>
    </row>
    <row r="274" spans="1:30" x14ac:dyDescent="0.4">
      <c r="A274" s="50">
        <v>272</v>
      </c>
      <c r="B274" s="50" t="s">
        <v>1643</v>
      </c>
      <c r="C274" s="51" t="s">
        <v>2279</v>
      </c>
      <c r="D274" s="59">
        <v>1.2552404438964242</v>
      </c>
      <c r="E274" s="53">
        <v>0.89751005066726097</v>
      </c>
      <c r="F274" s="54">
        <v>1.1266192284972789</v>
      </c>
      <c r="G274" s="53">
        <v>1.018</v>
      </c>
      <c r="H274" s="54">
        <v>0.81100000000000005</v>
      </c>
      <c r="I274" s="53">
        <v>10.667999999999999</v>
      </c>
      <c r="J274" s="54">
        <v>10.824</v>
      </c>
      <c r="K274" s="53">
        <v>10.694000000000001</v>
      </c>
      <c r="L274" s="54">
        <v>10.522</v>
      </c>
      <c r="M274" s="55" t="s">
        <v>2280</v>
      </c>
      <c r="N274" s="55" t="s">
        <v>2279</v>
      </c>
      <c r="O274" s="55" t="s">
        <v>2281</v>
      </c>
      <c r="P274" s="56">
        <v>556</v>
      </c>
      <c r="Q274" s="57">
        <v>1286</v>
      </c>
      <c r="R274" s="50" t="s">
        <v>250</v>
      </c>
      <c r="S274" s="50">
        <v>207</v>
      </c>
      <c r="T274" s="50" t="s">
        <v>1643</v>
      </c>
      <c r="U274" s="50" t="s">
        <v>1647</v>
      </c>
      <c r="V274" s="50">
        <v>207</v>
      </c>
      <c r="W274" s="50" t="s">
        <v>2282</v>
      </c>
      <c r="X274" s="50" t="s">
        <v>1647</v>
      </c>
      <c r="Y274" s="50" t="s">
        <v>1649</v>
      </c>
      <c r="Z274" s="50" t="s">
        <v>1650</v>
      </c>
      <c r="AA274" s="50" t="s">
        <v>1651</v>
      </c>
      <c r="AB274" s="50" t="s">
        <v>255</v>
      </c>
      <c r="AC274" s="50">
        <v>480</v>
      </c>
      <c r="AD274" s="58" t="s">
        <v>1652</v>
      </c>
    </row>
    <row r="275" spans="1:30" x14ac:dyDescent="0.4">
      <c r="A275" s="50">
        <v>273</v>
      </c>
      <c r="B275" s="50" t="s">
        <v>1643</v>
      </c>
      <c r="C275" s="51" t="s">
        <v>2283</v>
      </c>
      <c r="D275" s="59">
        <v>1.2935897435897434</v>
      </c>
      <c r="E275" s="53">
        <v>0.5414875227629623</v>
      </c>
      <c r="F275" s="54">
        <v>0.70124962532120061</v>
      </c>
      <c r="G275" s="53">
        <v>1.0089999999999999</v>
      </c>
      <c r="H275" s="54">
        <v>0.78</v>
      </c>
      <c r="I275" s="53">
        <v>10.509</v>
      </c>
      <c r="J275" s="54">
        <v>11.394</v>
      </c>
      <c r="K275" s="53">
        <v>10.523</v>
      </c>
      <c r="L275" s="54">
        <v>11.035</v>
      </c>
      <c r="M275" s="55" t="s">
        <v>2284</v>
      </c>
      <c r="N275" s="55" t="s">
        <v>2283</v>
      </c>
      <c r="O275" s="55" t="s">
        <v>2285</v>
      </c>
      <c r="P275" s="56">
        <v>557</v>
      </c>
      <c r="Q275" s="57">
        <v>1288</v>
      </c>
      <c r="R275" s="50" t="s">
        <v>250</v>
      </c>
      <c r="S275" s="50">
        <v>207</v>
      </c>
      <c r="T275" s="50" t="s">
        <v>1643</v>
      </c>
      <c r="U275" s="50" t="s">
        <v>1647</v>
      </c>
      <c r="V275" s="50">
        <v>207</v>
      </c>
      <c r="W275" s="50" t="s">
        <v>2286</v>
      </c>
      <c r="X275" s="50" t="s">
        <v>1647</v>
      </c>
      <c r="Y275" s="50" t="s">
        <v>1649</v>
      </c>
      <c r="Z275" s="50" t="s">
        <v>1650</v>
      </c>
      <c r="AA275" s="50" t="s">
        <v>1651</v>
      </c>
      <c r="AB275" s="50" t="s">
        <v>255</v>
      </c>
      <c r="AC275" s="50">
        <v>480</v>
      </c>
      <c r="AD275" s="58" t="s">
        <v>1652</v>
      </c>
    </row>
    <row r="276" spans="1:30" x14ac:dyDescent="0.4">
      <c r="A276" s="50">
        <v>274</v>
      </c>
      <c r="B276" s="50" t="s">
        <v>283</v>
      </c>
      <c r="C276" s="51" t="s">
        <v>2287</v>
      </c>
      <c r="D276" s="52">
        <v>1.0118289353958145</v>
      </c>
      <c r="E276" s="53">
        <v>1.0897521122133271</v>
      </c>
      <c r="F276" s="54">
        <v>1.1034337400419583</v>
      </c>
      <c r="G276" s="53">
        <v>1.1120000000000001</v>
      </c>
      <c r="H276" s="54">
        <v>1.099</v>
      </c>
      <c r="I276" s="53">
        <v>10.638999999999999</v>
      </c>
      <c r="J276" s="54">
        <v>10.515000000000001</v>
      </c>
      <c r="K276" s="53">
        <v>10.792999999999999</v>
      </c>
      <c r="L276" s="54">
        <v>10.651</v>
      </c>
      <c r="M276" s="55" t="s">
        <v>2288</v>
      </c>
      <c r="N276" s="55" t="s">
        <v>2287</v>
      </c>
      <c r="O276" s="55" t="s">
        <v>2289</v>
      </c>
      <c r="P276" s="56">
        <v>561</v>
      </c>
      <c r="Q276" s="57">
        <v>131</v>
      </c>
      <c r="R276" s="50" t="s">
        <v>250</v>
      </c>
      <c r="S276" s="50">
        <v>5894</v>
      </c>
      <c r="T276" s="50" t="s">
        <v>283</v>
      </c>
      <c r="U276" s="50" t="s">
        <v>287</v>
      </c>
      <c r="V276" s="50">
        <v>5894</v>
      </c>
      <c r="W276" s="50" t="s">
        <v>2290</v>
      </c>
      <c r="X276" s="50" t="s">
        <v>287</v>
      </c>
      <c r="Y276" s="50" t="s">
        <v>289</v>
      </c>
      <c r="Z276" s="50" t="s">
        <v>290</v>
      </c>
      <c r="AA276" s="50" t="s">
        <v>291</v>
      </c>
      <c r="AB276" s="50" t="s">
        <v>255</v>
      </c>
      <c r="AC276" s="50">
        <v>648</v>
      </c>
      <c r="AD276" s="58" t="s">
        <v>292</v>
      </c>
    </row>
    <row r="277" spans="1:30" x14ac:dyDescent="0.4">
      <c r="A277" s="50">
        <v>275</v>
      </c>
      <c r="B277" s="50" t="s">
        <v>2291</v>
      </c>
      <c r="C277" s="51" t="s">
        <v>2292</v>
      </c>
      <c r="D277" s="52">
        <v>1.0727101038715769</v>
      </c>
      <c r="E277" s="53">
        <v>1.012554807350492</v>
      </c>
      <c r="F277" s="54">
        <v>1.0867348625260587</v>
      </c>
      <c r="G277" s="53">
        <v>1.1359999999999999</v>
      </c>
      <c r="H277" s="54">
        <v>1.0589999999999999</v>
      </c>
      <c r="I277" s="53">
        <v>10.571</v>
      </c>
      <c r="J277" s="54">
        <v>10.553000000000001</v>
      </c>
      <c r="K277" s="53">
        <v>10.755000000000001</v>
      </c>
      <c r="L277" s="54">
        <v>10.635</v>
      </c>
      <c r="M277" s="55" t="s">
        <v>2293</v>
      </c>
      <c r="N277" s="55" t="s">
        <v>2292</v>
      </c>
      <c r="O277" s="55" t="s">
        <v>2294</v>
      </c>
      <c r="P277" s="56">
        <v>562</v>
      </c>
      <c r="Q277" s="57">
        <v>132</v>
      </c>
      <c r="R277" s="50" t="s">
        <v>315</v>
      </c>
      <c r="S277" s="50">
        <v>891</v>
      </c>
      <c r="T277" s="50" t="s">
        <v>2291</v>
      </c>
      <c r="U277" s="50" t="s">
        <v>2295</v>
      </c>
      <c r="V277" s="50">
        <v>891</v>
      </c>
      <c r="W277" s="50" t="s">
        <v>2296</v>
      </c>
      <c r="X277" s="50" t="s">
        <v>2295</v>
      </c>
      <c r="Y277" s="50" t="s">
        <v>2297</v>
      </c>
      <c r="Z277" s="50" t="s">
        <v>2298</v>
      </c>
      <c r="AA277" s="50" t="s">
        <v>2299</v>
      </c>
      <c r="AB277" s="50" t="s">
        <v>255</v>
      </c>
      <c r="AC277" s="50">
        <v>433</v>
      </c>
      <c r="AD277" s="58" t="s">
        <v>2300</v>
      </c>
    </row>
    <row r="278" spans="1:30" x14ac:dyDescent="0.4">
      <c r="A278" s="50">
        <v>276</v>
      </c>
      <c r="B278" s="50" t="s">
        <v>2301</v>
      </c>
      <c r="C278" s="51" t="s">
        <v>2302</v>
      </c>
      <c r="D278" s="59">
        <v>1.3616734143049931</v>
      </c>
      <c r="E278" s="53">
        <v>0.27281596926373386</v>
      </c>
      <c r="F278" s="54">
        <v>0.37190344060862657</v>
      </c>
      <c r="G278" s="53">
        <v>1.0089999999999999</v>
      </c>
      <c r="H278" s="54">
        <v>0.74099999999999999</v>
      </c>
      <c r="I278" s="53">
        <v>10.741</v>
      </c>
      <c r="J278" s="54">
        <v>12.615</v>
      </c>
      <c r="K278" s="53">
        <v>10.755000000000001</v>
      </c>
      <c r="L278" s="54">
        <v>12.182</v>
      </c>
      <c r="M278" s="55" t="s">
        <v>2303</v>
      </c>
      <c r="N278" s="55" t="s">
        <v>2302</v>
      </c>
      <c r="O278" s="55" t="s">
        <v>2304</v>
      </c>
      <c r="P278" s="56">
        <v>563</v>
      </c>
      <c r="Q278" s="57">
        <v>133</v>
      </c>
      <c r="R278" s="50" t="s">
        <v>315</v>
      </c>
      <c r="S278" s="50">
        <v>898</v>
      </c>
      <c r="T278" s="50" t="s">
        <v>2301</v>
      </c>
      <c r="U278" s="50" t="s">
        <v>2305</v>
      </c>
      <c r="V278" s="50">
        <v>898</v>
      </c>
      <c r="W278" s="50" t="s">
        <v>2306</v>
      </c>
      <c r="X278" s="50" t="s">
        <v>2305</v>
      </c>
      <c r="Y278" s="50" t="s">
        <v>2307</v>
      </c>
      <c r="Z278" s="50" t="s">
        <v>2308</v>
      </c>
      <c r="AA278" s="50" t="s">
        <v>2309</v>
      </c>
      <c r="AB278" s="50" t="s">
        <v>255</v>
      </c>
      <c r="AC278" s="50">
        <v>410</v>
      </c>
      <c r="AD278" s="58" t="s">
        <v>2310</v>
      </c>
    </row>
    <row r="279" spans="1:30" x14ac:dyDescent="0.4">
      <c r="A279" s="50">
        <v>277</v>
      </c>
      <c r="B279" s="50" t="s">
        <v>2311</v>
      </c>
      <c r="C279" s="51" t="s">
        <v>2312</v>
      </c>
      <c r="D279" s="52">
        <v>1.0141129032258065</v>
      </c>
      <c r="E279" s="53">
        <v>0.84733243494611765</v>
      </c>
      <c r="F279" s="54">
        <v>0.85975648624300638</v>
      </c>
      <c r="G279" s="53">
        <v>1.006</v>
      </c>
      <c r="H279" s="54">
        <v>0.99199999999999999</v>
      </c>
      <c r="I279" s="53">
        <v>10.510999999999999</v>
      </c>
      <c r="J279" s="54">
        <v>10.75</v>
      </c>
      <c r="K279" s="53">
        <v>10.52</v>
      </c>
      <c r="L279" s="54">
        <v>10.738</v>
      </c>
      <c r="M279" s="55" t="s">
        <v>2313</v>
      </c>
      <c r="N279" s="55" t="s">
        <v>2312</v>
      </c>
      <c r="O279" s="55" t="s">
        <v>2314</v>
      </c>
      <c r="P279" s="56">
        <v>565</v>
      </c>
      <c r="Q279" s="57">
        <v>134</v>
      </c>
      <c r="R279" s="50" t="s">
        <v>250</v>
      </c>
      <c r="S279" s="50">
        <v>1981</v>
      </c>
      <c r="T279" s="50" t="s">
        <v>2311</v>
      </c>
      <c r="U279" s="50" t="s">
        <v>2315</v>
      </c>
      <c r="V279" s="50">
        <v>1981</v>
      </c>
      <c r="W279" s="50" t="s">
        <v>2316</v>
      </c>
      <c r="X279" s="50" t="s">
        <v>2315</v>
      </c>
      <c r="Y279" s="50" t="s">
        <v>2317</v>
      </c>
      <c r="Z279" s="50" t="s">
        <v>2318</v>
      </c>
      <c r="AA279" s="50" t="s">
        <v>2319</v>
      </c>
      <c r="AB279" s="50" t="s">
        <v>255</v>
      </c>
      <c r="AC279" s="50">
        <v>1599</v>
      </c>
      <c r="AD279" s="58" t="s">
        <v>2320</v>
      </c>
    </row>
    <row r="280" spans="1:30" x14ac:dyDescent="0.4">
      <c r="A280" s="50">
        <v>278</v>
      </c>
      <c r="B280" s="50" t="s">
        <v>1128</v>
      </c>
      <c r="C280" s="51" t="s">
        <v>2321</v>
      </c>
      <c r="D280" s="52">
        <v>0.89278557114228463</v>
      </c>
      <c r="E280" s="53">
        <v>1.0889970153361068</v>
      </c>
      <c r="F280" s="54">
        <v>0.97332937415823917</v>
      </c>
      <c r="G280" s="53">
        <v>0.89100000000000001</v>
      </c>
      <c r="H280" s="54">
        <v>0.998</v>
      </c>
      <c r="I280" s="53">
        <v>10.492000000000001</v>
      </c>
      <c r="J280" s="54">
        <v>10.369</v>
      </c>
      <c r="K280" s="53">
        <v>10.326000000000001</v>
      </c>
      <c r="L280" s="54">
        <v>10.365</v>
      </c>
      <c r="M280" s="55" t="s">
        <v>2322</v>
      </c>
      <c r="N280" s="55" t="s">
        <v>2321</v>
      </c>
      <c r="O280" s="55" t="s">
        <v>2323</v>
      </c>
      <c r="P280" s="56">
        <v>566</v>
      </c>
      <c r="Q280" s="57">
        <v>135</v>
      </c>
      <c r="R280" s="50" t="s">
        <v>250</v>
      </c>
      <c r="S280" s="50">
        <v>3667</v>
      </c>
      <c r="T280" s="50" t="s">
        <v>1128</v>
      </c>
      <c r="U280" s="50" t="s">
        <v>1132</v>
      </c>
      <c r="V280" s="50">
        <v>3667</v>
      </c>
      <c r="W280" s="50" t="s">
        <v>2324</v>
      </c>
      <c r="X280" s="50" t="s">
        <v>1132</v>
      </c>
      <c r="Y280" s="50" t="s">
        <v>1134</v>
      </c>
      <c r="Z280" s="50" t="s">
        <v>1135</v>
      </c>
      <c r="AA280" s="50" t="s">
        <v>1128</v>
      </c>
      <c r="AB280" s="50" t="s">
        <v>255</v>
      </c>
      <c r="AC280" s="50">
        <v>1242</v>
      </c>
      <c r="AD280" s="58" t="s">
        <v>256</v>
      </c>
    </row>
    <row r="281" spans="1:30" x14ac:dyDescent="0.4">
      <c r="A281" s="50">
        <v>279</v>
      </c>
      <c r="B281" s="50" t="s">
        <v>1232</v>
      </c>
      <c r="C281" s="51" t="s">
        <v>2325</v>
      </c>
      <c r="D281" s="52">
        <v>0.99697580645161288</v>
      </c>
      <c r="E281" s="53">
        <v>0.86393818740027828</v>
      </c>
      <c r="F281" s="54">
        <v>0.8615461597120172</v>
      </c>
      <c r="G281" s="53">
        <v>0.98899999999999999</v>
      </c>
      <c r="H281" s="54">
        <v>0.99199999999999999</v>
      </c>
      <c r="I281" s="53">
        <v>10.329000000000001</v>
      </c>
      <c r="J281" s="54">
        <v>10.54</v>
      </c>
      <c r="K281" s="53">
        <v>10.313000000000001</v>
      </c>
      <c r="L281" s="54">
        <v>10.528</v>
      </c>
      <c r="M281" s="55" t="s">
        <v>2326</v>
      </c>
      <c r="N281" s="55" t="s">
        <v>2325</v>
      </c>
      <c r="O281" s="55" t="s">
        <v>2327</v>
      </c>
      <c r="P281" s="56">
        <v>567</v>
      </c>
      <c r="Q281" s="57">
        <v>136</v>
      </c>
      <c r="R281" s="50" t="s">
        <v>315</v>
      </c>
      <c r="S281" s="50">
        <v>27040</v>
      </c>
      <c r="T281" s="50" t="s">
        <v>1232</v>
      </c>
      <c r="U281" s="50" t="s">
        <v>1236</v>
      </c>
      <c r="V281" s="50">
        <v>27040</v>
      </c>
      <c r="W281" s="50" t="s">
        <v>2328</v>
      </c>
      <c r="X281" s="50" t="s">
        <v>1238</v>
      </c>
      <c r="Y281" s="50" t="s">
        <v>1239</v>
      </c>
      <c r="Z281" s="50" t="s">
        <v>1240</v>
      </c>
      <c r="AA281" s="50" t="s">
        <v>1232</v>
      </c>
      <c r="AB281" s="50" t="s">
        <v>255</v>
      </c>
      <c r="AC281" s="50">
        <v>262</v>
      </c>
      <c r="AD281" s="58" t="s">
        <v>256</v>
      </c>
    </row>
    <row r="282" spans="1:30" x14ac:dyDescent="0.4">
      <c r="A282" s="50">
        <v>280</v>
      </c>
      <c r="B282" s="50" t="s">
        <v>2329</v>
      </c>
      <c r="C282" s="51" t="s">
        <v>2330</v>
      </c>
      <c r="D282" s="52">
        <v>0.98628691983122374</v>
      </c>
      <c r="E282" s="53">
        <v>1.1526863467988639</v>
      </c>
      <c r="F282" s="54">
        <v>1.136029264786687</v>
      </c>
      <c r="G282" s="53">
        <v>0.93500000000000005</v>
      </c>
      <c r="H282" s="54">
        <v>0.94799999999999995</v>
      </c>
      <c r="I282" s="53">
        <v>10.853</v>
      </c>
      <c r="J282" s="54">
        <v>10.648</v>
      </c>
      <c r="K282" s="53">
        <v>10.756</v>
      </c>
      <c r="L282" s="54">
        <v>10.571999999999999</v>
      </c>
      <c r="M282" s="55" t="s">
        <v>2331</v>
      </c>
      <c r="N282" s="55" t="s">
        <v>2330</v>
      </c>
      <c r="O282" s="55" t="s">
        <v>2332</v>
      </c>
      <c r="P282" s="56">
        <v>568</v>
      </c>
      <c r="Q282" s="57">
        <v>1292</v>
      </c>
      <c r="R282" s="50" t="s">
        <v>315</v>
      </c>
      <c r="S282" s="50">
        <v>6199</v>
      </c>
      <c r="T282" s="50" t="s">
        <v>2329</v>
      </c>
      <c r="U282" s="50" t="s">
        <v>2333</v>
      </c>
      <c r="V282" s="50">
        <v>6199</v>
      </c>
      <c r="W282" s="50" t="s">
        <v>2334</v>
      </c>
      <c r="X282" s="50" t="s">
        <v>2333</v>
      </c>
      <c r="Y282" s="50" t="s">
        <v>2335</v>
      </c>
      <c r="Z282" s="50" t="s">
        <v>2336</v>
      </c>
      <c r="AA282" s="50" t="s">
        <v>2337</v>
      </c>
      <c r="AB282" s="50" t="s">
        <v>255</v>
      </c>
      <c r="AC282" s="50">
        <v>482</v>
      </c>
      <c r="AD282" s="58" t="s">
        <v>2338</v>
      </c>
    </row>
    <row r="283" spans="1:30" x14ac:dyDescent="0.4">
      <c r="A283" s="50">
        <v>281</v>
      </c>
      <c r="B283" s="50" t="s">
        <v>1355</v>
      </c>
      <c r="C283" s="51" t="s">
        <v>2339</v>
      </c>
      <c r="D283" s="52">
        <v>0.91749502982107356</v>
      </c>
      <c r="E283" s="53">
        <v>1.0281138266560677</v>
      </c>
      <c r="F283" s="54">
        <v>0.94278453591823941</v>
      </c>
      <c r="G283" s="53">
        <v>0.92300000000000004</v>
      </c>
      <c r="H283" s="54">
        <v>1.006</v>
      </c>
      <c r="I283" s="53">
        <v>10.723000000000001</v>
      </c>
      <c r="J283" s="54">
        <v>10.683</v>
      </c>
      <c r="K283" s="53">
        <v>10.606999999999999</v>
      </c>
      <c r="L283" s="54">
        <v>10.692</v>
      </c>
      <c r="M283" s="55" t="s">
        <v>2340</v>
      </c>
      <c r="N283" s="55" t="s">
        <v>2339</v>
      </c>
      <c r="O283" s="55" t="s">
        <v>2341</v>
      </c>
      <c r="P283" s="56">
        <v>569</v>
      </c>
      <c r="Q283" s="57">
        <v>1293</v>
      </c>
      <c r="R283" s="50" t="s">
        <v>250</v>
      </c>
      <c r="S283" s="50">
        <v>5058</v>
      </c>
      <c r="T283" s="50" t="s">
        <v>1355</v>
      </c>
      <c r="U283" s="50" t="s">
        <v>1359</v>
      </c>
      <c r="V283" s="50">
        <v>5058</v>
      </c>
      <c r="W283" s="50" t="s">
        <v>2342</v>
      </c>
      <c r="X283" s="50" t="s">
        <v>1359</v>
      </c>
      <c r="Y283" s="50" t="s">
        <v>1361</v>
      </c>
      <c r="Z283" s="50" t="s">
        <v>1362</v>
      </c>
      <c r="AA283" s="50" t="s">
        <v>1355</v>
      </c>
      <c r="AB283" s="50" t="s">
        <v>255</v>
      </c>
      <c r="AC283" s="50">
        <v>545</v>
      </c>
      <c r="AD283" s="58" t="s">
        <v>256</v>
      </c>
    </row>
    <row r="284" spans="1:30" x14ac:dyDescent="0.4">
      <c r="A284" s="50">
        <v>282</v>
      </c>
      <c r="B284" s="50" t="s">
        <v>2343</v>
      </c>
      <c r="C284" s="51" t="s">
        <v>2344</v>
      </c>
      <c r="D284" s="52">
        <v>1.229965156794425</v>
      </c>
      <c r="E284" s="53">
        <v>0.80106987758962234</v>
      </c>
      <c r="F284" s="54">
        <v>0.98623270449335865</v>
      </c>
      <c r="G284" s="53">
        <v>1.0589999999999999</v>
      </c>
      <c r="H284" s="54">
        <v>0.86099999999999999</v>
      </c>
      <c r="I284" s="53">
        <v>10.609</v>
      </c>
      <c r="J284" s="54">
        <v>10.929</v>
      </c>
      <c r="K284" s="53">
        <v>10.692</v>
      </c>
      <c r="L284" s="54">
        <v>10.712</v>
      </c>
      <c r="M284" s="55" t="s">
        <v>2345</v>
      </c>
      <c r="N284" s="55" t="s">
        <v>2344</v>
      </c>
      <c r="O284" s="55" t="s">
        <v>2346</v>
      </c>
      <c r="P284" s="56">
        <v>570</v>
      </c>
      <c r="Q284" s="57">
        <v>1294</v>
      </c>
      <c r="R284" s="50" t="s">
        <v>250</v>
      </c>
      <c r="S284" s="50">
        <v>5062</v>
      </c>
      <c r="T284" s="50" t="s">
        <v>2343</v>
      </c>
      <c r="U284" s="50" t="s">
        <v>2347</v>
      </c>
      <c r="V284" s="50">
        <v>5062</v>
      </c>
      <c r="W284" s="50" t="s">
        <v>2348</v>
      </c>
      <c r="X284" s="50" t="s">
        <v>2347</v>
      </c>
      <c r="Y284" s="50" t="s">
        <v>2349</v>
      </c>
      <c r="Z284" s="50" t="s">
        <v>2350</v>
      </c>
      <c r="AA284" s="50" t="s">
        <v>2343</v>
      </c>
      <c r="AB284" s="50" t="s">
        <v>255</v>
      </c>
      <c r="AC284" s="50">
        <v>524</v>
      </c>
      <c r="AD284" s="58" t="s">
        <v>256</v>
      </c>
    </row>
    <row r="285" spans="1:30" x14ac:dyDescent="0.4">
      <c r="A285" s="50">
        <v>283</v>
      </c>
      <c r="B285" s="50" t="s">
        <v>2351</v>
      </c>
      <c r="C285" s="51" t="s">
        <v>2352</v>
      </c>
      <c r="D285" s="52">
        <v>1.1218441273326014</v>
      </c>
      <c r="E285" s="53">
        <v>1.0540914232907379</v>
      </c>
      <c r="F285" s="54">
        <v>1.1818115469343649</v>
      </c>
      <c r="G285" s="53">
        <v>1.022</v>
      </c>
      <c r="H285" s="54">
        <v>0.91100000000000003</v>
      </c>
      <c r="I285" s="53">
        <v>10.686</v>
      </c>
      <c r="J285" s="54">
        <v>10.61</v>
      </c>
      <c r="K285" s="53">
        <v>10.715999999999999</v>
      </c>
      <c r="L285" s="54">
        <v>10.475</v>
      </c>
      <c r="M285" s="55" t="s">
        <v>2353</v>
      </c>
      <c r="N285" s="55" t="s">
        <v>2352</v>
      </c>
      <c r="O285" s="55" t="s">
        <v>2354</v>
      </c>
      <c r="P285" s="56">
        <v>571</v>
      </c>
      <c r="Q285" s="57">
        <v>1296</v>
      </c>
      <c r="R285" s="50" t="s">
        <v>250</v>
      </c>
      <c r="S285" s="50">
        <v>5063</v>
      </c>
      <c r="T285" s="50" t="s">
        <v>2351</v>
      </c>
      <c r="U285" s="50" t="s">
        <v>2355</v>
      </c>
      <c r="V285" s="50">
        <v>5063</v>
      </c>
      <c r="W285" s="50" t="s">
        <v>2356</v>
      </c>
      <c r="X285" s="50" t="s">
        <v>2355</v>
      </c>
      <c r="Y285" s="50" t="s">
        <v>2357</v>
      </c>
      <c r="Z285" s="50" t="s">
        <v>2358</v>
      </c>
      <c r="AA285" s="50" t="s">
        <v>2359</v>
      </c>
      <c r="AB285" s="50" t="s">
        <v>255</v>
      </c>
      <c r="AC285" s="50">
        <v>559</v>
      </c>
      <c r="AD285" s="58" t="s">
        <v>2360</v>
      </c>
    </row>
    <row r="286" spans="1:30" x14ac:dyDescent="0.4">
      <c r="A286" s="50">
        <v>284</v>
      </c>
      <c r="B286" s="50" t="s">
        <v>2361</v>
      </c>
      <c r="C286" s="51" t="s">
        <v>2362</v>
      </c>
      <c r="D286" s="59">
        <v>1.2867383512544803</v>
      </c>
      <c r="E286" s="53">
        <v>0.9000019297935119</v>
      </c>
      <c r="F286" s="54">
        <v>1.1582928061946434</v>
      </c>
      <c r="G286" s="53">
        <v>1.077</v>
      </c>
      <c r="H286" s="54">
        <v>0.83699999999999997</v>
      </c>
      <c r="I286" s="53">
        <v>10.606999999999999</v>
      </c>
      <c r="J286" s="54">
        <v>10.759</v>
      </c>
      <c r="K286" s="53">
        <v>10.715</v>
      </c>
      <c r="L286" s="54">
        <v>10.503</v>
      </c>
      <c r="M286" s="55" t="s">
        <v>2363</v>
      </c>
      <c r="N286" s="55" t="s">
        <v>2362</v>
      </c>
      <c r="O286" s="55" t="s">
        <v>2364</v>
      </c>
      <c r="P286" s="56">
        <v>572</v>
      </c>
      <c r="Q286" s="57">
        <v>1297</v>
      </c>
      <c r="R286" s="50" t="s">
        <v>250</v>
      </c>
      <c r="S286" s="50">
        <v>5579</v>
      </c>
      <c r="T286" s="50" t="s">
        <v>2361</v>
      </c>
      <c r="U286" s="50" t="s">
        <v>2365</v>
      </c>
      <c r="V286" s="50">
        <v>5579</v>
      </c>
      <c r="W286" s="50" t="s">
        <v>2366</v>
      </c>
      <c r="X286" s="50" t="s">
        <v>2365</v>
      </c>
      <c r="Y286" s="50" t="s">
        <v>2367</v>
      </c>
      <c r="Z286" s="50" t="s">
        <v>2368</v>
      </c>
      <c r="AA286" s="50" t="s">
        <v>2369</v>
      </c>
      <c r="AB286" s="50" t="s">
        <v>255</v>
      </c>
      <c r="AC286" s="50">
        <v>671</v>
      </c>
      <c r="AD286" s="58" t="s">
        <v>2370</v>
      </c>
    </row>
    <row r="287" spans="1:30" x14ac:dyDescent="0.4">
      <c r="A287" s="50">
        <v>285</v>
      </c>
      <c r="B287" s="50" t="s">
        <v>1769</v>
      </c>
      <c r="C287" s="51" t="s">
        <v>2371</v>
      </c>
      <c r="D287" s="52">
        <v>1.1526479750778817</v>
      </c>
      <c r="E287" s="53">
        <v>0.85618828454645624</v>
      </c>
      <c r="F287" s="54">
        <v>0.98691654588584354</v>
      </c>
      <c r="G287" s="53">
        <v>1.1100000000000001</v>
      </c>
      <c r="H287" s="54">
        <v>0.96299999999999997</v>
      </c>
      <c r="I287" s="53">
        <v>10.62</v>
      </c>
      <c r="J287" s="54">
        <v>10.843999999999999</v>
      </c>
      <c r="K287" s="53">
        <v>10.771000000000001</v>
      </c>
      <c r="L287" s="54">
        <v>10.79</v>
      </c>
      <c r="M287" s="55" t="s">
        <v>2372</v>
      </c>
      <c r="N287" s="55" t="s">
        <v>2371</v>
      </c>
      <c r="O287" s="55" t="s">
        <v>2373</v>
      </c>
      <c r="P287" s="56">
        <v>574</v>
      </c>
      <c r="Q287" s="57">
        <v>1299</v>
      </c>
      <c r="R287" s="50" t="s">
        <v>315</v>
      </c>
      <c r="S287" s="50" t="s">
        <v>2374</v>
      </c>
      <c r="T287" s="50" t="s">
        <v>1769</v>
      </c>
      <c r="U287" s="50" t="s">
        <v>2375</v>
      </c>
      <c r="V287" s="50" t="s">
        <v>2376</v>
      </c>
      <c r="W287" s="50" t="s">
        <v>2377</v>
      </c>
      <c r="X287" s="50" t="s">
        <v>1773</v>
      </c>
      <c r="Y287" s="50" t="s">
        <v>1775</v>
      </c>
      <c r="Z287" s="50" t="s">
        <v>1776</v>
      </c>
      <c r="AA287" s="50" t="s">
        <v>1777</v>
      </c>
      <c r="AB287" s="50" t="s">
        <v>255</v>
      </c>
      <c r="AC287" s="50">
        <v>735</v>
      </c>
      <c r="AD287" s="58" t="s">
        <v>1778</v>
      </c>
    </row>
    <row r="288" spans="1:30" x14ac:dyDescent="0.4">
      <c r="A288" s="50">
        <v>286</v>
      </c>
      <c r="B288" s="50" t="s">
        <v>2378</v>
      </c>
      <c r="C288" s="51" t="s">
        <v>2379</v>
      </c>
      <c r="D288" s="52">
        <v>1.1808634772462077</v>
      </c>
      <c r="E288" s="53">
        <v>1.0395794351752783</v>
      </c>
      <c r="F288" s="54">
        <v>1.2277356839150613</v>
      </c>
      <c r="G288" s="53">
        <v>1.012</v>
      </c>
      <c r="H288" s="54">
        <v>0.85699999999999998</v>
      </c>
      <c r="I288" s="53">
        <v>10.760999999999999</v>
      </c>
      <c r="J288" s="54">
        <v>10.705</v>
      </c>
      <c r="K288" s="53">
        <v>10.778</v>
      </c>
      <c r="L288" s="54">
        <v>10.481999999999999</v>
      </c>
      <c r="M288" s="55" t="s">
        <v>2380</v>
      </c>
      <c r="N288" s="55" t="s">
        <v>2379</v>
      </c>
      <c r="O288" s="55" t="s">
        <v>2381</v>
      </c>
      <c r="P288" s="56">
        <v>575</v>
      </c>
      <c r="Q288" s="57">
        <v>1300</v>
      </c>
      <c r="R288" s="50" t="s">
        <v>250</v>
      </c>
      <c r="S288" s="50">
        <v>6714</v>
      </c>
      <c r="T288" s="50" t="s">
        <v>2378</v>
      </c>
      <c r="U288" s="50" t="s">
        <v>2382</v>
      </c>
      <c r="V288" s="50">
        <v>6714</v>
      </c>
      <c r="W288" s="50" t="s">
        <v>2383</v>
      </c>
      <c r="X288" s="50" t="s">
        <v>2382</v>
      </c>
      <c r="Y288" s="50" t="s">
        <v>2384</v>
      </c>
      <c r="Z288" s="50" t="s">
        <v>2385</v>
      </c>
      <c r="AA288" s="50" t="s">
        <v>2386</v>
      </c>
      <c r="AB288" s="50" t="s">
        <v>255</v>
      </c>
      <c r="AC288" s="50">
        <v>536</v>
      </c>
      <c r="AD288" s="58" t="s">
        <v>2387</v>
      </c>
    </row>
    <row r="289" spans="1:30" x14ac:dyDescent="0.4">
      <c r="A289" s="50">
        <v>287</v>
      </c>
      <c r="B289" s="50" t="s">
        <v>2388</v>
      </c>
      <c r="C289" s="51" t="s">
        <v>2389</v>
      </c>
      <c r="D289" s="59">
        <v>1.4603580562659846</v>
      </c>
      <c r="E289" s="53">
        <v>0.76312960448027967</v>
      </c>
      <c r="F289" s="54">
        <v>1.1134216182286876</v>
      </c>
      <c r="G289" s="53">
        <v>1.1419999999999999</v>
      </c>
      <c r="H289" s="54">
        <v>0.78200000000000003</v>
      </c>
      <c r="I289" s="53">
        <v>10.606</v>
      </c>
      <c r="J289" s="54">
        <v>10.996</v>
      </c>
      <c r="K289" s="53">
        <v>10.797000000000001</v>
      </c>
      <c r="L289" s="54">
        <v>10.641999999999999</v>
      </c>
      <c r="M289" s="55" t="s">
        <v>2390</v>
      </c>
      <c r="N289" s="55" t="s">
        <v>2389</v>
      </c>
      <c r="O289" s="55" t="s">
        <v>2391</v>
      </c>
      <c r="P289" s="56">
        <v>576</v>
      </c>
      <c r="Q289" s="57">
        <v>1302</v>
      </c>
      <c r="R289" s="50" t="s">
        <v>250</v>
      </c>
      <c r="S289" s="50">
        <v>3937</v>
      </c>
      <c r="T289" s="50" t="s">
        <v>2388</v>
      </c>
      <c r="U289" s="50" t="s">
        <v>2392</v>
      </c>
      <c r="V289" s="50">
        <v>3937</v>
      </c>
      <c r="W289" s="50" t="s">
        <v>2393</v>
      </c>
      <c r="X289" s="50" t="s">
        <v>2392</v>
      </c>
      <c r="Y289" s="50" t="s">
        <v>2394</v>
      </c>
      <c r="Z289" s="50" t="s">
        <v>2395</v>
      </c>
      <c r="AA289" s="50" t="s">
        <v>2388</v>
      </c>
      <c r="AB289" s="50" t="s">
        <v>255</v>
      </c>
      <c r="AC289" s="50">
        <v>533</v>
      </c>
      <c r="AD289" s="58" t="s">
        <v>256</v>
      </c>
    </row>
    <row r="290" spans="1:30" x14ac:dyDescent="0.4">
      <c r="A290" s="50">
        <v>288</v>
      </c>
      <c r="B290" s="50" t="s">
        <v>1241</v>
      </c>
      <c r="C290" s="51" t="s">
        <v>2396</v>
      </c>
      <c r="D290" s="52">
        <v>1.1384439359267735</v>
      </c>
      <c r="E290" s="53">
        <v>1.1399732726934604</v>
      </c>
      <c r="F290" s="54">
        <v>1.2968395546510094</v>
      </c>
      <c r="G290" s="53">
        <v>0.995</v>
      </c>
      <c r="H290" s="54">
        <v>0.874</v>
      </c>
      <c r="I290" s="53">
        <v>10.773999999999999</v>
      </c>
      <c r="J290" s="54">
        <v>10.585000000000001</v>
      </c>
      <c r="K290" s="53">
        <v>10.766</v>
      </c>
      <c r="L290" s="54">
        <v>10.391</v>
      </c>
      <c r="M290" s="55" t="s">
        <v>2397</v>
      </c>
      <c r="N290" s="55" t="s">
        <v>2396</v>
      </c>
      <c r="O290" s="55" t="s">
        <v>2398</v>
      </c>
      <c r="P290" s="56">
        <v>577</v>
      </c>
      <c r="Q290" s="57">
        <v>1303</v>
      </c>
      <c r="R290" s="50" t="s">
        <v>250</v>
      </c>
      <c r="S290" s="50">
        <v>3932</v>
      </c>
      <c r="T290" s="50" t="s">
        <v>1241</v>
      </c>
      <c r="U290" s="50" t="s">
        <v>1245</v>
      </c>
      <c r="V290" s="50">
        <v>3932</v>
      </c>
      <c r="W290" s="50" t="s">
        <v>2399</v>
      </c>
      <c r="X290" s="50" t="s">
        <v>1245</v>
      </c>
      <c r="Y290" s="50" t="s">
        <v>1247</v>
      </c>
      <c r="Z290" s="50" t="s">
        <v>1248</v>
      </c>
      <c r="AA290" s="50" t="s">
        <v>1241</v>
      </c>
      <c r="AB290" s="50" t="s">
        <v>255</v>
      </c>
      <c r="AC290" s="50">
        <v>509</v>
      </c>
      <c r="AD290" s="58" t="s">
        <v>256</v>
      </c>
    </row>
    <row r="291" spans="1:30" x14ac:dyDescent="0.4">
      <c r="A291" s="50">
        <v>289</v>
      </c>
      <c r="B291" s="50" t="s">
        <v>2400</v>
      </c>
      <c r="C291" s="51" t="s">
        <v>2401</v>
      </c>
      <c r="D291" s="52">
        <v>1.1423312883435583</v>
      </c>
      <c r="E291" s="53">
        <v>0.77754603588255911</v>
      </c>
      <c r="F291" s="54">
        <v>0.88884268116657017</v>
      </c>
      <c r="G291" s="53">
        <v>0.93100000000000005</v>
      </c>
      <c r="H291" s="54">
        <v>0.81499999999999995</v>
      </c>
      <c r="I291" s="53">
        <v>10.874000000000001</v>
      </c>
      <c r="J291" s="54">
        <v>11.237</v>
      </c>
      <c r="K291" s="53">
        <v>10.771000000000001</v>
      </c>
      <c r="L291" s="54">
        <v>10.941000000000001</v>
      </c>
      <c r="M291" s="55" t="s">
        <v>2402</v>
      </c>
      <c r="N291" s="55" t="s">
        <v>2401</v>
      </c>
      <c r="O291" s="55" t="s">
        <v>2403</v>
      </c>
      <c r="P291" s="56">
        <v>578</v>
      </c>
      <c r="Q291" s="57">
        <v>1304</v>
      </c>
      <c r="R291" s="50" t="s">
        <v>250</v>
      </c>
      <c r="S291" s="50">
        <v>2353</v>
      </c>
      <c r="T291" s="50" t="s">
        <v>2400</v>
      </c>
      <c r="U291" s="50" t="s">
        <v>2404</v>
      </c>
      <c r="V291" s="50">
        <v>2353</v>
      </c>
      <c r="W291" s="50" t="s">
        <v>2405</v>
      </c>
      <c r="X291" s="50" t="s">
        <v>2404</v>
      </c>
      <c r="Y291" s="50" t="s">
        <v>2406</v>
      </c>
      <c r="Z291" s="50" t="s">
        <v>2407</v>
      </c>
      <c r="AA291" s="50" t="s">
        <v>2408</v>
      </c>
      <c r="AB291" s="50" t="s">
        <v>255</v>
      </c>
      <c r="AC291" s="50">
        <v>380</v>
      </c>
      <c r="AD291" s="58" t="s">
        <v>2409</v>
      </c>
    </row>
    <row r="292" spans="1:30" x14ac:dyDescent="0.4">
      <c r="A292" s="50">
        <v>290</v>
      </c>
      <c r="B292" s="50" t="s">
        <v>2410</v>
      </c>
      <c r="C292" s="51" t="s">
        <v>2411</v>
      </c>
      <c r="D292" s="52">
        <v>1.1497797356828194</v>
      </c>
      <c r="E292" s="53">
        <v>0.87236270577075847</v>
      </c>
      <c r="F292" s="54">
        <v>1.002776435901078</v>
      </c>
      <c r="G292" s="53">
        <v>1.044</v>
      </c>
      <c r="H292" s="54">
        <v>0.90800000000000003</v>
      </c>
      <c r="I292" s="53">
        <v>10.651</v>
      </c>
      <c r="J292" s="54">
        <v>10.848000000000001</v>
      </c>
      <c r="K292" s="53">
        <v>10.712999999999999</v>
      </c>
      <c r="L292" s="54">
        <v>10.709</v>
      </c>
      <c r="M292" s="55" t="s">
        <v>2412</v>
      </c>
      <c r="N292" s="55" t="s">
        <v>2411</v>
      </c>
      <c r="O292" s="55" t="s">
        <v>2413</v>
      </c>
      <c r="P292" s="56">
        <v>580</v>
      </c>
      <c r="Q292" s="57">
        <v>1305</v>
      </c>
      <c r="R292" s="50" t="s">
        <v>250</v>
      </c>
      <c r="S292" s="50">
        <v>9846</v>
      </c>
      <c r="T292" s="50" t="s">
        <v>2410</v>
      </c>
      <c r="U292" s="50" t="s">
        <v>2414</v>
      </c>
      <c r="V292" s="50">
        <v>9846</v>
      </c>
      <c r="W292" s="50" t="s">
        <v>2415</v>
      </c>
      <c r="X292" s="50" t="s">
        <v>2414</v>
      </c>
      <c r="Y292" s="50" t="s">
        <v>2416</v>
      </c>
      <c r="Z292" s="50" t="s">
        <v>2417</v>
      </c>
      <c r="AA292" s="50" t="s">
        <v>2418</v>
      </c>
      <c r="AB292" s="50" t="s">
        <v>255</v>
      </c>
      <c r="AC292" s="50">
        <v>676</v>
      </c>
      <c r="AD292" s="58" t="s">
        <v>2419</v>
      </c>
    </row>
    <row r="293" spans="1:30" x14ac:dyDescent="0.4">
      <c r="A293" s="50">
        <v>291</v>
      </c>
      <c r="B293" s="50" t="s">
        <v>2420</v>
      </c>
      <c r="C293" s="51" t="s">
        <v>2421</v>
      </c>
      <c r="D293" s="52">
        <v>1.0237797246558196</v>
      </c>
      <c r="E293" s="53">
        <v>0.74123350490141726</v>
      </c>
      <c r="F293" s="54">
        <v>0.75890962648702742</v>
      </c>
      <c r="G293" s="53">
        <v>0.81799999999999995</v>
      </c>
      <c r="H293" s="54">
        <v>0.79900000000000004</v>
      </c>
      <c r="I293" s="53">
        <v>10.619</v>
      </c>
      <c r="J293" s="54">
        <v>11.051</v>
      </c>
      <c r="K293" s="53">
        <v>10.329000000000001</v>
      </c>
      <c r="L293" s="54">
        <v>10.727</v>
      </c>
      <c r="M293" s="55" t="s">
        <v>2422</v>
      </c>
      <c r="N293" s="55" t="s">
        <v>2421</v>
      </c>
      <c r="O293" s="55" t="s">
        <v>2423</v>
      </c>
      <c r="P293" s="56">
        <v>583</v>
      </c>
      <c r="Q293" s="57">
        <v>1307</v>
      </c>
      <c r="R293" s="50" t="s">
        <v>416</v>
      </c>
      <c r="S293" s="50">
        <v>672</v>
      </c>
      <c r="T293" s="50" t="s">
        <v>2420</v>
      </c>
      <c r="U293" s="50" t="s">
        <v>2424</v>
      </c>
      <c r="V293" s="50">
        <v>672</v>
      </c>
      <c r="W293" s="50" t="s">
        <v>2425</v>
      </c>
      <c r="X293" s="50" t="s">
        <v>2424</v>
      </c>
      <c r="Y293" s="50" t="s">
        <v>2426</v>
      </c>
      <c r="Z293" s="50" t="s">
        <v>2427</v>
      </c>
      <c r="AA293" s="50" t="s">
        <v>2428</v>
      </c>
      <c r="AB293" s="50" t="s">
        <v>255</v>
      </c>
      <c r="AC293" s="50">
        <v>1863</v>
      </c>
      <c r="AD293" s="58" t="s">
        <v>2429</v>
      </c>
    </row>
    <row r="294" spans="1:30" x14ac:dyDescent="0.4">
      <c r="A294" s="50">
        <v>292</v>
      </c>
      <c r="B294" s="50" t="s">
        <v>2430</v>
      </c>
      <c r="C294" s="51" t="s">
        <v>2431</v>
      </c>
      <c r="D294" s="60">
        <v>0.775023832221163</v>
      </c>
      <c r="E294" s="53">
        <v>0.87660572131603531</v>
      </c>
      <c r="F294" s="54">
        <v>0.6792431422744728</v>
      </c>
      <c r="G294" s="53">
        <v>0.81299999999999994</v>
      </c>
      <c r="H294" s="54">
        <v>1.0489999999999999</v>
      </c>
      <c r="I294" s="53">
        <v>10.298</v>
      </c>
      <c r="J294" s="54">
        <v>10.488</v>
      </c>
      <c r="K294" s="53">
        <v>10</v>
      </c>
      <c r="L294" s="54">
        <v>10.558</v>
      </c>
      <c r="M294" s="55" t="s">
        <v>2432</v>
      </c>
      <c r="N294" s="55" t="s">
        <v>2431</v>
      </c>
      <c r="O294" s="55" t="s">
        <v>2433</v>
      </c>
      <c r="P294" s="56">
        <v>586</v>
      </c>
      <c r="Q294" s="57">
        <v>456</v>
      </c>
      <c r="R294" s="50" t="s">
        <v>250</v>
      </c>
      <c r="S294" s="50">
        <v>9261</v>
      </c>
      <c r="T294" s="50" t="s">
        <v>2430</v>
      </c>
      <c r="U294" s="50" t="s">
        <v>2434</v>
      </c>
      <c r="V294" s="50">
        <v>9261</v>
      </c>
      <c r="W294" s="50" t="s">
        <v>2435</v>
      </c>
      <c r="X294" s="50" t="s">
        <v>2434</v>
      </c>
      <c r="Y294" s="50" t="s">
        <v>2436</v>
      </c>
      <c r="Z294" s="50" t="s">
        <v>2437</v>
      </c>
      <c r="AA294" s="50" t="s">
        <v>2430</v>
      </c>
      <c r="AB294" s="50" t="s">
        <v>255</v>
      </c>
      <c r="AC294" s="50">
        <v>400</v>
      </c>
      <c r="AD294" s="58" t="s">
        <v>256</v>
      </c>
    </row>
    <row r="295" spans="1:30" x14ac:dyDescent="0.4">
      <c r="A295" s="50">
        <v>293</v>
      </c>
      <c r="B295" s="50" t="s">
        <v>2438</v>
      </c>
      <c r="C295" s="51" t="s">
        <v>2439</v>
      </c>
      <c r="D295" s="59">
        <v>1.324223602484472</v>
      </c>
      <c r="E295" s="53">
        <v>1.0097512975966854</v>
      </c>
      <c r="F295" s="54">
        <v>1.3388552569784407</v>
      </c>
      <c r="G295" s="53">
        <v>1.0660000000000001</v>
      </c>
      <c r="H295" s="54">
        <v>0.80500000000000005</v>
      </c>
      <c r="I295" s="53">
        <v>10.654999999999999</v>
      </c>
      <c r="J295" s="54">
        <v>10.641</v>
      </c>
      <c r="K295" s="53">
        <v>10.747999999999999</v>
      </c>
      <c r="L295" s="54">
        <v>10.327</v>
      </c>
      <c r="M295" s="55" t="s">
        <v>2440</v>
      </c>
      <c r="N295" s="55" t="s">
        <v>2439</v>
      </c>
      <c r="O295" s="55" t="s">
        <v>2441</v>
      </c>
      <c r="P295" s="56">
        <v>587</v>
      </c>
      <c r="Q295" s="57">
        <v>782</v>
      </c>
      <c r="R295" s="50" t="s">
        <v>250</v>
      </c>
      <c r="S295" s="50">
        <v>2064</v>
      </c>
      <c r="T295" s="50" t="s">
        <v>2438</v>
      </c>
      <c r="U295" s="50" t="s">
        <v>2442</v>
      </c>
      <c r="V295" s="50">
        <v>2064</v>
      </c>
      <c r="W295" s="50" t="s">
        <v>2443</v>
      </c>
      <c r="X295" s="50" t="s">
        <v>2442</v>
      </c>
      <c r="Y295" s="50" t="s">
        <v>2444</v>
      </c>
      <c r="Z295" s="50" t="s">
        <v>2445</v>
      </c>
      <c r="AA295" s="50" t="s">
        <v>2446</v>
      </c>
      <c r="AB295" s="50" t="s">
        <v>255</v>
      </c>
      <c r="AC295" s="50">
        <v>1255</v>
      </c>
      <c r="AD295" s="58" t="s">
        <v>2447</v>
      </c>
    </row>
    <row r="296" spans="1:30" x14ac:dyDescent="0.4">
      <c r="A296" s="50">
        <v>294</v>
      </c>
      <c r="B296" s="50" t="s">
        <v>2448</v>
      </c>
      <c r="C296" s="51" t="s">
        <v>2449</v>
      </c>
      <c r="D296" s="59">
        <v>1.2882096069868993</v>
      </c>
      <c r="E296" s="53">
        <v>0.97467963089154874</v>
      </c>
      <c r="F296" s="54">
        <v>1.2544022045209948</v>
      </c>
      <c r="G296" s="53">
        <v>1.18</v>
      </c>
      <c r="H296" s="54">
        <v>0.91600000000000004</v>
      </c>
      <c r="I296" s="53">
        <v>10.635</v>
      </c>
      <c r="J296" s="54">
        <v>10.672000000000001</v>
      </c>
      <c r="K296" s="53">
        <v>10.872999999999999</v>
      </c>
      <c r="L296" s="54">
        <v>10.545999999999999</v>
      </c>
      <c r="M296" s="55" t="s">
        <v>2450</v>
      </c>
      <c r="N296" s="55" t="s">
        <v>2449</v>
      </c>
      <c r="O296" s="55" t="s">
        <v>2451</v>
      </c>
      <c r="P296" s="56">
        <v>593</v>
      </c>
      <c r="Q296" s="57">
        <v>777</v>
      </c>
      <c r="R296" s="50" t="s">
        <v>416</v>
      </c>
      <c r="S296" s="50">
        <v>355</v>
      </c>
      <c r="T296" s="50" t="s">
        <v>2448</v>
      </c>
      <c r="U296" s="50" t="s">
        <v>2452</v>
      </c>
      <c r="V296" s="50">
        <v>355</v>
      </c>
      <c r="W296" s="50" t="s">
        <v>2453</v>
      </c>
      <c r="X296" s="50" t="s">
        <v>2452</v>
      </c>
      <c r="Y296" s="50" t="s">
        <v>2454</v>
      </c>
      <c r="Z296" s="50" t="s">
        <v>2455</v>
      </c>
      <c r="AA296" s="50" t="s">
        <v>2456</v>
      </c>
      <c r="AB296" s="50" t="s">
        <v>255</v>
      </c>
      <c r="AC296" s="50">
        <v>335</v>
      </c>
      <c r="AD296" s="58" t="s">
        <v>2457</v>
      </c>
    </row>
    <row r="297" spans="1:30" x14ac:dyDescent="0.4">
      <c r="A297" s="50">
        <v>295</v>
      </c>
      <c r="B297" s="50" t="s">
        <v>2458</v>
      </c>
      <c r="C297" s="51" t="s">
        <v>2459</v>
      </c>
      <c r="D297" s="52">
        <v>0.90489130434782605</v>
      </c>
      <c r="E297" s="53">
        <v>1.4640856959456263</v>
      </c>
      <c r="F297" s="54">
        <v>1.3259257602986572</v>
      </c>
      <c r="G297" s="53">
        <v>0.999</v>
      </c>
      <c r="H297" s="54">
        <v>1.1040000000000001</v>
      </c>
      <c r="I297" s="53">
        <v>10.673</v>
      </c>
      <c r="J297" s="54">
        <v>10.122999999999999</v>
      </c>
      <c r="K297" s="53">
        <v>10.672000000000001</v>
      </c>
      <c r="L297" s="54">
        <v>10.265000000000001</v>
      </c>
      <c r="M297" s="55" t="s">
        <v>2460</v>
      </c>
      <c r="N297" s="55" t="s">
        <v>2459</v>
      </c>
      <c r="O297" s="55" t="s">
        <v>2461</v>
      </c>
      <c r="P297" s="56">
        <v>625</v>
      </c>
      <c r="Q297" s="57">
        <v>969</v>
      </c>
      <c r="R297" s="50" t="s">
        <v>250</v>
      </c>
      <c r="S297" s="50">
        <v>6790</v>
      </c>
      <c r="T297" s="50" t="s">
        <v>2458</v>
      </c>
      <c r="U297" s="50" t="s">
        <v>2462</v>
      </c>
      <c r="V297" s="50">
        <v>6790</v>
      </c>
      <c r="W297" s="50" t="s">
        <v>2463</v>
      </c>
      <c r="X297" s="50" t="s">
        <v>2462</v>
      </c>
      <c r="Y297" s="50" t="s">
        <v>2464</v>
      </c>
      <c r="Z297" s="50" t="s">
        <v>2465</v>
      </c>
      <c r="AA297" s="50" t="s">
        <v>2466</v>
      </c>
      <c r="AB297" s="50" t="s">
        <v>255</v>
      </c>
      <c r="AC297" s="50">
        <v>403</v>
      </c>
      <c r="AD297" s="58" t="s">
        <v>2467</v>
      </c>
    </row>
    <row r="298" spans="1:30" x14ac:dyDescent="0.4">
      <c r="A298" s="50">
        <v>296</v>
      </c>
      <c r="B298" s="50" t="s">
        <v>2468</v>
      </c>
      <c r="C298" s="51" t="s">
        <v>2469</v>
      </c>
      <c r="D298" s="52">
        <v>1.0066287878787878</v>
      </c>
      <c r="E298" s="53">
        <v>1.1211660780285082</v>
      </c>
      <c r="F298" s="54">
        <v>1.1281821374565117</v>
      </c>
      <c r="G298" s="53">
        <v>1.0629999999999999</v>
      </c>
      <c r="H298" s="54">
        <v>1.056</v>
      </c>
      <c r="I298" s="53">
        <v>10.629</v>
      </c>
      <c r="J298" s="54">
        <v>10.464</v>
      </c>
      <c r="K298" s="53">
        <v>10.717000000000001</v>
      </c>
      <c r="L298" s="54">
        <v>10.542999999999999</v>
      </c>
      <c r="M298" s="55" t="s">
        <v>2470</v>
      </c>
      <c r="N298" s="55" t="s">
        <v>2469</v>
      </c>
      <c r="O298" s="55" t="s">
        <v>2471</v>
      </c>
      <c r="P298" s="56">
        <v>644</v>
      </c>
      <c r="Q298" s="57">
        <v>353</v>
      </c>
      <c r="R298" s="50" t="s">
        <v>416</v>
      </c>
      <c r="S298" s="50">
        <v>5241</v>
      </c>
      <c r="T298" s="50" t="s">
        <v>2468</v>
      </c>
      <c r="U298" s="50" t="s">
        <v>2472</v>
      </c>
      <c r="V298" s="50">
        <v>5241</v>
      </c>
      <c r="W298" s="50" t="s">
        <v>2473</v>
      </c>
      <c r="X298" s="50" t="s">
        <v>2472</v>
      </c>
      <c r="Y298" s="50" t="s">
        <v>2474</v>
      </c>
      <c r="Z298" s="50" t="s">
        <v>2475</v>
      </c>
      <c r="AA298" s="50" t="s">
        <v>2476</v>
      </c>
      <c r="AB298" s="50" t="s">
        <v>255</v>
      </c>
      <c r="AC298" s="50">
        <v>933</v>
      </c>
      <c r="AD298" s="58" t="s">
        <v>2477</v>
      </c>
    </row>
    <row r="299" spans="1:30" x14ac:dyDescent="0.4">
      <c r="A299" s="50">
        <v>297</v>
      </c>
      <c r="B299" s="50" t="s">
        <v>2438</v>
      </c>
      <c r="C299" s="51" t="s">
        <v>2478</v>
      </c>
      <c r="D299" s="52">
        <v>1.045643153526971</v>
      </c>
      <c r="E299" s="53">
        <v>1.287881629509825</v>
      </c>
      <c r="F299" s="54">
        <v>1.3472335768656889</v>
      </c>
      <c r="G299" s="53">
        <v>1.008</v>
      </c>
      <c r="H299" s="54">
        <v>0.96399999999999997</v>
      </c>
      <c r="I299" s="53">
        <v>10.608000000000001</v>
      </c>
      <c r="J299" s="54">
        <v>10.243</v>
      </c>
      <c r="K299" s="53">
        <v>10.62</v>
      </c>
      <c r="L299" s="54">
        <v>10.19</v>
      </c>
      <c r="M299" s="55" t="s">
        <v>2479</v>
      </c>
      <c r="N299" s="55" t="s">
        <v>2478</v>
      </c>
      <c r="O299" s="55" t="s">
        <v>2480</v>
      </c>
      <c r="P299" s="56">
        <v>645</v>
      </c>
      <c r="Q299" s="57">
        <v>354</v>
      </c>
      <c r="R299" s="50" t="s">
        <v>250</v>
      </c>
      <c r="S299" s="50">
        <v>2064</v>
      </c>
      <c r="T299" s="50" t="s">
        <v>2438</v>
      </c>
      <c r="U299" s="50" t="s">
        <v>2442</v>
      </c>
      <c r="V299" s="50">
        <v>2064</v>
      </c>
      <c r="W299" s="50" t="s">
        <v>2481</v>
      </c>
      <c r="X299" s="50" t="s">
        <v>2442</v>
      </c>
      <c r="Y299" s="50" t="s">
        <v>2444</v>
      </c>
      <c r="Z299" s="50" t="s">
        <v>2445</v>
      </c>
      <c r="AA299" s="50" t="s">
        <v>2446</v>
      </c>
      <c r="AB299" s="50" t="s">
        <v>255</v>
      </c>
      <c r="AC299" s="50">
        <v>1255</v>
      </c>
      <c r="AD299" s="58" t="s">
        <v>2447</v>
      </c>
    </row>
    <row r="300" spans="1:30" x14ac:dyDescent="0.4">
      <c r="A300" s="50">
        <v>298</v>
      </c>
      <c r="B300" s="50" t="s">
        <v>2438</v>
      </c>
      <c r="C300" s="51" t="s">
        <v>2482</v>
      </c>
      <c r="D300" s="52">
        <v>0.93871866295264617</v>
      </c>
      <c r="E300" s="53">
        <v>1.0920205457456509</v>
      </c>
      <c r="F300" s="54">
        <v>1.024556823032801</v>
      </c>
      <c r="G300" s="53">
        <v>1.0109999999999999</v>
      </c>
      <c r="H300" s="54">
        <v>1.077</v>
      </c>
      <c r="I300" s="53">
        <v>10.651999999999999</v>
      </c>
      <c r="J300" s="54">
        <v>10.525</v>
      </c>
      <c r="K300" s="53">
        <v>10.667</v>
      </c>
      <c r="L300" s="54">
        <v>10.632</v>
      </c>
      <c r="M300" s="55" t="s">
        <v>2483</v>
      </c>
      <c r="N300" s="55" t="s">
        <v>2482</v>
      </c>
      <c r="O300" s="55" t="s">
        <v>2484</v>
      </c>
      <c r="P300" s="56">
        <v>646</v>
      </c>
      <c r="Q300" s="57">
        <v>355</v>
      </c>
      <c r="R300" s="50" t="s">
        <v>250</v>
      </c>
      <c r="S300" s="50">
        <v>2064</v>
      </c>
      <c r="T300" s="50" t="s">
        <v>2438</v>
      </c>
      <c r="U300" s="50" t="s">
        <v>2442</v>
      </c>
      <c r="V300" s="50">
        <v>2064</v>
      </c>
      <c r="W300" s="50" t="s">
        <v>2485</v>
      </c>
      <c r="X300" s="50" t="s">
        <v>2442</v>
      </c>
      <c r="Y300" s="50" t="s">
        <v>2444</v>
      </c>
      <c r="Z300" s="50" t="s">
        <v>2445</v>
      </c>
      <c r="AA300" s="50" t="s">
        <v>2446</v>
      </c>
      <c r="AB300" s="50" t="s">
        <v>255</v>
      </c>
      <c r="AC300" s="50">
        <v>1255</v>
      </c>
      <c r="AD300" s="58" t="s">
        <v>2447</v>
      </c>
    </row>
    <row r="301" spans="1:30" x14ac:dyDescent="0.4">
      <c r="A301" s="50">
        <v>299</v>
      </c>
      <c r="B301" s="50" t="s">
        <v>2438</v>
      </c>
      <c r="C301" s="51" t="s">
        <v>2486</v>
      </c>
      <c r="D301" s="52">
        <v>0.82290748898678423</v>
      </c>
      <c r="E301" s="53">
        <v>1.1534856050600224</v>
      </c>
      <c r="F301" s="54">
        <v>0.94934212095051851</v>
      </c>
      <c r="G301" s="53">
        <v>0.93400000000000005</v>
      </c>
      <c r="H301" s="54">
        <v>1.135</v>
      </c>
      <c r="I301" s="53">
        <v>10.551</v>
      </c>
      <c r="J301" s="54">
        <v>10.345000000000001</v>
      </c>
      <c r="K301" s="53">
        <v>10.452999999999999</v>
      </c>
      <c r="L301" s="54">
        <v>10.528</v>
      </c>
      <c r="M301" s="55" t="s">
        <v>2487</v>
      </c>
      <c r="N301" s="55" t="s">
        <v>2486</v>
      </c>
      <c r="O301" s="55" t="s">
        <v>2488</v>
      </c>
      <c r="P301" s="56">
        <v>647</v>
      </c>
      <c r="Q301" s="57">
        <v>356</v>
      </c>
      <c r="R301" s="50" t="s">
        <v>250</v>
      </c>
      <c r="S301" s="50">
        <v>2064</v>
      </c>
      <c r="T301" s="50" t="s">
        <v>2438</v>
      </c>
      <c r="U301" s="50" t="s">
        <v>2442</v>
      </c>
      <c r="V301" s="50">
        <v>2064</v>
      </c>
      <c r="W301" s="50" t="s">
        <v>2489</v>
      </c>
      <c r="X301" s="50" t="s">
        <v>2442</v>
      </c>
      <c r="Y301" s="50" t="s">
        <v>2444</v>
      </c>
      <c r="Z301" s="50" t="s">
        <v>2445</v>
      </c>
      <c r="AA301" s="50" t="s">
        <v>2446</v>
      </c>
      <c r="AB301" s="50" t="s">
        <v>255</v>
      </c>
      <c r="AC301" s="50">
        <v>1255</v>
      </c>
      <c r="AD301" s="58" t="s">
        <v>2447</v>
      </c>
    </row>
    <row r="302" spans="1:30" x14ac:dyDescent="0.4">
      <c r="A302" s="50">
        <v>300</v>
      </c>
      <c r="B302" s="50" t="s">
        <v>1056</v>
      </c>
      <c r="C302" s="51" t="s">
        <v>2490</v>
      </c>
      <c r="D302" s="52">
        <v>1.071264367816092</v>
      </c>
      <c r="E302" s="53">
        <v>1.2319980734457563</v>
      </c>
      <c r="F302" s="54">
        <v>1.3195079107728942</v>
      </c>
      <c r="G302" s="53">
        <v>0.93200000000000005</v>
      </c>
      <c r="H302" s="54">
        <v>0.87</v>
      </c>
      <c r="I302" s="53">
        <v>10.747</v>
      </c>
      <c r="J302" s="54">
        <v>10.446</v>
      </c>
      <c r="K302" s="53">
        <v>10.645</v>
      </c>
      <c r="L302" s="54">
        <v>10.244999999999999</v>
      </c>
      <c r="M302" s="55" t="s">
        <v>2491</v>
      </c>
      <c r="N302" s="55" t="s">
        <v>2490</v>
      </c>
      <c r="O302" s="55" t="s">
        <v>2492</v>
      </c>
      <c r="P302" s="56">
        <v>648</v>
      </c>
      <c r="Q302" s="57">
        <v>357</v>
      </c>
      <c r="R302" s="50" t="s">
        <v>250</v>
      </c>
      <c r="S302" s="50">
        <v>1956</v>
      </c>
      <c r="T302" s="50" t="s">
        <v>1056</v>
      </c>
      <c r="U302" s="50" t="s">
        <v>1060</v>
      </c>
      <c r="V302" s="50">
        <v>1956</v>
      </c>
      <c r="W302" s="50" t="s">
        <v>2493</v>
      </c>
      <c r="X302" s="50" t="s">
        <v>1060</v>
      </c>
      <c r="Y302" s="50" t="s">
        <v>1062</v>
      </c>
      <c r="Z302" s="50" t="s">
        <v>1063</v>
      </c>
      <c r="AA302" s="50" t="s">
        <v>1064</v>
      </c>
      <c r="AB302" s="50" t="s">
        <v>255</v>
      </c>
      <c r="AC302" s="50">
        <v>1210</v>
      </c>
      <c r="AD302" s="58" t="s">
        <v>1065</v>
      </c>
    </row>
    <row r="303" spans="1:30" x14ac:dyDescent="0.4">
      <c r="A303" s="50">
        <v>301</v>
      </c>
      <c r="B303" s="50" t="s">
        <v>1056</v>
      </c>
      <c r="C303" s="51" t="s">
        <v>2494</v>
      </c>
      <c r="D303" s="52">
        <v>1.1325443786982248</v>
      </c>
      <c r="E303" s="53">
        <v>1.3650937178851668</v>
      </c>
      <c r="F303" s="54">
        <v>1.5464926749106336</v>
      </c>
      <c r="G303" s="53">
        <v>0.95699999999999996</v>
      </c>
      <c r="H303" s="54">
        <v>0.84499999999999997</v>
      </c>
      <c r="I303" s="53">
        <v>10.657</v>
      </c>
      <c r="J303" s="54">
        <v>10.208</v>
      </c>
      <c r="K303" s="53">
        <v>10.593</v>
      </c>
      <c r="L303" s="54">
        <v>9.9640000000000004</v>
      </c>
      <c r="M303" s="55" t="s">
        <v>2495</v>
      </c>
      <c r="N303" s="55" t="s">
        <v>2494</v>
      </c>
      <c r="O303" s="55" t="s">
        <v>2496</v>
      </c>
      <c r="P303" s="56">
        <v>649</v>
      </c>
      <c r="Q303" s="57">
        <v>358</v>
      </c>
      <c r="R303" s="50" t="s">
        <v>250</v>
      </c>
      <c r="S303" s="50">
        <v>1956</v>
      </c>
      <c r="T303" s="50" t="s">
        <v>1056</v>
      </c>
      <c r="U303" s="50" t="s">
        <v>1060</v>
      </c>
      <c r="V303" s="50">
        <v>1956</v>
      </c>
      <c r="W303" s="50" t="s">
        <v>2497</v>
      </c>
      <c r="X303" s="50" t="s">
        <v>1060</v>
      </c>
      <c r="Y303" s="50" t="s">
        <v>1062</v>
      </c>
      <c r="Z303" s="50" t="s">
        <v>1063</v>
      </c>
      <c r="AA303" s="50" t="s">
        <v>1064</v>
      </c>
      <c r="AB303" s="50" t="s">
        <v>255</v>
      </c>
      <c r="AC303" s="50">
        <v>1210</v>
      </c>
      <c r="AD303" s="58" t="s">
        <v>1065</v>
      </c>
    </row>
    <row r="304" spans="1:30" x14ac:dyDescent="0.4">
      <c r="A304" s="50">
        <v>302</v>
      </c>
      <c r="B304" s="50" t="s">
        <v>2498</v>
      </c>
      <c r="C304" s="51" t="s">
        <v>2499</v>
      </c>
      <c r="D304" s="52">
        <v>0.99389623601220756</v>
      </c>
      <c r="E304" s="53">
        <v>1.2226402776920682</v>
      </c>
      <c r="F304" s="54">
        <v>1.2158792831830971</v>
      </c>
      <c r="G304" s="53">
        <v>0.97699999999999998</v>
      </c>
      <c r="H304" s="54">
        <v>0.98299999999999998</v>
      </c>
      <c r="I304" s="53">
        <v>10.805</v>
      </c>
      <c r="J304" s="54">
        <v>10.515000000000001</v>
      </c>
      <c r="K304" s="53">
        <v>10.772</v>
      </c>
      <c r="L304" s="54">
        <v>10.49</v>
      </c>
      <c r="M304" s="55" t="s">
        <v>2500</v>
      </c>
      <c r="N304" s="55" t="s">
        <v>2499</v>
      </c>
      <c r="O304" s="55" t="s">
        <v>2501</v>
      </c>
      <c r="P304" s="56">
        <v>650</v>
      </c>
      <c r="Q304" s="57">
        <v>690</v>
      </c>
      <c r="R304" s="50" t="s">
        <v>315</v>
      </c>
      <c r="S304" s="50">
        <v>10146</v>
      </c>
      <c r="T304" s="50" t="s">
        <v>2498</v>
      </c>
      <c r="U304" s="50" t="s">
        <v>2502</v>
      </c>
      <c r="V304" s="50">
        <v>10146</v>
      </c>
      <c r="W304" s="50" t="s">
        <v>2503</v>
      </c>
      <c r="X304" s="50" t="s">
        <v>2502</v>
      </c>
      <c r="Y304" s="50" t="s">
        <v>2504</v>
      </c>
      <c r="Z304" s="50" t="s">
        <v>2505</v>
      </c>
      <c r="AA304" s="50" t="s">
        <v>2506</v>
      </c>
      <c r="AB304" s="50" t="s">
        <v>255</v>
      </c>
      <c r="AC304" s="50">
        <v>466</v>
      </c>
      <c r="AD304" s="58" t="s">
        <v>2507</v>
      </c>
    </row>
    <row r="305" spans="1:30" x14ac:dyDescent="0.4">
      <c r="A305" s="50">
        <v>303</v>
      </c>
      <c r="B305" s="50" t="s">
        <v>2508</v>
      </c>
      <c r="C305" s="51" t="s">
        <v>2509</v>
      </c>
      <c r="D305" s="60">
        <v>0.73463935886019582</v>
      </c>
      <c r="E305" s="53">
        <v>1.4122544043847567</v>
      </c>
      <c r="F305" s="54">
        <v>1.0367011010197209</v>
      </c>
      <c r="G305" s="53">
        <v>0.82499999999999996</v>
      </c>
      <c r="H305" s="54">
        <v>1.123</v>
      </c>
      <c r="I305" s="53">
        <v>10.762</v>
      </c>
      <c r="J305" s="54">
        <v>10.263999999999999</v>
      </c>
      <c r="K305" s="53">
        <v>10.484</v>
      </c>
      <c r="L305" s="54">
        <v>10.432</v>
      </c>
      <c r="M305" s="55" t="s">
        <v>2510</v>
      </c>
      <c r="N305" s="55" t="s">
        <v>2509</v>
      </c>
      <c r="O305" s="55" t="s">
        <v>2511</v>
      </c>
      <c r="P305" s="56">
        <v>651</v>
      </c>
      <c r="Q305" s="57">
        <v>694</v>
      </c>
      <c r="R305" s="50" t="s">
        <v>416</v>
      </c>
      <c r="S305" s="50">
        <v>3383</v>
      </c>
      <c r="T305" s="50" t="s">
        <v>2508</v>
      </c>
      <c r="U305" s="50" t="s">
        <v>2512</v>
      </c>
      <c r="V305" s="50">
        <v>3383</v>
      </c>
      <c r="W305" s="50" t="s">
        <v>2513</v>
      </c>
      <c r="X305" s="50" t="s">
        <v>2512</v>
      </c>
      <c r="Y305" s="50" t="s">
        <v>2514</v>
      </c>
      <c r="Z305" s="50" t="s">
        <v>2515</v>
      </c>
      <c r="AA305" s="50" t="s">
        <v>2508</v>
      </c>
      <c r="AB305" s="50" t="s">
        <v>255</v>
      </c>
      <c r="AC305" s="50">
        <v>532</v>
      </c>
      <c r="AD305" s="58" t="s">
        <v>256</v>
      </c>
    </row>
    <row r="306" spans="1:30" x14ac:dyDescent="0.4">
      <c r="A306" s="50">
        <v>304</v>
      </c>
      <c r="B306" s="50" t="s">
        <v>1416</v>
      </c>
      <c r="C306" s="51" t="s">
        <v>2516</v>
      </c>
      <c r="D306" s="52">
        <v>0.94700686947988233</v>
      </c>
      <c r="E306" s="53">
        <v>1</v>
      </c>
      <c r="F306" s="54">
        <v>0.94671363123671304</v>
      </c>
      <c r="G306" s="53">
        <v>0.96499999999999997</v>
      </c>
      <c r="H306" s="54">
        <v>1.0189999999999999</v>
      </c>
      <c r="I306" s="53">
        <v>10.67</v>
      </c>
      <c r="J306" s="54">
        <v>10.67</v>
      </c>
      <c r="K306" s="53">
        <v>10.619</v>
      </c>
      <c r="L306" s="54">
        <v>10.698</v>
      </c>
      <c r="M306" s="55" t="s">
        <v>2517</v>
      </c>
      <c r="N306" s="55" t="s">
        <v>2516</v>
      </c>
      <c r="O306" s="55" t="s">
        <v>2518</v>
      </c>
      <c r="P306" s="56">
        <v>652</v>
      </c>
      <c r="Q306" s="57">
        <v>513</v>
      </c>
      <c r="R306" s="50" t="s">
        <v>250</v>
      </c>
      <c r="S306" s="50">
        <v>3791</v>
      </c>
      <c r="T306" s="50" t="s">
        <v>1416</v>
      </c>
      <c r="U306" s="50" t="s">
        <v>1420</v>
      </c>
      <c r="V306" s="50">
        <v>3791</v>
      </c>
      <c r="W306" s="50" t="s">
        <v>2519</v>
      </c>
      <c r="X306" s="50" t="s">
        <v>1420</v>
      </c>
      <c r="Y306" s="50" t="s">
        <v>1422</v>
      </c>
      <c r="Z306" s="50" t="s">
        <v>1423</v>
      </c>
      <c r="AA306" s="50" t="s">
        <v>1424</v>
      </c>
      <c r="AB306" s="50" t="s">
        <v>255</v>
      </c>
      <c r="AC306" s="50">
        <v>1356</v>
      </c>
      <c r="AD306" s="58" t="s">
        <v>1425</v>
      </c>
    </row>
    <row r="307" spans="1:30" x14ac:dyDescent="0.4">
      <c r="A307" s="50">
        <v>305</v>
      </c>
      <c r="B307" s="50" t="s">
        <v>1416</v>
      </c>
      <c r="C307" s="51" t="s">
        <v>2520</v>
      </c>
      <c r="D307" s="52">
        <v>0.94945054945054941</v>
      </c>
      <c r="E307" s="53">
        <v>0.30460256591879803</v>
      </c>
      <c r="F307" s="54">
        <v>0.28937255424753072</v>
      </c>
      <c r="G307" s="53">
        <v>0.86399999999999999</v>
      </c>
      <c r="H307" s="54">
        <v>0.91</v>
      </c>
      <c r="I307" s="53">
        <v>10.679</v>
      </c>
      <c r="J307" s="54">
        <v>12.394</v>
      </c>
      <c r="K307" s="53">
        <v>10.468999999999999</v>
      </c>
      <c r="L307" s="54">
        <v>12.257999999999999</v>
      </c>
      <c r="M307" s="55" t="s">
        <v>2521</v>
      </c>
      <c r="N307" s="55" t="s">
        <v>2520</v>
      </c>
      <c r="O307" s="55" t="s">
        <v>2522</v>
      </c>
      <c r="P307" s="56">
        <v>653</v>
      </c>
      <c r="Q307" s="57">
        <v>514</v>
      </c>
      <c r="R307" s="50" t="s">
        <v>315</v>
      </c>
      <c r="S307" s="50">
        <v>3791</v>
      </c>
      <c r="T307" s="50" t="s">
        <v>1416</v>
      </c>
      <c r="U307" s="50" t="s">
        <v>1420</v>
      </c>
      <c r="V307" s="50">
        <v>3791</v>
      </c>
      <c r="W307" s="50" t="s">
        <v>2523</v>
      </c>
      <c r="X307" s="50" t="s">
        <v>1420</v>
      </c>
      <c r="Y307" s="50" t="s">
        <v>1422</v>
      </c>
      <c r="Z307" s="50" t="s">
        <v>1423</v>
      </c>
      <c r="AA307" s="50" t="s">
        <v>1424</v>
      </c>
      <c r="AB307" s="50" t="s">
        <v>255</v>
      </c>
      <c r="AC307" s="50">
        <v>1356</v>
      </c>
      <c r="AD307" s="58" t="s">
        <v>1425</v>
      </c>
    </row>
    <row r="308" spans="1:30" x14ac:dyDescent="0.4">
      <c r="A308" s="50">
        <v>306</v>
      </c>
      <c r="B308" s="50" t="s">
        <v>1416</v>
      </c>
      <c r="C308" s="51" t="s">
        <v>2524</v>
      </c>
      <c r="D308" s="52">
        <v>1.0532544378698225</v>
      </c>
      <c r="E308" s="53">
        <v>0.35998282962867129</v>
      </c>
      <c r="F308" s="54">
        <v>0.37945481324351366</v>
      </c>
      <c r="G308" s="53">
        <v>0.89</v>
      </c>
      <c r="H308" s="54">
        <v>0.84499999999999997</v>
      </c>
      <c r="I308" s="53">
        <v>10.763</v>
      </c>
      <c r="J308" s="54">
        <v>12.237</v>
      </c>
      <c r="K308" s="53">
        <v>10.595000000000001</v>
      </c>
      <c r="L308" s="54">
        <v>11.993</v>
      </c>
      <c r="M308" s="55" t="s">
        <v>2525</v>
      </c>
      <c r="N308" s="55" t="s">
        <v>2524</v>
      </c>
      <c r="O308" s="55" t="s">
        <v>2526</v>
      </c>
      <c r="P308" s="56">
        <v>654</v>
      </c>
      <c r="Q308" s="57">
        <v>515</v>
      </c>
      <c r="R308" s="50" t="s">
        <v>315</v>
      </c>
      <c r="S308" s="50">
        <v>3791</v>
      </c>
      <c r="T308" s="50" t="s">
        <v>1416</v>
      </c>
      <c r="U308" s="50" t="s">
        <v>1420</v>
      </c>
      <c r="V308" s="50">
        <v>3791</v>
      </c>
      <c r="W308" s="50" t="s">
        <v>2527</v>
      </c>
      <c r="X308" s="50" t="s">
        <v>1420</v>
      </c>
      <c r="Y308" s="50" t="s">
        <v>1422</v>
      </c>
      <c r="Z308" s="50" t="s">
        <v>1423</v>
      </c>
      <c r="AA308" s="50" t="s">
        <v>1424</v>
      </c>
      <c r="AB308" s="50" t="s">
        <v>255</v>
      </c>
      <c r="AC308" s="50">
        <v>1356</v>
      </c>
      <c r="AD308" s="58" t="s">
        <v>1425</v>
      </c>
    </row>
    <row r="309" spans="1:30" x14ac:dyDescent="0.4">
      <c r="A309" s="50">
        <v>307</v>
      </c>
      <c r="B309" s="50" t="s">
        <v>2528</v>
      </c>
      <c r="C309" s="51" t="s">
        <v>2529</v>
      </c>
      <c r="D309" s="52">
        <v>0.96878048780487813</v>
      </c>
      <c r="E309" s="53">
        <v>1.2008034274852086</v>
      </c>
      <c r="F309" s="54">
        <v>1.1631200415478509</v>
      </c>
      <c r="G309" s="53">
        <v>0.99299999999999999</v>
      </c>
      <c r="H309" s="54">
        <v>1.0249999999999999</v>
      </c>
      <c r="I309" s="53">
        <v>10.436</v>
      </c>
      <c r="J309" s="54">
        <v>10.172000000000001</v>
      </c>
      <c r="K309" s="53">
        <v>10.426</v>
      </c>
      <c r="L309" s="54">
        <v>10.208</v>
      </c>
      <c r="M309" s="55" t="s">
        <v>2530</v>
      </c>
      <c r="N309" s="55" t="s">
        <v>2529</v>
      </c>
      <c r="O309" s="55" t="s">
        <v>2531</v>
      </c>
      <c r="P309" s="56">
        <v>655</v>
      </c>
      <c r="Q309" s="57">
        <v>516</v>
      </c>
      <c r="R309" s="50" t="s">
        <v>250</v>
      </c>
      <c r="S309" s="50">
        <v>3480</v>
      </c>
      <c r="T309" s="50" t="s">
        <v>2528</v>
      </c>
      <c r="U309" s="50" t="s">
        <v>2532</v>
      </c>
      <c r="V309" s="50">
        <v>3480</v>
      </c>
      <c r="W309" s="50" t="s">
        <v>2533</v>
      </c>
      <c r="X309" s="50" t="s">
        <v>2532</v>
      </c>
      <c r="Y309" s="50" t="s">
        <v>2534</v>
      </c>
      <c r="Z309" s="50" t="s">
        <v>2535</v>
      </c>
      <c r="AA309" s="50" t="s">
        <v>2528</v>
      </c>
      <c r="AB309" s="50" t="s">
        <v>255</v>
      </c>
      <c r="AC309" s="50">
        <v>1367</v>
      </c>
      <c r="AD309" s="58" t="s">
        <v>256</v>
      </c>
    </row>
    <row r="310" spans="1:30" x14ac:dyDescent="0.4">
      <c r="A310" s="50">
        <v>308</v>
      </c>
      <c r="B310" s="50" t="s">
        <v>2528</v>
      </c>
      <c r="C310" s="51" t="s">
        <v>2536</v>
      </c>
      <c r="D310" s="52">
        <v>0.96945812807881782</v>
      </c>
      <c r="E310" s="53">
        <v>1.0621591864953721</v>
      </c>
      <c r="F310" s="54">
        <v>1.0295400834339969</v>
      </c>
      <c r="G310" s="53">
        <v>0.98399999999999999</v>
      </c>
      <c r="H310" s="54">
        <v>1.0149999999999999</v>
      </c>
      <c r="I310" s="53">
        <v>10.474</v>
      </c>
      <c r="J310" s="54">
        <v>10.387</v>
      </c>
      <c r="K310" s="53">
        <v>10.451000000000001</v>
      </c>
      <c r="L310" s="54">
        <v>10.409000000000001</v>
      </c>
      <c r="M310" s="55" t="s">
        <v>2537</v>
      </c>
      <c r="N310" s="55" t="s">
        <v>2536</v>
      </c>
      <c r="O310" s="55" t="s">
        <v>2538</v>
      </c>
      <c r="P310" s="56">
        <v>656</v>
      </c>
      <c r="Q310" s="57">
        <v>517</v>
      </c>
      <c r="R310" s="50" t="s">
        <v>250</v>
      </c>
      <c r="S310" s="50">
        <v>3480</v>
      </c>
      <c r="T310" s="50" t="s">
        <v>2528</v>
      </c>
      <c r="U310" s="50" t="s">
        <v>2532</v>
      </c>
      <c r="V310" s="50">
        <v>3480</v>
      </c>
      <c r="W310" s="50" t="s">
        <v>2539</v>
      </c>
      <c r="X310" s="50" t="s">
        <v>2532</v>
      </c>
      <c r="Y310" s="50" t="s">
        <v>2534</v>
      </c>
      <c r="Z310" s="50" t="s">
        <v>2535</v>
      </c>
      <c r="AA310" s="50" t="s">
        <v>2528</v>
      </c>
      <c r="AB310" s="50" t="s">
        <v>255</v>
      </c>
      <c r="AC310" s="50">
        <v>1367</v>
      </c>
      <c r="AD310" s="58" t="s">
        <v>256</v>
      </c>
    </row>
    <row r="311" spans="1:30" x14ac:dyDescent="0.4">
      <c r="A311" s="50">
        <v>309</v>
      </c>
      <c r="B311" s="50" t="s">
        <v>453</v>
      </c>
      <c r="C311" s="51" t="s">
        <v>2540</v>
      </c>
      <c r="D311" s="52">
        <v>1.0880382775119619</v>
      </c>
      <c r="E311" s="53">
        <v>1.2158792831830971</v>
      </c>
      <c r="F311" s="54">
        <v>1.3222546051425748</v>
      </c>
      <c r="G311" s="53">
        <v>1.137</v>
      </c>
      <c r="H311" s="54">
        <v>1.0449999999999999</v>
      </c>
      <c r="I311" s="53">
        <v>10.391999999999999</v>
      </c>
      <c r="J311" s="54">
        <v>10.11</v>
      </c>
      <c r="K311" s="53">
        <v>10.577</v>
      </c>
      <c r="L311" s="54">
        <v>10.173999999999999</v>
      </c>
      <c r="M311" s="55" t="s">
        <v>2541</v>
      </c>
      <c r="N311" s="55" t="s">
        <v>2540</v>
      </c>
      <c r="O311" s="55" t="s">
        <v>2542</v>
      </c>
      <c r="P311" s="56">
        <v>657</v>
      </c>
      <c r="Q311" s="57">
        <v>695</v>
      </c>
      <c r="R311" s="50" t="s">
        <v>250</v>
      </c>
      <c r="S311" s="50">
        <v>5829</v>
      </c>
      <c r="T311" s="50" t="s">
        <v>453</v>
      </c>
      <c r="U311" s="50" t="s">
        <v>457</v>
      </c>
      <c r="V311" s="50">
        <v>5829</v>
      </c>
      <c r="W311" s="50" t="s">
        <v>2543</v>
      </c>
      <c r="X311" s="50" t="s">
        <v>457</v>
      </c>
      <c r="Y311" s="50" t="s">
        <v>459</v>
      </c>
      <c r="Z311" s="50" t="s">
        <v>460</v>
      </c>
      <c r="AA311" s="50" t="s">
        <v>453</v>
      </c>
      <c r="AB311" s="50" t="s">
        <v>255</v>
      </c>
      <c r="AC311" s="50">
        <v>591</v>
      </c>
      <c r="AD311" s="58" t="s">
        <v>256</v>
      </c>
    </row>
    <row r="312" spans="1:30" x14ac:dyDescent="0.4">
      <c r="A312" s="50">
        <v>310</v>
      </c>
      <c r="B312" s="50" t="s">
        <v>2544</v>
      </c>
      <c r="C312" s="51" t="s">
        <v>2545</v>
      </c>
      <c r="D312" s="59">
        <v>1.4940397350993375</v>
      </c>
      <c r="E312" s="53">
        <v>1.1916825745740467</v>
      </c>
      <c r="F312" s="54">
        <v>1.7801514665049938</v>
      </c>
      <c r="G312" s="53">
        <v>1.1279999999999999</v>
      </c>
      <c r="H312" s="54">
        <v>0.755</v>
      </c>
      <c r="I312" s="53">
        <v>10.598000000000001</v>
      </c>
      <c r="J312" s="54">
        <v>10.345000000000001</v>
      </c>
      <c r="K312" s="53">
        <v>10.772</v>
      </c>
      <c r="L312" s="54">
        <v>9.94</v>
      </c>
      <c r="M312" s="55" t="s">
        <v>2546</v>
      </c>
      <c r="N312" s="55" t="s">
        <v>2545</v>
      </c>
      <c r="O312" s="55" t="s">
        <v>2547</v>
      </c>
      <c r="P312" s="56">
        <v>658</v>
      </c>
      <c r="Q312" s="57">
        <v>700</v>
      </c>
      <c r="R312" s="50" t="s">
        <v>250</v>
      </c>
      <c r="S312" s="50">
        <v>857</v>
      </c>
      <c r="T312" s="50" t="s">
        <v>2544</v>
      </c>
      <c r="U312" s="50" t="s">
        <v>2548</v>
      </c>
      <c r="V312" s="50">
        <v>857</v>
      </c>
      <c r="W312" s="50" t="s">
        <v>2549</v>
      </c>
      <c r="X312" s="50" t="s">
        <v>2548</v>
      </c>
      <c r="Y312" s="50" t="s">
        <v>2550</v>
      </c>
      <c r="Z312" s="50" t="s">
        <v>2551</v>
      </c>
      <c r="AA312" s="50" t="s">
        <v>2552</v>
      </c>
      <c r="AB312" s="50" t="s">
        <v>255</v>
      </c>
      <c r="AC312" s="50">
        <v>178</v>
      </c>
      <c r="AD312" s="58" t="s">
        <v>2553</v>
      </c>
    </row>
    <row r="313" spans="1:30" x14ac:dyDescent="0.4">
      <c r="A313" s="50">
        <v>311</v>
      </c>
      <c r="B313" s="50" t="s">
        <v>2378</v>
      </c>
      <c r="C313" s="51" t="s">
        <v>2554</v>
      </c>
      <c r="D313" s="61">
        <v>1.6767810026385224</v>
      </c>
      <c r="E313" s="53">
        <v>0.24519475099713797</v>
      </c>
      <c r="F313" s="54">
        <v>0.41179550863378706</v>
      </c>
      <c r="G313" s="53">
        <v>1.2709999999999999</v>
      </c>
      <c r="H313" s="54">
        <v>0.75800000000000001</v>
      </c>
      <c r="I313" s="53">
        <v>10.242000000000001</v>
      </c>
      <c r="J313" s="54">
        <v>12.27</v>
      </c>
      <c r="K313" s="53">
        <v>10.589</v>
      </c>
      <c r="L313" s="54">
        <v>11.869</v>
      </c>
      <c r="M313" s="55" t="s">
        <v>2555</v>
      </c>
      <c r="N313" s="55" t="s">
        <v>2554</v>
      </c>
      <c r="O313" s="55" t="s">
        <v>2556</v>
      </c>
      <c r="P313" s="56">
        <v>659</v>
      </c>
      <c r="Q313" s="57">
        <v>855</v>
      </c>
      <c r="R313" s="50" t="s">
        <v>250</v>
      </c>
      <c r="S313" s="50">
        <v>6714</v>
      </c>
      <c r="T313" s="50" t="s">
        <v>2378</v>
      </c>
      <c r="U313" s="50" t="s">
        <v>2382</v>
      </c>
      <c r="V313" s="50">
        <v>6714</v>
      </c>
      <c r="W313" s="50" t="s">
        <v>2557</v>
      </c>
      <c r="X313" s="50" t="s">
        <v>2382</v>
      </c>
      <c r="Y313" s="50" t="s">
        <v>2384</v>
      </c>
      <c r="Z313" s="50" t="s">
        <v>2385</v>
      </c>
      <c r="AA313" s="50" t="s">
        <v>2386</v>
      </c>
      <c r="AB313" s="50" t="s">
        <v>255</v>
      </c>
      <c r="AC313" s="50">
        <v>536</v>
      </c>
      <c r="AD313" s="58" t="s">
        <v>2387</v>
      </c>
    </row>
    <row r="314" spans="1:30" x14ac:dyDescent="0.4">
      <c r="A314" s="50">
        <v>312</v>
      </c>
      <c r="B314" s="50" t="s">
        <v>1271</v>
      </c>
      <c r="C314" s="51" t="s">
        <v>2558</v>
      </c>
      <c r="D314" s="52">
        <v>0.88774555659494858</v>
      </c>
      <c r="E314" s="53">
        <v>1.2440116532984686</v>
      </c>
      <c r="F314" s="54">
        <v>1.1041988471630932</v>
      </c>
      <c r="G314" s="53">
        <v>0.94899999999999995</v>
      </c>
      <c r="H314" s="54">
        <v>1.069</v>
      </c>
      <c r="I314" s="53">
        <v>10.42</v>
      </c>
      <c r="J314" s="54">
        <v>10.105</v>
      </c>
      <c r="K314" s="53">
        <v>10.345000000000001</v>
      </c>
      <c r="L314" s="54">
        <v>10.202</v>
      </c>
      <c r="M314" s="55" t="s">
        <v>2559</v>
      </c>
      <c r="N314" s="55" t="s">
        <v>2558</v>
      </c>
      <c r="O314" s="55" t="s">
        <v>2560</v>
      </c>
      <c r="P314" s="56">
        <v>660</v>
      </c>
      <c r="Q314" s="57">
        <v>519</v>
      </c>
      <c r="R314" s="50" t="s">
        <v>315</v>
      </c>
      <c r="S314" s="50">
        <v>7157</v>
      </c>
      <c r="T314" s="50" t="s">
        <v>1271</v>
      </c>
      <c r="U314" s="50" t="s">
        <v>1275</v>
      </c>
      <c r="V314" s="50">
        <v>7157</v>
      </c>
      <c r="W314" s="50" t="s">
        <v>2561</v>
      </c>
      <c r="X314" s="50" t="s">
        <v>1275</v>
      </c>
      <c r="Y314" s="50" t="s">
        <v>1277</v>
      </c>
      <c r="Z314" s="50" t="s">
        <v>1278</v>
      </c>
      <c r="AA314" s="50" t="s">
        <v>1279</v>
      </c>
      <c r="AB314" s="50" t="s">
        <v>255</v>
      </c>
      <c r="AC314" s="50">
        <v>393</v>
      </c>
      <c r="AD314" s="58" t="s">
        <v>1280</v>
      </c>
    </row>
    <row r="315" spans="1:30" x14ac:dyDescent="0.4">
      <c r="A315" s="50">
        <v>313</v>
      </c>
      <c r="B315" s="50" t="s">
        <v>1271</v>
      </c>
      <c r="C315" s="51" t="s">
        <v>2562</v>
      </c>
      <c r="D315" s="52">
        <v>0.89427740058195937</v>
      </c>
      <c r="E315" s="53">
        <v>0.97942029758692595</v>
      </c>
      <c r="F315" s="54">
        <v>0.87599831506712655</v>
      </c>
      <c r="G315" s="53">
        <v>0.92200000000000004</v>
      </c>
      <c r="H315" s="54">
        <v>1.0309999999999999</v>
      </c>
      <c r="I315" s="53">
        <v>10.452999999999999</v>
      </c>
      <c r="J315" s="54">
        <v>10.483000000000001</v>
      </c>
      <c r="K315" s="53">
        <v>10.336</v>
      </c>
      <c r="L315" s="54">
        <v>10.526999999999999</v>
      </c>
      <c r="M315" s="55" t="s">
        <v>2563</v>
      </c>
      <c r="N315" s="55" t="s">
        <v>2562</v>
      </c>
      <c r="O315" s="55" t="s">
        <v>2564</v>
      </c>
      <c r="P315" s="56">
        <v>661</v>
      </c>
      <c r="Q315" s="57">
        <v>520</v>
      </c>
      <c r="R315" s="50" t="s">
        <v>416</v>
      </c>
      <c r="S315" s="50">
        <v>7157</v>
      </c>
      <c r="T315" s="50" t="s">
        <v>1271</v>
      </c>
      <c r="U315" s="50" t="s">
        <v>1275</v>
      </c>
      <c r="V315" s="50">
        <v>7157</v>
      </c>
      <c r="W315" s="50" t="s">
        <v>2565</v>
      </c>
      <c r="X315" s="50" t="s">
        <v>1275</v>
      </c>
      <c r="Y315" s="50" t="s">
        <v>1277</v>
      </c>
      <c r="Z315" s="50" t="s">
        <v>1278</v>
      </c>
      <c r="AA315" s="50" t="s">
        <v>1279</v>
      </c>
      <c r="AB315" s="50" t="s">
        <v>255</v>
      </c>
      <c r="AC315" s="50">
        <v>393</v>
      </c>
      <c r="AD315" s="58" t="s">
        <v>1280</v>
      </c>
    </row>
    <row r="316" spans="1:30" x14ac:dyDescent="0.4">
      <c r="A316" s="50">
        <v>314</v>
      </c>
      <c r="B316" s="50" t="s">
        <v>1271</v>
      </c>
      <c r="C316" s="51" t="s">
        <v>2566</v>
      </c>
      <c r="D316" s="52">
        <v>0.8432327166504382</v>
      </c>
      <c r="E316" s="53">
        <v>0.90500646288290487</v>
      </c>
      <c r="F316" s="54">
        <v>0.76312960448027911</v>
      </c>
      <c r="G316" s="53">
        <v>0.86599999999999999</v>
      </c>
      <c r="H316" s="54">
        <v>1.0269999999999999</v>
      </c>
      <c r="I316" s="53">
        <v>10.057</v>
      </c>
      <c r="J316" s="54">
        <v>10.201000000000001</v>
      </c>
      <c r="K316" s="53">
        <v>9.85</v>
      </c>
      <c r="L316" s="54">
        <v>10.24</v>
      </c>
      <c r="M316" s="55" t="s">
        <v>2567</v>
      </c>
      <c r="N316" s="55" t="s">
        <v>2566</v>
      </c>
      <c r="O316" s="55" t="s">
        <v>2568</v>
      </c>
      <c r="P316" s="56">
        <v>662</v>
      </c>
      <c r="Q316" s="57">
        <v>521</v>
      </c>
      <c r="R316" s="50" t="s">
        <v>250</v>
      </c>
      <c r="S316" s="50">
        <v>7157</v>
      </c>
      <c r="T316" s="50" t="s">
        <v>1271</v>
      </c>
      <c r="U316" s="50" t="s">
        <v>1275</v>
      </c>
      <c r="V316" s="50">
        <v>7157</v>
      </c>
      <c r="W316" s="50" t="s">
        <v>2569</v>
      </c>
      <c r="X316" s="50" t="s">
        <v>1275</v>
      </c>
      <c r="Y316" s="50" t="s">
        <v>1277</v>
      </c>
      <c r="Z316" s="50" t="s">
        <v>1278</v>
      </c>
      <c r="AA316" s="50" t="s">
        <v>1279</v>
      </c>
      <c r="AB316" s="50" t="s">
        <v>255</v>
      </c>
      <c r="AC316" s="50">
        <v>393</v>
      </c>
      <c r="AD316" s="58" t="s">
        <v>1280</v>
      </c>
    </row>
    <row r="317" spans="1:30" x14ac:dyDescent="0.4">
      <c r="A317" s="50">
        <v>315</v>
      </c>
      <c r="B317" s="50" t="s">
        <v>2570</v>
      </c>
      <c r="C317" s="51" t="s">
        <v>2571</v>
      </c>
      <c r="D317" s="52">
        <v>1.0726415094339623</v>
      </c>
      <c r="E317" s="53">
        <v>0.91700404320467099</v>
      </c>
      <c r="F317" s="54">
        <v>0.98418402203380062</v>
      </c>
      <c r="G317" s="53">
        <v>1.137</v>
      </c>
      <c r="H317" s="54">
        <v>1.06</v>
      </c>
      <c r="I317" s="53">
        <v>10.552</v>
      </c>
      <c r="J317" s="54">
        <v>10.677</v>
      </c>
      <c r="K317" s="53">
        <v>10.738</v>
      </c>
      <c r="L317" s="54">
        <v>10.760999999999999</v>
      </c>
      <c r="M317" s="55" t="s">
        <v>2572</v>
      </c>
      <c r="N317" s="55" t="s">
        <v>2571</v>
      </c>
      <c r="O317" s="55" t="s">
        <v>2573</v>
      </c>
      <c r="P317" s="56">
        <v>663</v>
      </c>
      <c r="Q317" s="57">
        <v>376</v>
      </c>
      <c r="R317" s="50" t="s">
        <v>250</v>
      </c>
      <c r="S317" s="50">
        <v>84152</v>
      </c>
      <c r="T317" s="50" t="s">
        <v>2570</v>
      </c>
      <c r="U317" s="50" t="s">
        <v>2574</v>
      </c>
      <c r="V317" s="50">
        <v>84152</v>
      </c>
      <c r="W317" s="50" t="s">
        <v>2575</v>
      </c>
      <c r="X317" s="50" t="s">
        <v>2574</v>
      </c>
      <c r="Y317" s="50" t="s">
        <v>2576</v>
      </c>
      <c r="Z317" s="50" t="s">
        <v>2577</v>
      </c>
      <c r="AA317" s="50" t="s">
        <v>2578</v>
      </c>
      <c r="AB317" s="50" t="s">
        <v>255</v>
      </c>
      <c r="AC317" s="50">
        <v>204</v>
      </c>
      <c r="AD317" s="58" t="s">
        <v>2579</v>
      </c>
    </row>
    <row r="318" spans="1:30" x14ac:dyDescent="0.4">
      <c r="A318" s="50">
        <v>316</v>
      </c>
      <c r="B318" s="50" t="s">
        <v>2580</v>
      </c>
      <c r="C318" s="51" t="s">
        <v>2581</v>
      </c>
      <c r="D318" s="52">
        <v>1.0225631768953067</v>
      </c>
      <c r="E318" s="53">
        <v>1.3613141164994744</v>
      </c>
      <c r="F318" s="54">
        <v>1.3908819717099894</v>
      </c>
      <c r="G318" s="53">
        <v>1.133</v>
      </c>
      <c r="H318" s="54">
        <v>1.1080000000000001</v>
      </c>
      <c r="I318" s="53">
        <v>10.567</v>
      </c>
      <c r="J318" s="54">
        <v>10.122</v>
      </c>
      <c r="K318" s="53">
        <v>10.746</v>
      </c>
      <c r="L318" s="54">
        <v>10.27</v>
      </c>
      <c r="M318" s="55" t="s">
        <v>2582</v>
      </c>
      <c r="N318" s="55" t="s">
        <v>2581</v>
      </c>
      <c r="O318" s="55" t="s">
        <v>2583</v>
      </c>
      <c r="P318" s="56">
        <v>664</v>
      </c>
      <c r="Q318" s="57">
        <v>377</v>
      </c>
      <c r="R318" s="50" t="s">
        <v>315</v>
      </c>
      <c r="S318" s="50">
        <v>1796</v>
      </c>
      <c r="T318" s="50" t="s">
        <v>2580</v>
      </c>
      <c r="U318" s="50" t="s">
        <v>2584</v>
      </c>
      <c r="V318" s="50">
        <v>1796</v>
      </c>
      <c r="W318" s="50" t="s">
        <v>2585</v>
      </c>
      <c r="X318" s="50" t="s">
        <v>2584</v>
      </c>
      <c r="Y318" s="50" t="s">
        <v>2586</v>
      </c>
      <c r="Z318" s="50" t="s">
        <v>2587</v>
      </c>
      <c r="AA318" s="50" t="s">
        <v>2580</v>
      </c>
      <c r="AB318" s="50" t="s">
        <v>255</v>
      </c>
      <c r="AC318" s="50">
        <v>481</v>
      </c>
      <c r="AD318" s="58" t="s">
        <v>256</v>
      </c>
    </row>
    <row r="319" spans="1:30" x14ac:dyDescent="0.4">
      <c r="A319" s="50">
        <v>317</v>
      </c>
      <c r="B319" s="50" t="s">
        <v>2580</v>
      </c>
      <c r="C319" s="51" t="s">
        <v>2588</v>
      </c>
      <c r="D319" s="52">
        <v>0.98092369477911645</v>
      </c>
      <c r="E319" s="53">
        <v>1.1227214220736086</v>
      </c>
      <c r="F319" s="54">
        <v>1.1011415980979626</v>
      </c>
      <c r="G319" s="53">
        <v>0.97699999999999998</v>
      </c>
      <c r="H319" s="54">
        <v>0.996</v>
      </c>
      <c r="I319" s="53">
        <v>10.609</v>
      </c>
      <c r="J319" s="54">
        <v>10.442</v>
      </c>
      <c r="K319" s="53">
        <v>10.574999999999999</v>
      </c>
      <c r="L319" s="54">
        <v>10.436</v>
      </c>
      <c r="M319" s="55" t="s">
        <v>2589</v>
      </c>
      <c r="N319" s="55" t="s">
        <v>2588</v>
      </c>
      <c r="O319" s="55" t="s">
        <v>2590</v>
      </c>
      <c r="P319" s="56">
        <v>665</v>
      </c>
      <c r="Q319" s="57">
        <v>530</v>
      </c>
      <c r="R319" s="50" t="s">
        <v>315</v>
      </c>
      <c r="S319" s="50">
        <v>1796</v>
      </c>
      <c r="T319" s="50" t="s">
        <v>2580</v>
      </c>
      <c r="U319" s="50" t="s">
        <v>2584</v>
      </c>
      <c r="V319" s="50">
        <v>1796</v>
      </c>
      <c r="W319" s="50" t="s">
        <v>2591</v>
      </c>
      <c r="X319" s="50" t="s">
        <v>2584</v>
      </c>
      <c r="Y319" s="50" t="s">
        <v>2586</v>
      </c>
      <c r="Z319" s="50" t="s">
        <v>2587</v>
      </c>
      <c r="AA319" s="50" t="s">
        <v>2580</v>
      </c>
      <c r="AB319" s="50" t="s">
        <v>255</v>
      </c>
      <c r="AC319" s="50">
        <v>481</v>
      </c>
      <c r="AD319" s="58" t="s">
        <v>256</v>
      </c>
    </row>
    <row r="320" spans="1:30" x14ac:dyDescent="0.4">
      <c r="A320" s="50">
        <v>318</v>
      </c>
      <c r="B320" s="50" t="s">
        <v>2592</v>
      </c>
      <c r="C320" s="51" t="s">
        <v>2593</v>
      </c>
      <c r="D320" s="52">
        <v>0.99696048632218848</v>
      </c>
      <c r="E320" s="53">
        <v>1.0062578234977817</v>
      </c>
      <c r="F320" s="54">
        <v>1.0020816050796328</v>
      </c>
      <c r="G320" s="53">
        <v>0.98399999999999999</v>
      </c>
      <c r="H320" s="54">
        <v>0.98699999999999999</v>
      </c>
      <c r="I320" s="53">
        <v>10.536</v>
      </c>
      <c r="J320" s="54">
        <v>10.526999999999999</v>
      </c>
      <c r="K320" s="53">
        <v>10.512</v>
      </c>
      <c r="L320" s="54">
        <v>10.509</v>
      </c>
      <c r="M320" s="55" t="s">
        <v>2594</v>
      </c>
      <c r="N320" s="55" t="s">
        <v>2593</v>
      </c>
      <c r="O320" s="55" t="s">
        <v>2595</v>
      </c>
      <c r="P320" s="56">
        <v>666</v>
      </c>
      <c r="Q320" s="57">
        <v>531</v>
      </c>
      <c r="R320" s="50" t="s">
        <v>315</v>
      </c>
      <c r="S320" s="50">
        <v>9046</v>
      </c>
      <c r="T320" s="50" t="s">
        <v>2592</v>
      </c>
      <c r="U320" s="50" t="s">
        <v>2596</v>
      </c>
      <c r="V320" s="50">
        <v>9046</v>
      </c>
      <c r="W320" s="50" t="s">
        <v>2597</v>
      </c>
      <c r="X320" s="50" t="s">
        <v>2596</v>
      </c>
      <c r="Y320" s="50" t="s">
        <v>2598</v>
      </c>
      <c r="Z320" s="50" t="s">
        <v>2599</v>
      </c>
      <c r="AA320" s="50" t="s">
        <v>2592</v>
      </c>
      <c r="AB320" s="50" t="s">
        <v>255</v>
      </c>
      <c r="AC320" s="50">
        <v>412</v>
      </c>
      <c r="AD320" s="58" t="s">
        <v>256</v>
      </c>
    </row>
    <row r="321" spans="1:30" x14ac:dyDescent="0.4">
      <c r="A321" s="50">
        <v>319</v>
      </c>
      <c r="B321" s="50" t="s">
        <v>2600</v>
      </c>
      <c r="C321" s="51" t="s">
        <v>2601</v>
      </c>
      <c r="D321" s="52">
        <v>1.0501600853788686</v>
      </c>
      <c r="E321" s="53">
        <v>0.83450928115540812</v>
      </c>
      <c r="F321" s="54">
        <v>0.87660572131603531</v>
      </c>
      <c r="G321" s="53">
        <v>0.98399999999999999</v>
      </c>
      <c r="H321" s="54">
        <v>0.93700000000000006</v>
      </c>
      <c r="I321" s="53">
        <v>10.552</v>
      </c>
      <c r="J321" s="54">
        <v>10.813000000000001</v>
      </c>
      <c r="K321" s="53">
        <v>10.528</v>
      </c>
      <c r="L321" s="54">
        <v>10.718</v>
      </c>
      <c r="M321" s="55" t="s">
        <v>2602</v>
      </c>
      <c r="N321" s="55" t="s">
        <v>2601</v>
      </c>
      <c r="O321" s="55" t="s">
        <v>2603</v>
      </c>
      <c r="P321" s="56">
        <v>667</v>
      </c>
      <c r="Q321" s="57">
        <v>532</v>
      </c>
      <c r="R321" s="50" t="s">
        <v>250</v>
      </c>
      <c r="S321" s="50">
        <v>1965</v>
      </c>
      <c r="T321" s="50" t="s">
        <v>2600</v>
      </c>
      <c r="U321" s="50" t="s">
        <v>2604</v>
      </c>
      <c r="V321" s="50">
        <v>1965</v>
      </c>
      <c r="W321" s="50" t="s">
        <v>2605</v>
      </c>
      <c r="X321" s="50" t="s">
        <v>2604</v>
      </c>
      <c r="Y321" s="50" t="s">
        <v>2606</v>
      </c>
      <c r="Z321" s="50" t="s">
        <v>2607</v>
      </c>
      <c r="AA321" s="50" t="s">
        <v>2608</v>
      </c>
      <c r="AB321" s="50" t="s">
        <v>255</v>
      </c>
      <c r="AC321" s="50">
        <v>315</v>
      </c>
      <c r="AD321" s="58" t="s">
        <v>2609</v>
      </c>
    </row>
    <row r="322" spans="1:30" x14ac:dyDescent="0.4">
      <c r="A322" s="50">
        <v>320</v>
      </c>
      <c r="B322" s="50" t="s">
        <v>2610</v>
      </c>
      <c r="C322" s="51" t="s">
        <v>2611</v>
      </c>
      <c r="D322" s="52">
        <v>0.91411648568608106</v>
      </c>
      <c r="E322" s="53">
        <v>1.204972314994786</v>
      </c>
      <c r="F322" s="54">
        <v>1.1011415980979635</v>
      </c>
      <c r="G322" s="53">
        <v>0.92600000000000005</v>
      </c>
      <c r="H322" s="54">
        <v>1.0129999999999999</v>
      </c>
      <c r="I322" s="53">
        <v>10.699</v>
      </c>
      <c r="J322" s="54">
        <v>10.43</v>
      </c>
      <c r="K322" s="53">
        <v>10.587999999999999</v>
      </c>
      <c r="L322" s="54">
        <v>10.449</v>
      </c>
      <c r="M322" s="55" t="s">
        <v>2612</v>
      </c>
      <c r="N322" s="55" t="s">
        <v>2611</v>
      </c>
      <c r="O322" s="55" t="s">
        <v>2613</v>
      </c>
      <c r="P322" s="56">
        <v>668</v>
      </c>
      <c r="Q322" s="57">
        <v>533</v>
      </c>
      <c r="R322" s="50" t="s">
        <v>416</v>
      </c>
      <c r="S322" s="50">
        <v>5610</v>
      </c>
      <c r="T322" s="50" t="s">
        <v>2610</v>
      </c>
      <c r="U322" s="50" t="s">
        <v>2614</v>
      </c>
      <c r="V322" s="50">
        <v>5610</v>
      </c>
      <c r="W322" s="50" t="s">
        <v>2615</v>
      </c>
      <c r="X322" s="50" t="s">
        <v>2614</v>
      </c>
      <c r="Y322" s="50" t="s">
        <v>2616</v>
      </c>
      <c r="Z322" s="50" t="s">
        <v>2617</v>
      </c>
      <c r="AA322" s="50" t="s">
        <v>2618</v>
      </c>
      <c r="AB322" s="50" t="s">
        <v>255</v>
      </c>
      <c r="AC322" s="50">
        <v>551</v>
      </c>
      <c r="AD322" s="58" t="s">
        <v>2619</v>
      </c>
    </row>
    <row r="323" spans="1:30" x14ac:dyDescent="0.4">
      <c r="A323" s="50">
        <v>321</v>
      </c>
      <c r="B323" s="50" t="s">
        <v>2620</v>
      </c>
      <c r="C323" s="51" t="s">
        <v>2621</v>
      </c>
      <c r="D323" s="52">
        <v>0.99895833333333328</v>
      </c>
      <c r="E323" s="53">
        <v>0.97063446976954637</v>
      </c>
      <c r="F323" s="54">
        <v>0.96928981693506511</v>
      </c>
      <c r="G323" s="53">
        <v>0.95899999999999996</v>
      </c>
      <c r="H323" s="54">
        <v>0.96</v>
      </c>
      <c r="I323" s="53">
        <v>10.563000000000001</v>
      </c>
      <c r="J323" s="54">
        <v>10.606</v>
      </c>
      <c r="K323" s="53">
        <v>10.502000000000001</v>
      </c>
      <c r="L323" s="54">
        <v>10.547000000000001</v>
      </c>
      <c r="M323" s="55" t="s">
        <v>2622</v>
      </c>
      <c r="N323" s="55" t="s">
        <v>2621</v>
      </c>
      <c r="O323" s="55" t="s">
        <v>2623</v>
      </c>
      <c r="P323" s="56">
        <v>669</v>
      </c>
      <c r="Q323" s="57">
        <v>534</v>
      </c>
      <c r="R323" s="50" t="s">
        <v>250</v>
      </c>
      <c r="S323" s="50">
        <v>2596</v>
      </c>
      <c r="T323" s="50" t="s">
        <v>2620</v>
      </c>
      <c r="U323" s="50" t="s">
        <v>2624</v>
      </c>
      <c r="V323" s="50">
        <v>2596</v>
      </c>
      <c r="W323" s="50" t="s">
        <v>2625</v>
      </c>
      <c r="X323" s="50" t="s">
        <v>2624</v>
      </c>
      <c r="Y323" s="50" t="s">
        <v>2626</v>
      </c>
      <c r="Z323" s="50" t="s">
        <v>2627</v>
      </c>
      <c r="AA323" s="50" t="s">
        <v>2620</v>
      </c>
      <c r="AB323" s="50" t="s">
        <v>255</v>
      </c>
      <c r="AC323" s="50">
        <v>238</v>
      </c>
      <c r="AD323" s="58" t="s">
        <v>256</v>
      </c>
    </row>
    <row r="324" spans="1:30" x14ac:dyDescent="0.4">
      <c r="A324" s="50">
        <v>322</v>
      </c>
      <c r="B324" s="50" t="s">
        <v>2010</v>
      </c>
      <c r="C324" s="51" t="s">
        <v>2628</v>
      </c>
      <c r="D324" s="52">
        <v>0.81159420289855067</v>
      </c>
      <c r="E324" s="53">
        <v>1.3519108330281264</v>
      </c>
      <c r="F324" s="54">
        <v>1.0973319375792432</v>
      </c>
      <c r="G324" s="53">
        <v>0.89600000000000002</v>
      </c>
      <c r="H324" s="54">
        <v>1.1040000000000001</v>
      </c>
      <c r="I324" s="53">
        <v>10.785</v>
      </c>
      <c r="J324" s="54">
        <v>10.35</v>
      </c>
      <c r="K324" s="53">
        <v>10.627000000000001</v>
      </c>
      <c r="L324" s="54">
        <v>10.493</v>
      </c>
      <c r="M324" s="55" t="s">
        <v>2629</v>
      </c>
      <c r="N324" s="55" t="s">
        <v>2628</v>
      </c>
      <c r="O324" s="55" t="s">
        <v>2630</v>
      </c>
      <c r="P324" s="56">
        <v>670</v>
      </c>
      <c r="Q324" s="57">
        <v>535</v>
      </c>
      <c r="R324" s="50" t="s">
        <v>315</v>
      </c>
      <c r="S324" s="50">
        <v>3690</v>
      </c>
      <c r="T324" s="50" t="s">
        <v>2010</v>
      </c>
      <c r="U324" s="50" t="s">
        <v>2014</v>
      </c>
      <c r="V324" s="50">
        <v>3690</v>
      </c>
      <c r="W324" s="50" t="s">
        <v>2631</v>
      </c>
      <c r="X324" s="50" t="s">
        <v>2014</v>
      </c>
      <c r="Y324" s="50" t="s">
        <v>2016</v>
      </c>
      <c r="Z324" s="50" t="s">
        <v>2017</v>
      </c>
      <c r="AA324" s="50" t="s">
        <v>2018</v>
      </c>
      <c r="AB324" s="50" t="s">
        <v>255</v>
      </c>
      <c r="AC324" s="50">
        <v>788</v>
      </c>
      <c r="AD324" s="58" t="s">
        <v>2019</v>
      </c>
    </row>
    <row r="325" spans="1:30" x14ac:dyDescent="0.4">
      <c r="A325" s="50">
        <v>323</v>
      </c>
      <c r="B325" s="50" t="s">
        <v>2632</v>
      </c>
      <c r="C325" s="51" t="s">
        <v>2633</v>
      </c>
      <c r="D325" s="60">
        <v>0.77990797546012258</v>
      </c>
      <c r="E325" s="53">
        <v>1.1211660780285093</v>
      </c>
      <c r="F325" s="54">
        <v>0.8741786204103722</v>
      </c>
      <c r="G325" s="53">
        <v>1.0169999999999999</v>
      </c>
      <c r="H325" s="54">
        <v>1.304</v>
      </c>
      <c r="I325" s="53">
        <v>10.553000000000001</v>
      </c>
      <c r="J325" s="54">
        <v>10.388</v>
      </c>
      <c r="K325" s="53">
        <v>10.577</v>
      </c>
      <c r="L325" s="54">
        <v>10.771000000000001</v>
      </c>
      <c r="M325" s="55" t="s">
        <v>2634</v>
      </c>
      <c r="N325" s="55" t="s">
        <v>2633</v>
      </c>
      <c r="O325" s="55" t="s">
        <v>2635</v>
      </c>
      <c r="P325" s="56">
        <v>671</v>
      </c>
      <c r="Q325" s="57">
        <v>536</v>
      </c>
      <c r="R325" s="50" t="s">
        <v>315</v>
      </c>
      <c r="S325" s="50">
        <v>5979</v>
      </c>
      <c r="T325" s="50" t="s">
        <v>2632</v>
      </c>
      <c r="U325" s="50" t="s">
        <v>2636</v>
      </c>
      <c r="V325" s="50">
        <v>5979</v>
      </c>
      <c r="W325" s="50" t="s">
        <v>2637</v>
      </c>
      <c r="X325" s="50" t="s">
        <v>2636</v>
      </c>
      <c r="Y325" s="50" t="s">
        <v>2638</v>
      </c>
      <c r="Z325" s="50" t="s">
        <v>2639</v>
      </c>
      <c r="AA325" s="50" t="s">
        <v>2640</v>
      </c>
      <c r="AB325" s="50" t="s">
        <v>255</v>
      </c>
      <c r="AC325" s="50">
        <v>1114</v>
      </c>
      <c r="AD325" s="58" t="s">
        <v>2641</v>
      </c>
    </row>
    <row r="326" spans="1:30" x14ac:dyDescent="0.4">
      <c r="A326" s="50">
        <v>324</v>
      </c>
      <c r="B326" s="50" t="s">
        <v>1285</v>
      </c>
      <c r="C326" s="51" t="s">
        <v>2642</v>
      </c>
      <c r="D326" s="52">
        <v>0.80986547085201799</v>
      </c>
      <c r="E326" s="53">
        <v>1.1736481782813539</v>
      </c>
      <c r="F326" s="54">
        <v>0.95065910122981911</v>
      </c>
      <c r="G326" s="53">
        <v>0.90300000000000002</v>
      </c>
      <c r="H326" s="54">
        <v>1.115</v>
      </c>
      <c r="I326" s="53">
        <v>10.678000000000001</v>
      </c>
      <c r="J326" s="54">
        <v>10.446999999999999</v>
      </c>
      <c r="K326" s="53">
        <v>10.531000000000001</v>
      </c>
      <c r="L326" s="54">
        <v>10.603999999999999</v>
      </c>
      <c r="M326" s="55" t="s">
        <v>2643</v>
      </c>
      <c r="N326" s="55" t="s">
        <v>2642</v>
      </c>
      <c r="O326" s="55" t="s">
        <v>2644</v>
      </c>
      <c r="P326" s="56">
        <v>672</v>
      </c>
      <c r="Q326" s="57">
        <v>537</v>
      </c>
      <c r="R326" s="50" t="s">
        <v>250</v>
      </c>
      <c r="S326" s="50">
        <v>6198</v>
      </c>
      <c r="T326" s="50" t="s">
        <v>1285</v>
      </c>
      <c r="U326" s="50" t="s">
        <v>1289</v>
      </c>
      <c r="V326" s="50">
        <v>6198</v>
      </c>
      <c r="W326" s="50" t="s">
        <v>2645</v>
      </c>
      <c r="X326" s="50" t="s">
        <v>1289</v>
      </c>
      <c r="Y326" s="50" t="s">
        <v>1291</v>
      </c>
      <c r="Z326" s="50" t="s">
        <v>1292</v>
      </c>
      <c r="AA326" s="50" t="s">
        <v>1293</v>
      </c>
      <c r="AB326" s="50" t="s">
        <v>255</v>
      </c>
      <c r="AC326" s="50">
        <v>525</v>
      </c>
      <c r="AD326" s="58" t="s">
        <v>1294</v>
      </c>
    </row>
    <row r="327" spans="1:30" x14ac:dyDescent="0.4">
      <c r="A327" s="50">
        <v>325</v>
      </c>
      <c r="B327" s="50" t="s">
        <v>2090</v>
      </c>
      <c r="C327" s="51" t="s">
        <v>2646</v>
      </c>
      <c r="D327" s="52">
        <v>0.99522445081184341</v>
      </c>
      <c r="E327" s="53">
        <v>0.98486644289555125</v>
      </c>
      <c r="F327" s="54">
        <v>0.97942029758692795</v>
      </c>
      <c r="G327" s="53">
        <v>1.042</v>
      </c>
      <c r="H327" s="54">
        <v>1.0469999999999999</v>
      </c>
      <c r="I327" s="53">
        <v>10.555999999999999</v>
      </c>
      <c r="J327" s="54">
        <v>10.577999999999999</v>
      </c>
      <c r="K327" s="53">
        <v>10.615</v>
      </c>
      <c r="L327" s="54">
        <v>10.645</v>
      </c>
      <c r="M327" s="55" t="s">
        <v>2647</v>
      </c>
      <c r="N327" s="55" t="s">
        <v>2646</v>
      </c>
      <c r="O327" s="55" t="s">
        <v>2648</v>
      </c>
      <c r="P327" s="56">
        <v>673</v>
      </c>
      <c r="Q327" s="57">
        <v>538</v>
      </c>
      <c r="R327" s="50" t="s">
        <v>315</v>
      </c>
      <c r="S327" s="50">
        <v>6622</v>
      </c>
      <c r="T327" s="50" t="s">
        <v>2090</v>
      </c>
      <c r="U327" s="50" t="s">
        <v>2094</v>
      </c>
      <c r="V327" s="50">
        <v>6622</v>
      </c>
      <c r="W327" s="50" t="s">
        <v>2649</v>
      </c>
      <c r="X327" s="50" t="s">
        <v>2094</v>
      </c>
      <c r="Y327" s="50" t="s">
        <v>2096</v>
      </c>
      <c r="Z327" s="50" t="s">
        <v>2097</v>
      </c>
      <c r="AA327" s="50" t="s">
        <v>2098</v>
      </c>
      <c r="AB327" s="50" t="s">
        <v>255</v>
      </c>
      <c r="AC327" s="50">
        <v>140</v>
      </c>
      <c r="AD327" s="58" t="s">
        <v>2099</v>
      </c>
    </row>
    <row r="328" spans="1:30" x14ac:dyDescent="0.4">
      <c r="A328" s="50">
        <v>326</v>
      </c>
      <c r="B328" s="50" t="s">
        <v>2650</v>
      </c>
      <c r="C328" s="51" t="s">
        <v>2651</v>
      </c>
      <c r="D328" s="59">
        <v>1.4156378600823045</v>
      </c>
      <c r="E328" s="53">
        <v>0.46137124632689902</v>
      </c>
      <c r="F328" s="54">
        <v>0.65338262694658733</v>
      </c>
      <c r="G328" s="53">
        <v>1.032</v>
      </c>
      <c r="H328" s="54">
        <v>0.72899999999999998</v>
      </c>
      <c r="I328" s="53">
        <v>10.632</v>
      </c>
      <c r="J328" s="54">
        <v>11.747999999999999</v>
      </c>
      <c r="K328" s="53">
        <v>10.678000000000001</v>
      </c>
      <c r="L328" s="54">
        <v>11.292</v>
      </c>
      <c r="M328" s="55" t="s">
        <v>2652</v>
      </c>
      <c r="N328" s="55" t="s">
        <v>2651</v>
      </c>
      <c r="O328" s="55" t="s">
        <v>2653</v>
      </c>
      <c r="P328" s="56">
        <v>675</v>
      </c>
      <c r="Q328" s="57">
        <v>539</v>
      </c>
      <c r="R328" s="50" t="s">
        <v>250</v>
      </c>
      <c r="S328" s="50">
        <v>815</v>
      </c>
      <c r="T328" s="50" t="s">
        <v>2650</v>
      </c>
      <c r="U328" s="50" t="s">
        <v>2654</v>
      </c>
      <c r="V328" s="50">
        <v>815</v>
      </c>
      <c r="W328" s="50" t="s">
        <v>2655</v>
      </c>
      <c r="X328" s="50" t="s">
        <v>2654</v>
      </c>
      <c r="Y328" s="50" t="s">
        <v>2656</v>
      </c>
      <c r="Z328" s="50" t="s">
        <v>2657</v>
      </c>
      <c r="AA328" s="50" t="s">
        <v>2658</v>
      </c>
      <c r="AB328" s="50" t="s">
        <v>255</v>
      </c>
      <c r="AC328" s="50">
        <v>478</v>
      </c>
      <c r="AD328" s="58" t="s">
        <v>2659</v>
      </c>
    </row>
    <row r="329" spans="1:30" x14ac:dyDescent="0.4">
      <c r="A329" s="50">
        <v>327</v>
      </c>
      <c r="B329" s="50" t="s">
        <v>2660</v>
      </c>
      <c r="C329" s="51" t="s">
        <v>2661</v>
      </c>
      <c r="D329" s="52">
        <v>0.92559523809523803</v>
      </c>
      <c r="E329" s="53">
        <v>0.92916067425091331</v>
      </c>
      <c r="F329" s="54">
        <v>0.86035263061144007</v>
      </c>
      <c r="G329" s="53">
        <v>1.244</v>
      </c>
      <c r="H329" s="54">
        <v>1.3440000000000001</v>
      </c>
      <c r="I329" s="53">
        <v>10.161</v>
      </c>
      <c r="J329" s="54">
        <v>10.266999999999999</v>
      </c>
      <c r="K329" s="53">
        <v>10.476000000000001</v>
      </c>
      <c r="L329" s="54">
        <v>10.693</v>
      </c>
      <c r="M329" s="55" t="s">
        <v>2662</v>
      </c>
      <c r="N329" s="55" t="s">
        <v>2661</v>
      </c>
      <c r="O329" s="55" t="s">
        <v>2663</v>
      </c>
      <c r="P329" s="56">
        <v>676</v>
      </c>
      <c r="Q329" s="57">
        <v>540</v>
      </c>
      <c r="R329" s="50" t="s">
        <v>250</v>
      </c>
      <c r="S329" s="50">
        <v>10018</v>
      </c>
      <c r="T329" s="50" t="s">
        <v>2660</v>
      </c>
      <c r="U329" s="50" t="s">
        <v>2664</v>
      </c>
      <c r="V329" s="50">
        <v>10018</v>
      </c>
      <c r="W329" s="50" t="s">
        <v>2665</v>
      </c>
      <c r="X329" s="50" t="s">
        <v>2664</v>
      </c>
      <c r="Y329" s="50" t="s">
        <v>2666</v>
      </c>
      <c r="Z329" s="50" t="s">
        <v>2667</v>
      </c>
      <c r="AA329" s="50" t="s">
        <v>2668</v>
      </c>
      <c r="AB329" s="50" t="s">
        <v>255</v>
      </c>
      <c r="AC329" s="50">
        <v>198</v>
      </c>
      <c r="AD329" s="58" t="s">
        <v>2669</v>
      </c>
    </row>
    <row r="330" spans="1:30" x14ac:dyDescent="0.4">
      <c r="A330" s="50">
        <v>328</v>
      </c>
      <c r="B330" s="50" t="s">
        <v>2670</v>
      </c>
      <c r="C330" s="51" t="s">
        <v>2671</v>
      </c>
      <c r="D330" s="52">
        <v>1.145612343297975</v>
      </c>
      <c r="E330" s="53">
        <v>1.0636326728931849</v>
      </c>
      <c r="F330" s="54">
        <v>1.2175660186629857</v>
      </c>
      <c r="G330" s="53">
        <v>1.1879999999999999</v>
      </c>
      <c r="H330" s="54">
        <v>1.0369999999999999</v>
      </c>
      <c r="I330" s="53">
        <v>10.31</v>
      </c>
      <c r="J330" s="54">
        <v>10.221</v>
      </c>
      <c r="K330" s="53">
        <v>10.558</v>
      </c>
      <c r="L330" s="54">
        <v>10.273999999999999</v>
      </c>
      <c r="M330" s="55" t="s">
        <v>2672</v>
      </c>
      <c r="N330" s="55" t="s">
        <v>2671</v>
      </c>
      <c r="O330" s="55" t="s">
        <v>2673</v>
      </c>
      <c r="P330" s="56">
        <v>677</v>
      </c>
      <c r="Q330" s="57">
        <v>541</v>
      </c>
      <c r="R330" s="50" t="s">
        <v>250</v>
      </c>
      <c r="S330" s="50">
        <v>94274</v>
      </c>
      <c r="T330" s="50" t="s">
        <v>2670</v>
      </c>
      <c r="U330" s="50" t="s">
        <v>2674</v>
      </c>
      <c r="V330" s="50">
        <v>94274</v>
      </c>
      <c r="W330" s="50" t="s">
        <v>2675</v>
      </c>
      <c r="X330" s="50" t="s">
        <v>2674</v>
      </c>
      <c r="Y330" s="50" t="s">
        <v>2676</v>
      </c>
      <c r="Z330" s="50" t="s">
        <v>2677</v>
      </c>
      <c r="AA330" s="50" t="s">
        <v>2678</v>
      </c>
      <c r="AB330" s="50" t="s">
        <v>255</v>
      </c>
      <c r="AC330" s="50">
        <v>147</v>
      </c>
      <c r="AD330" s="58" t="s">
        <v>2679</v>
      </c>
    </row>
    <row r="331" spans="1:30" x14ac:dyDescent="0.4">
      <c r="A331" s="50">
        <v>329</v>
      </c>
      <c r="B331" s="50" t="s">
        <v>2610</v>
      </c>
      <c r="C331" s="51" t="s">
        <v>2680</v>
      </c>
      <c r="D331" s="52">
        <v>0.91152073732718897</v>
      </c>
      <c r="E331" s="53">
        <v>1.1041988471630928</v>
      </c>
      <c r="F331" s="54">
        <v>1.0062578234977817</v>
      </c>
      <c r="G331" s="53">
        <v>0.98899999999999999</v>
      </c>
      <c r="H331" s="54">
        <v>1.085</v>
      </c>
      <c r="I331" s="53">
        <v>10.42</v>
      </c>
      <c r="J331" s="54">
        <v>10.276999999999999</v>
      </c>
      <c r="K331" s="53">
        <v>10.404</v>
      </c>
      <c r="L331" s="54">
        <v>10.395</v>
      </c>
      <c r="M331" s="55" t="s">
        <v>2681</v>
      </c>
      <c r="N331" s="55" t="s">
        <v>2680</v>
      </c>
      <c r="O331" s="55" t="s">
        <v>2682</v>
      </c>
      <c r="P331" s="56">
        <v>678</v>
      </c>
      <c r="Q331" s="57">
        <v>542</v>
      </c>
      <c r="R331" s="50" t="s">
        <v>416</v>
      </c>
      <c r="S331" s="50">
        <v>5610</v>
      </c>
      <c r="T331" s="50" t="s">
        <v>2610</v>
      </c>
      <c r="U331" s="50" t="s">
        <v>2614</v>
      </c>
      <c r="V331" s="50">
        <v>5610</v>
      </c>
      <c r="W331" s="50" t="s">
        <v>2683</v>
      </c>
      <c r="X331" s="50" t="s">
        <v>2614</v>
      </c>
      <c r="Y331" s="50" t="s">
        <v>2616</v>
      </c>
      <c r="Z331" s="50" t="s">
        <v>2617</v>
      </c>
      <c r="AA331" s="50" t="s">
        <v>2618</v>
      </c>
      <c r="AB331" s="50" t="s">
        <v>255</v>
      </c>
      <c r="AC331" s="50">
        <v>551</v>
      </c>
      <c r="AD331" s="58" t="s">
        <v>2619</v>
      </c>
    </row>
    <row r="332" spans="1:30" x14ac:dyDescent="0.4">
      <c r="A332" s="50">
        <v>330</v>
      </c>
      <c r="B332" s="50" t="s">
        <v>2684</v>
      </c>
      <c r="C332" s="51" t="s">
        <v>2685</v>
      </c>
      <c r="D332" s="52">
        <v>0.82120946538124451</v>
      </c>
      <c r="E332" s="53">
        <v>0.99584975309445811</v>
      </c>
      <c r="F332" s="54">
        <v>0.81733532848828239</v>
      </c>
      <c r="G332" s="53">
        <v>0.93700000000000006</v>
      </c>
      <c r="H332" s="54">
        <v>1.141</v>
      </c>
      <c r="I332" s="53">
        <v>10.321999999999999</v>
      </c>
      <c r="J332" s="54">
        <v>10.327999999999999</v>
      </c>
      <c r="K332" s="53">
        <v>10.228</v>
      </c>
      <c r="L332" s="54">
        <v>10.519</v>
      </c>
      <c r="M332" s="55" t="s">
        <v>2686</v>
      </c>
      <c r="N332" s="55" t="s">
        <v>2685</v>
      </c>
      <c r="O332" s="55" t="s">
        <v>2687</v>
      </c>
      <c r="P332" s="56">
        <v>679</v>
      </c>
      <c r="Q332" s="57">
        <v>543</v>
      </c>
      <c r="R332" s="50" t="s">
        <v>315</v>
      </c>
      <c r="S332" s="50">
        <v>2549</v>
      </c>
      <c r="T332" s="50" t="s">
        <v>2684</v>
      </c>
      <c r="U332" s="50" t="s">
        <v>2688</v>
      </c>
      <c r="V332" s="50">
        <v>2549</v>
      </c>
      <c r="W332" s="50" t="s">
        <v>2689</v>
      </c>
      <c r="X332" s="50" t="s">
        <v>2688</v>
      </c>
      <c r="Y332" s="50" t="s">
        <v>2690</v>
      </c>
      <c r="Z332" s="50" t="s">
        <v>2691</v>
      </c>
      <c r="AA332" s="50" t="s">
        <v>2684</v>
      </c>
      <c r="AB332" s="50" t="s">
        <v>255</v>
      </c>
      <c r="AC332" s="50">
        <v>694</v>
      </c>
      <c r="AD332" s="58" t="s">
        <v>256</v>
      </c>
    </row>
    <row r="333" spans="1:30" x14ac:dyDescent="0.4">
      <c r="A333" s="50">
        <v>331</v>
      </c>
      <c r="B333" s="50" t="s">
        <v>2692</v>
      </c>
      <c r="C333" s="51" t="s">
        <v>2693</v>
      </c>
      <c r="D333" s="52">
        <v>1.0056369785794814</v>
      </c>
      <c r="E333" s="53">
        <v>0.47664927264407952</v>
      </c>
      <c r="F333" s="54">
        <v>0.47963205966263223</v>
      </c>
      <c r="G333" s="53">
        <v>0.89200000000000002</v>
      </c>
      <c r="H333" s="54">
        <v>0.88700000000000001</v>
      </c>
      <c r="I333" s="53">
        <v>10.471</v>
      </c>
      <c r="J333" s="54">
        <v>11.54</v>
      </c>
      <c r="K333" s="53">
        <v>10.307</v>
      </c>
      <c r="L333" s="54">
        <v>11.367000000000001</v>
      </c>
      <c r="M333" s="55" t="s">
        <v>2694</v>
      </c>
      <c r="N333" s="55" t="s">
        <v>2693</v>
      </c>
      <c r="O333" s="55" t="s">
        <v>2695</v>
      </c>
      <c r="P333" s="56">
        <v>680</v>
      </c>
      <c r="Q333" s="57">
        <v>544</v>
      </c>
      <c r="R333" s="50" t="s">
        <v>250</v>
      </c>
      <c r="S333" s="50">
        <v>2891</v>
      </c>
      <c r="T333" s="50" t="s">
        <v>2692</v>
      </c>
      <c r="U333" s="50" t="s">
        <v>2696</v>
      </c>
      <c r="V333" s="50">
        <v>2891</v>
      </c>
      <c r="W333" s="50" t="s">
        <v>2697</v>
      </c>
      <c r="X333" s="50" t="s">
        <v>2696</v>
      </c>
      <c r="Y333" s="50" t="s">
        <v>2698</v>
      </c>
      <c r="Z333" s="50" t="s">
        <v>2699</v>
      </c>
      <c r="AA333" s="50" t="s">
        <v>2700</v>
      </c>
      <c r="AB333" s="50" t="s">
        <v>255</v>
      </c>
      <c r="AC333" s="50">
        <v>883</v>
      </c>
      <c r="AD333" s="58" t="s">
        <v>2701</v>
      </c>
    </row>
    <row r="334" spans="1:30" x14ac:dyDescent="0.4">
      <c r="A334" s="50">
        <v>332</v>
      </c>
      <c r="B334" s="50" t="s">
        <v>2160</v>
      </c>
      <c r="C334" s="51" t="s">
        <v>2702</v>
      </c>
      <c r="D334" s="52">
        <v>0.84723618090452257</v>
      </c>
      <c r="E334" s="53">
        <v>1.0511729090877071</v>
      </c>
      <c r="F334" s="54">
        <v>0.89069290060668083</v>
      </c>
      <c r="G334" s="53">
        <v>0.84299999999999997</v>
      </c>
      <c r="H334" s="54">
        <v>0.995</v>
      </c>
      <c r="I334" s="53">
        <v>10.521000000000001</v>
      </c>
      <c r="J334" s="54">
        <v>10.449</v>
      </c>
      <c r="K334" s="53">
        <v>10.275</v>
      </c>
      <c r="L334" s="54">
        <v>10.442</v>
      </c>
      <c r="M334" s="55" t="s">
        <v>2703</v>
      </c>
      <c r="N334" s="55" t="s">
        <v>2702</v>
      </c>
      <c r="O334" s="55" t="s">
        <v>2704</v>
      </c>
      <c r="P334" s="56">
        <v>681</v>
      </c>
      <c r="Q334" s="57">
        <v>545</v>
      </c>
      <c r="R334" s="50" t="s">
        <v>250</v>
      </c>
      <c r="S334" s="50">
        <v>4082</v>
      </c>
      <c r="T334" s="50" t="s">
        <v>2160</v>
      </c>
      <c r="U334" s="50" t="s">
        <v>2164</v>
      </c>
      <c r="V334" s="50">
        <v>4082</v>
      </c>
      <c r="W334" s="50" t="s">
        <v>2705</v>
      </c>
      <c r="X334" s="50" t="s">
        <v>2164</v>
      </c>
      <c r="Y334" s="50" t="s">
        <v>2166</v>
      </c>
      <c r="Z334" s="50" t="s">
        <v>2167</v>
      </c>
      <c r="AA334" s="50" t="s">
        <v>2168</v>
      </c>
      <c r="AB334" s="50" t="s">
        <v>255</v>
      </c>
      <c r="AC334" s="50">
        <v>332</v>
      </c>
      <c r="AD334" s="58" t="s">
        <v>2169</v>
      </c>
    </row>
    <row r="335" spans="1:30" x14ac:dyDescent="0.4">
      <c r="A335" s="50">
        <v>333</v>
      </c>
      <c r="B335" s="50" t="s">
        <v>2706</v>
      </c>
      <c r="C335" s="51" t="s">
        <v>2707</v>
      </c>
      <c r="D335" s="52">
        <v>0.88191881918819182</v>
      </c>
      <c r="E335" s="53">
        <v>1.4539725173203095</v>
      </c>
      <c r="F335" s="54">
        <v>1.2825366027622476</v>
      </c>
      <c r="G335" s="53">
        <v>0.95599999999999996</v>
      </c>
      <c r="H335" s="54">
        <v>1.0840000000000001</v>
      </c>
      <c r="I335" s="53">
        <v>10.728999999999999</v>
      </c>
      <c r="J335" s="54">
        <v>10.189</v>
      </c>
      <c r="K335" s="53">
        <v>10.664</v>
      </c>
      <c r="L335" s="54">
        <v>10.305</v>
      </c>
      <c r="M335" s="55" t="s">
        <v>2708</v>
      </c>
      <c r="N335" s="55" t="s">
        <v>2707</v>
      </c>
      <c r="O335" s="55" t="s">
        <v>2709</v>
      </c>
      <c r="P335" s="56">
        <v>720</v>
      </c>
      <c r="Q335" s="57">
        <v>137</v>
      </c>
      <c r="R335" s="50" t="s">
        <v>315</v>
      </c>
      <c r="S335" s="50">
        <v>6794</v>
      </c>
      <c r="T335" s="50" t="s">
        <v>2706</v>
      </c>
      <c r="U335" s="50" t="s">
        <v>2710</v>
      </c>
      <c r="V335" s="50">
        <v>6794</v>
      </c>
      <c r="W335" s="50" t="s">
        <v>2711</v>
      </c>
      <c r="X335" s="50" t="s">
        <v>2710</v>
      </c>
      <c r="Y335" s="50" t="s">
        <v>2712</v>
      </c>
      <c r="Z335" s="50" t="s">
        <v>2713</v>
      </c>
      <c r="AA335" s="50" t="s">
        <v>2714</v>
      </c>
      <c r="AB335" s="50" t="s">
        <v>255</v>
      </c>
      <c r="AC335" s="50">
        <v>433</v>
      </c>
      <c r="AD335" s="58" t="s">
        <v>2715</v>
      </c>
    </row>
    <row r="336" spans="1:30" x14ac:dyDescent="0.4">
      <c r="A336" s="50">
        <v>334</v>
      </c>
      <c r="B336" s="50" t="s">
        <v>2706</v>
      </c>
      <c r="C336" s="51" t="s">
        <v>2716</v>
      </c>
      <c r="D336" s="52">
        <v>0.98567335243553023</v>
      </c>
      <c r="E336" s="53">
        <v>1.2158792831830971</v>
      </c>
      <c r="F336" s="54">
        <v>1.1983090213394201</v>
      </c>
      <c r="G336" s="53">
        <v>1.032</v>
      </c>
      <c r="H336" s="54">
        <v>1.0469999999999999</v>
      </c>
      <c r="I336" s="53">
        <v>10.592000000000001</v>
      </c>
      <c r="J336" s="54">
        <v>10.31</v>
      </c>
      <c r="K336" s="53">
        <v>10.637</v>
      </c>
      <c r="L336" s="54">
        <v>10.375999999999999</v>
      </c>
      <c r="M336" s="55" t="s">
        <v>2717</v>
      </c>
      <c r="N336" s="55" t="s">
        <v>2716</v>
      </c>
      <c r="O336" s="55" t="s">
        <v>2718</v>
      </c>
      <c r="P336" s="56">
        <v>721</v>
      </c>
      <c r="Q336" s="57">
        <v>138</v>
      </c>
      <c r="R336" s="50" t="s">
        <v>315</v>
      </c>
      <c r="S336" s="50">
        <v>6794</v>
      </c>
      <c r="T336" s="50" t="s">
        <v>2706</v>
      </c>
      <c r="U336" s="50" t="s">
        <v>2710</v>
      </c>
      <c r="V336" s="50">
        <v>6794</v>
      </c>
      <c r="W336" s="50" t="s">
        <v>2719</v>
      </c>
      <c r="X336" s="50" t="s">
        <v>2710</v>
      </c>
      <c r="Y336" s="50" t="s">
        <v>2712</v>
      </c>
      <c r="Z336" s="50" t="s">
        <v>2713</v>
      </c>
      <c r="AA336" s="50" t="s">
        <v>2714</v>
      </c>
      <c r="AB336" s="50" t="s">
        <v>255</v>
      </c>
      <c r="AC336" s="50">
        <v>433</v>
      </c>
      <c r="AD336" s="58" t="s">
        <v>2715</v>
      </c>
    </row>
    <row r="337" spans="1:30" x14ac:dyDescent="0.4">
      <c r="A337" s="50">
        <v>335</v>
      </c>
      <c r="B337" s="50" t="s">
        <v>485</v>
      </c>
      <c r="C337" s="51" t="s">
        <v>2720</v>
      </c>
      <c r="D337" s="52">
        <v>0.87199124726477029</v>
      </c>
      <c r="E337" s="53">
        <v>1.0526311547094389</v>
      </c>
      <c r="F337" s="54">
        <v>0.9170040432046711</v>
      </c>
      <c r="G337" s="53">
        <v>0.79700000000000004</v>
      </c>
      <c r="H337" s="54">
        <v>0.91400000000000003</v>
      </c>
      <c r="I337" s="53">
        <v>10.718</v>
      </c>
      <c r="J337" s="54">
        <v>10.644</v>
      </c>
      <c r="K337" s="53">
        <v>10.388999999999999</v>
      </c>
      <c r="L337" s="54">
        <v>10.513999999999999</v>
      </c>
      <c r="M337" s="55" t="s">
        <v>2721</v>
      </c>
      <c r="N337" s="55" t="s">
        <v>2720</v>
      </c>
      <c r="O337" s="55" t="s">
        <v>2722</v>
      </c>
      <c r="P337" s="56">
        <v>723</v>
      </c>
      <c r="Q337" s="57">
        <v>139</v>
      </c>
      <c r="R337" s="50" t="s">
        <v>250</v>
      </c>
      <c r="S337" s="50">
        <v>5604</v>
      </c>
      <c r="T337" s="50" t="s">
        <v>485</v>
      </c>
      <c r="U337" s="50" t="s">
        <v>489</v>
      </c>
      <c r="V337" s="50">
        <v>5604</v>
      </c>
      <c r="W337" s="50" t="s">
        <v>2723</v>
      </c>
      <c r="X337" s="50" t="s">
        <v>489</v>
      </c>
      <c r="Y337" s="50" t="s">
        <v>491</v>
      </c>
      <c r="Z337" s="50" t="s">
        <v>492</v>
      </c>
      <c r="AA337" s="50" t="s">
        <v>493</v>
      </c>
      <c r="AB337" s="50" t="s">
        <v>255</v>
      </c>
      <c r="AC337" s="50">
        <v>393</v>
      </c>
      <c r="AD337" s="58" t="s">
        <v>494</v>
      </c>
    </row>
    <row r="338" spans="1:30" x14ac:dyDescent="0.4">
      <c r="A338" s="50">
        <v>336</v>
      </c>
      <c r="B338" s="50" t="s">
        <v>485</v>
      </c>
      <c r="C338" s="51" t="s">
        <v>2724</v>
      </c>
      <c r="D338" s="52">
        <v>1.177927927927928</v>
      </c>
      <c r="E338" s="53">
        <v>1.0295400834339969</v>
      </c>
      <c r="F338" s="54">
        <v>1.213353560248692</v>
      </c>
      <c r="G338" s="53">
        <v>1.046</v>
      </c>
      <c r="H338" s="54">
        <v>0.88800000000000001</v>
      </c>
      <c r="I338" s="53">
        <v>10.711</v>
      </c>
      <c r="J338" s="54">
        <v>10.669</v>
      </c>
      <c r="K338" s="53">
        <v>10.776</v>
      </c>
      <c r="L338" s="54">
        <v>10.497</v>
      </c>
      <c r="M338" s="55" t="s">
        <v>2725</v>
      </c>
      <c r="N338" s="55" t="s">
        <v>2724</v>
      </c>
      <c r="O338" s="55" t="s">
        <v>2726</v>
      </c>
      <c r="P338" s="56">
        <v>724</v>
      </c>
      <c r="Q338" s="57">
        <v>140</v>
      </c>
      <c r="R338" s="50" t="s">
        <v>250</v>
      </c>
      <c r="S338" s="50">
        <v>5604</v>
      </c>
      <c r="T338" s="50" t="s">
        <v>485</v>
      </c>
      <c r="U338" s="50" t="s">
        <v>489</v>
      </c>
      <c r="V338" s="50">
        <v>5604</v>
      </c>
      <c r="W338" s="50" t="s">
        <v>2727</v>
      </c>
      <c r="X338" s="50" t="s">
        <v>489</v>
      </c>
      <c r="Y338" s="50" t="s">
        <v>491</v>
      </c>
      <c r="Z338" s="50" t="s">
        <v>492</v>
      </c>
      <c r="AA338" s="50" t="s">
        <v>493</v>
      </c>
      <c r="AB338" s="50" t="s">
        <v>255</v>
      </c>
      <c r="AC338" s="50">
        <v>393</v>
      </c>
      <c r="AD338" s="58" t="s">
        <v>494</v>
      </c>
    </row>
    <row r="339" spans="1:30" x14ac:dyDescent="0.4">
      <c r="A339" s="50">
        <v>337</v>
      </c>
      <c r="B339" s="50" t="s">
        <v>443</v>
      </c>
      <c r="C339" s="51" t="s">
        <v>2728</v>
      </c>
      <c r="D339" s="52">
        <v>1.1269177126917713</v>
      </c>
      <c r="E339" s="53">
        <v>0.49723508433660685</v>
      </c>
      <c r="F339" s="54">
        <v>0.5605830390142541</v>
      </c>
      <c r="G339" s="53">
        <v>0.80800000000000005</v>
      </c>
      <c r="H339" s="54">
        <v>0.71699999999999997</v>
      </c>
      <c r="I339" s="53">
        <v>10.933</v>
      </c>
      <c r="J339" s="54">
        <v>11.941000000000001</v>
      </c>
      <c r="K339" s="53">
        <v>10.625999999999999</v>
      </c>
      <c r="L339" s="54">
        <v>11.461</v>
      </c>
      <c r="M339" s="55" t="s">
        <v>2729</v>
      </c>
      <c r="N339" s="55" t="s">
        <v>2728</v>
      </c>
      <c r="O339" s="55" t="s">
        <v>2730</v>
      </c>
      <c r="P339" s="56">
        <v>725</v>
      </c>
      <c r="Q339" s="57">
        <v>141</v>
      </c>
      <c r="R339" s="50" t="s">
        <v>315</v>
      </c>
      <c r="S339" s="50">
        <v>9252</v>
      </c>
      <c r="T339" s="50" t="s">
        <v>443</v>
      </c>
      <c r="U339" s="50" t="s">
        <v>447</v>
      </c>
      <c r="V339" s="50">
        <v>9252</v>
      </c>
      <c r="W339" s="50" t="s">
        <v>2731</v>
      </c>
      <c r="X339" s="50" t="s">
        <v>447</v>
      </c>
      <c r="Y339" s="50" t="s">
        <v>449</v>
      </c>
      <c r="Z339" s="50" t="s">
        <v>450</v>
      </c>
      <c r="AA339" s="50" t="s">
        <v>451</v>
      </c>
      <c r="AB339" s="50" t="s">
        <v>255</v>
      </c>
      <c r="AC339" s="50">
        <v>802</v>
      </c>
      <c r="AD339" s="58" t="s">
        <v>452</v>
      </c>
    </row>
    <row r="340" spans="1:30" x14ac:dyDescent="0.4">
      <c r="A340" s="50">
        <v>338</v>
      </c>
      <c r="B340" s="50" t="s">
        <v>443</v>
      </c>
      <c r="C340" s="51" t="s">
        <v>2732</v>
      </c>
      <c r="D340" s="52">
        <v>0.9084577114427862</v>
      </c>
      <c r="E340" s="53">
        <v>1.2710316893056657</v>
      </c>
      <c r="F340" s="54">
        <v>1.1534856050600226</v>
      </c>
      <c r="G340" s="53">
        <v>0.91300000000000003</v>
      </c>
      <c r="H340" s="54">
        <v>1.0049999999999999</v>
      </c>
      <c r="I340" s="53">
        <v>10.648999999999999</v>
      </c>
      <c r="J340" s="54">
        <v>10.303000000000001</v>
      </c>
      <c r="K340" s="53">
        <v>10.516999999999999</v>
      </c>
      <c r="L340" s="54">
        <v>10.311</v>
      </c>
      <c r="M340" s="55" t="s">
        <v>2733</v>
      </c>
      <c r="N340" s="55" t="s">
        <v>2732</v>
      </c>
      <c r="O340" s="55" t="s">
        <v>2734</v>
      </c>
      <c r="P340" s="56">
        <v>726</v>
      </c>
      <c r="Q340" s="57">
        <v>142</v>
      </c>
      <c r="R340" s="50" t="s">
        <v>315</v>
      </c>
      <c r="S340" s="50">
        <v>9252</v>
      </c>
      <c r="T340" s="50" t="s">
        <v>443</v>
      </c>
      <c r="U340" s="50" t="s">
        <v>447</v>
      </c>
      <c r="V340" s="50">
        <v>9252</v>
      </c>
      <c r="W340" s="50" t="s">
        <v>2735</v>
      </c>
      <c r="X340" s="50" t="s">
        <v>447</v>
      </c>
      <c r="Y340" s="50" t="s">
        <v>449</v>
      </c>
      <c r="Z340" s="50" t="s">
        <v>450</v>
      </c>
      <c r="AA340" s="50" t="s">
        <v>451</v>
      </c>
      <c r="AB340" s="50" t="s">
        <v>255</v>
      </c>
      <c r="AC340" s="50">
        <v>802</v>
      </c>
      <c r="AD340" s="58" t="s">
        <v>452</v>
      </c>
    </row>
    <row r="341" spans="1:30" x14ac:dyDescent="0.4">
      <c r="A341" s="50">
        <v>339</v>
      </c>
      <c r="B341" s="50" t="s">
        <v>1066</v>
      </c>
      <c r="C341" s="51" t="s">
        <v>2736</v>
      </c>
      <c r="D341" s="52">
        <v>1.050561797752809</v>
      </c>
      <c r="E341" s="53">
        <v>1.3632026072825059</v>
      </c>
      <c r="F341" s="54">
        <v>1.4319687412011446</v>
      </c>
      <c r="G341" s="53">
        <v>0.93500000000000005</v>
      </c>
      <c r="H341" s="54">
        <v>0.89</v>
      </c>
      <c r="I341" s="53">
        <v>10.776</v>
      </c>
      <c r="J341" s="54">
        <v>10.329000000000001</v>
      </c>
      <c r="K341" s="53">
        <v>10.679</v>
      </c>
      <c r="L341" s="54">
        <v>10.161</v>
      </c>
      <c r="M341" s="55" t="s">
        <v>2737</v>
      </c>
      <c r="N341" s="55" t="s">
        <v>2736</v>
      </c>
      <c r="O341" s="55" t="s">
        <v>2738</v>
      </c>
      <c r="P341" s="56">
        <v>727</v>
      </c>
      <c r="Q341" s="57">
        <v>143</v>
      </c>
      <c r="R341" s="50" t="s">
        <v>250</v>
      </c>
      <c r="S341" s="50">
        <v>2475</v>
      </c>
      <c r="T341" s="50" t="s">
        <v>1066</v>
      </c>
      <c r="U341" s="50" t="s">
        <v>1070</v>
      </c>
      <c r="V341" s="50">
        <v>2475</v>
      </c>
      <c r="W341" s="50" t="s">
        <v>2739</v>
      </c>
      <c r="X341" s="50" t="s">
        <v>1070</v>
      </c>
      <c r="Y341" s="50" t="s">
        <v>1072</v>
      </c>
      <c r="Z341" s="50" t="s">
        <v>1073</v>
      </c>
      <c r="AA341" s="50" t="s">
        <v>1074</v>
      </c>
      <c r="AB341" s="50" t="s">
        <v>255</v>
      </c>
      <c r="AC341" s="50">
        <v>2549</v>
      </c>
      <c r="AD341" s="58" t="s">
        <v>1075</v>
      </c>
    </row>
    <row r="342" spans="1:30" x14ac:dyDescent="0.4">
      <c r="A342" s="50">
        <v>340</v>
      </c>
      <c r="B342" s="50" t="s">
        <v>2740</v>
      </c>
      <c r="C342" s="51" t="s">
        <v>2741</v>
      </c>
      <c r="D342" s="52">
        <v>1.2089887640449439</v>
      </c>
      <c r="E342" s="53">
        <v>1.2226402776920684</v>
      </c>
      <c r="F342" s="54">
        <v>1.4773380635825593</v>
      </c>
      <c r="G342" s="53">
        <v>1.0760000000000001</v>
      </c>
      <c r="H342" s="54">
        <v>0.89</v>
      </c>
      <c r="I342" s="53">
        <v>10.581</v>
      </c>
      <c r="J342" s="54">
        <v>10.291</v>
      </c>
      <c r="K342" s="53">
        <v>10.686999999999999</v>
      </c>
      <c r="L342" s="54">
        <v>10.124000000000001</v>
      </c>
      <c r="M342" s="55" t="s">
        <v>2742</v>
      </c>
      <c r="N342" s="55" t="s">
        <v>2741</v>
      </c>
      <c r="O342" s="55" t="s">
        <v>2743</v>
      </c>
      <c r="P342" s="56">
        <v>732</v>
      </c>
      <c r="Q342" s="57">
        <v>145</v>
      </c>
      <c r="R342" s="50" t="s">
        <v>250</v>
      </c>
      <c r="S342" s="50">
        <v>5578</v>
      </c>
      <c r="T342" s="50" t="s">
        <v>2740</v>
      </c>
      <c r="U342" s="50" t="s">
        <v>2744</v>
      </c>
      <c r="V342" s="50">
        <v>5578</v>
      </c>
      <c r="W342" s="50" t="s">
        <v>2745</v>
      </c>
      <c r="X342" s="50" t="s">
        <v>2744</v>
      </c>
      <c r="Y342" s="50" t="s">
        <v>2746</v>
      </c>
      <c r="Z342" s="50" t="s">
        <v>2747</v>
      </c>
      <c r="AA342" s="50" t="s">
        <v>2748</v>
      </c>
      <c r="AB342" s="50" t="s">
        <v>255</v>
      </c>
      <c r="AC342" s="50">
        <v>672</v>
      </c>
      <c r="AD342" s="58" t="s">
        <v>2749</v>
      </c>
    </row>
    <row r="343" spans="1:30" x14ac:dyDescent="0.4">
      <c r="A343" s="50">
        <v>341</v>
      </c>
      <c r="B343" s="50" t="s">
        <v>2750</v>
      </c>
      <c r="C343" s="51" t="s">
        <v>2751</v>
      </c>
      <c r="D343" s="52">
        <v>1.1362126245847175</v>
      </c>
      <c r="E343" s="53">
        <v>1.1655411981345594</v>
      </c>
      <c r="F343" s="54">
        <v>1.3240889103953968</v>
      </c>
      <c r="G343" s="53">
        <v>1.026</v>
      </c>
      <c r="H343" s="54">
        <v>0.90300000000000002</v>
      </c>
      <c r="I343" s="53">
        <v>10.358000000000001</v>
      </c>
      <c r="J343" s="54">
        <v>10.137</v>
      </c>
      <c r="K343" s="53">
        <v>10.395</v>
      </c>
      <c r="L343" s="54">
        <v>9.99</v>
      </c>
      <c r="M343" s="55" t="s">
        <v>2752</v>
      </c>
      <c r="N343" s="55" t="s">
        <v>2751</v>
      </c>
      <c r="O343" s="55" t="s">
        <v>2753</v>
      </c>
      <c r="P343" s="56">
        <v>733</v>
      </c>
      <c r="Q343" s="57">
        <v>146</v>
      </c>
      <c r="R343" s="50" t="s">
        <v>250</v>
      </c>
      <c r="S343" s="50">
        <v>5580</v>
      </c>
      <c r="T343" s="50" t="s">
        <v>2750</v>
      </c>
      <c r="U343" s="50" t="s">
        <v>2754</v>
      </c>
      <c r="V343" s="50">
        <v>5580</v>
      </c>
      <c r="W343" s="50" t="s">
        <v>2755</v>
      </c>
      <c r="X343" s="50" t="s">
        <v>2754</v>
      </c>
      <c r="Y343" s="50" t="s">
        <v>2756</v>
      </c>
      <c r="Z343" s="50" t="s">
        <v>2757</v>
      </c>
      <c r="AA343" s="50" t="s">
        <v>2750</v>
      </c>
      <c r="AB343" s="50" t="s">
        <v>255</v>
      </c>
      <c r="AC343" s="50">
        <v>676</v>
      </c>
      <c r="AD343" s="58" t="s">
        <v>256</v>
      </c>
    </row>
    <row r="344" spans="1:30" x14ac:dyDescent="0.4">
      <c r="A344" s="50">
        <v>342</v>
      </c>
      <c r="B344" s="50" t="s">
        <v>2758</v>
      </c>
      <c r="C344" s="51" t="s">
        <v>2759</v>
      </c>
      <c r="D344" s="59">
        <v>1.3808219178082193</v>
      </c>
      <c r="E344" s="53">
        <v>1.0125548073504929</v>
      </c>
      <c r="F344" s="54">
        <v>1.3966785324673978</v>
      </c>
      <c r="G344" s="53">
        <v>1.008</v>
      </c>
      <c r="H344" s="54">
        <v>0.73</v>
      </c>
      <c r="I344" s="53">
        <v>10.465</v>
      </c>
      <c r="J344" s="54">
        <v>10.446999999999999</v>
      </c>
      <c r="K344" s="53">
        <v>10.476000000000001</v>
      </c>
      <c r="L344" s="54">
        <v>9.9939999999999998</v>
      </c>
      <c r="M344" s="55" t="s">
        <v>2760</v>
      </c>
      <c r="N344" s="55" t="s">
        <v>2759</v>
      </c>
      <c r="O344" s="55" t="s">
        <v>2761</v>
      </c>
      <c r="P344" s="56">
        <v>736</v>
      </c>
      <c r="Q344" s="57">
        <v>149</v>
      </c>
      <c r="R344" s="50" t="s">
        <v>250</v>
      </c>
      <c r="S344" s="50">
        <v>5587</v>
      </c>
      <c r="T344" s="50" t="s">
        <v>2758</v>
      </c>
      <c r="U344" s="50" t="s">
        <v>2762</v>
      </c>
      <c r="V344" s="50">
        <v>5587</v>
      </c>
      <c r="W344" s="50" t="s">
        <v>2763</v>
      </c>
      <c r="X344" s="50" t="s">
        <v>2762</v>
      </c>
      <c r="Y344" s="50" t="s">
        <v>2764</v>
      </c>
      <c r="Z344" s="50" t="s">
        <v>2765</v>
      </c>
      <c r="AA344" s="50" t="s">
        <v>2766</v>
      </c>
      <c r="AB344" s="50" t="s">
        <v>255</v>
      </c>
      <c r="AC344" s="50">
        <v>912</v>
      </c>
      <c r="AD344" s="58" t="s">
        <v>2767</v>
      </c>
    </row>
    <row r="345" spans="1:30" x14ac:dyDescent="0.4">
      <c r="A345" s="50">
        <v>343</v>
      </c>
      <c r="B345" s="50" t="s">
        <v>2768</v>
      </c>
      <c r="C345" s="51" t="s">
        <v>2769</v>
      </c>
      <c r="D345" s="52">
        <v>0.83603603603603605</v>
      </c>
      <c r="E345" s="53">
        <v>1.0345475815189094</v>
      </c>
      <c r="F345" s="54">
        <v>0.86513669058498743</v>
      </c>
      <c r="G345" s="53">
        <v>0.92800000000000005</v>
      </c>
      <c r="H345" s="54">
        <v>1.1100000000000001</v>
      </c>
      <c r="I345" s="53">
        <v>10.304</v>
      </c>
      <c r="J345" s="54">
        <v>10.255000000000001</v>
      </c>
      <c r="K345" s="53">
        <v>10.196999999999999</v>
      </c>
      <c r="L345" s="54">
        <v>10.406000000000001</v>
      </c>
      <c r="M345" s="55" t="s">
        <v>2770</v>
      </c>
      <c r="N345" s="55" t="s">
        <v>2769</v>
      </c>
      <c r="O345" s="55" t="s">
        <v>2771</v>
      </c>
      <c r="P345" s="56">
        <v>737</v>
      </c>
      <c r="Q345" s="57">
        <v>283</v>
      </c>
      <c r="R345" s="50" t="s">
        <v>250</v>
      </c>
      <c r="S345" s="50">
        <v>5331</v>
      </c>
      <c r="T345" s="50" t="s">
        <v>2768</v>
      </c>
      <c r="U345" s="50" t="s">
        <v>2772</v>
      </c>
      <c r="V345" s="50">
        <v>5331</v>
      </c>
      <c r="W345" s="50" t="s">
        <v>2773</v>
      </c>
      <c r="X345" s="50" t="s">
        <v>2772</v>
      </c>
      <c r="Y345" s="50" t="s">
        <v>2774</v>
      </c>
      <c r="Z345" s="50" t="s">
        <v>2775</v>
      </c>
      <c r="AA345" s="50" t="s">
        <v>2768</v>
      </c>
      <c r="AB345" s="50" t="s">
        <v>255</v>
      </c>
      <c r="AC345" s="50">
        <v>1234</v>
      </c>
      <c r="AD345" s="58" t="s">
        <v>256</v>
      </c>
    </row>
    <row r="346" spans="1:30" x14ac:dyDescent="0.4">
      <c r="A346" s="50">
        <v>344</v>
      </c>
      <c r="B346" s="50" t="s">
        <v>2776</v>
      </c>
      <c r="C346" s="51" t="s">
        <v>2777</v>
      </c>
      <c r="D346" s="62">
        <v>0.625</v>
      </c>
      <c r="E346" s="53">
        <v>0.9930924954370357</v>
      </c>
      <c r="F346" s="54">
        <v>0.62028364885769427</v>
      </c>
      <c r="G346" s="53">
        <v>0.74</v>
      </c>
      <c r="H346" s="54">
        <v>1.1839999999999999</v>
      </c>
      <c r="I346" s="53">
        <v>10.596</v>
      </c>
      <c r="J346" s="54">
        <v>10.606</v>
      </c>
      <c r="K346" s="53">
        <v>10.161</v>
      </c>
      <c r="L346" s="54">
        <v>10.85</v>
      </c>
      <c r="M346" s="55" t="s">
        <v>2778</v>
      </c>
      <c r="N346" s="55" t="s">
        <v>2777</v>
      </c>
      <c r="O346" s="55" t="s">
        <v>2779</v>
      </c>
      <c r="P346" s="56">
        <v>738</v>
      </c>
      <c r="Q346" s="57">
        <v>284</v>
      </c>
      <c r="R346" s="50" t="s">
        <v>2234</v>
      </c>
      <c r="S346" s="50">
        <v>5923</v>
      </c>
      <c r="T346" s="50" t="s">
        <v>2776</v>
      </c>
      <c r="U346" s="50" t="s">
        <v>2780</v>
      </c>
      <c r="V346" s="50">
        <v>5923</v>
      </c>
      <c r="W346" s="50" t="s">
        <v>2781</v>
      </c>
      <c r="X346" s="50" t="s">
        <v>2780</v>
      </c>
      <c r="Y346" s="50" t="s">
        <v>2782</v>
      </c>
      <c r="Z346" s="50" t="s">
        <v>2783</v>
      </c>
      <c r="AA346" s="50" t="s">
        <v>2784</v>
      </c>
      <c r="AB346" s="50" t="s">
        <v>255</v>
      </c>
      <c r="AC346" s="50">
        <v>1273</v>
      </c>
      <c r="AD346" s="58" t="s">
        <v>2785</v>
      </c>
    </row>
    <row r="347" spans="1:30" x14ac:dyDescent="0.4">
      <c r="A347" s="50">
        <v>345</v>
      </c>
      <c r="B347" s="50" t="s">
        <v>2786</v>
      </c>
      <c r="C347" s="51" t="s">
        <v>2787</v>
      </c>
      <c r="D347" s="52">
        <v>0.99105367793240551</v>
      </c>
      <c r="E347" s="53">
        <v>1.2448742353821707</v>
      </c>
      <c r="F347" s="54">
        <v>1.2345626068935387</v>
      </c>
      <c r="G347" s="53">
        <v>0.997</v>
      </c>
      <c r="H347" s="54">
        <v>1.006</v>
      </c>
      <c r="I347" s="53">
        <v>10.71</v>
      </c>
      <c r="J347" s="54">
        <v>10.394</v>
      </c>
      <c r="K347" s="53">
        <v>10.707000000000001</v>
      </c>
      <c r="L347" s="54">
        <v>10.403</v>
      </c>
      <c r="M347" s="55" t="s">
        <v>2788</v>
      </c>
      <c r="N347" s="55" t="s">
        <v>2787</v>
      </c>
      <c r="O347" s="55" t="s">
        <v>2789</v>
      </c>
      <c r="P347" s="56">
        <v>740</v>
      </c>
      <c r="Q347" s="57">
        <v>457</v>
      </c>
      <c r="R347" s="50" t="s">
        <v>315</v>
      </c>
      <c r="S347" s="50">
        <v>4208</v>
      </c>
      <c r="T347" s="50" t="s">
        <v>2786</v>
      </c>
      <c r="U347" s="50" t="s">
        <v>2790</v>
      </c>
      <c r="V347" s="50">
        <v>4208</v>
      </c>
      <c r="W347" s="50" t="s">
        <v>2791</v>
      </c>
      <c r="X347" s="50" t="s">
        <v>2790</v>
      </c>
      <c r="Y347" s="50" t="s">
        <v>2792</v>
      </c>
      <c r="Z347" s="50" t="s">
        <v>2793</v>
      </c>
      <c r="AA347" s="50" t="s">
        <v>2786</v>
      </c>
      <c r="AB347" s="50" t="s">
        <v>255</v>
      </c>
      <c r="AC347" s="50">
        <v>473</v>
      </c>
      <c r="AD347" s="58" t="s">
        <v>256</v>
      </c>
    </row>
    <row r="348" spans="1:30" x14ac:dyDescent="0.4">
      <c r="A348" s="50">
        <v>346</v>
      </c>
      <c r="B348" s="50" t="s">
        <v>1345</v>
      </c>
      <c r="C348" s="51" t="s">
        <v>2794</v>
      </c>
      <c r="D348" s="52">
        <v>0.93888888888888888</v>
      </c>
      <c r="E348" s="53">
        <v>1.3812744481438555</v>
      </c>
      <c r="F348" s="54">
        <v>1.2968395546510094</v>
      </c>
      <c r="G348" s="53">
        <v>1.014</v>
      </c>
      <c r="H348" s="54">
        <v>1.08</v>
      </c>
      <c r="I348" s="53">
        <v>10.834</v>
      </c>
      <c r="J348" s="54">
        <v>10.368</v>
      </c>
      <c r="K348" s="53">
        <v>10.853999999999999</v>
      </c>
      <c r="L348" s="54">
        <v>10.478999999999999</v>
      </c>
      <c r="M348" s="55" t="s">
        <v>2795</v>
      </c>
      <c r="N348" s="55" t="s">
        <v>2794</v>
      </c>
      <c r="O348" s="55" t="s">
        <v>2796</v>
      </c>
      <c r="P348" s="56">
        <v>741</v>
      </c>
      <c r="Q348" s="57">
        <v>458</v>
      </c>
      <c r="R348" s="50" t="s">
        <v>250</v>
      </c>
      <c r="S348" s="50">
        <v>1843</v>
      </c>
      <c r="T348" s="50" t="s">
        <v>1345</v>
      </c>
      <c r="U348" s="50" t="s">
        <v>2797</v>
      </c>
      <c r="V348" s="50" t="s">
        <v>2798</v>
      </c>
      <c r="W348" s="50" t="s">
        <v>2799</v>
      </c>
      <c r="X348" s="50" t="s">
        <v>1349</v>
      </c>
      <c r="Y348" s="50" t="s">
        <v>1351</v>
      </c>
      <c r="Z348" s="50" t="s">
        <v>1352</v>
      </c>
      <c r="AA348" s="50" t="s">
        <v>1353</v>
      </c>
      <c r="AB348" s="50" t="s">
        <v>255</v>
      </c>
      <c r="AC348" s="50">
        <v>367</v>
      </c>
      <c r="AD348" s="58" t="s">
        <v>1354</v>
      </c>
    </row>
    <row r="349" spans="1:30" x14ac:dyDescent="0.4">
      <c r="A349" s="50">
        <v>347</v>
      </c>
      <c r="B349" s="50" t="s">
        <v>2800</v>
      </c>
      <c r="C349" s="51" t="s">
        <v>2801</v>
      </c>
      <c r="D349" s="52">
        <v>0.9052734375</v>
      </c>
      <c r="E349" s="53">
        <v>1.1003786093661367</v>
      </c>
      <c r="F349" s="54">
        <v>0.99654026282786823</v>
      </c>
      <c r="G349" s="53">
        <v>0.92700000000000005</v>
      </c>
      <c r="H349" s="54">
        <v>1.024</v>
      </c>
      <c r="I349" s="53">
        <v>10.518000000000001</v>
      </c>
      <c r="J349" s="54">
        <v>10.38</v>
      </c>
      <c r="K349" s="53">
        <v>10.409000000000001</v>
      </c>
      <c r="L349" s="54">
        <v>10.414</v>
      </c>
      <c r="M349" s="55" t="s">
        <v>2802</v>
      </c>
      <c r="N349" s="55" t="s">
        <v>2801</v>
      </c>
      <c r="O349" s="55" t="s">
        <v>2803</v>
      </c>
      <c r="P349" s="56">
        <v>742</v>
      </c>
      <c r="Q349" s="57">
        <v>460</v>
      </c>
      <c r="R349" s="50" t="s">
        <v>1636</v>
      </c>
      <c r="S349" s="50">
        <v>6720</v>
      </c>
      <c r="T349" s="50" t="s">
        <v>2800</v>
      </c>
      <c r="U349" s="50" t="s">
        <v>2804</v>
      </c>
      <c r="V349" s="50">
        <v>6720</v>
      </c>
      <c r="W349" s="50" t="s">
        <v>2805</v>
      </c>
      <c r="X349" s="50" t="s">
        <v>2804</v>
      </c>
      <c r="Y349" s="50" t="s">
        <v>2806</v>
      </c>
      <c r="Z349" s="50" t="s">
        <v>2807</v>
      </c>
      <c r="AA349" s="50" t="s">
        <v>2808</v>
      </c>
      <c r="AB349" s="50" t="s">
        <v>255</v>
      </c>
      <c r="AC349" s="50">
        <v>1147</v>
      </c>
      <c r="AD349" s="58" t="s">
        <v>2809</v>
      </c>
    </row>
    <row r="350" spans="1:30" x14ac:dyDescent="0.4">
      <c r="A350" s="50">
        <v>348</v>
      </c>
      <c r="B350" s="50" t="s">
        <v>2810</v>
      </c>
      <c r="C350" s="51" t="s">
        <v>2811</v>
      </c>
      <c r="D350" s="52">
        <v>0.81330868761552677</v>
      </c>
      <c r="E350" s="53">
        <v>1.0181851997646205</v>
      </c>
      <c r="F350" s="54">
        <v>0.82759681607820523</v>
      </c>
      <c r="G350" s="53">
        <v>0.88</v>
      </c>
      <c r="H350" s="54">
        <v>1.0820000000000001</v>
      </c>
      <c r="I350" s="53">
        <v>10.782999999999999</v>
      </c>
      <c r="J350" s="54">
        <v>10.757</v>
      </c>
      <c r="K350" s="53">
        <v>10.598000000000001</v>
      </c>
      <c r="L350" s="54">
        <v>10.871</v>
      </c>
      <c r="M350" s="55" t="s">
        <v>2812</v>
      </c>
      <c r="N350" s="55" t="s">
        <v>2811</v>
      </c>
      <c r="O350" s="55" t="s">
        <v>2813</v>
      </c>
      <c r="P350" s="56">
        <v>743</v>
      </c>
      <c r="Q350" s="57">
        <v>465</v>
      </c>
      <c r="R350" s="50" t="s">
        <v>250</v>
      </c>
      <c r="S350" s="50">
        <v>5335</v>
      </c>
      <c r="T350" s="50" t="s">
        <v>2810</v>
      </c>
      <c r="U350" s="50" t="s">
        <v>2814</v>
      </c>
      <c r="V350" s="50">
        <v>5335</v>
      </c>
      <c r="W350" s="50" t="s">
        <v>2815</v>
      </c>
      <c r="X350" s="50" t="s">
        <v>2814</v>
      </c>
      <c r="Y350" s="50" t="s">
        <v>2816</v>
      </c>
      <c r="Z350" s="50" t="s">
        <v>2817</v>
      </c>
      <c r="AA350" s="50" t="s">
        <v>2818</v>
      </c>
      <c r="AB350" s="50" t="s">
        <v>255</v>
      </c>
      <c r="AC350" s="50">
        <v>1290</v>
      </c>
      <c r="AD350" s="58" t="s">
        <v>2819</v>
      </c>
    </row>
    <row r="351" spans="1:30" x14ac:dyDescent="0.4">
      <c r="A351" s="50">
        <v>349</v>
      </c>
      <c r="B351" s="50" t="s">
        <v>2820</v>
      </c>
      <c r="C351" s="51" t="s">
        <v>2821</v>
      </c>
      <c r="D351" s="59">
        <v>1.2659713168187743</v>
      </c>
      <c r="E351" s="53">
        <v>0.43286828275982964</v>
      </c>
      <c r="F351" s="54">
        <v>0.54866596878962215</v>
      </c>
      <c r="G351" s="53">
        <v>0.97099999999999997</v>
      </c>
      <c r="H351" s="54">
        <v>0.76700000000000002</v>
      </c>
      <c r="I351" s="53">
        <v>10.712</v>
      </c>
      <c r="J351" s="54">
        <v>11.92</v>
      </c>
      <c r="K351" s="53">
        <v>10.67</v>
      </c>
      <c r="L351" s="54">
        <v>11.536</v>
      </c>
      <c r="M351" s="55" t="s">
        <v>2822</v>
      </c>
      <c r="N351" s="55" t="s">
        <v>2821</v>
      </c>
      <c r="O351" s="55" t="s">
        <v>2823</v>
      </c>
      <c r="P351" s="56">
        <v>744</v>
      </c>
      <c r="Q351" s="57">
        <v>467</v>
      </c>
      <c r="R351" s="50" t="s">
        <v>250</v>
      </c>
      <c r="S351" s="50">
        <v>4067</v>
      </c>
      <c r="T351" s="50" t="s">
        <v>2820</v>
      </c>
      <c r="U351" s="50" t="s">
        <v>2824</v>
      </c>
      <c r="V351" s="50">
        <v>4067</v>
      </c>
      <c r="W351" s="50" t="s">
        <v>2825</v>
      </c>
      <c r="X351" s="50" t="s">
        <v>2824</v>
      </c>
      <c r="Y351" s="50" t="s">
        <v>2826</v>
      </c>
      <c r="Z351" s="50" t="s">
        <v>2827</v>
      </c>
      <c r="AA351" s="50" t="s">
        <v>2828</v>
      </c>
      <c r="AB351" s="50" t="s">
        <v>255</v>
      </c>
      <c r="AC351" s="50">
        <v>512</v>
      </c>
      <c r="AD351" s="58" t="s">
        <v>2829</v>
      </c>
    </row>
    <row r="352" spans="1:30" x14ac:dyDescent="0.4">
      <c r="A352" s="50">
        <v>350</v>
      </c>
      <c r="B352" s="50" t="s">
        <v>2830</v>
      </c>
      <c r="C352" s="51" t="s">
        <v>2831</v>
      </c>
      <c r="D352" s="60">
        <v>0.78280542986425339</v>
      </c>
      <c r="E352" s="53">
        <v>1.2268849772538035</v>
      </c>
      <c r="F352" s="54">
        <v>0.96126092838876154</v>
      </c>
      <c r="G352" s="53">
        <v>0.86499999999999999</v>
      </c>
      <c r="H352" s="54">
        <v>1.105</v>
      </c>
      <c r="I352" s="53">
        <v>10.920999999999999</v>
      </c>
      <c r="J352" s="54">
        <v>10.625999999999999</v>
      </c>
      <c r="K352" s="53">
        <v>10.712</v>
      </c>
      <c r="L352" s="54">
        <v>10.769</v>
      </c>
      <c r="M352" s="55" t="s">
        <v>2832</v>
      </c>
      <c r="N352" s="55" t="s">
        <v>2831</v>
      </c>
      <c r="O352" s="55" t="s">
        <v>2833</v>
      </c>
      <c r="P352" s="56">
        <v>745</v>
      </c>
      <c r="Q352" s="57">
        <v>464</v>
      </c>
      <c r="R352" s="50" t="s">
        <v>250</v>
      </c>
      <c r="S352" s="50">
        <v>9564</v>
      </c>
      <c r="T352" s="50" t="s">
        <v>2830</v>
      </c>
      <c r="U352" s="50" t="s">
        <v>2834</v>
      </c>
      <c r="V352" s="50">
        <v>9564</v>
      </c>
      <c r="W352" s="50" t="s">
        <v>2835</v>
      </c>
      <c r="X352" s="50" t="s">
        <v>2834</v>
      </c>
      <c r="Y352" s="50" t="s">
        <v>2836</v>
      </c>
      <c r="Z352" s="50" t="s">
        <v>2837</v>
      </c>
      <c r="AA352" s="50" t="s">
        <v>2838</v>
      </c>
      <c r="AB352" s="50" t="s">
        <v>255</v>
      </c>
      <c r="AC352" s="50">
        <v>870</v>
      </c>
      <c r="AD352" s="58" t="s">
        <v>2839</v>
      </c>
    </row>
    <row r="353" spans="1:30" x14ac:dyDescent="0.4">
      <c r="A353" s="50">
        <v>351</v>
      </c>
      <c r="B353" s="50" t="s">
        <v>2810</v>
      </c>
      <c r="C353" s="51" t="s">
        <v>2840</v>
      </c>
      <c r="D353" s="52">
        <v>0.81699346405228757</v>
      </c>
      <c r="E353" s="53">
        <v>0.81056511988530922</v>
      </c>
      <c r="F353" s="54">
        <v>0.66250350852260431</v>
      </c>
      <c r="G353" s="53">
        <v>0.875</v>
      </c>
      <c r="H353" s="54">
        <v>1.071</v>
      </c>
      <c r="I353" s="53">
        <v>10.298999999999999</v>
      </c>
      <c r="J353" s="54">
        <v>10.602</v>
      </c>
      <c r="K353" s="53">
        <v>10.106</v>
      </c>
      <c r="L353" s="54">
        <v>10.7</v>
      </c>
      <c r="M353" s="55" t="s">
        <v>2841</v>
      </c>
      <c r="N353" s="55" t="s">
        <v>2840</v>
      </c>
      <c r="O353" s="55" t="s">
        <v>2842</v>
      </c>
      <c r="P353" s="56">
        <v>746</v>
      </c>
      <c r="Q353" s="57">
        <v>466</v>
      </c>
      <c r="R353" s="50" t="s">
        <v>250</v>
      </c>
      <c r="S353" s="50">
        <v>5335</v>
      </c>
      <c r="T353" s="50" t="s">
        <v>2810</v>
      </c>
      <c r="U353" s="50" t="s">
        <v>2814</v>
      </c>
      <c r="V353" s="50">
        <v>5335</v>
      </c>
      <c r="W353" s="50" t="s">
        <v>2843</v>
      </c>
      <c r="X353" s="50" t="s">
        <v>2814</v>
      </c>
      <c r="Y353" s="50" t="s">
        <v>2816</v>
      </c>
      <c r="Z353" s="50" t="s">
        <v>2817</v>
      </c>
      <c r="AA353" s="50" t="s">
        <v>2818</v>
      </c>
      <c r="AB353" s="50" t="s">
        <v>255</v>
      </c>
      <c r="AC353" s="50">
        <v>1290</v>
      </c>
      <c r="AD353" s="58" t="s">
        <v>2819</v>
      </c>
    </row>
    <row r="354" spans="1:30" x14ac:dyDescent="0.4">
      <c r="A354" s="50">
        <v>352</v>
      </c>
      <c r="B354" s="50" t="s">
        <v>2844</v>
      </c>
      <c r="C354" s="51" t="s">
        <v>2845</v>
      </c>
      <c r="D354" s="60">
        <v>0.7990196078431373</v>
      </c>
      <c r="E354" s="53">
        <v>1.6043623327049743</v>
      </c>
      <c r="F354" s="54">
        <v>1.2816479241601932</v>
      </c>
      <c r="G354" s="53">
        <v>0.97799999999999998</v>
      </c>
      <c r="H354" s="54">
        <v>1.224</v>
      </c>
      <c r="I354" s="53">
        <v>10.829000000000001</v>
      </c>
      <c r="J354" s="54">
        <v>10.147</v>
      </c>
      <c r="K354" s="53">
        <v>10.797000000000001</v>
      </c>
      <c r="L354" s="54">
        <v>10.439</v>
      </c>
      <c r="M354" s="55" t="s">
        <v>2846</v>
      </c>
      <c r="N354" s="55" t="s">
        <v>2845</v>
      </c>
      <c r="O354" s="55" t="s">
        <v>2847</v>
      </c>
      <c r="P354" s="56">
        <v>747</v>
      </c>
      <c r="Q354" s="57">
        <v>468</v>
      </c>
      <c r="R354" s="50" t="s">
        <v>250</v>
      </c>
      <c r="S354" s="50">
        <v>5336</v>
      </c>
      <c r="T354" s="50" t="s">
        <v>2844</v>
      </c>
      <c r="U354" s="50" t="s">
        <v>2848</v>
      </c>
      <c r="V354" s="50">
        <v>5336</v>
      </c>
      <c r="W354" s="50" t="s">
        <v>2849</v>
      </c>
      <c r="X354" s="50" t="s">
        <v>2848</v>
      </c>
      <c r="Y354" s="50" t="s">
        <v>2850</v>
      </c>
      <c r="Z354" s="50" t="s">
        <v>2851</v>
      </c>
      <c r="AA354" s="50" t="s">
        <v>2844</v>
      </c>
      <c r="AB354" s="50" t="s">
        <v>255</v>
      </c>
      <c r="AC354" s="50">
        <v>1265</v>
      </c>
      <c r="AD354" s="58" t="s">
        <v>256</v>
      </c>
    </row>
    <row r="355" spans="1:30" x14ac:dyDescent="0.4">
      <c r="A355" s="50">
        <v>353</v>
      </c>
      <c r="B355" s="50" t="s">
        <v>2852</v>
      </c>
      <c r="C355" s="51" t="s">
        <v>2853</v>
      </c>
      <c r="D355" s="52">
        <v>0.85</v>
      </c>
      <c r="E355" s="53">
        <v>1.0302539536200739</v>
      </c>
      <c r="F355" s="54">
        <v>0.87599831506712655</v>
      </c>
      <c r="G355" s="53">
        <v>0.90100000000000002</v>
      </c>
      <c r="H355" s="54">
        <v>1.06</v>
      </c>
      <c r="I355" s="53">
        <v>10.305999999999999</v>
      </c>
      <c r="J355" s="54">
        <v>10.263</v>
      </c>
      <c r="K355" s="53">
        <v>10.156000000000001</v>
      </c>
      <c r="L355" s="54">
        <v>10.347</v>
      </c>
      <c r="M355" s="55" t="s">
        <v>2854</v>
      </c>
      <c r="N355" s="55" t="s">
        <v>2853</v>
      </c>
      <c r="O355" s="55" t="s">
        <v>2855</v>
      </c>
      <c r="P355" s="56">
        <v>748</v>
      </c>
      <c r="Q355" s="57">
        <v>469</v>
      </c>
      <c r="R355" s="50" t="s">
        <v>315</v>
      </c>
      <c r="S355" s="50">
        <v>466</v>
      </c>
      <c r="T355" s="50" t="s">
        <v>2852</v>
      </c>
      <c r="U355" s="50" t="s">
        <v>2856</v>
      </c>
      <c r="V355" s="50">
        <v>466</v>
      </c>
      <c r="W355" s="50" t="s">
        <v>2857</v>
      </c>
      <c r="X355" s="50" t="s">
        <v>2856</v>
      </c>
      <c r="Y355" s="50" t="s">
        <v>2858</v>
      </c>
      <c r="Z355" s="50" t="s">
        <v>2859</v>
      </c>
      <c r="AA355" s="50" t="s">
        <v>2852</v>
      </c>
      <c r="AB355" s="50" t="s">
        <v>255</v>
      </c>
      <c r="AC355" s="50">
        <v>271</v>
      </c>
      <c r="AD355" s="58" t="s">
        <v>256</v>
      </c>
    </row>
    <row r="356" spans="1:30" x14ac:dyDescent="0.4">
      <c r="A356" s="50">
        <v>354</v>
      </c>
      <c r="B356" s="50" t="s">
        <v>2860</v>
      </c>
      <c r="C356" s="51" t="s">
        <v>2861</v>
      </c>
      <c r="D356" s="52">
        <v>0.91312931885488657</v>
      </c>
      <c r="E356" s="53">
        <v>1.6110485820975022</v>
      </c>
      <c r="F356" s="54">
        <v>1.4722268621681787</v>
      </c>
      <c r="G356" s="53">
        <v>0.92500000000000004</v>
      </c>
      <c r="H356" s="54">
        <v>1.0129999999999999</v>
      </c>
      <c r="I356" s="53">
        <v>10.933</v>
      </c>
      <c r="J356" s="54">
        <v>10.244999999999999</v>
      </c>
      <c r="K356" s="53">
        <v>10.821</v>
      </c>
      <c r="L356" s="54">
        <v>10.263</v>
      </c>
      <c r="M356" s="55" t="s">
        <v>2862</v>
      </c>
      <c r="N356" s="55" t="s">
        <v>2861</v>
      </c>
      <c r="O356" s="55" t="s">
        <v>2863</v>
      </c>
      <c r="P356" s="56">
        <v>749</v>
      </c>
      <c r="Q356" s="57">
        <v>470</v>
      </c>
      <c r="R356" s="50" t="s">
        <v>315</v>
      </c>
      <c r="S356" s="50">
        <v>930</v>
      </c>
      <c r="T356" s="50" t="s">
        <v>2860</v>
      </c>
      <c r="U356" s="50" t="s">
        <v>2864</v>
      </c>
      <c r="V356" s="50">
        <v>930</v>
      </c>
      <c r="W356" s="50" t="s">
        <v>2865</v>
      </c>
      <c r="X356" s="50" t="s">
        <v>2864</v>
      </c>
      <c r="Y356" s="50" t="s">
        <v>2866</v>
      </c>
      <c r="Z356" s="50" t="s">
        <v>2867</v>
      </c>
      <c r="AA356" s="50" t="s">
        <v>2860</v>
      </c>
      <c r="AB356" s="50" t="s">
        <v>255</v>
      </c>
      <c r="AC356" s="50">
        <v>556</v>
      </c>
      <c r="AD356" s="58" t="s">
        <v>256</v>
      </c>
    </row>
    <row r="357" spans="1:30" x14ac:dyDescent="0.4">
      <c r="A357" s="50">
        <v>355</v>
      </c>
      <c r="B357" s="50" t="s">
        <v>2868</v>
      </c>
      <c r="C357" s="51" t="s">
        <v>2869</v>
      </c>
      <c r="D357" s="59">
        <v>1.3473193473193472</v>
      </c>
      <c r="E357" s="53">
        <v>1.1526863467988639</v>
      </c>
      <c r="F357" s="54">
        <v>1.5518617085497122</v>
      </c>
      <c r="G357" s="53">
        <v>1.1559999999999999</v>
      </c>
      <c r="H357" s="54">
        <v>0.85799999999999998</v>
      </c>
      <c r="I357" s="53">
        <v>10.468999999999999</v>
      </c>
      <c r="J357" s="54">
        <v>10.263999999999999</v>
      </c>
      <c r="K357" s="53">
        <v>10.678000000000001</v>
      </c>
      <c r="L357" s="54">
        <v>10.044</v>
      </c>
      <c r="M357" s="55" t="s">
        <v>2870</v>
      </c>
      <c r="N357" s="55" t="s">
        <v>2869</v>
      </c>
      <c r="O357" s="55" t="s">
        <v>2871</v>
      </c>
      <c r="P357" s="56">
        <v>751</v>
      </c>
      <c r="Q357" s="57">
        <v>471</v>
      </c>
      <c r="R357" s="50" t="s">
        <v>250</v>
      </c>
      <c r="S357" s="50">
        <v>476</v>
      </c>
      <c r="T357" s="50" t="s">
        <v>2868</v>
      </c>
      <c r="U357" s="50" t="s">
        <v>2872</v>
      </c>
      <c r="V357" s="50">
        <v>476</v>
      </c>
      <c r="W357" s="50" t="s">
        <v>2873</v>
      </c>
      <c r="X357" s="50" t="s">
        <v>2872</v>
      </c>
      <c r="Y357" s="50" t="s">
        <v>2874</v>
      </c>
      <c r="Z357" s="50" t="s">
        <v>2875</v>
      </c>
      <c r="AA357" s="50" t="s">
        <v>2868</v>
      </c>
      <c r="AB357" s="50" t="s">
        <v>255</v>
      </c>
      <c r="AC357" s="50">
        <v>1023</v>
      </c>
      <c r="AD357" s="58" t="s">
        <v>256</v>
      </c>
    </row>
    <row r="358" spans="1:30" x14ac:dyDescent="0.4">
      <c r="A358" s="50">
        <v>356</v>
      </c>
      <c r="B358" s="50" t="s">
        <v>1665</v>
      </c>
      <c r="C358" s="51" t="s">
        <v>2876</v>
      </c>
      <c r="D358" s="59">
        <v>1.4545454545454544</v>
      </c>
      <c r="E358" s="53">
        <v>0.8729675911337631</v>
      </c>
      <c r="F358" s="54">
        <v>1.2701509825387896</v>
      </c>
      <c r="G358" s="53">
        <v>1.1679999999999999</v>
      </c>
      <c r="H358" s="54">
        <v>0.80300000000000005</v>
      </c>
      <c r="I358" s="53">
        <v>10.35</v>
      </c>
      <c r="J358" s="54">
        <v>10.545999999999999</v>
      </c>
      <c r="K358" s="53">
        <v>10.574</v>
      </c>
      <c r="L358" s="54">
        <v>10.228999999999999</v>
      </c>
      <c r="M358" s="55" t="s">
        <v>2877</v>
      </c>
      <c r="N358" s="55" t="s">
        <v>2876</v>
      </c>
      <c r="O358" s="55" t="s">
        <v>2878</v>
      </c>
      <c r="P358" s="56">
        <v>754</v>
      </c>
      <c r="Q358" s="57">
        <v>472</v>
      </c>
      <c r="R358" s="50" t="s">
        <v>250</v>
      </c>
      <c r="S358" s="50">
        <v>2260</v>
      </c>
      <c r="T358" s="50" t="s">
        <v>1665</v>
      </c>
      <c r="U358" s="50" t="s">
        <v>1669</v>
      </c>
      <c r="V358" s="50">
        <v>2260</v>
      </c>
      <c r="W358" s="50" t="s">
        <v>2879</v>
      </c>
      <c r="X358" s="50" t="s">
        <v>1669</v>
      </c>
      <c r="Y358" s="50" t="s">
        <v>1671</v>
      </c>
      <c r="Z358" s="50" t="s">
        <v>1672</v>
      </c>
      <c r="AA358" s="50" t="s">
        <v>1673</v>
      </c>
      <c r="AB358" s="50" t="s">
        <v>255</v>
      </c>
      <c r="AC358" s="50">
        <v>822</v>
      </c>
      <c r="AD358" s="58" t="s">
        <v>1674</v>
      </c>
    </row>
    <row r="359" spans="1:30" x14ac:dyDescent="0.4">
      <c r="A359" s="50">
        <v>357</v>
      </c>
      <c r="B359" s="50" t="s">
        <v>2880</v>
      </c>
      <c r="C359" s="51" t="s">
        <v>2881</v>
      </c>
      <c r="D359" s="61">
        <v>1.7415540540540539</v>
      </c>
      <c r="E359" s="53">
        <v>0.33634180213045689</v>
      </c>
      <c r="F359" s="54">
        <v>0.58560509060940558</v>
      </c>
      <c r="G359" s="53">
        <v>1.0309999999999999</v>
      </c>
      <c r="H359" s="54">
        <v>0.59199999999999997</v>
      </c>
      <c r="I359" s="53">
        <v>10.461</v>
      </c>
      <c r="J359" s="54">
        <v>12.032999999999999</v>
      </c>
      <c r="K359" s="53">
        <v>10.505000000000001</v>
      </c>
      <c r="L359" s="54">
        <v>11.276999999999999</v>
      </c>
      <c r="M359" s="55" t="s">
        <v>2882</v>
      </c>
      <c r="N359" s="55" t="s">
        <v>2881</v>
      </c>
      <c r="O359" s="55" t="s">
        <v>2883</v>
      </c>
      <c r="P359" s="56">
        <v>756</v>
      </c>
      <c r="Q359" s="57">
        <v>626</v>
      </c>
      <c r="R359" s="50" t="s">
        <v>250</v>
      </c>
      <c r="S359" s="50">
        <v>4000</v>
      </c>
      <c r="T359" s="50" t="s">
        <v>2880</v>
      </c>
      <c r="U359" s="50" t="s">
        <v>2884</v>
      </c>
      <c r="V359" s="50">
        <v>4000</v>
      </c>
      <c r="W359" s="50" t="s">
        <v>2885</v>
      </c>
      <c r="X359" s="50" t="s">
        <v>2884</v>
      </c>
      <c r="Y359" s="50" t="s">
        <v>2886</v>
      </c>
      <c r="Z359" s="50" t="s">
        <v>2887</v>
      </c>
      <c r="AA359" s="50" t="s">
        <v>2888</v>
      </c>
      <c r="AB359" s="50" t="s">
        <v>255</v>
      </c>
      <c r="AC359" s="50">
        <v>664</v>
      </c>
      <c r="AD359" s="58" t="s">
        <v>2889</v>
      </c>
    </row>
    <row r="360" spans="1:30" x14ac:dyDescent="0.4">
      <c r="A360" s="50">
        <v>358</v>
      </c>
      <c r="B360" s="50" t="s">
        <v>2890</v>
      </c>
      <c r="C360" s="51" t="s">
        <v>2891</v>
      </c>
      <c r="D360" s="52">
        <v>1.1165644171779143</v>
      </c>
      <c r="E360" s="53">
        <v>0.65610562729598065</v>
      </c>
      <c r="F360" s="54">
        <v>0.73305837859460465</v>
      </c>
      <c r="G360" s="53">
        <v>0.91</v>
      </c>
      <c r="H360" s="54">
        <v>0.81499999999999995</v>
      </c>
      <c r="I360" s="53">
        <v>10.364000000000001</v>
      </c>
      <c r="J360" s="54">
        <v>10.972</v>
      </c>
      <c r="K360" s="53">
        <v>10.228999999999999</v>
      </c>
      <c r="L360" s="54">
        <v>10.677</v>
      </c>
      <c r="M360" s="55" t="s">
        <v>2892</v>
      </c>
      <c r="N360" s="55" t="s">
        <v>2891</v>
      </c>
      <c r="O360" s="55" t="s">
        <v>2893</v>
      </c>
      <c r="P360" s="56">
        <v>757</v>
      </c>
      <c r="Q360" s="57">
        <v>627</v>
      </c>
      <c r="R360" s="50" t="s">
        <v>315</v>
      </c>
      <c r="S360" s="50">
        <v>4286</v>
      </c>
      <c r="T360" s="50" t="s">
        <v>2890</v>
      </c>
      <c r="U360" s="50" t="s">
        <v>2894</v>
      </c>
      <c r="V360" s="50">
        <v>4286</v>
      </c>
      <c r="W360" s="50" t="s">
        <v>2895</v>
      </c>
      <c r="X360" s="50" t="s">
        <v>2894</v>
      </c>
      <c r="Y360" s="50" t="s">
        <v>2896</v>
      </c>
      <c r="Z360" s="50" t="s">
        <v>2897</v>
      </c>
      <c r="AA360" s="50" t="s">
        <v>2898</v>
      </c>
      <c r="AB360" s="50" t="s">
        <v>255</v>
      </c>
      <c r="AC360" s="50">
        <v>526</v>
      </c>
      <c r="AD360" s="58" t="s">
        <v>2899</v>
      </c>
    </row>
    <row r="361" spans="1:30" x14ac:dyDescent="0.4">
      <c r="A361" s="50">
        <v>359</v>
      </c>
      <c r="B361" s="50" t="s">
        <v>2900</v>
      </c>
      <c r="C361" s="51" t="s">
        <v>2901</v>
      </c>
      <c r="D361" s="52">
        <v>0.85928143712574845</v>
      </c>
      <c r="E361" s="53">
        <v>1.0027764359010782</v>
      </c>
      <c r="F361" s="54">
        <v>0.86214354501759627</v>
      </c>
      <c r="G361" s="53">
        <v>0.86099999999999999</v>
      </c>
      <c r="H361" s="54">
        <v>1.002</v>
      </c>
      <c r="I361" s="53">
        <v>10.346</v>
      </c>
      <c r="J361" s="54">
        <v>10.342000000000001</v>
      </c>
      <c r="K361" s="53">
        <v>10.130000000000001</v>
      </c>
      <c r="L361" s="54">
        <v>10.343999999999999</v>
      </c>
      <c r="M361" s="55" t="s">
        <v>2902</v>
      </c>
      <c r="N361" s="55" t="s">
        <v>2901</v>
      </c>
      <c r="O361" s="55" t="s">
        <v>2903</v>
      </c>
      <c r="P361" s="56">
        <v>799</v>
      </c>
      <c r="Q361" s="57">
        <v>809</v>
      </c>
      <c r="R361" s="50" t="s">
        <v>250</v>
      </c>
      <c r="S361" s="50">
        <v>7465</v>
      </c>
      <c r="T361" s="50" t="s">
        <v>2900</v>
      </c>
      <c r="U361" s="50" t="s">
        <v>2904</v>
      </c>
      <c r="V361" s="50">
        <v>7465</v>
      </c>
      <c r="W361" s="50" t="s">
        <v>2905</v>
      </c>
      <c r="X361" s="50" t="s">
        <v>2904</v>
      </c>
      <c r="Y361" s="50" t="s">
        <v>2906</v>
      </c>
      <c r="Z361" s="50" t="s">
        <v>2907</v>
      </c>
      <c r="AA361" s="50" t="s">
        <v>2900</v>
      </c>
      <c r="AB361" s="50" t="s">
        <v>255</v>
      </c>
      <c r="AC361" s="50">
        <v>646</v>
      </c>
      <c r="AD361" s="58" t="s">
        <v>256</v>
      </c>
    </row>
    <row r="362" spans="1:30" x14ac:dyDescent="0.4">
      <c r="A362" s="50">
        <v>360</v>
      </c>
      <c r="B362" s="50" t="s">
        <v>1271</v>
      </c>
      <c r="C362" s="51" t="s">
        <v>2908</v>
      </c>
      <c r="D362" s="52">
        <v>0.99694189602446481</v>
      </c>
      <c r="E362" s="53">
        <v>1.2843158089894258</v>
      </c>
      <c r="F362" s="54">
        <v>1.2807598613297704</v>
      </c>
      <c r="G362" s="53">
        <v>0.97799999999999998</v>
      </c>
      <c r="H362" s="54">
        <v>0.98099999999999998</v>
      </c>
      <c r="I362" s="53">
        <v>10.747</v>
      </c>
      <c r="J362" s="54">
        <v>10.385999999999999</v>
      </c>
      <c r="K362" s="53">
        <v>10.715</v>
      </c>
      <c r="L362" s="54">
        <v>10.358000000000001</v>
      </c>
      <c r="M362" s="55" t="s">
        <v>2909</v>
      </c>
      <c r="N362" s="55" t="s">
        <v>2908</v>
      </c>
      <c r="O362" s="55" t="s">
        <v>2910</v>
      </c>
      <c r="P362" s="56">
        <v>815</v>
      </c>
      <c r="Q362" s="57">
        <v>522</v>
      </c>
      <c r="R362" s="50" t="s">
        <v>250</v>
      </c>
      <c r="S362" s="50">
        <v>7157</v>
      </c>
      <c r="T362" s="50" t="s">
        <v>1271</v>
      </c>
      <c r="U362" s="50" t="s">
        <v>1275</v>
      </c>
      <c r="V362" s="50">
        <v>7157</v>
      </c>
      <c r="W362" s="50" t="s">
        <v>2911</v>
      </c>
      <c r="X362" s="50" t="s">
        <v>1275</v>
      </c>
      <c r="Y362" s="50" t="s">
        <v>1277</v>
      </c>
      <c r="Z362" s="50" t="s">
        <v>1278</v>
      </c>
      <c r="AA362" s="50" t="s">
        <v>1279</v>
      </c>
      <c r="AB362" s="50" t="s">
        <v>255</v>
      </c>
      <c r="AC362" s="50">
        <v>393</v>
      </c>
      <c r="AD362" s="58" t="s">
        <v>1280</v>
      </c>
    </row>
    <row r="363" spans="1:30" x14ac:dyDescent="0.4">
      <c r="A363" s="50">
        <v>361</v>
      </c>
      <c r="B363" s="50" t="s">
        <v>1271</v>
      </c>
      <c r="C363" s="51" t="s">
        <v>2912</v>
      </c>
      <c r="D363" s="52">
        <v>0.82352941176470584</v>
      </c>
      <c r="E363" s="53">
        <v>1.1590959519044572</v>
      </c>
      <c r="F363" s="54">
        <v>0.95462101413971778</v>
      </c>
      <c r="G363" s="53">
        <v>0.89600000000000002</v>
      </c>
      <c r="H363" s="54">
        <v>1.0880000000000001</v>
      </c>
      <c r="I363" s="53">
        <v>10.724</v>
      </c>
      <c r="J363" s="54">
        <v>10.510999999999999</v>
      </c>
      <c r="K363" s="53">
        <v>10.566000000000001</v>
      </c>
      <c r="L363" s="54">
        <v>10.632999999999999</v>
      </c>
      <c r="M363" s="55" t="s">
        <v>2913</v>
      </c>
      <c r="N363" s="55" t="s">
        <v>2912</v>
      </c>
      <c r="O363" s="55" t="s">
        <v>2914</v>
      </c>
      <c r="P363" s="56">
        <v>816</v>
      </c>
      <c r="Q363" s="57">
        <v>524</v>
      </c>
      <c r="R363" s="50" t="s">
        <v>416</v>
      </c>
      <c r="S363" s="50">
        <v>7157</v>
      </c>
      <c r="T363" s="50" t="s">
        <v>1271</v>
      </c>
      <c r="U363" s="50" t="s">
        <v>1275</v>
      </c>
      <c r="V363" s="50">
        <v>7157</v>
      </c>
      <c r="W363" s="50" t="s">
        <v>2915</v>
      </c>
      <c r="X363" s="50" t="s">
        <v>1275</v>
      </c>
      <c r="Y363" s="50" t="s">
        <v>1277</v>
      </c>
      <c r="Z363" s="50" t="s">
        <v>1278</v>
      </c>
      <c r="AA363" s="50" t="s">
        <v>1279</v>
      </c>
      <c r="AB363" s="50" t="s">
        <v>255</v>
      </c>
      <c r="AC363" s="50">
        <v>393</v>
      </c>
      <c r="AD363" s="58" t="s">
        <v>1280</v>
      </c>
    </row>
    <row r="364" spans="1:30" x14ac:dyDescent="0.4">
      <c r="A364" s="50">
        <v>362</v>
      </c>
      <c r="B364" s="50" t="s">
        <v>1271</v>
      </c>
      <c r="C364" s="51" t="s">
        <v>2916</v>
      </c>
      <c r="D364" s="52">
        <v>0.97692307692307689</v>
      </c>
      <c r="E364" s="53">
        <v>1.2260348600531574</v>
      </c>
      <c r="F364" s="54">
        <v>1.1958197967761244</v>
      </c>
      <c r="G364" s="53">
        <v>1.016</v>
      </c>
      <c r="H364" s="54">
        <v>1.04</v>
      </c>
      <c r="I364" s="53">
        <v>10.693</v>
      </c>
      <c r="J364" s="54">
        <v>10.398999999999999</v>
      </c>
      <c r="K364" s="53">
        <v>10.715</v>
      </c>
      <c r="L364" s="54">
        <v>10.457000000000001</v>
      </c>
      <c r="M364" s="55" t="s">
        <v>2917</v>
      </c>
      <c r="N364" s="55" t="s">
        <v>2916</v>
      </c>
      <c r="O364" s="55" t="s">
        <v>2918</v>
      </c>
      <c r="P364" s="56">
        <v>817</v>
      </c>
      <c r="Q364" s="57">
        <v>525</v>
      </c>
      <c r="R364" s="50" t="s">
        <v>416</v>
      </c>
      <c r="S364" s="50">
        <v>7157</v>
      </c>
      <c r="T364" s="50" t="s">
        <v>1271</v>
      </c>
      <c r="U364" s="50" t="s">
        <v>1275</v>
      </c>
      <c r="V364" s="50">
        <v>7157</v>
      </c>
      <c r="W364" s="50" t="s">
        <v>2919</v>
      </c>
      <c r="X364" s="50" t="s">
        <v>1275</v>
      </c>
      <c r="Y364" s="50" t="s">
        <v>1277</v>
      </c>
      <c r="Z364" s="50" t="s">
        <v>1278</v>
      </c>
      <c r="AA364" s="50" t="s">
        <v>1279</v>
      </c>
      <c r="AB364" s="50" t="s">
        <v>255</v>
      </c>
      <c r="AC364" s="50">
        <v>393</v>
      </c>
      <c r="AD364" s="58" t="s">
        <v>1280</v>
      </c>
    </row>
    <row r="365" spans="1:30" x14ac:dyDescent="0.4">
      <c r="A365" s="50">
        <v>363</v>
      </c>
      <c r="B365" s="50" t="s">
        <v>1271</v>
      </c>
      <c r="C365" s="51" t="s">
        <v>2920</v>
      </c>
      <c r="D365" s="52">
        <v>0.91216931216931219</v>
      </c>
      <c r="E365" s="53">
        <v>1.5604909603474069</v>
      </c>
      <c r="F365" s="54">
        <v>1.4230634612345952</v>
      </c>
      <c r="G365" s="53">
        <v>0.86199999999999999</v>
      </c>
      <c r="H365" s="54">
        <v>0.94499999999999995</v>
      </c>
      <c r="I365" s="53">
        <v>10.942</v>
      </c>
      <c r="J365" s="54">
        <v>10.3</v>
      </c>
      <c r="K365" s="53">
        <v>10.727</v>
      </c>
      <c r="L365" s="54">
        <v>10.218</v>
      </c>
      <c r="M365" s="55" t="s">
        <v>2921</v>
      </c>
      <c r="N365" s="55" t="s">
        <v>2920</v>
      </c>
      <c r="O365" s="55" t="s">
        <v>2922</v>
      </c>
      <c r="P365" s="56">
        <v>818</v>
      </c>
      <c r="Q365" s="57">
        <v>526</v>
      </c>
      <c r="R365" s="50" t="s">
        <v>416</v>
      </c>
      <c r="S365" s="50">
        <v>7157</v>
      </c>
      <c r="T365" s="50" t="s">
        <v>1271</v>
      </c>
      <c r="U365" s="50" t="s">
        <v>1275</v>
      </c>
      <c r="V365" s="50">
        <v>7157</v>
      </c>
      <c r="W365" s="50" t="s">
        <v>2923</v>
      </c>
      <c r="X365" s="50" t="s">
        <v>1275</v>
      </c>
      <c r="Y365" s="50" t="s">
        <v>1277</v>
      </c>
      <c r="Z365" s="50" t="s">
        <v>1278</v>
      </c>
      <c r="AA365" s="50" t="s">
        <v>1279</v>
      </c>
      <c r="AB365" s="50" t="s">
        <v>255</v>
      </c>
      <c r="AC365" s="50">
        <v>393</v>
      </c>
      <c r="AD365" s="58" t="s">
        <v>1280</v>
      </c>
    </row>
    <row r="366" spans="1:30" x14ac:dyDescent="0.4">
      <c r="A366" s="50">
        <v>364</v>
      </c>
      <c r="B366" s="50" t="s">
        <v>1271</v>
      </c>
      <c r="C366" s="51" t="s">
        <v>2924</v>
      </c>
      <c r="D366" s="52">
        <v>0.85912698412698407</v>
      </c>
      <c r="E366" s="53">
        <v>0.8603526306114393</v>
      </c>
      <c r="F366" s="54">
        <v>0.73866903179127952</v>
      </c>
      <c r="G366" s="53">
        <v>0.86599999999999999</v>
      </c>
      <c r="H366" s="54">
        <v>1.008</v>
      </c>
      <c r="I366" s="53">
        <v>10.754</v>
      </c>
      <c r="J366" s="54">
        <v>10.971</v>
      </c>
      <c r="K366" s="53">
        <v>10.545999999999999</v>
      </c>
      <c r="L366" s="54">
        <v>10.983000000000001</v>
      </c>
      <c r="M366" s="55" t="s">
        <v>2925</v>
      </c>
      <c r="N366" s="55" t="s">
        <v>2924</v>
      </c>
      <c r="O366" s="55" t="s">
        <v>2926</v>
      </c>
      <c r="P366" s="56">
        <v>819</v>
      </c>
      <c r="Q366" s="57">
        <v>527</v>
      </c>
      <c r="R366" s="50" t="s">
        <v>1636</v>
      </c>
      <c r="S366" s="50">
        <v>7157</v>
      </c>
      <c r="T366" s="50" t="s">
        <v>1271</v>
      </c>
      <c r="U366" s="50" t="s">
        <v>1275</v>
      </c>
      <c r="V366" s="50">
        <v>7157</v>
      </c>
      <c r="W366" s="50" t="s">
        <v>2927</v>
      </c>
      <c r="X366" s="50" t="s">
        <v>1275</v>
      </c>
      <c r="Y366" s="50" t="s">
        <v>1277</v>
      </c>
      <c r="Z366" s="50" t="s">
        <v>1278</v>
      </c>
      <c r="AA366" s="50" t="s">
        <v>1279</v>
      </c>
      <c r="AB366" s="50" t="s">
        <v>255</v>
      </c>
      <c r="AC366" s="50">
        <v>393</v>
      </c>
      <c r="AD366" s="58" t="s">
        <v>1280</v>
      </c>
    </row>
    <row r="367" spans="1:30" x14ac:dyDescent="0.4">
      <c r="A367" s="50">
        <v>365</v>
      </c>
      <c r="B367" s="50" t="s">
        <v>2100</v>
      </c>
      <c r="C367" s="51" t="s">
        <v>2928</v>
      </c>
      <c r="D367" s="64">
        <v>1.8957528957528957</v>
      </c>
      <c r="E367" s="53">
        <v>0.30714674511141266</v>
      </c>
      <c r="F367" s="54">
        <v>0.58236679323422769</v>
      </c>
      <c r="G367" s="53">
        <v>0.98199999999999998</v>
      </c>
      <c r="H367" s="54">
        <v>0.51800000000000002</v>
      </c>
      <c r="I367" s="53">
        <v>10.765000000000001</v>
      </c>
      <c r="J367" s="54">
        <v>12.468</v>
      </c>
      <c r="K367" s="53">
        <v>10.738</v>
      </c>
      <c r="L367" s="54">
        <v>11.518000000000001</v>
      </c>
      <c r="M367" s="55" t="s">
        <v>2929</v>
      </c>
      <c r="N367" s="55" t="s">
        <v>2928</v>
      </c>
      <c r="O367" s="55" t="s">
        <v>2930</v>
      </c>
      <c r="P367" s="56">
        <v>820</v>
      </c>
      <c r="Q367" s="57">
        <v>528</v>
      </c>
      <c r="R367" s="50" t="s">
        <v>250</v>
      </c>
      <c r="S367" s="50">
        <v>4137</v>
      </c>
      <c r="T367" s="50" t="s">
        <v>2100</v>
      </c>
      <c r="U367" s="50" t="s">
        <v>2104</v>
      </c>
      <c r="V367" s="50">
        <v>4137</v>
      </c>
      <c r="W367" s="50" t="s">
        <v>2931</v>
      </c>
      <c r="X367" s="50" t="s">
        <v>2104</v>
      </c>
      <c r="Y367" s="50" t="s">
        <v>2106</v>
      </c>
      <c r="Z367" s="50" t="s">
        <v>2107</v>
      </c>
      <c r="AA367" s="50" t="s">
        <v>2108</v>
      </c>
      <c r="AB367" s="50" t="s">
        <v>255</v>
      </c>
      <c r="AC367" s="50">
        <v>758</v>
      </c>
      <c r="AD367" s="58" t="s">
        <v>2109</v>
      </c>
    </row>
    <row r="368" spans="1:30" x14ac:dyDescent="0.4">
      <c r="A368" s="50">
        <v>366</v>
      </c>
      <c r="B368" s="50" t="s">
        <v>2100</v>
      </c>
      <c r="C368" s="51" t="s">
        <v>2932</v>
      </c>
      <c r="D368" s="52">
        <v>1.0663900414937759</v>
      </c>
      <c r="E368" s="53">
        <v>0.84615859660029002</v>
      </c>
      <c r="F368" s="54">
        <v>0.90187537838225018</v>
      </c>
      <c r="G368" s="53">
        <v>1.028</v>
      </c>
      <c r="H368" s="54">
        <v>0.96399999999999997</v>
      </c>
      <c r="I368" s="53">
        <v>10.361000000000001</v>
      </c>
      <c r="J368" s="54">
        <v>10.602</v>
      </c>
      <c r="K368" s="53">
        <v>10.4</v>
      </c>
      <c r="L368" s="54">
        <v>10.548999999999999</v>
      </c>
      <c r="M368" s="55" t="s">
        <v>2933</v>
      </c>
      <c r="N368" s="55" t="s">
        <v>2932</v>
      </c>
      <c r="O368" s="55" t="s">
        <v>2934</v>
      </c>
      <c r="P368" s="56">
        <v>821</v>
      </c>
      <c r="Q368" s="57">
        <v>529</v>
      </c>
      <c r="R368" s="50" t="s">
        <v>250</v>
      </c>
      <c r="S368" s="50">
        <v>4137</v>
      </c>
      <c r="T368" s="50" t="s">
        <v>2100</v>
      </c>
      <c r="U368" s="50" t="s">
        <v>2104</v>
      </c>
      <c r="V368" s="50">
        <v>4137</v>
      </c>
      <c r="W368" s="50" t="s">
        <v>2935</v>
      </c>
      <c r="X368" s="50" t="s">
        <v>2104</v>
      </c>
      <c r="Y368" s="50" t="s">
        <v>2106</v>
      </c>
      <c r="Z368" s="50" t="s">
        <v>2107</v>
      </c>
      <c r="AA368" s="50" t="s">
        <v>2108</v>
      </c>
      <c r="AB368" s="50" t="s">
        <v>255</v>
      </c>
      <c r="AC368" s="50">
        <v>758</v>
      </c>
      <c r="AD368" s="58" t="s">
        <v>2109</v>
      </c>
    </row>
    <row r="369" spans="1:30" x14ac:dyDescent="0.4">
      <c r="A369" s="50">
        <v>367</v>
      </c>
      <c r="B369" s="50" t="s">
        <v>2100</v>
      </c>
      <c r="C369" s="51" t="s">
        <v>2936</v>
      </c>
      <c r="D369" s="52">
        <v>1.2477535301668805</v>
      </c>
      <c r="E369" s="53">
        <v>0.15810994279424223</v>
      </c>
      <c r="F369" s="54">
        <v>0.19723671021311631</v>
      </c>
      <c r="G369" s="53">
        <v>0.97199999999999998</v>
      </c>
      <c r="H369" s="54">
        <v>0.77900000000000003</v>
      </c>
      <c r="I369" s="53">
        <v>10.778</v>
      </c>
      <c r="J369" s="54">
        <v>13.439</v>
      </c>
      <c r="K369" s="53">
        <v>10.738</v>
      </c>
      <c r="L369" s="54">
        <v>13.08</v>
      </c>
      <c r="M369" s="55" t="s">
        <v>2937</v>
      </c>
      <c r="N369" s="55" t="s">
        <v>2936</v>
      </c>
      <c r="O369" s="55" t="s">
        <v>2938</v>
      </c>
      <c r="P369" s="56">
        <v>822</v>
      </c>
      <c r="Q369" s="57">
        <v>683</v>
      </c>
      <c r="R369" s="50" t="s">
        <v>250</v>
      </c>
      <c r="S369" s="50">
        <v>4137</v>
      </c>
      <c r="T369" s="50" t="s">
        <v>2100</v>
      </c>
      <c r="U369" s="50" t="s">
        <v>2104</v>
      </c>
      <c r="V369" s="50">
        <v>4137</v>
      </c>
      <c r="W369" s="50" t="s">
        <v>2939</v>
      </c>
      <c r="X369" s="50" t="s">
        <v>2104</v>
      </c>
      <c r="Y369" s="50" t="s">
        <v>2106</v>
      </c>
      <c r="Z369" s="50" t="s">
        <v>2107</v>
      </c>
      <c r="AA369" s="50" t="s">
        <v>2108</v>
      </c>
      <c r="AB369" s="50" t="s">
        <v>255</v>
      </c>
      <c r="AC369" s="50">
        <v>758</v>
      </c>
      <c r="AD369" s="58" t="s">
        <v>2109</v>
      </c>
    </row>
    <row r="370" spans="1:30" x14ac:dyDescent="0.4">
      <c r="A370" s="50">
        <v>368</v>
      </c>
      <c r="B370" s="50" t="s">
        <v>2100</v>
      </c>
      <c r="C370" s="51" t="s">
        <v>2940</v>
      </c>
      <c r="D370" s="52">
        <v>1.0353053435114503</v>
      </c>
      <c r="E370" s="53">
        <v>0.8839275310636715</v>
      </c>
      <c r="F370" s="54">
        <v>0.91509916812792813</v>
      </c>
      <c r="G370" s="53">
        <v>1.085</v>
      </c>
      <c r="H370" s="54">
        <v>1.048</v>
      </c>
      <c r="I370" s="53">
        <v>10.23</v>
      </c>
      <c r="J370" s="54">
        <v>10.407999999999999</v>
      </c>
      <c r="K370" s="53">
        <v>10.348000000000001</v>
      </c>
      <c r="L370" s="54">
        <v>10.476000000000001</v>
      </c>
      <c r="M370" s="55" t="s">
        <v>2941</v>
      </c>
      <c r="N370" s="55" t="s">
        <v>2940</v>
      </c>
      <c r="O370" s="55" t="s">
        <v>2942</v>
      </c>
      <c r="P370" s="56">
        <v>823</v>
      </c>
      <c r="Q370" s="57">
        <v>684</v>
      </c>
      <c r="R370" s="50" t="s">
        <v>416</v>
      </c>
      <c r="S370" s="50">
        <v>4137</v>
      </c>
      <c r="T370" s="50" t="s">
        <v>2100</v>
      </c>
      <c r="U370" s="50" t="s">
        <v>2104</v>
      </c>
      <c r="V370" s="50">
        <v>4137</v>
      </c>
      <c r="W370" s="50" t="s">
        <v>2943</v>
      </c>
      <c r="X370" s="50" t="s">
        <v>2104</v>
      </c>
      <c r="Y370" s="50" t="s">
        <v>2106</v>
      </c>
      <c r="Z370" s="50" t="s">
        <v>2107</v>
      </c>
      <c r="AA370" s="50" t="s">
        <v>2108</v>
      </c>
      <c r="AB370" s="50" t="s">
        <v>255</v>
      </c>
      <c r="AC370" s="50">
        <v>758</v>
      </c>
      <c r="AD370" s="58" t="s">
        <v>2109</v>
      </c>
    </row>
    <row r="371" spans="1:30" x14ac:dyDescent="0.4">
      <c r="A371" s="50">
        <v>369</v>
      </c>
      <c r="B371" s="50" t="s">
        <v>2100</v>
      </c>
      <c r="C371" s="51" t="s">
        <v>2944</v>
      </c>
      <c r="D371" s="52">
        <v>1.156348373557188</v>
      </c>
      <c r="E371" s="53">
        <v>0.98897091638093115</v>
      </c>
      <c r="F371" s="54">
        <v>1.143138335414037</v>
      </c>
      <c r="G371" s="53">
        <v>1.1020000000000001</v>
      </c>
      <c r="H371" s="54">
        <v>0.95299999999999996</v>
      </c>
      <c r="I371" s="53">
        <v>10.599</v>
      </c>
      <c r="J371" s="54">
        <v>10.615</v>
      </c>
      <c r="K371" s="53">
        <v>10.739000000000001</v>
      </c>
      <c r="L371" s="54">
        <v>10.545999999999999</v>
      </c>
      <c r="M371" s="55" t="s">
        <v>2945</v>
      </c>
      <c r="N371" s="55" t="s">
        <v>2944</v>
      </c>
      <c r="O371" s="55" t="s">
        <v>2946</v>
      </c>
      <c r="P371" s="56">
        <v>824</v>
      </c>
      <c r="Q371" s="57">
        <v>685</v>
      </c>
      <c r="R371" s="50" t="s">
        <v>250</v>
      </c>
      <c r="S371" s="50">
        <v>4137</v>
      </c>
      <c r="T371" s="50" t="s">
        <v>2100</v>
      </c>
      <c r="U371" s="50" t="s">
        <v>2104</v>
      </c>
      <c r="V371" s="50">
        <v>4137</v>
      </c>
      <c r="W371" s="50" t="s">
        <v>2947</v>
      </c>
      <c r="X371" s="50" t="s">
        <v>2104</v>
      </c>
      <c r="Y371" s="50" t="s">
        <v>2106</v>
      </c>
      <c r="Z371" s="50" t="s">
        <v>2107</v>
      </c>
      <c r="AA371" s="50" t="s">
        <v>2108</v>
      </c>
      <c r="AB371" s="50" t="s">
        <v>255</v>
      </c>
      <c r="AC371" s="50">
        <v>758</v>
      </c>
      <c r="AD371" s="58" t="s">
        <v>2109</v>
      </c>
    </row>
    <row r="372" spans="1:30" x14ac:dyDescent="0.4">
      <c r="A372" s="50">
        <v>370</v>
      </c>
      <c r="B372" s="50" t="s">
        <v>2100</v>
      </c>
      <c r="C372" s="51" t="s">
        <v>2948</v>
      </c>
      <c r="D372" s="52">
        <v>1.1376597836774829</v>
      </c>
      <c r="E372" s="53">
        <v>0.96126092838876065</v>
      </c>
      <c r="F372" s="54">
        <v>1.0927777391009519</v>
      </c>
      <c r="G372" s="53">
        <v>1.157</v>
      </c>
      <c r="H372" s="54">
        <v>1.0169999999999999</v>
      </c>
      <c r="I372" s="53">
        <v>10.532</v>
      </c>
      <c r="J372" s="54">
        <v>10.589</v>
      </c>
      <c r="K372" s="53">
        <v>10.742000000000001</v>
      </c>
      <c r="L372" s="54">
        <v>10.614000000000001</v>
      </c>
      <c r="M372" s="55" t="s">
        <v>2949</v>
      </c>
      <c r="N372" s="55" t="s">
        <v>2948</v>
      </c>
      <c r="O372" s="55" t="s">
        <v>2950</v>
      </c>
      <c r="P372" s="56">
        <v>825</v>
      </c>
      <c r="Q372" s="57">
        <v>686</v>
      </c>
      <c r="R372" s="50" t="s">
        <v>250</v>
      </c>
      <c r="S372" s="50">
        <v>4137</v>
      </c>
      <c r="T372" s="50" t="s">
        <v>2100</v>
      </c>
      <c r="U372" s="50" t="s">
        <v>2104</v>
      </c>
      <c r="V372" s="50">
        <v>4137</v>
      </c>
      <c r="W372" s="50" t="s">
        <v>2951</v>
      </c>
      <c r="X372" s="50" t="s">
        <v>2104</v>
      </c>
      <c r="Y372" s="50" t="s">
        <v>2106</v>
      </c>
      <c r="Z372" s="50" t="s">
        <v>2107</v>
      </c>
      <c r="AA372" s="50" t="s">
        <v>2108</v>
      </c>
      <c r="AB372" s="50" t="s">
        <v>255</v>
      </c>
      <c r="AC372" s="50">
        <v>758</v>
      </c>
      <c r="AD372" s="58" t="s">
        <v>2109</v>
      </c>
    </row>
    <row r="373" spans="1:30" x14ac:dyDescent="0.4">
      <c r="A373" s="50">
        <v>371</v>
      </c>
      <c r="B373" s="50" t="s">
        <v>2100</v>
      </c>
      <c r="C373" s="51" t="s">
        <v>2952</v>
      </c>
      <c r="D373" s="52">
        <v>1.0254385964912283</v>
      </c>
      <c r="E373" s="53">
        <v>0.84615859660028847</v>
      </c>
      <c r="F373" s="54">
        <v>0.86753868715206817</v>
      </c>
      <c r="G373" s="53">
        <v>1.169</v>
      </c>
      <c r="H373" s="54">
        <v>1.1399999999999999</v>
      </c>
      <c r="I373" s="53">
        <v>10.260999999999999</v>
      </c>
      <c r="J373" s="54">
        <v>10.502000000000001</v>
      </c>
      <c r="K373" s="53">
        <v>10.486000000000001</v>
      </c>
      <c r="L373" s="54">
        <v>10.691000000000001</v>
      </c>
      <c r="M373" s="55" t="s">
        <v>2953</v>
      </c>
      <c r="N373" s="55" t="s">
        <v>2952</v>
      </c>
      <c r="O373" s="55" t="s">
        <v>2954</v>
      </c>
      <c r="P373" s="56">
        <v>826</v>
      </c>
      <c r="Q373" s="57">
        <v>687</v>
      </c>
      <c r="R373" s="50" t="s">
        <v>250</v>
      </c>
      <c r="S373" s="50">
        <v>4137</v>
      </c>
      <c r="T373" s="50" t="s">
        <v>2100</v>
      </c>
      <c r="U373" s="50" t="s">
        <v>2104</v>
      </c>
      <c r="V373" s="50">
        <v>4137</v>
      </c>
      <c r="W373" s="50" t="s">
        <v>2955</v>
      </c>
      <c r="X373" s="50" t="s">
        <v>2104</v>
      </c>
      <c r="Y373" s="50" t="s">
        <v>2106</v>
      </c>
      <c r="Z373" s="50" t="s">
        <v>2107</v>
      </c>
      <c r="AA373" s="50" t="s">
        <v>2108</v>
      </c>
      <c r="AB373" s="50" t="s">
        <v>255</v>
      </c>
      <c r="AC373" s="50">
        <v>758</v>
      </c>
      <c r="AD373" s="58" t="s">
        <v>2109</v>
      </c>
    </row>
    <row r="374" spans="1:30" x14ac:dyDescent="0.4">
      <c r="A374" s="50">
        <v>372</v>
      </c>
      <c r="B374" s="50" t="s">
        <v>2100</v>
      </c>
      <c r="C374" s="51" t="s">
        <v>2956</v>
      </c>
      <c r="D374" s="59">
        <v>1.3245412844036697</v>
      </c>
      <c r="E374" s="53">
        <v>0.94540211675074237</v>
      </c>
      <c r="F374" s="54">
        <v>1.2517964586539945</v>
      </c>
      <c r="G374" s="53">
        <v>1.155</v>
      </c>
      <c r="H374" s="54">
        <v>0.872</v>
      </c>
      <c r="I374" s="53">
        <v>10.423999999999999</v>
      </c>
      <c r="J374" s="54">
        <v>10.505000000000001</v>
      </c>
      <c r="K374" s="53">
        <v>10.632</v>
      </c>
      <c r="L374" s="54">
        <v>10.308</v>
      </c>
      <c r="M374" s="55" t="s">
        <v>2957</v>
      </c>
      <c r="N374" s="55" t="s">
        <v>2956</v>
      </c>
      <c r="O374" s="55" t="s">
        <v>2958</v>
      </c>
      <c r="P374" s="56">
        <v>827</v>
      </c>
      <c r="Q374" s="57">
        <v>688</v>
      </c>
      <c r="R374" s="50" t="s">
        <v>250</v>
      </c>
      <c r="S374" s="50">
        <v>4137</v>
      </c>
      <c r="T374" s="50" t="s">
        <v>2100</v>
      </c>
      <c r="U374" s="50" t="s">
        <v>2104</v>
      </c>
      <c r="V374" s="50">
        <v>4137</v>
      </c>
      <c r="W374" s="50" t="s">
        <v>2959</v>
      </c>
      <c r="X374" s="50" t="s">
        <v>2104</v>
      </c>
      <c r="Y374" s="50" t="s">
        <v>2106</v>
      </c>
      <c r="Z374" s="50" t="s">
        <v>2107</v>
      </c>
      <c r="AA374" s="50" t="s">
        <v>2108</v>
      </c>
      <c r="AB374" s="50" t="s">
        <v>255</v>
      </c>
      <c r="AC374" s="50">
        <v>758</v>
      </c>
      <c r="AD374" s="58" t="s">
        <v>2109</v>
      </c>
    </row>
    <row r="375" spans="1:30" x14ac:dyDescent="0.4">
      <c r="A375" s="50">
        <v>373</v>
      </c>
      <c r="B375" s="50" t="s">
        <v>2100</v>
      </c>
      <c r="C375" s="51" t="s">
        <v>2960</v>
      </c>
      <c r="D375" s="61">
        <v>1.6368038740920099</v>
      </c>
      <c r="E375" s="53">
        <v>0.60625640953086879</v>
      </c>
      <c r="F375" s="54">
        <v>0.99171673073829225</v>
      </c>
      <c r="G375" s="53">
        <v>1.3520000000000001</v>
      </c>
      <c r="H375" s="54">
        <v>0.82599999999999996</v>
      </c>
      <c r="I375" s="53">
        <v>10.294</v>
      </c>
      <c r="J375" s="54">
        <v>11.016</v>
      </c>
      <c r="K375" s="53">
        <v>10.728999999999999</v>
      </c>
      <c r="L375" s="54">
        <v>10.741</v>
      </c>
      <c r="M375" s="55" t="s">
        <v>2961</v>
      </c>
      <c r="N375" s="55" t="s">
        <v>2960</v>
      </c>
      <c r="O375" s="55" t="s">
        <v>2962</v>
      </c>
      <c r="P375" s="56">
        <v>828</v>
      </c>
      <c r="Q375" s="57">
        <v>689</v>
      </c>
      <c r="R375" s="50" t="s">
        <v>250</v>
      </c>
      <c r="S375" s="50">
        <v>4137</v>
      </c>
      <c r="T375" s="50" t="s">
        <v>2100</v>
      </c>
      <c r="U375" s="50" t="s">
        <v>2104</v>
      </c>
      <c r="V375" s="50">
        <v>4137</v>
      </c>
      <c r="W375" s="50" t="s">
        <v>2963</v>
      </c>
      <c r="X375" s="50" t="s">
        <v>2104</v>
      </c>
      <c r="Y375" s="50" t="s">
        <v>2106</v>
      </c>
      <c r="Z375" s="50" t="s">
        <v>2107</v>
      </c>
      <c r="AA375" s="50" t="s">
        <v>2108</v>
      </c>
      <c r="AB375" s="50" t="s">
        <v>255</v>
      </c>
      <c r="AC375" s="50">
        <v>758</v>
      </c>
      <c r="AD375" s="58" t="s">
        <v>2109</v>
      </c>
    </row>
    <row r="376" spans="1:30" x14ac:dyDescent="0.4">
      <c r="A376" s="50">
        <v>374</v>
      </c>
      <c r="B376" s="50" t="s">
        <v>1185</v>
      </c>
      <c r="C376" s="51" t="s">
        <v>2964</v>
      </c>
      <c r="D376" s="52">
        <v>1.0760456273764256</v>
      </c>
      <c r="E376" s="53">
        <v>0.84557228737751733</v>
      </c>
      <c r="F376" s="54">
        <v>0.91003882408089842</v>
      </c>
      <c r="G376" s="53">
        <v>1.1319999999999999</v>
      </c>
      <c r="H376" s="54">
        <v>1.052</v>
      </c>
      <c r="I376" s="53">
        <v>10.393000000000001</v>
      </c>
      <c r="J376" s="54">
        <v>10.635</v>
      </c>
      <c r="K376" s="53">
        <v>10.571999999999999</v>
      </c>
      <c r="L376" s="54">
        <v>10.708</v>
      </c>
      <c r="M376" s="55" t="s">
        <v>2965</v>
      </c>
      <c r="N376" s="55" t="s">
        <v>2964</v>
      </c>
      <c r="O376" s="55" t="s">
        <v>2966</v>
      </c>
      <c r="P376" s="56">
        <v>829</v>
      </c>
      <c r="Q376" s="57">
        <v>868</v>
      </c>
      <c r="R376" s="50" t="s">
        <v>315</v>
      </c>
      <c r="S376" s="50">
        <v>2308</v>
      </c>
      <c r="T376" s="50" t="s">
        <v>1185</v>
      </c>
      <c r="U376" s="50" t="s">
        <v>1192</v>
      </c>
      <c r="V376" s="50">
        <v>2308</v>
      </c>
      <c r="W376" s="50" t="s">
        <v>2967</v>
      </c>
      <c r="X376" s="50" t="s">
        <v>1192</v>
      </c>
      <c r="Y376" s="50" t="s">
        <v>1193</v>
      </c>
      <c r="Z376" s="50" t="s">
        <v>1194</v>
      </c>
      <c r="AA376" s="50" t="s">
        <v>1195</v>
      </c>
      <c r="AB376" s="50" t="s">
        <v>255</v>
      </c>
      <c r="AC376" s="50">
        <v>655</v>
      </c>
      <c r="AD376" s="58" t="s">
        <v>1196</v>
      </c>
    </row>
    <row r="377" spans="1:30" x14ac:dyDescent="0.4">
      <c r="A377" s="50">
        <v>375</v>
      </c>
      <c r="B377" s="50" t="s">
        <v>1042</v>
      </c>
      <c r="C377" s="51" t="s">
        <v>2968</v>
      </c>
      <c r="D377" s="59">
        <v>1.3582834331337326</v>
      </c>
      <c r="E377" s="53">
        <v>0.96459818458413815</v>
      </c>
      <c r="F377" s="54">
        <v>1.3113020142156471</v>
      </c>
      <c r="G377" s="53">
        <v>1.361</v>
      </c>
      <c r="H377" s="54">
        <v>1.002</v>
      </c>
      <c r="I377" s="53">
        <v>10.404</v>
      </c>
      <c r="J377" s="54">
        <v>10.456</v>
      </c>
      <c r="K377" s="53">
        <v>10.849</v>
      </c>
      <c r="L377" s="54">
        <v>10.458</v>
      </c>
      <c r="M377" s="55" t="s">
        <v>2969</v>
      </c>
      <c r="N377" s="55" t="s">
        <v>2968</v>
      </c>
      <c r="O377" s="55" t="s">
        <v>2970</v>
      </c>
      <c r="P377" s="56">
        <v>830</v>
      </c>
      <c r="Q377" s="57">
        <v>691</v>
      </c>
      <c r="R377" s="50" t="s">
        <v>250</v>
      </c>
      <c r="S377" s="50">
        <v>1499</v>
      </c>
      <c r="T377" s="50" t="s">
        <v>1042</v>
      </c>
      <c r="U377" s="50" t="s">
        <v>1046</v>
      </c>
      <c r="V377" s="50">
        <v>1499</v>
      </c>
      <c r="W377" s="50" t="s">
        <v>2971</v>
      </c>
      <c r="X377" s="50" t="s">
        <v>1046</v>
      </c>
      <c r="Y377" s="50" t="s">
        <v>1048</v>
      </c>
      <c r="Z377" s="50" t="s">
        <v>1049</v>
      </c>
      <c r="AA377" s="50" t="s">
        <v>1050</v>
      </c>
      <c r="AB377" s="50" t="s">
        <v>255</v>
      </c>
      <c r="AC377" s="50">
        <v>781</v>
      </c>
      <c r="AD377" s="58" t="s">
        <v>1051</v>
      </c>
    </row>
    <row r="378" spans="1:30" x14ac:dyDescent="0.4">
      <c r="A378" s="50">
        <v>376</v>
      </c>
      <c r="B378" s="50" t="s">
        <v>2420</v>
      </c>
      <c r="C378" s="51" t="s">
        <v>2972</v>
      </c>
      <c r="D378" s="52">
        <v>1.036786060019361</v>
      </c>
      <c r="E378" s="53">
        <v>0.84557228737751589</v>
      </c>
      <c r="F378" s="54">
        <v>0.87660572131603454</v>
      </c>
      <c r="G378" s="53">
        <v>1.071</v>
      </c>
      <c r="H378" s="54">
        <v>1.0329999999999999</v>
      </c>
      <c r="I378" s="53">
        <v>10.507999999999999</v>
      </c>
      <c r="J378" s="54">
        <v>10.75</v>
      </c>
      <c r="K378" s="53">
        <v>10.606999999999999</v>
      </c>
      <c r="L378" s="54">
        <v>10.797000000000001</v>
      </c>
      <c r="M378" s="55" t="s">
        <v>2973</v>
      </c>
      <c r="N378" s="55" t="s">
        <v>2972</v>
      </c>
      <c r="O378" s="55" t="s">
        <v>2974</v>
      </c>
      <c r="P378" s="56">
        <v>831</v>
      </c>
      <c r="Q378" s="57">
        <v>869</v>
      </c>
      <c r="R378" s="50" t="s">
        <v>315</v>
      </c>
      <c r="S378" s="50">
        <v>672</v>
      </c>
      <c r="T378" s="50" t="s">
        <v>2420</v>
      </c>
      <c r="U378" s="50" t="s">
        <v>2424</v>
      </c>
      <c r="V378" s="50">
        <v>672</v>
      </c>
      <c r="W378" s="50" t="s">
        <v>2975</v>
      </c>
      <c r="X378" s="50" t="s">
        <v>2424</v>
      </c>
      <c r="Y378" s="50" t="s">
        <v>2426</v>
      </c>
      <c r="Z378" s="50" t="s">
        <v>2427</v>
      </c>
      <c r="AA378" s="50" t="s">
        <v>2428</v>
      </c>
      <c r="AB378" s="50" t="s">
        <v>255</v>
      </c>
      <c r="AC378" s="50">
        <v>1863</v>
      </c>
      <c r="AD378" s="58" t="s">
        <v>2429</v>
      </c>
    </row>
    <row r="379" spans="1:30" x14ac:dyDescent="0.4">
      <c r="A379" s="50">
        <v>377</v>
      </c>
      <c r="B379" s="50" t="s">
        <v>2976</v>
      </c>
      <c r="C379" s="51" t="s">
        <v>2977</v>
      </c>
      <c r="D379" s="61">
        <v>1.5092592592592591</v>
      </c>
      <c r="E379" s="53">
        <v>0.30735971681364549</v>
      </c>
      <c r="F379" s="54">
        <v>0.46425842615336388</v>
      </c>
      <c r="G379" s="53">
        <v>0.97799999999999998</v>
      </c>
      <c r="H379" s="54">
        <v>0.64800000000000002</v>
      </c>
      <c r="I379" s="53">
        <v>10.472</v>
      </c>
      <c r="J379" s="54">
        <v>12.173999999999999</v>
      </c>
      <c r="K379" s="53">
        <v>10.44</v>
      </c>
      <c r="L379" s="54">
        <v>11.547000000000001</v>
      </c>
      <c r="M379" s="55" t="s">
        <v>2978</v>
      </c>
      <c r="N379" s="55" t="s">
        <v>2977</v>
      </c>
      <c r="O379" s="55" t="s">
        <v>2979</v>
      </c>
      <c r="P379" s="56">
        <v>832</v>
      </c>
      <c r="Q379" s="57">
        <v>1026</v>
      </c>
      <c r="R379" s="50" t="s">
        <v>416</v>
      </c>
      <c r="S379" s="50">
        <v>995</v>
      </c>
      <c r="T379" s="50" t="s">
        <v>2976</v>
      </c>
      <c r="U379" s="50" t="s">
        <v>2980</v>
      </c>
      <c r="V379" s="50">
        <v>995</v>
      </c>
      <c r="W379" s="50" t="s">
        <v>2981</v>
      </c>
      <c r="X379" s="50" t="s">
        <v>2980</v>
      </c>
      <c r="Y379" s="50" t="s">
        <v>2982</v>
      </c>
      <c r="Z379" s="50" t="s">
        <v>2983</v>
      </c>
      <c r="AA379" s="50" t="s">
        <v>2976</v>
      </c>
      <c r="AB379" s="50" t="s">
        <v>255</v>
      </c>
      <c r="AC379" s="50">
        <v>473</v>
      </c>
      <c r="AD379" s="58" t="s">
        <v>256</v>
      </c>
    </row>
    <row r="380" spans="1:30" x14ac:dyDescent="0.4">
      <c r="A380" s="50">
        <v>378</v>
      </c>
      <c r="B380" s="50" t="s">
        <v>2984</v>
      </c>
      <c r="C380" s="51" t="s">
        <v>2985</v>
      </c>
      <c r="D380" s="52">
        <v>0.88251121076233185</v>
      </c>
      <c r="E380" s="53">
        <v>1.2049723149947862</v>
      </c>
      <c r="F380" s="54">
        <v>1.0628956743585525</v>
      </c>
      <c r="G380" s="53">
        <v>0.98399999999999999</v>
      </c>
      <c r="H380" s="54">
        <v>1.115</v>
      </c>
      <c r="I380" s="53">
        <v>10.515000000000001</v>
      </c>
      <c r="J380" s="54">
        <v>10.246</v>
      </c>
      <c r="K380" s="53">
        <v>10.491</v>
      </c>
      <c r="L380" s="54">
        <v>10.403</v>
      </c>
      <c r="M380" s="55" t="s">
        <v>2986</v>
      </c>
      <c r="N380" s="55" t="s">
        <v>2985</v>
      </c>
      <c r="O380" s="55" t="s">
        <v>2987</v>
      </c>
      <c r="P380" s="56">
        <v>833</v>
      </c>
      <c r="Q380" s="57">
        <v>692</v>
      </c>
      <c r="R380" s="50" t="s">
        <v>416</v>
      </c>
      <c r="S380" s="50">
        <v>367</v>
      </c>
      <c r="T380" s="50" t="s">
        <v>2984</v>
      </c>
      <c r="U380" s="50" t="s">
        <v>2988</v>
      </c>
      <c r="V380" s="50">
        <v>367</v>
      </c>
      <c r="W380" s="50" t="s">
        <v>2989</v>
      </c>
      <c r="X380" s="50" t="s">
        <v>2988</v>
      </c>
      <c r="Y380" s="50" t="s">
        <v>2990</v>
      </c>
      <c r="Z380" s="50" t="s">
        <v>2991</v>
      </c>
      <c r="AA380" s="50" t="s">
        <v>2992</v>
      </c>
      <c r="AB380" s="50" t="s">
        <v>255</v>
      </c>
      <c r="AC380" s="50">
        <v>920</v>
      </c>
      <c r="AD380" s="58" t="s">
        <v>2993</v>
      </c>
    </row>
    <row r="381" spans="1:30" x14ac:dyDescent="0.4">
      <c r="A381" s="50">
        <v>379</v>
      </c>
      <c r="B381" s="50" t="s">
        <v>485</v>
      </c>
      <c r="C381" s="51" t="s">
        <v>2994</v>
      </c>
      <c r="D381" s="52">
        <v>1.0269151138716357</v>
      </c>
      <c r="E381" s="53">
        <v>1.1974787046189286</v>
      </c>
      <c r="F381" s="54">
        <v>1.2294388672545811</v>
      </c>
      <c r="G381" s="53">
        <v>0.99199999999999999</v>
      </c>
      <c r="H381" s="54">
        <v>0.96599999999999997</v>
      </c>
      <c r="I381" s="53">
        <v>10.872999999999999</v>
      </c>
      <c r="J381" s="54">
        <v>10.613</v>
      </c>
      <c r="K381" s="53">
        <v>10.861000000000001</v>
      </c>
      <c r="L381" s="54">
        <v>10.563000000000001</v>
      </c>
      <c r="M381" s="55" t="s">
        <v>2995</v>
      </c>
      <c r="N381" s="55" t="s">
        <v>2994</v>
      </c>
      <c r="O381" s="55" t="s">
        <v>2996</v>
      </c>
      <c r="P381" s="56">
        <v>834</v>
      </c>
      <c r="Q381" s="57">
        <v>546</v>
      </c>
      <c r="R381" s="50" t="s">
        <v>250</v>
      </c>
      <c r="S381" s="50">
        <v>5604</v>
      </c>
      <c r="T381" s="50" t="s">
        <v>485</v>
      </c>
      <c r="U381" s="50" t="s">
        <v>489</v>
      </c>
      <c r="V381" s="50">
        <v>5604</v>
      </c>
      <c r="W381" s="50" t="s">
        <v>2997</v>
      </c>
      <c r="X381" s="50" t="s">
        <v>489</v>
      </c>
      <c r="Y381" s="50" t="s">
        <v>491</v>
      </c>
      <c r="Z381" s="50" t="s">
        <v>492</v>
      </c>
      <c r="AA381" s="50" t="s">
        <v>493</v>
      </c>
      <c r="AB381" s="50" t="s">
        <v>255</v>
      </c>
      <c r="AC381" s="50">
        <v>393</v>
      </c>
      <c r="AD381" s="58" t="s">
        <v>494</v>
      </c>
    </row>
    <row r="382" spans="1:30" x14ac:dyDescent="0.4">
      <c r="A382" s="50">
        <v>380</v>
      </c>
      <c r="B382" s="50" t="s">
        <v>2998</v>
      </c>
      <c r="C382" s="51" t="s">
        <v>2999</v>
      </c>
      <c r="D382" s="52">
        <v>0.96858168761220809</v>
      </c>
      <c r="E382" s="53">
        <v>1.4112758434086938</v>
      </c>
      <c r="F382" s="54">
        <v>1.3669874519418093</v>
      </c>
      <c r="G382" s="53">
        <v>1.079</v>
      </c>
      <c r="H382" s="54">
        <v>1.1140000000000001</v>
      </c>
      <c r="I382" s="53">
        <v>10.38</v>
      </c>
      <c r="J382" s="54">
        <v>9.8829999999999991</v>
      </c>
      <c r="K382" s="53">
        <v>10.49</v>
      </c>
      <c r="L382" s="54">
        <v>10.039</v>
      </c>
      <c r="M382" s="55" t="s">
        <v>3000</v>
      </c>
      <c r="N382" s="55" t="s">
        <v>2999</v>
      </c>
      <c r="O382" s="55" t="s">
        <v>3001</v>
      </c>
      <c r="P382" s="56">
        <v>835</v>
      </c>
      <c r="Q382" s="57">
        <v>547</v>
      </c>
      <c r="R382" s="50" t="s">
        <v>250</v>
      </c>
      <c r="S382" s="50">
        <v>2902</v>
      </c>
      <c r="T382" s="50" t="s">
        <v>2998</v>
      </c>
      <c r="U382" s="50" t="s">
        <v>3002</v>
      </c>
      <c r="V382" s="50">
        <v>2902</v>
      </c>
      <c r="W382" s="50" t="s">
        <v>3003</v>
      </c>
      <c r="X382" s="50" t="s">
        <v>3002</v>
      </c>
      <c r="Y382" s="50" t="s">
        <v>3004</v>
      </c>
      <c r="Z382" s="50" t="s">
        <v>3005</v>
      </c>
      <c r="AA382" s="50" t="s">
        <v>3006</v>
      </c>
      <c r="AB382" s="50" t="s">
        <v>255</v>
      </c>
      <c r="AC382" s="50">
        <v>938</v>
      </c>
      <c r="AD382" s="58" t="s">
        <v>3007</v>
      </c>
    </row>
    <row r="383" spans="1:30" x14ac:dyDescent="0.4">
      <c r="A383" s="50">
        <v>381</v>
      </c>
      <c r="B383" s="50" t="s">
        <v>2750</v>
      </c>
      <c r="C383" s="51" t="s">
        <v>3008</v>
      </c>
      <c r="D383" s="52">
        <v>0.94742063492063489</v>
      </c>
      <c r="E383" s="53">
        <v>1.3851094681109237</v>
      </c>
      <c r="F383" s="54">
        <v>1.3122112545919624</v>
      </c>
      <c r="G383" s="53">
        <v>0.95499999999999996</v>
      </c>
      <c r="H383" s="54">
        <v>1.008</v>
      </c>
      <c r="I383" s="53">
        <v>10.657999999999999</v>
      </c>
      <c r="J383" s="54">
        <v>10.188000000000001</v>
      </c>
      <c r="K383" s="53">
        <v>10.592000000000001</v>
      </c>
      <c r="L383" s="54">
        <v>10.199999999999999</v>
      </c>
      <c r="M383" s="55" t="s">
        <v>3009</v>
      </c>
      <c r="N383" s="55" t="s">
        <v>3008</v>
      </c>
      <c r="O383" s="55" t="s">
        <v>3010</v>
      </c>
      <c r="P383" s="56">
        <v>836</v>
      </c>
      <c r="Q383" s="57">
        <v>548</v>
      </c>
      <c r="R383" s="50" t="s">
        <v>250</v>
      </c>
      <c r="S383" s="50">
        <v>5580</v>
      </c>
      <c r="T383" s="50" t="s">
        <v>2750</v>
      </c>
      <c r="U383" s="50" t="s">
        <v>2754</v>
      </c>
      <c r="V383" s="50">
        <v>5580</v>
      </c>
      <c r="W383" s="50" t="s">
        <v>3011</v>
      </c>
      <c r="X383" s="50" t="s">
        <v>2754</v>
      </c>
      <c r="Y383" s="50" t="s">
        <v>2756</v>
      </c>
      <c r="Z383" s="50" t="s">
        <v>2757</v>
      </c>
      <c r="AA383" s="50" t="s">
        <v>2750</v>
      </c>
      <c r="AB383" s="50" t="s">
        <v>255</v>
      </c>
      <c r="AC383" s="50">
        <v>676</v>
      </c>
      <c r="AD383" s="58" t="s">
        <v>256</v>
      </c>
    </row>
    <row r="384" spans="1:30" x14ac:dyDescent="0.4">
      <c r="A384" s="50">
        <v>382</v>
      </c>
      <c r="B384" s="50" t="s">
        <v>3012</v>
      </c>
      <c r="C384" s="51" t="s">
        <v>3013</v>
      </c>
      <c r="D384" s="60">
        <v>0.73594132029339854</v>
      </c>
      <c r="E384" s="53">
        <v>1.1258385861367639</v>
      </c>
      <c r="F384" s="54">
        <v>0.82874490448799254</v>
      </c>
      <c r="G384" s="53">
        <v>0.90300000000000002</v>
      </c>
      <c r="H384" s="54">
        <v>1.2270000000000001</v>
      </c>
      <c r="I384" s="53">
        <v>10.589</v>
      </c>
      <c r="J384" s="54">
        <v>10.417999999999999</v>
      </c>
      <c r="K384" s="53">
        <v>10.442</v>
      </c>
      <c r="L384" s="54">
        <v>10.712999999999999</v>
      </c>
      <c r="M384" s="55" t="s">
        <v>3014</v>
      </c>
      <c r="N384" s="55" t="s">
        <v>3013</v>
      </c>
      <c r="O384" s="55" t="s">
        <v>3015</v>
      </c>
      <c r="P384" s="56">
        <v>837</v>
      </c>
      <c r="Q384" s="57">
        <v>701</v>
      </c>
      <c r="R384" s="50" t="s">
        <v>250</v>
      </c>
      <c r="S384" s="50">
        <v>5588</v>
      </c>
      <c r="T384" s="50" t="s">
        <v>3012</v>
      </c>
      <c r="U384" s="50" t="s">
        <v>3016</v>
      </c>
      <c r="V384" s="50">
        <v>5588</v>
      </c>
      <c r="W384" s="50" t="s">
        <v>3017</v>
      </c>
      <c r="X384" s="50" t="s">
        <v>3016</v>
      </c>
      <c r="Y384" s="50" t="s">
        <v>3018</v>
      </c>
      <c r="Z384" s="50" t="s">
        <v>3019</v>
      </c>
      <c r="AA384" s="50" t="s">
        <v>3020</v>
      </c>
      <c r="AB384" s="50" t="s">
        <v>255</v>
      </c>
      <c r="AC384" s="50">
        <v>706</v>
      </c>
      <c r="AD384" s="58" t="s">
        <v>3021</v>
      </c>
    </row>
    <row r="385" spans="1:30" x14ac:dyDescent="0.4">
      <c r="A385" s="50">
        <v>383</v>
      </c>
      <c r="B385" s="50" t="s">
        <v>3022</v>
      </c>
      <c r="C385" s="51" t="s">
        <v>3023</v>
      </c>
      <c r="D385" s="52">
        <v>0.8429223744292238</v>
      </c>
      <c r="E385" s="53">
        <v>1.1647335864684565</v>
      </c>
      <c r="F385" s="54">
        <v>0.98145906385348025</v>
      </c>
      <c r="G385" s="53">
        <v>0.92300000000000004</v>
      </c>
      <c r="H385" s="54">
        <v>1.095</v>
      </c>
      <c r="I385" s="53">
        <v>10.644</v>
      </c>
      <c r="J385" s="54">
        <v>10.423999999999999</v>
      </c>
      <c r="K385" s="53">
        <v>10.528</v>
      </c>
      <c r="L385" s="54">
        <v>10.555</v>
      </c>
      <c r="M385" s="55" t="s">
        <v>3024</v>
      </c>
      <c r="N385" s="55" t="s">
        <v>3023</v>
      </c>
      <c r="O385" s="55" t="s">
        <v>3025</v>
      </c>
      <c r="P385" s="56">
        <v>838</v>
      </c>
      <c r="Q385" s="57">
        <v>702</v>
      </c>
      <c r="R385" s="50" t="s">
        <v>250</v>
      </c>
      <c r="S385" s="50">
        <v>7534</v>
      </c>
      <c r="T385" s="50" t="s">
        <v>3022</v>
      </c>
      <c r="U385" s="50" t="s">
        <v>3026</v>
      </c>
      <c r="V385" s="50">
        <v>7534</v>
      </c>
      <c r="W385" s="50" t="s">
        <v>3027</v>
      </c>
      <c r="X385" s="50" t="s">
        <v>3026</v>
      </c>
      <c r="Y385" s="50" t="s">
        <v>3028</v>
      </c>
      <c r="Z385" s="50" t="s">
        <v>3029</v>
      </c>
      <c r="AA385" s="50" t="s">
        <v>3022</v>
      </c>
      <c r="AB385" s="50" t="s">
        <v>255</v>
      </c>
      <c r="AC385" s="50">
        <v>245</v>
      </c>
      <c r="AD385" s="58" t="s">
        <v>256</v>
      </c>
    </row>
    <row r="386" spans="1:30" x14ac:dyDescent="0.4">
      <c r="A386" s="50">
        <v>384</v>
      </c>
      <c r="B386" s="50" t="s">
        <v>3030</v>
      </c>
      <c r="C386" s="51" t="s">
        <v>3031</v>
      </c>
      <c r="D386" s="52">
        <v>1.0730337078651684</v>
      </c>
      <c r="E386" s="53">
        <v>0.93497519775145443</v>
      </c>
      <c r="F386" s="54">
        <v>1.0034717485095033</v>
      </c>
      <c r="G386" s="53">
        <v>0.95499999999999996</v>
      </c>
      <c r="H386" s="54">
        <v>0.89</v>
      </c>
      <c r="I386" s="53">
        <v>10.625999999999999</v>
      </c>
      <c r="J386" s="54">
        <v>10.723000000000001</v>
      </c>
      <c r="K386" s="53">
        <v>10.56</v>
      </c>
      <c r="L386" s="54">
        <v>10.555</v>
      </c>
      <c r="M386" s="55" t="s">
        <v>3032</v>
      </c>
      <c r="N386" s="55" t="s">
        <v>3031</v>
      </c>
      <c r="O386" s="55" t="s">
        <v>3033</v>
      </c>
      <c r="P386" s="56">
        <v>839</v>
      </c>
      <c r="Q386" s="57">
        <v>704</v>
      </c>
      <c r="R386" s="50" t="s">
        <v>250</v>
      </c>
      <c r="S386" s="50">
        <v>5562</v>
      </c>
      <c r="T386" s="50" t="s">
        <v>3030</v>
      </c>
      <c r="U386" s="50" t="s">
        <v>3034</v>
      </c>
      <c r="V386" s="50" t="s">
        <v>3035</v>
      </c>
      <c r="W386" s="50" t="s">
        <v>3036</v>
      </c>
      <c r="X386" s="50" t="s">
        <v>3037</v>
      </c>
      <c r="Y386" s="50" t="s">
        <v>3038</v>
      </c>
      <c r="Z386" s="50" t="s">
        <v>3039</v>
      </c>
      <c r="AA386" s="50" t="s">
        <v>3040</v>
      </c>
      <c r="AB386" s="50" t="s">
        <v>255</v>
      </c>
      <c r="AC386" s="50">
        <v>559</v>
      </c>
      <c r="AD386" s="58" t="s">
        <v>3041</v>
      </c>
    </row>
    <row r="387" spans="1:30" x14ac:dyDescent="0.4">
      <c r="A387" s="50">
        <v>385</v>
      </c>
      <c r="B387" s="50" t="s">
        <v>3042</v>
      </c>
      <c r="C387" s="51" t="s">
        <v>3043</v>
      </c>
      <c r="D387" s="52">
        <v>0.80080889787664311</v>
      </c>
      <c r="E387" s="53">
        <v>0.97603176077622422</v>
      </c>
      <c r="F387" s="54">
        <v>0.78186964312859342</v>
      </c>
      <c r="G387" s="53">
        <v>0.79200000000000004</v>
      </c>
      <c r="H387" s="54">
        <v>0.98899999999999999</v>
      </c>
      <c r="I387" s="53">
        <v>10.797000000000001</v>
      </c>
      <c r="J387" s="54">
        <v>10.832000000000001</v>
      </c>
      <c r="K387" s="53">
        <v>10.462</v>
      </c>
      <c r="L387" s="54">
        <v>10.817</v>
      </c>
      <c r="M387" s="55" t="s">
        <v>3044</v>
      </c>
      <c r="N387" s="55" t="s">
        <v>3043</v>
      </c>
      <c r="O387" s="55" t="s">
        <v>3045</v>
      </c>
      <c r="P387" s="56">
        <v>840</v>
      </c>
      <c r="Q387" s="57">
        <v>705</v>
      </c>
      <c r="R387" s="50" t="s">
        <v>250</v>
      </c>
      <c r="S387" s="50">
        <v>351</v>
      </c>
      <c r="T387" s="50" t="s">
        <v>3042</v>
      </c>
      <c r="U387" s="50" t="s">
        <v>3046</v>
      </c>
      <c r="V387" s="50">
        <v>351</v>
      </c>
      <c r="W387" s="50" t="s">
        <v>3047</v>
      </c>
      <c r="X387" s="50" t="s">
        <v>3046</v>
      </c>
      <c r="Y387" s="50" t="s">
        <v>3048</v>
      </c>
      <c r="Z387" s="50" t="s">
        <v>3049</v>
      </c>
      <c r="AA387" s="50" t="s">
        <v>3050</v>
      </c>
      <c r="AB387" s="50" t="s">
        <v>255</v>
      </c>
      <c r="AC387" s="50">
        <v>770</v>
      </c>
      <c r="AD387" s="58" t="s">
        <v>3051</v>
      </c>
    </row>
    <row r="388" spans="1:30" x14ac:dyDescent="0.4">
      <c r="A388" s="50">
        <v>386</v>
      </c>
      <c r="B388" s="50" t="s">
        <v>1169</v>
      </c>
      <c r="C388" s="51" t="s">
        <v>3052</v>
      </c>
      <c r="D388" s="52">
        <v>0.95918367346938771</v>
      </c>
      <c r="E388" s="53">
        <v>1.1376052278725051</v>
      </c>
      <c r="F388" s="54">
        <v>1.0912638770549346</v>
      </c>
      <c r="G388" s="53">
        <v>0.89300000000000002</v>
      </c>
      <c r="H388" s="54">
        <v>0.93100000000000005</v>
      </c>
      <c r="I388" s="53">
        <v>10.635</v>
      </c>
      <c r="J388" s="54">
        <v>10.449</v>
      </c>
      <c r="K388" s="53">
        <v>10.472</v>
      </c>
      <c r="L388" s="54">
        <v>10.346</v>
      </c>
      <c r="M388" s="55" t="s">
        <v>3053</v>
      </c>
      <c r="N388" s="55" t="s">
        <v>3052</v>
      </c>
      <c r="O388" s="55" t="s">
        <v>3054</v>
      </c>
      <c r="P388" s="56">
        <v>841</v>
      </c>
      <c r="Q388" s="57">
        <v>706</v>
      </c>
      <c r="R388" s="50" t="s">
        <v>250</v>
      </c>
      <c r="S388" s="50">
        <v>1385</v>
      </c>
      <c r="T388" s="50" t="s">
        <v>1169</v>
      </c>
      <c r="U388" s="50" t="s">
        <v>1173</v>
      </c>
      <c r="V388" s="50">
        <v>1385</v>
      </c>
      <c r="W388" s="50" t="s">
        <v>3055</v>
      </c>
      <c r="X388" s="50" t="s">
        <v>1173</v>
      </c>
      <c r="Y388" s="50" t="s">
        <v>1175</v>
      </c>
      <c r="Z388" s="50" t="s">
        <v>1176</v>
      </c>
      <c r="AA388" s="50" t="s">
        <v>1169</v>
      </c>
      <c r="AB388" s="50" t="s">
        <v>255</v>
      </c>
      <c r="AC388" s="50">
        <v>341</v>
      </c>
      <c r="AD388" s="58" t="s">
        <v>256</v>
      </c>
    </row>
    <row r="389" spans="1:30" x14ac:dyDescent="0.4">
      <c r="A389" s="50">
        <v>387</v>
      </c>
      <c r="B389" s="50" t="s">
        <v>2570</v>
      </c>
      <c r="C389" s="51" t="s">
        <v>3056</v>
      </c>
      <c r="D389" s="52">
        <v>1.006578947368421</v>
      </c>
      <c r="E389" s="53">
        <v>1.0345475815189091</v>
      </c>
      <c r="F389" s="54">
        <v>1.0410215976841106</v>
      </c>
      <c r="G389" s="53">
        <v>0.91800000000000004</v>
      </c>
      <c r="H389" s="54">
        <v>0.91200000000000003</v>
      </c>
      <c r="I389" s="53">
        <v>10.548</v>
      </c>
      <c r="J389" s="54">
        <v>10.499000000000001</v>
      </c>
      <c r="K389" s="53">
        <v>10.423999999999999</v>
      </c>
      <c r="L389" s="54">
        <v>10.366</v>
      </c>
      <c r="M389" s="55" t="s">
        <v>3057</v>
      </c>
      <c r="N389" s="55" t="s">
        <v>3056</v>
      </c>
      <c r="O389" s="55" t="s">
        <v>3058</v>
      </c>
      <c r="P389" s="56">
        <v>842</v>
      </c>
      <c r="Q389" s="57">
        <v>707</v>
      </c>
      <c r="R389" s="50" t="s">
        <v>250</v>
      </c>
      <c r="S389" s="50">
        <v>84152</v>
      </c>
      <c r="T389" s="50" t="s">
        <v>2570</v>
      </c>
      <c r="U389" s="50" t="s">
        <v>2574</v>
      </c>
      <c r="V389" s="50">
        <v>84152</v>
      </c>
      <c r="W389" s="50" t="s">
        <v>3059</v>
      </c>
      <c r="X389" s="50" t="s">
        <v>2574</v>
      </c>
      <c r="Y389" s="50" t="s">
        <v>2576</v>
      </c>
      <c r="Z389" s="50" t="s">
        <v>2577</v>
      </c>
      <c r="AA389" s="50" t="s">
        <v>2578</v>
      </c>
      <c r="AB389" s="50" t="s">
        <v>255</v>
      </c>
      <c r="AC389" s="50">
        <v>204</v>
      </c>
      <c r="AD389" s="58" t="s">
        <v>2579</v>
      </c>
    </row>
    <row r="390" spans="1:30" x14ac:dyDescent="0.4">
      <c r="A390" s="50">
        <v>388</v>
      </c>
      <c r="B390" s="50" t="s">
        <v>1056</v>
      </c>
      <c r="C390" s="51" t="s">
        <v>3060</v>
      </c>
      <c r="D390" s="52">
        <v>1.1742331288343559</v>
      </c>
      <c r="E390" s="53">
        <v>0.91509916812792813</v>
      </c>
      <c r="F390" s="54">
        <v>1.0740044716201242</v>
      </c>
      <c r="G390" s="53">
        <v>0.95699999999999996</v>
      </c>
      <c r="H390" s="54">
        <v>0.81499999999999995</v>
      </c>
      <c r="I390" s="53">
        <v>10.451000000000001</v>
      </c>
      <c r="J390" s="54">
        <v>10.579000000000001</v>
      </c>
      <c r="K390" s="53">
        <v>10.388</v>
      </c>
      <c r="L390" s="54">
        <v>10.285</v>
      </c>
      <c r="M390" s="55" t="s">
        <v>3061</v>
      </c>
      <c r="N390" s="55" t="s">
        <v>3060</v>
      </c>
      <c r="O390" s="55" t="s">
        <v>3062</v>
      </c>
      <c r="P390" s="56">
        <v>843</v>
      </c>
      <c r="Q390" s="57">
        <v>708</v>
      </c>
      <c r="R390" s="50" t="s">
        <v>250</v>
      </c>
      <c r="S390" s="50">
        <v>1956</v>
      </c>
      <c r="T390" s="50" t="s">
        <v>1056</v>
      </c>
      <c r="U390" s="50" t="s">
        <v>1060</v>
      </c>
      <c r="V390" s="50">
        <v>1956</v>
      </c>
      <c r="W390" s="50" t="s">
        <v>3063</v>
      </c>
      <c r="X390" s="50" t="s">
        <v>1060</v>
      </c>
      <c r="Y390" s="50" t="s">
        <v>1062</v>
      </c>
      <c r="Z390" s="50" t="s">
        <v>1063</v>
      </c>
      <c r="AA390" s="50" t="s">
        <v>1064</v>
      </c>
      <c r="AB390" s="50" t="s">
        <v>255</v>
      </c>
      <c r="AC390" s="50">
        <v>1210</v>
      </c>
      <c r="AD390" s="58" t="s">
        <v>1065</v>
      </c>
    </row>
    <row r="391" spans="1:30" x14ac:dyDescent="0.4">
      <c r="A391" s="50">
        <v>389</v>
      </c>
      <c r="B391" s="50" t="s">
        <v>3064</v>
      </c>
      <c r="C391" s="51" t="s">
        <v>3065</v>
      </c>
      <c r="D391" s="52">
        <v>0.9586349534643227</v>
      </c>
      <c r="E391" s="53">
        <v>1.0822246445257153</v>
      </c>
      <c r="F391" s="54">
        <v>1.0374199365656118</v>
      </c>
      <c r="G391" s="53">
        <v>0.92700000000000005</v>
      </c>
      <c r="H391" s="54">
        <v>0.96699999999999997</v>
      </c>
      <c r="I391" s="53">
        <v>10.548</v>
      </c>
      <c r="J391" s="54">
        <v>10.433999999999999</v>
      </c>
      <c r="K391" s="53">
        <v>10.439</v>
      </c>
      <c r="L391" s="54">
        <v>10.385999999999999</v>
      </c>
      <c r="M391" s="55" t="s">
        <v>3066</v>
      </c>
      <c r="N391" s="55" t="s">
        <v>3065</v>
      </c>
      <c r="O391" s="55" t="s">
        <v>3067</v>
      </c>
      <c r="P391" s="56">
        <v>844</v>
      </c>
      <c r="Q391" s="57">
        <v>463</v>
      </c>
      <c r="R391" s="50" t="s">
        <v>250</v>
      </c>
      <c r="S391" s="50">
        <v>1948</v>
      </c>
      <c r="T391" s="50" t="s">
        <v>3064</v>
      </c>
      <c r="U391" s="50" t="s">
        <v>3068</v>
      </c>
      <c r="V391" s="50">
        <v>1948</v>
      </c>
      <c r="W391" s="50" t="s">
        <v>3069</v>
      </c>
      <c r="X391" s="50" t="s">
        <v>3068</v>
      </c>
      <c r="Y391" s="50" t="s">
        <v>3070</v>
      </c>
      <c r="Z391" s="50" t="s">
        <v>3071</v>
      </c>
      <c r="AA391" s="50" t="s">
        <v>3072</v>
      </c>
      <c r="AB391" s="50" t="s">
        <v>255</v>
      </c>
      <c r="AC391" s="50">
        <v>333</v>
      </c>
      <c r="AD391" s="58" t="s">
        <v>3073</v>
      </c>
    </row>
    <row r="392" spans="1:30" x14ac:dyDescent="0.4">
      <c r="A392" s="50">
        <v>390</v>
      </c>
      <c r="B392" s="50" t="s">
        <v>3074</v>
      </c>
      <c r="C392" s="51" t="s">
        <v>3075</v>
      </c>
      <c r="D392" s="52">
        <v>1.0106382978723405</v>
      </c>
      <c r="E392" s="53">
        <v>1.1360292647866861</v>
      </c>
      <c r="F392" s="54">
        <v>1.1479024138550025</v>
      </c>
      <c r="G392" s="53">
        <v>0.95</v>
      </c>
      <c r="H392" s="54">
        <v>0.94</v>
      </c>
      <c r="I392" s="53">
        <v>10.587999999999999</v>
      </c>
      <c r="J392" s="54">
        <v>10.404</v>
      </c>
      <c r="K392" s="53">
        <v>10.513999999999999</v>
      </c>
      <c r="L392" s="54">
        <v>10.315</v>
      </c>
      <c r="M392" s="55" t="s">
        <v>3076</v>
      </c>
      <c r="N392" s="55" t="s">
        <v>3075</v>
      </c>
      <c r="O392" s="55" t="s">
        <v>3077</v>
      </c>
      <c r="P392" s="56">
        <v>845</v>
      </c>
      <c r="Q392" s="57">
        <v>710</v>
      </c>
      <c r="R392" s="50" t="s">
        <v>250</v>
      </c>
      <c r="S392" s="50">
        <v>2560</v>
      </c>
      <c r="T392" s="50" t="s">
        <v>3074</v>
      </c>
      <c r="U392" s="50" t="s">
        <v>3078</v>
      </c>
      <c r="V392" s="50">
        <v>2560</v>
      </c>
      <c r="W392" s="50" t="s">
        <v>3079</v>
      </c>
      <c r="X392" s="50" t="s">
        <v>3078</v>
      </c>
      <c r="Y392" s="50" t="s">
        <v>3080</v>
      </c>
      <c r="Z392" s="50" t="s">
        <v>3081</v>
      </c>
      <c r="AA392" s="50" t="s">
        <v>3074</v>
      </c>
      <c r="AB392" s="50" t="s">
        <v>255</v>
      </c>
      <c r="AC392" s="50">
        <v>474</v>
      </c>
      <c r="AD392" s="58" t="s">
        <v>256</v>
      </c>
    </row>
    <row r="393" spans="1:30" x14ac:dyDescent="0.4">
      <c r="A393" s="50">
        <v>391</v>
      </c>
      <c r="B393" s="50" t="s">
        <v>3082</v>
      </c>
      <c r="C393" s="51" t="s">
        <v>3083</v>
      </c>
      <c r="D393" s="52">
        <v>1.0568769389865564</v>
      </c>
      <c r="E393" s="53">
        <v>0.89131049589697131</v>
      </c>
      <c r="F393" s="54">
        <v>0.94147846454120565</v>
      </c>
      <c r="G393" s="53">
        <v>1.022</v>
      </c>
      <c r="H393" s="54">
        <v>0.96699999999999997</v>
      </c>
      <c r="I393" s="53">
        <v>10.576000000000001</v>
      </c>
      <c r="J393" s="54">
        <v>10.742000000000001</v>
      </c>
      <c r="K393" s="53">
        <v>10.606999999999999</v>
      </c>
      <c r="L393" s="54">
        <v>10.694000000000001</v>
      </c>
      <c r="M393" s="55" t="s">
        <v>3084</v>
      </c>
      <c r="N393" s="55" t="s">
        <v>3083</v>
      </c>
      <c r="O393" s="55" t="s">
        <v>3085</v>
      </c>
      <c r="P393" s="56">
        <v>846</v>
      </c>
      <c r="Q393" s="57">
        <v>711</v>
      </c>
      <c r="R393" s="50" t="s">
        <v>250</v>
      </c>
      <c r="S393" s="50">
        <v>3326</v>
      </c>
      <c r="T393" s="50" t="s">
        <v>3082</v>
      </c>
      <c r="U393" s="50" t="s">
        <v>3086</v>
      </c>
      <c r="V393" s="50">
        <v>3326</v>
      </c>
      <c r="W393" s="50" t="s">
        <v>3087</v>
      </c>
      <c r="X393" s="50" t="s">
        <v>3086</v>
      </c>
      <c r="Y393" s="50" t="s">
        <v>3088</v>
      </c>
      <c r="Z393" s="50" t="s">
        <v>3089</v>
      </c>
      <c r="AA393" s="50" t="s">
        <v>3090</v>
      </c>
      <c r="AB393" s="50" t="s">
        <v>255</v>
      </c>
      <c r="AC393" s="50">
        <v>724</v>
      </c>
      <c r="AD393" s="58" t="s">
        <v>3091</v>
      </c>
    </row>
    <row r="394" spans="1:30" x14ac:dyDescent="0.4">
      <c r="A394" s="50">
        <v>392</v>
      </c>
      <c r="B394" s="50" t="s">
        <v>3092</v>
      </c>
      <c r="C394" s="51" t="s">
        <v>3093</v>
      </c>
      <c r="D394" s="59">
        <v>1.4836879432624115</v>
      </c>
      <c r="E394" s="53">
        <v>0.47270105837537107</v>
      </c>
      <c r="F394" s="54">
        <v>0.70173586301953783</v>
      </c>
      <c r="G394" s="53">
        <v>1.046</v>
      </c>
      <c r="H394" s="54">
        <v>0.70499999999999996</v>
      </c>
      <c r="I394" s="53">
        <v>10.468999999999999</v>
      </c>
      <c r="J394" s="54">
        <v>11.55</v>
      </c>
      <c r="K394" s="53">
        <v>10.534000000000001</v>
      </c>
      <c r="L394" s="54">
        <v>11.045</v>
      </c>
      <c r="M394" s="55" t="s">
        <v>3094</v>
      </c>
      <c r="N394" s="55" t="s">
        <v>3093</v>
      </c>
      <c r="O394" s="55" t="s">
        <v>3095</v>
      </c>
      <c r="P394" s="56">
        <v>848</v>
      </c>
      <c r="Q394" s="57">
        <v>712</v>
      </c>
      <c r="R394" s="50" t="s">
        <v>250</v>
      </c>
      <c r="S394" s="50">
        <v>4794</v>
      </c>
      <c r="T394" s="50" t="s">
        <v>3092</v>
      </c>
      <c r="U394" s="50" t="s">
        <v>3096</v>
      </c>
      <c r="V394" s="50">
        <v>4794</v>
      </c>
      <c r="W394" s="50" t="s">
        <v>3097</v>
      </c>
      <c r="X394" s="50" t="s">
        <v>3096</v>
      </c>
      <c r="Y394" s="50" t="s">
        <v>3098</v>
      </c>
      <c r="Z394" s="50" t="s">
        <v>3099</v>
      </c>
      <c r="AA394" s="50" t="s">
        <v>3100</v>
      </c>
      <c r="AB394" s="50" t="s">
        <v>255</v>
      </c>
      <c r="AC394" s="50">
        <v>500</v>
      </c>
      <c r="AD394" s="58" t="s">
        <v>3101</v>
      </c>
    </row>
    <row r="395" spans="1:30" x14ac:dyDescent="0.4">
      <c r="A395" s="50">
        <v>393</v>
      </c>
      <c r="B395" s="50" t="s">
        <v>3102</v>
      </c>
      <c r="C395" s="51" t="s">
        <v>3103</v>
      </c>
      <c r="D395" s="52">
        <v>1.2154006243496358</v>
      </c>
      <c r="E395" s="53">
        <v>0.78730797656920271</v>
      </c>
      <c r="F395" s="54">
        <v>0.95727145819529702</v>
      </c>
      <c r="G395" s="53">
        <v>1.1679999999999999</v>
      </c>
      <c r="H395" s="54">
        <v>0.96099999999999997</v>
      </c>
      <c r="I395" s="53">
        <v>10.311999999999999</v>
      </c>
      <c r="J395" s="54">
        <v>10.657</v>
      </c>
      <c r="K395" s="53">
        <v>10.536</v>
      </c>
      <c r="L395" s="54">
        <v>10.599</v>
      </c>
      <c r="M395" s="55" t="s">
        <v>3104</v>
      </c>
      <c r="N395" s="55" t="s">
        <v>3103</v>
      </c>
      <c r="O395" s="55" t="s">
        <v>3105</v>
      </c>
      <c r="P395" s="56">
        <v>849</v>
      </c>
      <c r="Q395" s="57">
        <v>713</v>
      </c>
      <c r="R395" s="50" t="s">
        <v>416</v>
      </c>
      <c r="S395" s="50">
        <v>3875</v>
      </c>
      <c r="T395" s="50" t="s">
        <v>3102</v>
      </c>
      <c r="U395" s="50" t="s">
        <v>3106</v>
      </c>
      <c r="V395" s="50">
        <v>3875</v>
      </c>
      <c r="W395" s="50" t="s">
        <v>3107</v>
      </c>
      <c r="X395" s="50" t="s">
        <v>3106</v>
      </c>
      <c r="Y395" s="50" t="s">
        <v>3108</v>
      </c>
      <c r="Z395" s="50" t="s">
        <v>3109</v>
      </c>
      <c r="AA395" s="50" t="s">
        <v>3110</v>
      </c>
      <c r="AB395" s="50" t="s">
        <v>255</v>
      </c>
      <c r="AC395" s="50">
        <v>430</v>
      </c>
      <c r="AD395" s="58" t="s">
        <v>3111</v>
      </c>
    </row>
    <row r="396" spans="1:30" x14ac:dyDescent="0.4">
      <c r="A396" s="50">
        <v>394</v>
      </c>
      <c r="B396" s="50" t="s">
        <v>3112</v>
      </c>
      <c r="C396" s="51" t="s">
        <v>3113</v>
      </c>
      <c r="D396" s="52">
        <v>0.88266666666666671</v>
      </c>
      <c r="E396" s="53">
        <v>1.0295400834339969</v>
      </c>
      <c r="F396" s="54">
        <v>0.90877811644852036</v>
      </c>
      <c r="G396" s="53">
        <v>0.99299999999999999</v>
      </c>
      <c r="H396" s="54">
        <v>1.125</v>
      </c>
      <c r="I396" s="53">
        <v>10.361000000000001</v>
      </c>
      <c r="J396" s="54">
        <v>10.319000000000001</v>
      </c>
      <c r="K396" s="53">
        <v>10.351000000000001</v>
      </c>
      <c r="L396" s="54">
        <v>10.489000000000001</v>
      </c>
      <c r="M396" s="55" t="s">
        <v>3114</v>
      </c>
      <c r="N396" s="55" t="s">
        <v>3113</v>
      </c>
      <c r="O396" s="55" t="s">
        <v>3115</v>
      </c>
      <c r="P396" s="56">
        <v>850</v>
      </c>
      <c r="Q396" s="57">
        <v>714</v>
      </c>
      <c r="R396" s="50" t="s">
        <v>315</v>
      </c>
      <c r="S396" s="50">
        <v>3875</v>
      </c>
      <c r="T396" s="50" t="s">
        <v>3112</v>
      </c>
      <c r="U396" s="50" t="s">
        <v>3116</v>
      </c>
      <c r="V396" s="50">
        <v>3875</v>
      </c>
      <c r="W396" s="50" t="s">
        <v>3117</v>
      </c>
      <c r="X396" s="50" t="s">
        <v>3116</v>
      </c>
      <c r="Y396" s="50" t="s">
        <v>3118</v>
      </c>
      <c r="Z396" s="50" t="s">
        <v>3119</v>
      </c>
      <c r="AA396" s="50" t="s">
        <v>3120</v>
      </c>
      <c r="AB396" s="50" t="s">
        <v>255</v>
      </c>
      <c r="AC396" s="50">
        <v>483</v>
      </c>
      <c r="AD396" s="58" t="s">
        <v>3121</v>
      </c>
    </row>
    <row r="397" spans="1:30" x14ac:dyDescent="0.4">
      <c r="A397" s="50">
        <v>395</v>
      </c>
      <c r="B397" s="50" t="s">
        <v>1534</v>
      </c>
      <c r="C397" s="51" t="s">
        <v>3122</v>
      </c>
      <c r="D397" s="52">
        <v>0.88160291438979954</v>
      </c>
      <c r="E397" s="53">
        <v>0.98213959526339178</v>
      </c>
      <c r="F397" s="54">
        <v>0.86513669058498754</v>
      </c>
      <c r="G397" s="53">
        <v>0.96799999999999997</v>
      </c>
      <c r="H397" s="54">
        <v>1.0980000000000001</v>
      </c>
      <c r="I397" s="53">
        <v>10.574</v>
      </c>
      <c r="J397" s="54">
        <v>10.6</v>
      </c>
      <c r="K397" s="53">
        <v>10.526999999999999</v>
      </c>
      <c r="L397" s="54">
        <v>10.736000000000001</v>
      </c>
      <c r="M397" s="55" t="s">
        <v>3123</v>
      </c>
      <c r="N397" s="55" t="s">
        <v>3122</v>
      </c>
      <c r="O397" s="55" t="s">
        <v>3124</v>
      </c>
      <c r="P397" s="56">
        <v>851</v>
      </c>
      <c r="Q397" s="57">
        <v>715</v>
      </c>
      <c r="R397" s="50" t="s">
        <v>250</v>
      </c>
      <c r="S397" s="50">
        <v>4205</v>
      </c>
      <c r="T397" s="50" t="s">
        <v>1534</v>
      </c>
      <c r="U397" s="50" t="s">
        <v>1538</v>
      </c>
      <c r="V397" s="50">
        <v>4205</v>
      </c>
      <c r="W397" s="50" t="s">
        <v>3125</v>
      </c>
      <c r="X397" s="50" t="s">
        <v>1538</v>
      </c>
      <c r="Y397" s="50" t="s">
        <v>1540</v>
      </c>
      <c r="Z397" s="50" t="s">
        <v>1541</v>
      </c>
      <c r="AA397" s="50" t="s">
        <v>1542</v>
      </c>
      <c r="AB397" s="50" t="s">
        <v>255</v>
      </c>
      <c r="AC397" s="50">
        <v>507</v>
      </c>
      <c r="AD397" s="58" t="s">
        <v>1543</v>
      </c>
    </row>
    <row r="398" spans="1:30" x14ac:dyDescent="0.4">
      <c r="A398" s="50">
        <v>396</v>
      </c>
      <c r="B398" s="50" t="s">
        <v>1006</v>
      </c>
      <c r="C398" s="51" t="s">
        <v>3126</v>
      </c>
      <c r="D398" s="52">
        <v>0.97056117755289784</v>
      </c>
      <c r="E398" s="53">
        <v>1.0958117664476905</v>
      </c>
      <c r="F398" s="54">
        <v>1.0643701824533598</v>
      </c>
      <c r="G398" s="53">
        <v>1.0549999999999999</v>
      </c>
      <c r="H398" s="54">
        <v>1.087</v>
      </c>
      <c r="I398" s="53">
        <v>10.315</v>
      </c>
      <c r="J398" s="54">
        <v>10.183</v>
      </c>
      <c r="K398" s="53">
        <v>10.391999999999999</v>
      </c>
      <c r="L398" s="54">
        <v>10.302</v>
      </c>
      <c r="M398" s="55" t="s">
        <v>3127</v>
      </c>
      <c r="N398" s="55" t="s">
        <v>3126</v>
      </c>
      <c r="O398" s="55" t="s">
        <v>3128</v>
      </c>
      <c r="P398" s="56">
        <v>852</v>
      </c>
      <c r="Q398" s="57">
        <v>716</v>
      </c>
      <c r="R398" s="50" t="s">
        <v>250</v>
      </c>
      <c r="S398" s="50">
        <v>4609</v>
      </c>
      <c r="T398" s="50" t="s">
        <v>1006</v>
      </c>
      <c r="U398" s="50" t="s">
        <v>1010</v>
      </c>
      <c r="V398" s="50">
        <v>4609</v>
      </c>
      <c r="W398" s="50" t="s">
        <v>3129</v>
      </c>
      <c r="X398" s="50" t="s">
        <v>1010</v>
      </c>
      <c r="Y398" s="50" t="s">
        <v>1012</v>
      </c>
      <c r="Z398" s="50" t="s">
        <v>1013</v>
      </c>
      <c r="AA398" s="50" t="s">
        <v>1014</v>
      </c>
      <c r="AB398" s="50" t="s">
        <v>255</v>
      </c>
      <c r="AC398" s="50">
        <v>439</v>
      </c>
      <c r="AD398" s="58" t="s">
        <v>1015</v>
      </c>
    </row>
    <row r="399" spans="1:30" x14ac:dyDescent="0.4">
      <c r="A399" s="50">
        <v>397</v>
      </c>
      <c r="B399" s="50" t="s">
        <v>3130</v>
      </c>
      <c r="C399" s="51" t="s">
        <v>3131</v>
      </c>
      <c r="D399" s="59">
        <v>1.3456410256410258</v>
      </c>
      <c r="E399" s="53">
        <v>0.73204284797281305</v>
      </c>
      <c r="F399" s="54">
        <v>0.98486644289555214</v>
      </c>
      <c r="G399" s="53">
        <v>1.3120000000000001</v>
      </c>
      <c r="H399" s="54">
        <v>0.97499999999999998</v>
      </c>
      <c r="I399" s="53">
        <v>10.444000000000001</v>
      </c>
      <c r="J399" s="54">
        <v>10.894</v>
      </c>
      <c r="K399" s="53">
        <v>10.835000000000001</v>
      </c>
      <c r="L399" s="54">
        <v>10.856999999999999</v>
      </c>
      <c r="M399" s="55" t="s">
        <v>3132</v>
      </c>
      <c r="N399" s="55" t="s">
        <v>3131</v>
      </c>
      <c r="O399" s="55" t="s">
        <v>3133</v>
      </c>
      <c r="P399" s="56">
        <v>886</v>
      </c>
      <c r="Q399" s="57">
        <v>423</v>
      </c>
      <c r="R399" s="50" t="s">
        <v>315</v>
      </c>
      <c r="S399" s="50">
        <v>5608</v>
      </c>
      <c r="T399" s="50" t="s">
        <v>3130</v>
      </c>
      <c r="U399" s="50" t="s">
        <v>3134</v>
      </c>
      <c r="V399" s="50">
        <v>5608</v>
      </c>
      <c r="W399" s="50" t="s">
        <v>3135</v>
      </c>
      <c r="X399" s="50" t="s">
        <v>3134</v>
      </c>
      <c r="Y399" s="50" t="s">
        <v>3136</v>
      </c>
      <c r="Z399" s="50" t="s">
        <v>3137</v>
      </c>
      <c r="AA399" s="50" t="s">
        <v>3138</v>
      </c>
      <c r="AB399" s="50" t="s">
        <v>255</v>
      </c>
      <c r="AC399" s="50">
        <v>334</v>
      </c>
      <c r="AD399" s="58" t="s">
        <v>3139</v>
      </c>
    </row>
    <row r="400" spans="1:30" x14ac:dyDescent="0.4">
      <c r="A400" s="50">
        <v>398</v>
      </c>
      <c r="B400" s="50" t="s">
        <v>3140</v>
      </c>
      <c r="C400" s="51" t="s">
        <v>3141</v>
      </c>
      <c r="D400" s="52">
        <v>1.1354497354497355</v>
      </c>
      <c r="E400" s="53">
        <v>0.68824780079534864</v>
      </c>
      <c r="F400" s="54">
        <v>0.78186964312859342</v>
      </c>
      <c r="G400" s="53">
        <v>1.073</v>
      </c>
      <c r="H400" s="54">
        <v>0.94499999999999995</v>
      </c>
      <c r="I400" s="53">
        <v>10.448</v>
      </c>
      <c r="J400" s="54">
        <v>10.987</v>
      </c>
      <c r="K400" s="53">
        <v>10.548999999999999</v>
      </c>
      <c r="L400" s="54">
        <v>10.904</v>
      </c>
      <c r="M400" s="55" t="s">
        <v>3142</v>
      </c>
      <c r="N400" s="55" t="s">
        <v>3141</v>
      </c>
      <c r="O400" s="55" t="s">
        <v>3143</v>
      </c>
      <c r="P400" s="56">
        <v>887</v>
      </c>
      <c r="Q400" s="57">
        <v>1036</v>
      </c>
      <c r="R400" s="50" t="s">
        <v>315</v>
      </c>
      <c r="S400" s="50">
        <v>3066</v>
      </c>
      <c r="T400" s="50" t="s">
        <v>3140</v>
      </c>
      <c r="U400" s="50" t="s">
        <v>3144</v>
      </c>
      <c r="V400" s="50">
        <v>3066</v>
      </c>
      <c r="W400" s="50" t="s">
        <v>3145</v>
      </c>
      <c r="X400" s="50" t="s">
        <v>3144</v>
      </c>
      <c r="Y400" s="50" t="s">
        <v>3146</v>
      </c>
      <c r="Z400" s="50" t="s">
        <v>3147</v>
      </c>
      <c r="AA400" s="50" t="s">
        <v>3140</v>
      </c>
      <c r="AB400" s="50" t="s">
        <v>255</v>
      </c>
      <c r="AC400" s="50">
        <v>488</v>
      </c>
      <c r="AD400" s="58" t="s">
        <v>256</v>
      </c>
    </row>
    <row r="401" spans="1:30" x14ac:dyDescent="0.4">
      <c r="A401" s="50">
        <v>399</v>
      </c>
      <c r="B401" s="50" t="s">
        <v>556</v>
      </c>
      <c r="C401" s="51" t="s">
        <v>3148</v>
      </c>
      <c r="D401" s="52">
        <v>1.1724422442244224</v>
      </c>
      <c r="E401" s="53">
        <v>0.96861818922662768</v>
      </c>
      <c r="F401" s="54">
        <v>1.135242102146065</v>
      </c>
      <c r="G401" s="53">
        <v>1.421</v>
      </c>
      <c r="H401" s="54">
        <v>1.212</v>
      </c>
      <c r="I401" s="53">
        <v>10.214</v>
      </c>
      <c r="J401" s="54">
        <v>10.26</v>
      </c>
      <c r="K401" s="53">
        <v>10.72</v>
      </c>
      <c r="L401" s="54">
        <v>10.537000000000001</v>
      </c>
      <c r="M401" s="55" t="s">
        <v>3149</v>
      </c>
      <c r="N401" s="55" t="s">
        <v>3148</v>
      </c>
      <c r="O401" s="55" t="s">
        <v>3150</v>
      </c>
      <c r="P401" s="56">
        <v>888</v>
      </c>
      <c r="Q401" s="57">
        <v>55</v>
      </c>
      <c r="R401" s="50" t="s">
        <v>250</v>
      </c>
      <c r="S401" s="50">
        <v>5747</v>
      </c>
      <c r="T401" s="50" t="s">
        <v>556</v>
      </c>
      <c r="U401" s="50" t="s">
        <v>560</v>
      </c>
      <c r="V401" s="50">
        <v>5747</v>
      </c>
      <c r="W401" s="50" t="s">
        <v>3151</v>
      </c>
      <c r="X401" s="50" t="s">
        <v>560</v>
      </c>
      <c r="Y401" s="50" t="s">
        <v>562</v>
      </c>
      <c r="Z401" s="50" t="s">
        <v>563</v>
      </c>
      <c r="AA401" s="50" t="s">
        <v>564</v>
      </c>
      <c r="AB401" s="50" t="s">
        <v>255</v>
      </c>
      <c r="AC401" s="50">
        <v>1052</v>
      </c>
      <c r="AD401" s="58" t="s">
        <v>565</v>
      </c>
    </row>
    <row r="402" spans="1:30" x14ac:dyDescent="0.4">
      <c r="A402" s="50">
        <v>400</v>
      </c>
      <c r="B402" s="50" t="s">
        <v>1056</v>
      </c>
      <c r="C402" s="51" t="s">
        <v>3152</v>
      </c>
      <c r="D402" s="52">
        <v>1.0844298245614035</v>
      </c>
      <c r="E402" s="53">
        <v>1.0769863761930496</v>
      </c>
      <c r="F402" s="54">
        <v>1.1679673946131177</v>
      </c>
      <c r="G402" s="53">
        <v>0.98899999999999999</v>
      </c>
      <c r="H402" s="54">
        <v>0.91200000000000003</v>
      </c>
      <c r="I402" s="53">
        <v>10.506</v>
      </c>
      <c r="J402" s="54">
        <v>10.398999999999999</v>
      </c>
      <c r="K402" s="53">
        <v>10.49</v>
      </c>
      <c r="L402" s="54">
        <v>10.266</v>
      </c>
      <c r="M402" s="55" t="s">
        <v>3153</v>
      </c>
      <c r="N402" s="55" t="s">
        <v>3152</v>
      </c>
      <c r="O402" s="55" t="s">
        <v>3154</v>
      </c>
      <c r="P402" s="56">
        <v>889</v>
      </c>
      <c r="Q402" s="57">
        <v>709</v>
      </c>
      <c r="R402" s="50" t="s">
        <v>250</v>
      </c>
      <c r="S402" s="50">
        <v>1956</v>
      </c>
      <c r="T402" s="50" t="s">
        <v>1056</v>
      </c>
      <c r="U402" s="50" t="s">
        <v>1060</v>
      </c>
      <c r="V402" s="50">
        <v>1956</v>
      </c>
      <c r="W402" s="50" t="s">
        <v>3155</v>
      </c>
      <c r="X402" s="50" t="s">
        <v>1060</v>
      </c>
      <c r="Y402" s="50" t="s">
        <v>1062</v>
      </c>
      <c r="Z402" s="50" t="s">
        <v>1063</v>
      </c>
      <c r="AA402" s="50" t="s">
        <v>1064</v>
      </c>
      <c r="AB402" s="50" t="s">
        <v>255</v>
      </c>
      <c r="AC402" s="50">
        <v>1210</v>
      </c>
      <c r="AD402" s="58" t="s">
        <v>1065</v>
      </c>
    </row>
    <row r="403" spans="1:30" x14ac:dyDescent="0.4">
      <c r="A403" s="50">
        <v>401</v>
      </c>
      <c r="B403" s="50" t="s">
        <v>293</v>
      </c>
      <c r="C403" s="51" t="s">
        <v>3156</v>
      </c>
      <c r="D403" s="52">
        <v>1.0036529680365296</v>
      </c>
      <c r="E403" s="53">
        <v>1.1900316963066753</v>
      </c>
      <c r="F403" s="54">
        <v>1.1941631870745899</v>
      </c>
      <c r="G403" s="53">
        <v>1.099</v>
      </c>
      <c r="H403" s="54">
        <v>1.095</v>
      </c>
      <c r="I403" s="53">
        <v>10.481</v>
      </c>
      <c r="J403" s="54">
        <v>10.23</v>
      </c>
      <c r="K403" s="53">
        <v>10.617000000000001</v>
      </c>
      <c r="L403" s="54">
        <v>10.361000000000001</v>
      </c>
      <c r="M403" s="55" t="s">
        <v>3157</v>
      </c>
      <c r="N403" s="55" t="s">
        <v>3156</v>
      </c>
      <c r="O403" s="55" t="s">
        <v>3158</v>
      </c>
      <c r="P403" s="56">
        <v>890</v>
      </c>
      <c r="Q403" s="57">
        <v>427</v>
      </c>
      <c r="R403" s="50" t="s">
        <v>250</v>
      </c>
      <c r="S403" s="50">
        <v>2931</v>
      </c>
      <c r="T403" s="50" t="s">
        <v>293</v>
      </c>
      <c r="U403" s="50" t="s">
        <v>297</v>
      </c>
      <c r="V403" s="50">
        <v>2931</v>
      </c>
      <c r="W403" s="50" t="s">
        <v>3159</v>
      </c>
      <c r="X403" s="50" t="s">
        <v>297</v>
      </c>
      <c r="Y403" s="50" t="s">
        <v>299</v>
      </c>
      <c r="Z403" s="50" t="s">
        <v>300</v>
      </c>
      <c r="AA403" s="50" t="s">
        <v>293</v>
      </c>
      <c r="AB403" s="50" t="s">
        <v>255</v>
      </c>
      <c r="AC403" s="50">
        <v>483</v>
      </c>
      <c r="AD403" s="58" t="s">
        <v>256</v>
      </c>
    </row>
    <row r="404" spans="1:30" x14ac:dyDescent="0.4">
      <c r="A404" s="50">
        <v>402</v>
      </c>
      <c r="B404" s="50" t="s">
        <v>3160</v>
      </c>
      <c r="C404" s="51" t="s">
        <v>3161</v>
      </c>
      <c r="D404" s="59">
        <v>1.3769685039370079</v>
      </c>
      <c r="E404" s="53">
        <v>0.89440490178260545</v>
      </c>
      <c r="F404" s="54">
        <v>1.2319980734457563</v>
      </c>
      <c r="G404" s="53">
        <v>1.399</v>
      </c>
      <c r="H404" s="54">
        <v>1.016</v>
      </c>
      <c r="I404" s="53">
        <v>10.281000000000001</v>
      </c>
      <c r="J404" s="54">
        <v>10.442</v>
      </c>
      <c r="K404" s="53">
        <v>10.766</v>
      </c>
      <c r="L404" s="54">
        <v>10.465</v>
      </c>
      <c r="M404" s="55" t="s">
        <v>3162</v>
      </c>
      <c r="N404" s="55" t="s">
        <v>3161</v>
      </c>
      <c r="O404" s="55" t="s">
        <v>3163</v>
      </c>
      <c r="P404" s="56">
        <v>891</v>
      </c>
      <c r="Q404" s="57">
        <v>285</v>
      </c>
      <c r="R404" s="50" t="s">
        <v>315</v>
      </c>
      <c r="S404" s="50">
        <v>10971</v>
      </c>
      <c r="T404" s="50" t="s">
        <v>3160</v>
      </c>
      <c r="U404" s="50" t="s">
        <v>3164</v>
      </c>
      <c r="V404" s="50">
        <v>10971</v>
      </c>
      <c r="W404" s="50" t="s">
        <v>3165</v>
      </c>
      <c r="X404" s="50" t="s">
        <v>3164</v>
      </c>
      <c r="Y404" s="50" t="s">
        <v>3166</v>
      </c>
      <c r="Z404" s="50" t="s">
        <v>3167</v>
      </c>
      <c r="AA404" s="50" t="s">
        <v>3160</v>
      </c>
      <c r="AB404" s="50" t="s">
        <v>255</v>
      </c>
      <c r="AC404" s="50">
        <v>245</v>
      </c>
      <c r="AD404" s="58" t="s">
        <v>256</v>
      </c>
    </row>
    <row r="405" spans="1:30" x14ac:dyDescent="0.4">
      <c r="A405" s="50">
        <v>403</v>
      </c>
      <c r="B405" s="50" t="s">
        <v>3022</v>
      </c>
      <c r="C405" s="51" t="s">
        <v>3168</v>
      </c>
      <c r="D405" s="52">
        <v>1.105815061963775</v>
      </c>
      <c r="E405" s="53">
        <v>0.92146418619870396</v>
      </c>
      <c r="F405" s="54">
        <v>1.019597682998189</v>
      </c>
      <c r="G405" s="53">
        <v>1.1599999999999999</v>
      </c>
      <c r="H405" s="54">
        <v>1.0489999999999999</v>
      </c>
      <c r="I405" s="53">
        <v>10.472</v>
      </c>
      <c r="J405" s="54">
        <v>10.59</v>
      </c>
      <c r="K405" s="53">
        <v>10.686999999999999</v>
      </c>
      <c r="L405" s="54">
        <v>10.659000000000001</v>
      </c>
      <c r="M405" s="55" t="s">
        <v>3169</v>
      </c>
      <c r="N405" s="55" t="s">
        <v>3168</v>
      </c>
      <c r="O405" s="55" t="s">
        <v>3170</v>
      </c>
      <c r="P405" s="56">
        <v>892</v>
      </c>
      <c r="Q405" s="57">
        <v>286</v>
      </c>
      <c r="R405" s="50" t="s">
        <v>315</v>
      </c>
      <c r="S405" s="50">
        <v>7534</v>
      </c>
      <c r="T405" s="50" t="s">
        <v>3022</v>
      </c>
      <c r="U405" s="50" t="s">
        <v>3026</v>
      </c>
      <c r="V405" s="50">
        <v>7534</v>
      </c>
      <c r="W405" s="50" t="s">
        <v>3171</v>
      </c>
      <c r="X405" s="50" t="s">
        <v>3026</v>
      </c>
      <c r="Y405" s="50" t="s">
        <v>3028</v>
      </c>
      <c r="Z405" s="50" t="s">
        <v>3029</v>
      </c>
      <c r="AA405" s="50" t="s">
        <v>3022</v>
      </c>
      <c r="AB405" s="50" t="s">
        <v>255</v>
      </c>
      <c r="AC405" s="50">
        <v>245</v>
      </c>
      <c r="AD405" s="58" t="s">
        <v>256</v>
      </c>
    </row>
    <row r="406" spans="1:30" x14ac:dyDescent="0.4">
      <c r="A406" s="50">
        <v>404</v>
      </c>
      <c r="B406" s="50" t="s">
        <v>3172</v>
      </c>
      <c r="C406" s="51" t="s">
        <v>3173</v>
      </c>
      <c r="D406" s="52">
        <v>1.2074521651560928</v>
      </c>
      <c r="E406" s="53">
        <v>0.78730797656920271</v>
      </c>
      <c r="F406" s="54">
        <v>0.95065910122981823</v>
      </c>
      <c r="G406" s="53">
        <v>1.1990000000000001</v>
      </c>
      <c r="H406" s="54">
        <v>0.99299999999999999</v>
      </c>
      <c r="I406" s="53">
        <v>9.968</v>
      </c>
      <c r="J406" s="54">
        <v>10.313000000000001</v>
      </c>
      <c r="K406" s="53">
        <v>10.23</v>
      </c>
      <c r="L406" s="54">
        <v>10.303000000000001</v>
      </c>
      <c r="M406" s="55" t="s">
        <v>3174</v>
      </c>
      <c r="N406" s="55" t="s">
        <v>3173</v>
      </c>
      <c r="O406" s="55" t="s">
        <v>3175</v>
      </c>
      <c r="P406" s="56">
        <v>893</v>
      </c>
      <c r="Q406" s="57">
        <v>287</v>
      </c>
      <c r="R406" s="50" t="s">
        <v>250</v>
      </c>
      <c r="S406" s="50">
        <v>5208</v>
      </c>
      <c r="T406" s="50" t="s">
        <v>3172</v>
      </c>
      <c r="U406" s="50" t="s">
        <v>3176</v>
      </c>
      <c r="V406" s="50">
        <v>5208</v>
      </c>
      <c r="W406" s="50" t="s">
        <v>3177</v>
      </c>
      <c r="X406" s="50" t="s">
        <v>3176</v>
      </c>
      <c r="Y406" s="50" t="s">
        <v>3178</v>
      </c>
      <c r="Z406" s="50" t="s">
        <v>3179</v>
      </c>
      <c r="AA406" s="50" t="s">
        <v>3172</v>
      </c>
      <c r="AB406" s="50" t="s">
        <v>255</v>
      </c>
      <c r="AC406" s="50">
        <v>505</v>
      </c>
      <c r="AD406" s="58" t="s">
        <v>256</v>
      </c>
    </row>
    <row r="407" spans="1:30" x14ac:dyDescent="0.4">
      <c r="A407" s="50">
        <v>405</v>
      </c>
      <c r="B407" s="50" t="s">
        <v>3180</v>
      </c>
      <c r="C407" s="51" t="s">
        <v>3181</v>
      </c>
      <c r="D407" s="52">
        <v>0.88706739526411649</v>
      </c>
      <c r="E407" s="53">
        <v>1.0020816050796328</v>
      </c>
      <c r="F407" s="54">
        <v>0.88884268116657006</v>
      </c>
      <c r="G407" s="53">
        <v>0.97399999999999998</v>
      </c>
      <c r="H407" s="54">
        <v>1.0980000000000001</v>
      </c>
      <c r="I407" s="53">
        <v>10.506</v>
      </c>
      <c r="J407" s="54">
        <v>10.503</v>
      </c>
      <c r="K407" s="53">
        <v>10.468</v>
      </c>
      <c r="L407" s="54">
        <v>10.638</v>
      </c>
      <c r="M407" s="55" t="s">
        <v>3182</v>
      </c>
      <c r="N407" s="55" t="s">
        <v>3181</v>
      </c>
      <c r="O407" s="55" t="s">
        <v>3183</v>
      </c>
      <c r="P407" s="56">
        <v>894</v>
      </c>
      <c r="Q407" s="57">
        <v>288</v>
      </c>
      <c r="R407" s="50" t="s">
        <v>250</v>
      </c>
      <c r="S407" s="50" t="s">
        <v>3184</v>
      </c>
      <c r="T407" s="50" t="s">
        <v>3180</v>
      </c>
      <c r="U407" s="50" t="s">
        <v>3185</v>
      </c>
      <c r="V407" s="50" t="s">
        <v>3186</v>
      </c>
      <c r="W407" s="50" t="s">
        <v>3187</v>
      </c>
      <c r="X407" s="50" t="s">
        <v>3188</v>
      </c>
      <c r="Y407" s="50" t="s">
        <v>3189</v>
      </c>
      <c r="Z407" s="50" t="s">
        <v>3190</v>
      </c>
      <c r="AA407" s="50" t="s">
        <v>3191</v>
      </c>
      <c r="AB407" s="50" t="s">
        <v>255</v>
      </c>
      <c r="AC407" s="50">
        <v>377</v>
      </c>
      <c r="AD407" s="58" t="s">
        <v>3192</v>
      </c>
    </row>
    <row r="408" spans="1:30" x14ac:dyDescent="0.4">
      <c r="A408" s="50">
        <v>406</v>
      </c>
      <c r="B408" s="50" t="s">
        <v>3193</v>
      </c>
      <c r="C408" s="51" t="s">
        <v>3194</v>
      </c>
      <c r="D408" s="52">
        <v>0.82634730538922152</v>
      </c>
      <c r="E408" s="53">
        <v>1.3022441895690293</v>
      </c>
      <c r="F408" s="54">
        <v>1.0762401247837969</v>
      </c>
      <c r="G408" s="53">
        <v>0.82799999999999996</v>
      </c>
      <c r="H408" s="54">
        <v>1.002</v>
      </c>
      <c r="I408" s="53">
        <v>10.678000000000001</v>
      </c>
      <c r="J408" s="54">
        <v>10.297000000000001</v>
      </c>
      <c r="K408" s="53">
        <v>10.404999999999999</v>
      </c>
      <c r="L408" s="54">
        <v>10.298999999999999</v>
      </c>
      <c r="M408" s="55" t="s">
        <v>3195</v>
      </c>
      <c r="N408" s="55" t="s">
        <v>3194</v>
      </c>
      <c r="O408" s="55" t="s">
        <v>3196</v>
      </c>
      <c r="P408" s="56">
        <v>895</v>
      </c>
      <c r="Q408" s="57">
        <v>289</v>
      </c>
      <c r="R408" s="50" t="s">
        <v>250</v>
      </c>
      <c r="S408" s="50">
        <v>369</v>
      </c>
      <c r="T408" s="50" t="s">
        <v>3193</v>
      </c>
      <c r="U408" s="50" t="s">
        <v>3197</v>
      </c>
      <c r="V408" s="50">
        <v>369</v>
      </c>
      <c r="W408" s="50" t="s">
        <v>3198</v>
      </c>
      <c r="X408" s="50" t="s">
        <v>3197</v>
      </c>
      <c r="Y408" s="50" t="s">
        <v>3199</v>
      </c>
      <c r="Z408" s="50" t="s">
        <v>3200</v>
      </c>
      <c r="AA408" s="50" t="s">
        <v>3201</v>
      </c>
      <c r="AB408" s="50" t="s">
        <v>255</v>
      </c>
      <c r="AC408" s="50">
        <v>606</v>
      </c>
      <c r="AD408" s="58" t="s">
        <v>3202</v>
      </c>
    </row>
    <row r="409" spans="1:30" x14ac:dyDescent="0.4">
      <c r="A409" s="50">
        <v>407</v>
      </c>
      <c r="B409" s="50" t="s">
        <v>3203</v>
      </c>
      <c r="C409" s="51" t="s">
        <v>3204</v>
      </c>
      <c r="D409" s="52">
        <v>0.81784386617100369</v>
      </c>
      <c r="E409" s="53">
        <v>1.0643701824533605</v>
      </c>
      <c r="F409" s="54">
        <v>0.86994735270865053</v>
      </c>
      <c r="G409" s="53">
        <v>0.88</v>
      </c>
      <c r="H409" s="54">
        <v>1.0760000000000001</v>
      </c>
      <c r="I409" s="53">
        <v>10.631</v>
      </c>
      <c r="J409" s="54">
        <v>10.541</v>
      </c>
      <c r="K409" s="53">
        <v>10.446</v>
      </c>
      <c r="L409" s="54">
        <v>10.647</v>
      </c>
      <c r="M409" s="55" t="s">
        <v>3205</v>
      </c>
      <c r="N409" s="55" t="s">
        <v>3204</v>
      </c>
      <c r="O409" s="55" t="s">
        <v>3206</v>
      </c>
      <c r="P409" s="56">
        <v>896</v>
      </c>
      <c r="Q409" s="57">
        <v>290</v>
      </c>
      <c r="R409" s="50" t="s">
        <v>250</v>
      </c>
      <c r="S409" s="50">
        <v>84126</v>
      </c>
      <c r="T409" s="50" t="s">
        <v>3203</v>
      </c>
      <c r="U409" s="50" t="s">
        <v>3207</v>
      </c>
      <c r="V409" s="50">
        <v>84126</v>
      </c>
      <c r="W409" s="50" t="s">
        <v>3208</v>
      </c>
      <c r="X409" s="50" t="s">
        <v>3207</v>
      </c>
      <c r="Y409" s="50" t="s">
        <v>3209</v>
      </c>
      <c r="Z409" s="50" t="s">
        <v>3210</v>
      </c>
      <c r="AA409" s="50" t="s">
        <v>3211</v>
      </c>
      <c r="AB409" s="50" t="s">
        <v>255</v>
      </c>
      <c r="AC409" s="50">
        <v>791</v>
      </c>
      <c r="AD409" s="58" t="s">
        <v>3212</v>
      </c>
    </row>
    <row r="410" spans="1:30" x14ac:dyDescent="0.4">
      <c r="A410" s="50">
        <v>408</v>
      </c>
      <c r="B410" s="50" t="s">
        <v>2038</v>
      </c>
      <c r="C410" s="51" t="s">
        <v>3213</v>
      </c>
      <c r="D410" s="52">
        <v>1.0497835497835497</v>
      </c>
      <c r="E410" s="53">
        <v>1.1118791575171074</v>
      </c>
      <c r="F410" s="54">
        <v>1.167158101818466</v>
      </c>
      <c r="G410" s="53">
        <v>0.97</v>
      </c>
      <c r="H410" s="54">
        <v>0.92400000000000004</v>
      </c>
      <c r="I410" s="53">
        <v>10.644</v>
      </c>
      <c r="J410" s="54">
        <v>10.491</v>
      </c>
      <c r="K410" s="53">
        <v>10.6</v>
      </c>
      <c r="L410" s="54">
        <v>10.377000000000001</v>
      </c>
      <c r="M410" s="55" t="s">
        <v>3214</v>
      </c>
      <c r="N410" s="55" t="s">
        <v>3213</v>
      </c>
      <c r="O410" s="55" t="s">
        <v>3215</v>
      </c>
      <c r="P410" s="56">
        <v>897</v>
      </c>
      <c r="Q410" s="57">
        <v>292</v>
      </c>
      <c r="R410" s="50" t="s">
        <v>250</v>
      </c>
      <c r="S410" s="50">
        <v>596</v>
      </c>
      <c r="T410" s="50" t="s">
        <v>2038</v>
      </c>
      <c r="U410" s="50" t="s">
        <v>2042</v>
      </c>
      <c r="V410" s="50">
        <v>596</v>
      </c>
      <c r="W410" s="50" t="s">
        <v>3216</v>
      </c>
      <c r="X410" s="50" t="s">
        <v>2042</v>
      </c>
      <c r="Y410" s="50" t="s">
        <v>2044</v>
      </c>
      <c r="Z410" s="50" t="s">
        <v>2045</v>
      </c>
      <c r="AA410" s="50" t="s">
        <v>2038</v>
      </c>
      <c r="AB410" s="50" t="s">
        <v>255</v>
      </c>
      <c r="AC410" s="50">
        <v>239</v>
      </c>
      <c r="AD410" s="58" t="s">
        <v>256</v>
      </c>
    </row>
    <row r="411" spans="1:30" x14ac:dyDescent="0.4">
      <c r="A411" s="50">
        <v>409</v>
      </c>
      <c r="B411" s="50" t="s">
        <v>3217</v>
      </c>
      <c r="C411" s="51" t="s">
        <v>3218</v>
      </c>
      <c r="D411" s="52">
        <v>0.82326007326007322</v>
      </c>
      <c r="E411" s="53">
        <v>0.85204409507486656</v>
      </c>
      <c r="F411" s="54">
        <v>0.70124962532120061</v>
      </c>
      <c r="G411" s="53">
        <v>0.89900000000000002</v>
      </c>
      <c r="H411" s="54">
        <v>1.0920000000000001</v>
      </c>
      <c r="I411" s="53">
        <v>10.351000000000001</v>
      </c>
      <c r="J411" s="54">
        <v>10.582000000000001</v>
      </c>
      <c r="K411" s="53">
        <v>10.196999999999999</v>
      </c>
      <c r="L411" s="54">
        <v>10.709</v>
      </c>
      <c r="M411" s="55" t="s">
        <v>3219</v>
      </c>
      <c r="N411" s="55" t="s">
        <v>3218</v>
      </c>
      <c r="O411" s="55" t="s">
        <v>3220</v>
      </c>
      <c r="P411" s="56">
        <v>898</v>
      </c>
      <c r="Q411" s="57">
        <v>293</v>
      </c>
      <c r="R411" s="50" t="s">
        <v>250</v>
      </c>
      <c r="S411" s="50">
        <v>598</v>
      </c>
      <c r="T411" s="50" t="s">
        <v>3217</v>
      </c>
      <c r="U411" s="50" t="s">
        <v>3221</v>
      </c>
      <c r="V411" s="50">
        <v>598</v>
      </c>
      <c r="W411" s="50" t="s">
        <v>3222</v>
      </c>
      <c r="X411" s="50" t="s">
        <v>3221</v>
      </c>
      <c r="Y411" s="50" t="s">
        <v>3223</v>
      </c>
      <c r="Z411" s="50" t="s">
        <v>3224</v>
      </c>
      <c r="AA411" s="50" t="s">
        <v>3225</v>
      </c>
      <c r="AB411" s="50" t="s">
        <v>255</v>
      </c>
      <c r="AC411" s="50">
        <v>233</v>
      </c>
      <c r="AD411" s="58" t="s">
        <v>3226</v>
      </c>
    </row>
    <row r="412" spans="1:30" x14ac:dyDescent="0.4">
      <c r="A412" s="50">
        <v>410</v>
      </c>
      <c r="B412" s="50" t="s">
        <v>1916</v>
      </c>
      <c r="C412" s="51" t="s">
        <v>3227</v>
      </c>
      <c r="D412" s="60">
        <v>0.75349922239502332</v>
      </c>
      <c r="E412" s="53">
        <v>0.76684132983654651</v>
      </c>
      <c r="F412" s="54">
        <v>0.57714270875841878</v>
      </c>
      <c r="G412" s="53">
        <v>0.96899999999999997</v>
      </c>
      <c r="H412" s="54">
        <v>1.286</v>
      </c>
      <c r="I412" s="53">
        <v>10.297000000000001</v>
      </c>
      <c r="J412" s="54">
        <v>10.68</v>
      </c>
      <c r="K412" s="53">
        <v>10.250999999999999</v>
      </c>
      <c r="L412" s="54">
        <v>11.044</v>
      </c>
      <c r="M412" s="55" t="s">
        <v>3228</v>
      </c>
      <c r="N412" s="55" t="s">
        <v>3227</v>
      </c>
      <c r="O412" s="55" t="s">
        <v>3229</v>
      </c>
      <c r="P412" s="56">
        <v>899</v>
      </c>
      <c r="Q412" s="57">
        <v>294</v>
      </c>
      <c r="R412" s="50" t="s">
        <v>250</v>
      </c>
      <c r="S412" s="50">
        <v>673</v>
      </c>
      <c r="T412" s="50" t="s">
        <v>1916</v>
      </c>
      <c r="U412" s="50" t="s">
        <v>1920</v>
      </c>
      <c r="V412" s="50">
        <v>673</v>
      </c>
      <c r="W412" s="50" t="s">
        <v>3230</v>
      </c>
      <c r="X412" s="50" t="s">
        <v>1920</v>
      </c>
      <c r="Y412" s="50" t="s">
        <v>1922</v>
      </c>
      <c r="Z412" s="50" t="s">
        <v>1923</v>
      </c>
      <c r="AA412" s="50" t="s">
        <v>1924</v>
      </c>
      <c r="AB412" s="50" t="s">
        <v>255</v>
      </c>
      <c r="AC412" s="50">
        <v>766</v>
      </c>
      <c r="AD412" s="58" t="s">
        <v>1925</v>
      </c>
    </row>
    <row r="413" spans="1:30" x14ac:dyDescent="0.4">
      <c r="A413" s="50">
        <v>411</v>
      </c>
      <c r="B413" s="50" t="s">
        <v>1916</v>
      </c>
      <c r="C413" s="51" t="s">
        <v>3231</v>
      </c>
      <c r="D413" s="52">
        <v>1.0329218106995885</v>
      </c>
      <c r="E413" s="53">
        <v>1.1057306533202687</v>
      </c>
      <c r="F413" s="54">
        <v>1.1407637158684243</v>
      </c>
      <c r="G413" s="53">
        <v>1.004</v>
      </c>
      <c r="H413" s="54">
        <v>0.97199999999999998</v>
      </c>
      <c r="I413" s="53">
        <v>10.372</v>
      </c>
      <c r="J413" s="54">
        <v>10.227</v>
      </c>
      <c r="K413" s="53">
        <v>10.377000000000001</v>
      </c>
      <c r="L413" s="54">
        <v>10.186999999999999</v>
      </c>
      <c r="M413" s="55" t="s">
        <v>3232</v>
      </c>
      <c r="N413" s="55" t="s">
        <v>3231</v>
      </c>
      <c r="O413" s="55" t="s">
        <v>3233</v>
      </c>
      <c r="P413" s="56">
        <v>900</v>
      </c>
      <c r="Q413" s="57">
        <v>295</v>
      </c>
      <c r="R413" s="50" t="s">
        <v>250</v>
      </c>
      <c r="S413" s="50">
        <v>673</v>
      </c>
      <c r="T413" s="50" t="s">
        <v>1916</v>
      </c>
      <c r="U413" s="50" t="s">
        <v>1920</v>
      </c>
      <c r="V413" s="50">
        <v>673</v>
      </c>
      <c r="W413" s="50" t="s">
        <v>3234</v>
      </c>
      <c r="X413" s="50" t="s">
        <v>1920</v>
      </c>
      <c r="Y413" s="50" t="s">
        <v>1922</v>
      </c>
      <c r="Z413" s="50" t="s">
        <v>1923</v>
      </c>
      <c r="AA413" s="50" t="s">
        <v>1924</v>
      </c>
      <c r="AB413" s="50" t="s">
        <v>255</v>
      </c>
      <c r="AC413" s="50">
        <v>766</v>
      </c>
      <c r="AD413" s="58" t="s">
        <v>1925</v>
      </c>
    </row>
    <row r="414" spans="1:30" x14ac:dyDescent="0.4">
      <c r="A414" s="50">
        <v>412</v>
      </c>
      <c r="B414" s="50" t="s">
        <v>2020</v>
      </c>
      <c r="C414" s="51" t="s">
        <v>3235</v>
      </c>
      <c r="D414" s="52">
        <v>0.97815764482431156</v>
      </c>
      <c r="E414" s="53">
        <v>0.99034287193302328</v>
      </c>
      <c r="F414" s="54">
        <v>0.96861818922662835</v>
      </c>
      <c r="G414" s="53">
        <v>1.03</v>
      </c>
      <c r="H414" s="54">
        <v>1.0529999999999999</v>
      </c>
      <c r="I414" s="53">
        <v>10.6</v>
      </c>
      <c r="J414" s="54">
        <v>10.614000000000001</v>
      </c>
      <c r="K414" s="53">
        <v>10.643000000000001</v>
      </c>
      <c r="L414" s="54">
        <v>10.689</v>
      </c>
      <c r="M414" s="55" t="s">
        <v>3236</v>
      </c>
      <c r="N414" s="55" t="s">
        <v>3235</v>
      </c>
      <c r="O414" s="55" t="s">
        <v>3237</v>
      </c>
      <c r="P414" s="56">
        <v>901</v>
      </c>
      <c r="Q414" s="57">
        <v>296</v>
      </c>
      <c r="R414" s="50" t="s">
        <v>250</v>
      </c>
      <c r="S414" s="50">
        <v>11200</v>
      </c>
      <c r="T414" s="50" t="s">
        <v>2020</v>
      </c>
      <c r="U414" s="50" t="s">
        <v>2024</v>
      </c>
      <c r="V414" s="50">
        <v>11200</v>
      </c>
      <c r="W414" s="50" t="s">
        <v>3238</v>
      </c>
      <c r="X414" s="50" t="s">
        <v>2024</v>
      </c>
      <c r="Y414" s="50" t="s">
        <v>2026</v>
      </c>
      <c r="Z414" s="50" t="s">
        <v>2027</v>
      </c>
      <c r="AA414" s="50" t="s">
        <v>2028</v>
      </c>
      <c r="AB414" s="50" t="s">
        <v>255</v>
      </c>
      <c r="AC414" s="50">
        <v>543</v>
      </c>
      <c r="AD414" s="58" t="s">
        <v>2029</v>
      </c>
    </row>
    <row r="415" spans="1:30" x14ac:dyDescent="0.4">
      <c r="A415" s="50">
        <v>413</v>
      </c>
      <c r="B415" s="50" t="s">
        <v>2684</v>
      </c>
      <c r="C415" s="51" t="s">
        <v>3239</v>
      </c>
      <c r="D415" s="52">
        <v>1.0789189189189188</v>
      </c>
      <c r="E415" s="53">
        <v>0.85559502568260115</v>
      </c>
      <c r="F415" s="54">
        <v>0.92402257244682362</v>
      </c>
      <c r="G415" s="53">
        <v>0.998</v>
      </c>
      <c r="H415" s="54">
        <v>0.92500000000000004</v>
      </c>
      <c r="I415" s="53">
        <v>10.385999999999999</v>
      </c>
      <c r="J415" s="54">
        <v>10.611000000000001</v>
      </c>
      <c r="K415" s="53">
        <v>10.384</v>
      </c>
      <c r="L415" s="54">
        <v>10.497999999999999</v>
      </c>
      <c r="M415" s="55" t="s">
        <v>3240</v>
      </c>
      <c r="N415" s="55" t="s">
        <v>3239</v>
      </c>
      <c r="O415" s="55" t="s">
        <v>3241</v>
      </c>
      <c r="P415" s="56">
        <v>902</v>
      </c>
      <c r="Q415" s="57">
        <v>297</v>
      </c>
      <c r="R415" s="50" t="s">
        <v>250</v>
      </c>
      <c r="S415" s="50">
        <v>2549</v>
      </c>
      <c r="T415" s="50" t="s">
        <v>2684</v>
      </c>
      <c r="U415" s="50" t="s">
        <v>2688</v>
      </c>
      <c r="V415" s="50">
        <v>2549</v>
      </c>
      <c r="W415" s="50" t="s">
        <v>3242</v>
      </c>
      <c r="X415" s="50" t="s">
        <v>2688</v>
      </c>
      <c r="Y415" s="50" t="s">
        <v>2690</v>
      </c>
      <c r="Z415" s="50" t="s">
        <v>2691</v>
      </c>
      <c r="AA415" s="50" t="s">
        <v>2684</v>
      </c>
      <c r="AB415" s="50" t="s">
        <v>255</v>
      </c>
      <c r="AC415" s="50">
        <v>694</v>
      </c>
      <c r="AD415" s="58" t="s">
        <v>256</v>
      </c>
    </row>
    <row r="416" spans="1:30" x14ac:dyDescent="0.4">
      <c r="A416" s="50">
        <v>414</v>
      </c>
      <c r="B416" s="50" t="s">
        <v>3243</v>
      </c>
      <c r="C416" s="51" t="s">
        <v>3244</v>
      </c>
      <c r="D416" s="52">
        <v>1.1314952279957582</v>
      </c>
      <c r="E416" s="53">
        <v>0.25261286162169111</v>
      </c>
      <c r="F416" s="54">
        <v>0.28558656171213659</v>
      </c>
      <c r="G416" s="53">
        <v>1.0669999999999999</v>
      </c>
      <c r="H416" s="54">
        <v>0.94299999999999995</v>
      </c>
      <c r="I416" s="53">
        <v>10.619</v>
      </c>
      <c r="J416" s="54">
        <v>12.603999999999999</v>
      </c>
      <c r="K416" s="53">
        <v>10.712</v>
      </c>
      <c r="L416" s="54">
        <v>12.52</v>
      </c>
      <c r="M416" s="55" t="s">
        <v>3245</v>
      </c>
      <c r="N416" s="55" t="s">
        <v>3244</v>
      </c>
      <c r="O416" s="55" t="s">
        <v>3246</v>
      </c>
      <c r="P416" s="56">
        <v>903</v>
      </c>
      <c r="Q416" s="57">
        <v>298</v>
      </c>
      <c r="R416" s="50" t="s">
        <v>315</v>
      </c>
      <c r="S416" s="50">
        <v>3065</v>
      </c>
      <c r="T416" s="50" t="s">
        <v>3243</v>
      </c>
      <c r="U416" s="50" t="s">
        <v>3247</v>
      </c>
      <c r="V416" s="50">
        <v>3065</v>
      </c>
      <c r="W416" s="50" t="s">
        <v>3248</v>
      </c>
      <c r="X416" s="50" t="s">
        <v>3247</v>
      </c>
      <c r="Y416" s="50" t="s">
        <v>3249</v>
      </c>
      <c r="Z416" s="50" t="s">
        <v>3250</v>
      </c>
      <c r="AA416" s="50" t="s">
        <v>3251</v>
      </c>
      <c r="AB416" s="50" t="s">
        <v>255</v>
      </c>
      <c r="AC416" s="50">
        <v>482</v>
      </c>
      <c r="AD416" s="58" t="s">
        <v>3252</v>
      </c>
    </row>
    <row r="417" spans="1:30" x14ac:dyDescent="0.4">
      <c r="A417" s="50">
        <v>415</v>
      </c>
      <c r="B417" s="50" t="s">
        <v>1739</v>
      </c>
      <c r="C417" s="51" t="s">
        <v>3253</v>
      </c>
      <c r="D417" s="59">
        <v>1.3616018845700824</v>
      </c>
      <c r="E417" s="53">
        <v>0.83162209837490653</v>
      </c>
      <c r="F417" s="54">
        <v>1.1305305671245915</v>
      </c>
      <c r="G417" s="53">
        <v>1.1559999999999999</v>
      </c>
      <c r="H417" s="54">
        <v>0.84899999999999998</v>
      </c>
      <c r="I417" s="53">
        <v>10.316000000000001</v>
      </c>
      <c r="J417" s="54">
        <v>10.582000000000001</v>
      </c>
      <c r="K417" s="53">
        <v>10.523999999999999</v>
      </c>
      <c r="L417" s="54">
        <v>10.347</v>
      </c>
      <c r="M417" s="55" t="s">
        <v>3254</v>
      </c>
      <c r="N417" s="55" t="s">
        <v>3253</v>
      </c>
      <c r="O417" s="55" t="s">
        <v>3255</v>
      </c>
      <c r="P417" s="56">
        <v>904</v>
      </c>
      <c r="Q417" s="57">
        <v>299</v>
      </c>
      <c r="R417" s="50" t="s">
        <v>250</v>
      </c>
      <c r="S417" s="50">
        <v>1432</v>
      </c>
      <c r="T417" s="50" t="s">
        <v>1739</v>
      </c>
      <c r="U417" s="50" t="s">
        <v>1743</v>
      </c>
      <c r="V417" s="50">
        <v>1432</v>
      </c>
      <c r="W417" s="50" t="s">
        <v>3256</v>
      </c>
      <c r="X417" s="50" t="s">
        <v>1743</v>
      </c>
      <c r="Y417" s="50" t="s">
        <v>1745</v>
      </c>
      <c r="Z417" s="50" t="s">
        <v>1746</v>
      </c>
      <c r="AA417" s="50" t="s">
        <v>1747</v>
      </c>
      <c r="AB417" s="50" t="s">
        <v>255</v>
      </c>
      <c r="AC417" s="50">
        <v>360</v>
      </c>
      <c r="AD417" s="58" t="s">
        <v>1748</v>
      </c>
    </row>
    <row r="418" spans="1:30" x14ac:dyDescent="0.4">
      <c r="A418" s="50">
        <v>416</v>
      </c>
      <c r="B418" s="50" t="s">
        <v>2740</v>
      </c>
      <c r="C418" s="51" t="s">
        <v>3257</v>
      </c>
      <c r="D418" s="59">
        <v>1.3722025912838633</v>
      </c>
      <c r="E418" s="53">
        <v>1.1057306533202687</v>
      </c>
      <c r="F418" s="54">
        <v>1.5167675453744425</v>
      </c>
      <c r="G418" s="53">
        <v>1.165</v>
      </c>
      <c r="H418" s="54">
        <v>0.84899999999999998</v>
      </c>
      <c r="I418" s="53">
        <v>10.458</v>
      </c>
      <c r="J418" s="54">
        <v>10.313000000000001</v>
      </c>
      <c r="K418" s="53">
        <v>10.679</v>
      </c>
      <c r="L418" s="54">
        <v>10.077999999999999</v>
      </c>
      <c r="M418" s="55" t="s">
        <v>3258</v>
      </c>
      <c r="N418" s="55" t="s">
        <v>3257</v>
      </c>
      <c r="O418" s="55" t="s">
        <v>3259</v>
      </c>
      <c r="P418" s="56">
        <v>905</v>
      </c>
      <c r="Q418" s="57">
        <v>300</v>
      </c>
      <c r="R418" s="50" t="s">
        <v>250</v>
      </c>
      <c r="S418" s="50">
        <v>5578</v>
      </c>
      <c r="T418" s="50" t="s">
        <v>2740</v>
      </c>
      <c r="U418" s="50" t="s">
        <v>2744</v>
      </c>
      <c r="V418" s="50">
        <v>5578</v>
      </c>
      <c r="W418" s="50" t="s">
        <v>3260</v>
      </c>
      <c r="X418" s="50" t="s">
        <v>2744</v>
      </c>
      <c r="Y418" s="50" t="s">
        <v>2746</v>
      </c>
      <c r="Z418" s="50" t="s">
        <v>2747</v>
      </c>
      <c r="AA418" s="50" t="s">
        <v>2748</v>
      </c>
      <c r="AB418" s="50" t="s">
        <v>255</v>
      </c>
      <c r="AC418" s="50">
        <v>672</v>
      </c>
      <c r="AD418" s="58" t="s">
        <v>2749</v>
      </c>
    </row>
    <row r="419" spans="1:30" x14ac:dyDescent="0.4">
      <c r="A419" s="50">
        <v>417</v>
      </c>
      <c r="B419" s="50" t="s">
        <v>3261</v>
      </c>
      <c r="C419" s="51" t="s">
        <v>3262</v>
      </c>
      <c r="D419" s="59">
        <v>1.250299401197605</v>
      </c>
      <c r="E419" s="53">
        <v>1.0973319375792432</v>
      </c>
      <c r="F419" s="54">
        <v>1.3736362334296226</v>
      </c>
      <c r="G419" s="53">
        <v>1.044</v>
      </c>
      <c r="H419" s="54">
        <v>0.83499999999999996</v>
      </c>
      <c r="I419" s="53">
        <v>10.597</v>
      </c>
      <c r="J419" s="54">
        <v>10.462999999999999</v>
      </c>
      <c r="K419" s="53">
        <v>10.66</v>
      </c>
      <c r="L419" s="54">
        <v>10.202</v>
      </c>
      <c r="M419" s="55" t="s">
        <v>3263</v>
      </c>
      <c r="N419" s="55" t="s">
        <v>3262</v>
      </c>
      <c r="O419" s="55" t="s">
        <v>3264</v>
      </c>
      <c r="P419" s="56">
        <v>907</v>
      </c>
      <c r="Q419" s="57">
        <v>301</v>
      </c>
      <c r="R419" s="50" t="s">
        <v>250</v>
      </c>
      <c r="S419" s="50">
        <v>5581</v>
      </c>
      <c r="T419" s="50" t="s">
        <v>3261</v>
      </c>
      <c r="U419" s="50" t="s">
        <v>3265</v>
      </c>
      <c r="V419" s="50">
        <v>5581</v>
      </c>
      <c r="W419" s="50" t="s">
        <v>3266</v>
      </c>
      <c r="X419" s="50" t="s">
        <v>3265</v>
      </c>
      <c r="Y419" s="50" t="s">
        <v>3267</v>
      </c>
      <c r="Z419" s="50" t="s">
        <v>3268</v>
      </c>
      <c r="AA419" s="50" t="s">
        <v>3269</v>
      </c>
      <c r="AB419" s="50" t="s">
        <v>255</v>
      </c>
      <c r="AC419" s="50">
        <v>737</v>
      </c>
      <c r="AD419" s="58" t="s">
        <v>3270</v>
      </c>
    </row>
    <row r="420" spans="1:30" x14ac:dyDescent="0.4">
      <c r="A420" s="50">
        <v>418</v>
      </c>
      <c r="B420" s="50" t="s">
        <v>2740</v>
      </c>
      <c r="C420" s="51" t="s">
        <v>3271</v>
      </c>
      <c r="D420" s="52">
        <v>0.86852207293666028</v>
      </c>
      <c r="E420" s="53">
        <v>1.1623141075181178</v>
      </c>
      <c r="F420" s="54">
        <v>1.0097512975966854</v>
      </c>
      <c r="G420" s="53">
        <v>0.90500000000000003</v>
      </c>
      <c r="H420" s="54">
        <v>1.042</v>
      </c>
      <c r="I420" s="53">
        <v>10.612</v>
      </c>
      <c r="J420" s="54">
        <v>10.395</v>
      </c>
      <c r="K420" s="53">
        <v>10.468</v>
      </c>
      <c r="L420" s="54">
        <v>10.454000000000001</v>
      </c>
      <c r="M420" s="55" t="s">
        <v>3272</v>
      </c>
      <c r="N420" s="55" t="s">
        <v>3271</v>
      </c>
      <c r="O420" s="55" t="s">
        <v>3273</v>
      </c>
      <c r="P420" s="56">
        <v>908</v>
      </c>
      <c r="Q420" s="57">
        <v>435</v>
      </c>
      <c r="R420" s="50" t="s">
        <v>250</v>
      </c>
      <c r="S420" s="50" t="s">
        <v>3274</v>
      </c>
      <c r="T420" s="50" t="s">
        <v>2740</v>
      </c>
      <c r="U420" s="50" t="s">
        <v>3275</v>
      </c>
      <c r="V420" s="50" t="s">
        <v>3276</v>
      </c>
      <c r="W420" s="50" t="s">
        <v>3275</v>
      </c>
      <c r="X420" s="50" t="s">
        <v>2744</v>
      </c>
      <c r="Y420" s="50" t="s">
        <v>2746</v>
      </c>
      <c r="Z420" s="50" t="s">
        <v>2747</v>
      </c>
      <c r="AA420" s="50" t="s">
        <v>2748</v>
      </c>
      <c r="AB420" s="50" t="s">
        <v>255</v>
      </c>
      <c r="AC420" s="50">
        <v>672</v>
      </c>
      <c r="AD420" s="58" t="s">
        <v>2749</v>
      </c>
    </row>
    <row r="421" spans="1:30" x14ac:dyDescent="0.4">
      <c r="A421" s="50">
        <v>419</v>
      </c>
      <c r="B421" s="50" t="s">
        <v>3277</v>
      </c>
      <c r="C421" s="51" t="s">
        <v>3278</v>
      </c>
      <c r="D421" s="52">
        <v>0.93177189409368644</v>
      </c>
      <c r="E421" s="53">
        <v>1.0950524707935749</v>
      </c>
      <c r="F421" s="54">
        <v>1.0203046592484573</v>
      </c>
      <c r="G421" s="53">
        <v>0.91500000000000004</v>
      </c>
      <c r="H421" s="54">
        <v>0.98199999999999998</v>
      </c>
      <c r="I421" s="53">
        <v>10.518000000000001</v>
      </c>
      <c r="J421" s="54">
        <v>10.387</v>
      </c>
      <c r="K421" s="53">
        <v>10.39</v>
      </c>
      <c r="L421" s="54">
        <v>10.361000000000001</v>
      </c>
      <c r="M421" s="55" t="s">
        <v>3279</v>
      </c>
      <c r="N421" s="55" t="s">
        <v>3278</v>
      </c>
      <c r="O421" s="55" t="s">
        <v>3280</v>
      </c>
      <c r="P421" s="56">
        <v>909</v>
      </c>
      <c r="Q421" s="57">
        <v>436</v>
      </c>
      <c r="R421" s="50" t="s">
        <v>250</v>
      </c>
      <c r="S421" s="50">
        <v>5590</v>
      </c>
      <c r="T421" s="50" t="s">
        <v>3277</v>
      </c>
      <c r="U421" s="50" t="s">
        <v>3281</v>
      </c>
      <c r="V421" s="50">
        <v>5590</v>
      </c>
      <c r="W421" s="50" t="s">
        <v>3282</v>
      </c>
      <c r="X421" s="50" t="s">
        <v>3281</v>
      </c>
      <c r="Y421" s="50" t="s">
        <v>3283</v>
      </c>
      <c r="Z421" s="50" t="s">
        <v>3284</v>
      </c>
      <c r="AA421" s="50" t="s">
        <v>3285</v>
      </c>
      <c r="AB421" s="50" t="s">
        <v>255</v>
      </c>
      <c r="AC421" s="50">
        <v>592</v>
      </c>
      <c r="AD421" s="58" t="s">
        <v>3286</v>
      </c>
    </row>
    <row r="422" spans="1:30" x14ac:dyDescent="0.4">
      <c r="A422" s="50">
        <v>420</v>
      </c>
      <c r="B422" s="50" t="s">
        <v>2844</v>
      </c>
      <c r="C422" s="51" t="s">
        <v>3287</v>
      </c>
      <c r="D422" s="52">
        <v>1.0598984771573605</v>
      </c>
      <c r="E422" s="53">
        <v>0.8397314929441394</v>
      </c>
      <c r="F422" s="54">
        <v>0.89007573325249689</v>
      </c>
      <c r="G422" s="53">
        <v>1.044</v>
      </c>
      <c r="H422" s="54">
        <v>0.98499999999999999</v>
      </c>
      <c r="I422" s="53">
        <v>10.449</v>
      </c>
      <c r="J422" s="54">
        <v>10.701000000000001</v>
      </c>
      <c r="K422" s="53">
        <v>10.512</v>
      </c>
      <c r="L422" s="54">
        <v>10.68</v>
      </c>
      <c r="M422" s="55" t="s">
        <v>3288</v>
      </c>
      <c r="N422" s="55" t="s">
        <v>3287</v>
      </c>
      <c r="O422" s="55" t="s">
        <v>3289</v>
      </c>
      <c r="P422" s="56">
        <v>913</v>
      </c>
      <c r="Q422" s="57">
        <v>628</v>
      </c>
      <c r="R422" s="50" t="s">
        <v>250</v>
      </c>
      <c r="S422" s="50">
        <v>5336</v>
      </c>
      <c r="T422" s="50" t="s">
        <v>2844</v>
      </c>
      <c r="U422" s="50" t="s">
        <v>2848</v>
      </c>
      <c r="V422" s="50">
        <v>5336</v>
      </c>
      <c r="W422" s="50" t="s">
        <v>3290</v>
      </c>
      <c r="X422" s="50" t="s">
        <v>2848</v>
      </c>
      <c r="Y422" s="50" t="s">
        <v>2850</v>
      </c>
      <c r="Z422" s="50" t="s">
        <v>2851</v>
      </c>
      <c r="AA422" s="50" t="s">
        <v>2844</v>
      </c>
      <c r="AB422" s="50" t="s">
        <v>255</v>
      </c>
      <c r="AC422" s="50">
        <v>1265</v>
      </c>
      <c r="AD422" s="58" t="s">
        <v>256</v>
      </c>
    </row>
    <row r="423" spans="1:30" x14ac:dyDescent="0.4">
      <c r="A423" s="50">
        <v>421</v>
      </c>
      <c r="B423" s="50" t="s">
        <v>3291</v>
      </c>
      <c r="C423" s="51" t="s">
        <v>3292</v>
      </c>
      <c r="D423" s="52">
        <v>1.0309498399146211</v>
      </c>
      <c r="E423" s="53">
        <v>0.92980494261316216</v>
      </c>
      <c r="F423" s="54">
        <v>0.95926411932526445</v>
      </c>
      <c r="G423" s="53">
        <v>0.96599999999999997</v>
      </c>
      <c r="H423" s="54">
        <v>0.93700000000000006</v>
      </c>
      <c r="I423" s="53">
        <v>10.57</v>
      </c>
      <c r="J423" s="54">
        <v>10.675000000000001</v>
      </c>
      <c r="K423" s="53">
        <v>10.521000000000001</v>
      </c>
      <c r="L423" s="54">
        <v>10.581</v>
      </c>
      <c r="M423" s="55" t="s">
        <v>3293</v>
      </c>
      <c r="N423" s="55" t="s">
        <v>3292</v>
      </c>
      <c r="O423" s="55" t="s">
        <v>3294</v>
      </c>
      <c r="P423" s="56">
        <v>914</v>
      </c>
      <c r="Q423" s="57">
        <v>630</v>
      </c>
      <c r="R423" s="50" t="s">
        <v>315</v>
      </c>
      <c r="S423" s="50">
        <v>5469</v>
      </c>
      <c r="T423" s="50" t="s">
        <v>3291</v>
      </c>
      <c r="U423" s="50" t="s">
        <v>3295</v>
      </c>
      <c r="V423" s="50">
        <v>5469</v>
      </c>
      <c r="W423" s="50" t="s">
        <v>3296</v>
      </c>
      <c r="X423" s="50" t="s">
        <v>3295</v>
      </c>
      <c r="Y423" s="50" t="s">
        <v>3297</v>
      </c>
      <c r="Z423" s="50" t="s">
        <v>3298</v>
      </c>
      <c r="AA423" s="50" t="s">
        <v>3299</v>
      </c>
      <c r="AB423" s="50" t="s">
        <v>255</v>
      </c>
      <c r="AC423" s="50">
        <v>1581</v>
      </c>
      <c r="AD423" s="58" t="s">
        <v>3300</v>
      </c>
    </row>
    <row r="424" spans="1:30" x14ac:dyDescent="0.4">
      <c r="A424" s="50">
        <v>422</v>
      </c>
      <c r="B424" s="50" t="s">
        <v>3301</v>
      </c>
      <c r="C424" s="51" t="s">
        <v>3302</v>
      </c>
      <c r="D424" s="59">
        <v>1.4082503556187767</v>
      </c>
      <c r="E424" s="53">
        <v>0.41667660357960884</v>
      </c>
      <c r="F424" s="54">
        <v>0.58601114183725656</v>
      </c>
      <c r="G424" s="53">
        <v>0.99</v>
      </c>
      <c r="H424" s="54">
        <v>0.70299999999999996</v>
      </c>
      <c r="I424" s="53">
        <v>10.488</v>
      </c>
      <c r="J424" s="54">
        <v>11.750999999999999</v>
      </c>
      <c r="K424" s="53">
        <v>10.472</v>
      </c>
      <c r="L424" s="54">
        <v>11.243</v>
      </c>
      <c r="M424" s="55" t="s">
        <v>3303</v>
      </c>
      <c r="N424" s="55" t="s">
        <v>3302</v>
      </c>
      <c r="O424" s="55" t="s">
        <v>3304</v>
      </c>
      <c r="P424" s="56">
        <v>915</v>
      </c>
      <c r="Q424" s="57">
        <v>631</v>
      </c>
      <c r="R424" s="50" t="s">
        <v>315</v>
      </c>
      <c r="S424" s="50">
        <v>5468</v>
      </c>
      <c r="T424" s="50" t="s">
        <v>3301</v>
      </c>
      <c r="U424" s="50" t="s">
        <v>3305</v>
      </c>
      <c r="V424" s="50">
        <v>5468</v>
      </c>
      <c r="W424" s="50" t="s">
        <v>3306</v>
      </c>
      <c r="X424" s="50" t="s">
        <v>3305</v>
      </c>
      <c r="Y424" s="50" t="s">
        <v>3307</v>
      </c>
      <c r="Z424" s="50" t="s">
        <v>3308</v>
      </c>
      <c r="AA424" s="50" t="s">
        <v>3309</v>
      </c>
      <c r="AB424" s="50" t="s">
        <v>255</v>
      </c>
      <c r="AC424" s="50">
        <v>505</v>
      </c>
      <c r="AD424" s="58" t="s">
        <v>3310</v>
      </c>
    </row>
    <row r="425" spans="1:30" x14ac:dyDescent="0.4">
      <c r="A425" s="50">
        <v>423</v>
      </c>
      <c r="B425" s="50" t="s">
        <v>3311</v>
      </c>
      <c r="C425" s="51" t="s">
        <v>3312</v>
      </c>
      <c r="D425" s="52">
        <v>1.1127071823204417</v>
      </c>
      <c r="E425" s="53">
        <v>1.0621591864953721</v>
      </c>
      <c r="F425" s="54">
        <v>1.1809926614295296</v>
      </c>
      <c r="G425" s="53">
        <v>1.0069999999999999</v>
      </c>
      <c r="H425" s="54">
        <v>0.90500000000000003</v>
      </c>
      <c r="I425" s="53">
        <v>10.577999999999999</v>
      </c>
      <c r="J425" s="54">
        <v>10.491</v>
      </c>
      <c r="K425" s="53">
        <v>10.587999999999999</v>
      </c>
      <c r="L425" s="54">
        <v>10.348000000000001</v>
      </c>
      <c r="M425" s="55" t="s">
        <v>3313</v>
      </c>
      <c r="N425" s="55" t="s">
        <v>3312</v>
      </c>
      <c r="O425" s="55" t="s">
        <v>3314</v>
      </c>
      <c r="P425" s="56">
        <v>917</v>
      </c>
      <c r="Q425" s="57">
        <v>632</v>
      </c>
      <c r="R425" s="50" t="s">
        <v>315</v>
      </c>
      <c r="S425" s="50">
        <v>8936</v>
      </c>
      <c r="T425" s="50" t="s">
        <v>3311</v>
      </c>
      <c r="U425" s="50" t="s">
        <v>3315</v>
      </c>
      <c r="V425" s="50">
        <v>8936</v>
      </c>
      <c r="W425" s="50" t="s">
        <v>3316</v>
      </c>
      <c r="X425" s="50" t="s">
        <v>3315</v>
      </c>
      <c r="Y425" s="50" t="s">
        <v>3317</v>
      </c>
      <c r="Z425" s="50" t="s">
        <v>3318</v>
      </c>
      <c r="AA425" s="50" t="s">
        <v>3319</v>
      </c>
      <c r="AB425" s="50" t="s">
        <v>255</v>
      </c>
      <c r="AC425" s="50">
        <v>559</v>
      </c>
      <c r="AD425" s="58" t="s">
        <v>3320</v>
      </c>
    </row>
    <row r="426" spans="1:30" x14ac:dyDescent="0.4">
      <c r="A426" s="50">
        <v>424</v>
      </c>
      <c r="B426" s="50" t="s">
        <v>3321</v>
      </c>
      <c r="C426" s="51" t="s">
        <v>3322</v>
      </c>
      <c r="D426" s="52">
        <v>1.0637408568443052</v>
      </c>
      <c r="E426" s="53">
        <v>0.6280711905717633</v>
      </c>
      <c r="F426" s="54">
        <v>0.66850024770256711</v>
      </c>
      <c r="G426" s="53">
        <v>1.018</v>
      </c>
      <c r="H426" s="54">
        <v>0.95699999999999996</v>
      </c>
      <c r="I426" s="53">
        <v>10.340999999999999</v>
      </c>
      <c r="J426" s="54">
        <v>11.012</v>
      </c>
      <c r="K426" s="53">
        <v>10.367000000000001</v>
      </c>
      <c r="L426" s="54">
        <v>10.948</v>
      </c>
      <c r="M426" s="55" t="s">
        <v>3323</v>
      </c>
      <c r="N426" s="55" t="s">
        <v>3322</v>
      </c>
      <c r="O426" s="55" t="s">
        <v>3324</v>
      </c>
      <c r="P426" s="56">
        <v>918</v>
      </c>
      <c r="Q426" s="57">
        <v>633</v>
      </c>
      <c r="R426" s="50" t="s">
        <v>250</v>
      </c>
      <c r="S426" s="50">
        <v>331</v>
      </c>
      <c r="T426" s="50" t="s">
        <v>3321</v>
      </c>
      <c r="U426" s="50" t="s">
        <v>3325</v>
      </c>
      <c r="V426" s="50">
        <v>331</v>
      </c>
      <c r="W426" s="50" t="s">
        <v>3326</v>
      </c>
      <c r="X426" s="50" t="s">
        <v>3325</v>
      </c>
      <c r="Y426" s="50" t="s">
        <v>3327</v>
      </c>
      <c r="Z426" s="50" t="s">
        <v>3328</v>
      </c>
      <c r="AA426" s="50" t="s">
        <v>3329</v>
      </c>
      <c r="AB426" s="50" t="s">
        <v>255</v>
      </c>
      <c r="AC426" s="50">
        <v>497</v>
      </c>
      <c r="AD426" s="58" t="s">
        <v>3330</v>
      </c>
    </row>
    <row r="427" spans="1:30" x14ac:dyDescent="0.4">
      <c r="A427" s="50">
        <v>425</v>
      </c>
      <c r="B427" s="50" t="s">
        <v>3331</v>
      </c>
      <c r="C427" s="51" t="s">
        <v>3332</v>
      </c>
      <c r="D427" s="52">
        <v>1.1758737316798196</v>
      </c>
      <c r="E427" s="53">
        <v>0.96326189402014806</v>
      </c>
      <c r="F427" s="54">
        <v>1.1328838852957979</v>
      </c>
      <c r="G427" s="53">
        <v>1.0429999999999999</v>
      </c>
      <c r="H427" s="54">
        <v>0.88700000000000001</v>
      </c>
      <c r="I427" s="53">
        <v>10.452</v>
      </c>
      <c r="J427" s="54">
        <v>10.506</v>
      </c>
      <c r="K427" s="53">
        <v>10.513</v>
      </c>
      <c r="L427" s="54">
        <v>10.333</v>
      </c>
      <c r="M427" s="55" t="s">
        <v>3333</v>
      </c>
      <c r="N427" s="55" t="s">
        <v>3332</v>
      </c>
      <c r="O427" s="55" t="s">
        <v>3334</v>
      </c>
      <c r="P427" s="56">
        <v>919</v>
      </c>
      <c r="Q427" s="57">
        <v>634</v>
      </c>
      <c r="R427" s="50" t="s">
        <v>250</v>
      </c>
      <c r="S427" s="50">
        <v>47</v>
      </c>
      <c r="T427" s="50" t="s">
        <v>3331</v>
      </c>
      <c r="U427" s="50" t="s">
        <v>3335</v>
      </c>
      <c r="V427" s="50">
        <v>47</v>
      </c>
      <c r="W427" s="50" t="s">
        <v>3336</v>
      </c>
      <c r="X427" s="50" t="s">
        <v>3335</v>
      </c>
      <c r="Y427" s="50" t="s">
        <v>3337</v>
      </c>
      <c r="Z427" s="50" t="s">
        <v>3338</v>
      </c>
      <c r="AA427" s="50" t="s">
        <v>3331</v>
      </c>
      <c r="AB427" s="50" t="s">
        <v>255</v>
      </c>
      <c r="AC427" s="50">
        <v>1101</v>
      </c>
      <c r="AD427" s="58" t="s">
        <v>256</v>
      </c>
    </row>
    <row r="428" spans="1:30" x14ac:dyDescent="0.4">
      <c r="A428" s="50">
        <v>426</v>
      </c>
      <c r="B428" s="50" t="s">
        <v>3339</v>
      </c>
      <c r="C428" s="51" t="s">
        <v>3340</v>
      </c>
      <c r="D428" s="52">
        <v>1.2113459399332591</v>
      </c>
      <c r="E428" s="53">
        <v>1.198309021339419</v>
      </c>
      <c r="F428" s="54">
        <v>1.4519582799038937</v>
      </c>
      <c r="G428" s="53">
        <v>1.089</v>
      </c>
      <c r="H428" s="54">
        <v>0.89900000000000002</v>
      </c>
      <c r="I428" s="53">
        <v>10.494999999999999</v>
      </c>
      <c r="J428" s="54">
        <v>10.234</v>
      </c>
      <c r="K428" s="53">
        <v>10.619</v>
      </c>
      <c r="L428" s="54">
        <v>10.081</v>
      </c>
      <c r="M428" s="55" t="s">
        <v>3341</v>
      </c>
      <c r="N428" s="55" t="s">
        <v>3340</v>
      </c>
      <c r="O428" s="55" t="s">
        <v>3342</v>
      </c>
      <c r="P428" s="56">
        <v>920</v>
      </c>
      <c r="Q428" s="57">
        <v>635</v>
      </c>
      <c r="R428" s="50" t="s">
        <v>315</v>
      </c>
      <c r="S428" s="50">
        <v>6789</v>
      </c>
      <c r="T428" s="50" t="s">
        <v>3339</v>
      </c>
      <c r="U428" s="50" t="s">
        <v>3343</v>
      </c>
      <c r="V428" s="50">
        <v>6789</v>
      </c>
      <c r="W428" s="50" t="s">
        <v>3344</v>
      </c>
      <c r="X428" s="50" t="s">
        <v>3343</v>
      </c>
      <c r="Y428" s="50" t="s">
        <v>3345</v>
      </c>
      <c r="Z428" s="50" t="s">
        <v>3346</v>
      </c>
      <c r="AA428" s="50" t="s">
        <v>3347</v>
      </c>
      <c r="AB428" s="50" t="s">
        <v>255</v>
      </c>
      <c r="AC428" s="50">
        <v>487</v>
      </c>
      <c r="AD428" s="58" t="s">
        <v>3348</v>
      </c>
    </row>
    <row r="429" spans="1:30" x14ac:dyDescent="0.4">
      <c r="A429" s="50">
        <v>427</v>
      </c>
      <c r="B429" s="50" t="s">
        <v>3349</v>
      </c>
      <c r="C429" s="51" t="s">
        <v>3350</v>
      </c>
      <c r="D429" s="52">
        <v>1.0956043956043955</v>
      </c>
      <c r="E429" s="53">
        <v>1.1305305671245913</v>
      </c>
      <c r="F429" s="54">
        <v>1.2397076999389869</v>
      </c>
      <c r="G429" s="53">
        <v>0.997</v>
      </c>
      <c r="H429" s="54">
        <v>0.91</v>
      </c>
      <c r="I429" s="53">
        <v>10.759</v>
      </c>
      <c r="J429" s="54">
        <v>10.582000000000001</v>
      </c>
      <c r="K429" s="53">
        <v>10.755000000000001</v>
      </c>
      <c r="L429" s="54">
        <v>10.445</v>
      </c>
      <c r="M429" s="55" t="s">
        <v>3351</v>
      </c>
      <c r="N429" s="55" t="s">
        <v>3350</v>
      </c>
      <c r="O429" s="55" t="s">
        <v>3352</v>
      </c>
      <c r="P429" s="56">
        <v>921</v>
      </c>
      <c r="Q429" s="57">
        <v>636</v>
      </c>
      <c r="R429" s="50" t="s">
        <v>250</v>
      </c>
      <c r="S429" s="50">
        <v>10398</v>
      </c>
      <c r="T429" s="50" t="s">
        <v>3349</v>
      </c>
      <c r="U429" s="50" t="s">
        <v>3353</v>
      </c>
      <c r="V429" s="50">
        <v>10398</v>
      </c>
      <c r="W429" s="50" t="s">
        <v>3354</v>
      </c>
      <c r="X429" s="50" t="s">
        <v>3353</v>
      </c>
      <c r="Y429" s="50" t="s">
        <v>3355</v>
      </c>
      <c r="Z429" s="50" t="s">
        <v>3356</v>
      </c>
      <c r="AA429" s="50" t="s">
        <v>3357</v>
      </c>
      <c r="AB429" s="50" t="s">
        <v>255</v>
      </c>
      <c r="AC429" s="50">
        <v>172</v>
      </c>
      <c r="AD429" s="58" t="s">
        <v>3358</v>
      </c>
    </row>
    <row r="430" spans="1:30" x14ac:dyDescent="0.4">
      <c r="A430" s="50">
        <v>428</v>
      </c>
      <c r="B430" s="50" t="s">
        <v>2830</v>
      </c>
      <c r="C430" s="51" t="s">
        <v>3359</v>
      </c>
      <c r="D430" s="59">
        <v>1.3672566371681416</v>
      </c>
      <c r="E430" s="53">
        <v>0.96059486395347582</v>
      </c>
      <c r="F430" s="54">
        <v>1.3131211254241528</v>
      </c>
      <c r="G430" s="53">
        <v>1.236</v>
      </c>
      <c r="H430" s="54">
        <v>0.90400000000000003</v>
      </c>
      <c r="I430" s="53">
        <v>10.276999999999999</v>
      </c>
      <c r="J430" s="54">
        <v>10.335000000000001</v>
      </c>
      <c r="K430" s="53">
        <v>10.582000000000001</v>
      </c>
      <c r="L430" s="54">
        <v>10.189</v>
      </c>
      <c r="M430" s="55" t="s">
        <v>3360</v>
      </c>
      <c r="N430" s="55" t="s">
        <v>3359</v>
      </c>
      <c r="O430" s="55" t="s">
        <v>3361</v>
      </c>
      <c r="P430" s="56">
        <v>922</v>
      </c>
      <c r="Q430" s="57">
        <v>637</v>
      </c>
      <c r="R430" s="50" t="s">
        <v>250</v>
      </c>
      <c r="S430" s="50">
        <v>9564</v>
      </c>
      <c r="T430" s="50" t="s">
        <v>2830</v>
      </c>
      <c r="U430" s="50" t="s">
        <v>2834</v>
      </c>
      <c r="V430" s="50">
        <v>9564</v>
      </c>
      <c r="W430" s="50" t="s">
        <v>3362</v>
      </c>
      <c r="X430" s="50" t="s">
        <v>2834</v>
      </c>
      <c r="Y430" s="50" t="s">
        <v>2836</v>
      </c>
      <c r="Z430" s="50" t="s">
        <v>2837</v>
      </c>
      <c r="AA430" s="50" t="s">
        <v>2838</v>
      </c>
      <c r="AB430" s="50" t="s">
        <v>255</v>
      </c>
      <c r="AC430" s="50">
        <v>870</v>
      </c>
      <c r="AD430" s="58" t="s">
        <v>2839</v>
      </c>
    </row>
    <row r="431" spans="1:30" x14ac:dyDescent="0.4">
      <c r="A431" s="50">
        <v>429</v>
      </c>
      <c r="B431" s="50" t="s">
        <v>3363</v>
      </c>
      <c r="C431" s="51" t="s">
        <v>3364</v>
      </c>
      <c r="D431" s="59">
        <v>1.4285714285714286</v>
      </c>
      <c r="E431" s="53">
        <v>0.71153173061729746</v>
      </c>
      <c r="F431" s="54">
        <v>1.0160701429937016</v>
      </c>
      <c r="G431" s="53">
        <v>1.31</v>
      </c>
      <c r="H431" s="54">
        <v>0.91700000000000004</v>
      </c>
      <c r="I431" s="53">
        <v>10.144</v>
      </c>
      <c r="J431" s="54">
        <v>10.635</v>
      </c>
      <c r="K431" s="53">
        <v>10.532999999999999</v>
      </c>
      <c r="L431" s="54">
        <v>10.51</v>
      </c>
      <c r="M431" s="55" t="s">
        <v>3365</v>
      </c>
      <c r="N431" s="55" t="s">
        <v>3364</v>
      </c>
      <c r="O431" s="55" t="s">
        <v>3366</v>
      </c>
      <c r="P431" s="56">
        <v>923</v>
      </c>
      <c r="Q431" s="57">
        <v>638</v>
      </c>
      <c r="R431" s="50" t="s">
        <v>250</v>
      </c>
      <c r="S431" s="50">
        <v>5499</v>
      </c>
      <c r="T431" s="50" t="s">
        <v>3363</v>
      </c>
      <c r="U431" s="50" t="s">
        <v>3367</v>
      </c>
      <c r="V431" s="50">
        <v>5499</v>
      </c>
      <c r="W431" s="50" t="s">
        <v>3368</v>
      </c>
      <c r="X431" s="50" t="s">
        <v>3367</v>
      </c>
      <c r="Y431" s="50" t="s">
        <v>3369</v>
      </c>
      <c r="Z431" s="50" t="s">
        <v>3370</v>
      </c>
      <c r="AA431" s="50" t="s">
        <v>3371</v>
      </c>
      <c r="AB431" s="50" t="s">
        <v>255</v>
      </c>
      <c r="AC431" s="50">
        <v>330</v>
      </c>
      <c r="AD431" s="58" t="s">
        <v>3372</v>
      </c>
    </row>
    <row r="432" spans="1:30" x14ac:dyDescent="0.4">
      <c r="A432" s="50">
        <v>430</v>
      </c>
      <c r="B432" s="50" t="s">
        <v>3373</v>
      </c>
      <c r="C432" s="51" t="s">
        <v>3374</v>
      </c>
      <c r="D432" s="52">
        <v>1.0680203045685279</v>
      </c>
      <c r="E432" s="53">
        <v>1.0367011010197198</v>
      </c>
      <c r="F432" s="54">
        <v>1.1072645844842846</v>
      </c>
      <c r="G432" s="53">
        <v>1.052</v>
      </c>
      <c r="H432" s="54">
        <v>0.98499999999999999</v>
      </c>
      <c r="I432" s="53">
        <v>10.119</v>
      </c>
      <c r="J432" s="54">
        <v>10.067</v>
      </c>
      <c r="K432" s="53">
        <v>10.192</v>
      </c>
      <c r="L432" s="54">
        <v>10.045</v>
      </c>
      <c r="M432" s="55" t="s">
        <v>3375</v>
      </c>
      <c r="N432" s="55" t="s">
        <v>3374</v>
      </c>
      <c r="O432" s="55" t="s">
        <v>3376</v>
      </c>
      <c r="P432" s="56">
        <v>924</v>
      </c>
      <c r="Q432" s="57">
        <v>640</v>
      </c>
      <c r="R432" s="50" t="s">
        <v>250</v>
      </c>
      <c r="S432" s="50">
        <v>1460</v>
      </c>
      <c r="T432" s="50" t="s">
        <v>3373</v>
      </c>
      <c r="U432" s="50" t="s">
        <v>3377</v>
      </c>
      <c r="V432" s="50">
        <v>1460</v>
      </c>
      <c r="W432" s="50" t="s">
        <v>3378</v>
      </c>
      <c r="X432" s="50" t="s">
        <v>3377</v>
      </c>
      <c r="Y432" s="50" t="s">
        <v>3379</v>
      </c>
      <c r="Z432" s="50" t="s">
        <v>3380</v>
      </c>
      <c r="AA432" s="50" t="s">
        <v>3381</v>
      </c>
      <c r="AB432" s="50" t="s">
        <v>255</v>
      </c>
      <c r="AC432" s="50">
        <v>215</v>
      </c>
      <c r="AD432" s="58" t="s">
        <v>3382</v>
      </c>
    </row>
    <row r="433" spans="1:30" x14ac:dyDescent="0.4">
      <c r="A433" s="50">
        <v>431</v>
      </c>
      <c r="B433" s="50" t="s">
        <v>3383</v>
      </c>
      <c r="C433" s="51" t="s">
        <v>3384</v>
      </c>
      <c r="D433" s="52">
        <v>1.0527983104540655</v>
      </c>
      <c r="E433" s="53">
        <v>1.1631200415478509</v>
      </c>
      <c r="F433" s="54">
        <v>1.224336392400204</v>
      </c>
      <c r="G433" s="53">
        <v>0.997</v>
      </c>
      <c r="H433" s="54">
        <v>0.94699999999999995</v>
      </c>
      <c r="I433" s="53">
        <v>10.539</v>
      </c>
      <c r="J433" s="54">
        <v>10.321</v>
      </c>
      <c r="K433" s="53">
        <v>10.535</v>
      </c>
      <c r="L433" s="54">
        <v>10.243</v>
      </c>
      <c r="M433" s="55" t="s">
        <v>3385</v>
      </c>
      <c r="N433" s="55" t="s">
        <v>3384</v>
      </c>
      <c r="O433" s="55" t="s">
        <v>3386</v>
      </c>
      <c r="P433" s="56">
        <v>925</v>
      </c>
      <c r="Q433" s="57">
        <v>641</v>
      </c>
      <c r="R433" s="50" t="s">
        <v>315</v>
      </c>
      <c r="S433" s="50">
        <v>1969</v>
      </c>
      <c r="T433" s="50" t="s">
        <v>3383</v>
      </c>
      <c r="U433" s="50" t="s">
        <v>3387</v>
      </c>
      <c r="V433" s="50" t="s">
        <v>3388</v>
      </c>
      <c r="W433" s="50" t="s">
        <v>3389</v>
      </c>
      <c r="X433" s="50" t="s">
        <v>3390</v>
      </c>
      <c r="Y433" s="50" t="s">
        <v>3391</v>
      </c>
      <c r="Z433" s="50" t="s">
        <v>3392</v>
      </c>
      <c r="AA433" s="50" t="s">
        <v>3393</v>
      </c>
      <c r="AB433" s="50" t="s">
        <v>255</v>
      </c>
      <c r="AC433" s="50">
        <v>976</v>
      </c>
      <c r="AD433" s="58" t="s">
        <v>3394</v>
      </c>
    </row>
    <row r="434" spans="1:30" x14ac:dyDescent="0.4">
      <c r="A434" s="50">
        <v>432</v>
      </c>
      <c r="B434" s="50" t="s">
        <v>3395</v>
      </c>
      <c r="C434" s="51" t="s">
        <v>3396</v>
      </c>
      <c r="D434" s="59">
        <v>1.4210526315789473</v>
      </c>
      <c r="E434" s="53">
        <v>1.2825366027622473</v>
      </c>
      <c r="F434" s="54">
        <v>1.8238663310395398</v>
      </c>
      <c r="G434" s="53">
        <v>1.107</v>
      </c>
      <c r="H434" s="54">
        <v>0.77900000000000003</v>
      </c>
      <c r="I434" s="53">
        <v>10.448</v>
      </c>
      <c r="J434" s="54">
        <v>10.089</v>
      </c>
      <c r="K434" s="53">
        <v>10.595000000000001</v>
      </c>
      <c r="L434" s="54">
        <v>9.7279999999999998</v>
      </c>
      <c r="M434" s="55" t="s">
        <v>3397</v>
      </c>
      <c r="N434" s="55" t="s">
        <v>3396</v>
      </c>
      <c r="O434" s="55" t="s">
        <v>3398</v>
      </c>
      <c r="P434" s="56">
        <v>926</v>
      </c>
      <c r="Q434" s="57">
        <v>642</v>
      </c>
      <c r="R434" s="50" t="s">
        <v>250</v>
      </c>
      <c r="S434" s="50">
        <v>2047</v>
      </c>
      <c r="T434" s="50" t="s">
        <v>3395</v>
      </c>
      <c r="U434" s="50" t="s">
        <v>3399</v>
      </c>
      <c r="V434" s="50" t="s">
        <v>3400</v>
      </c>
      <c r="W434" s="50" t="s">
        <v>3401</v>
      </c>
      <c r="X434" s="50" t="s">
        <v>3399</v>
      </c>
      <c r="Y434" s="50" t="s">
        <v>3402</v>
      </c>
      <c r="Z434" s="50" t="s">
        <v>3403</v>
      </c>
      <c r="AA434" s="50" t="s">
        <v>3404</v>
      </c>
      <c r="AB434" s="50" t="s">
        <v>255</v>
      </c>
      <c r="AC434" s="50">
        <v>984</v>
      </c>
      <c r="AD434" s="58" t="s">
        <v>3405</v>
      </c>
    </row>
    <row r="435" spans="1:30" x14ac:dyDescent="0.4">
      <c r="A435" s="50">
        <v>433</v>
      </c>
      <c r="B435" s="50" t="s">
        <v>3406</v>
      </c>
      <c r="C435" s="51" t="s">
        <v>3407</v>
      </c>
      <c r="D435" s="52">
        <v>1.1570469798657719</v>
      </c>
      <c r="E435" s="53">
        <v>0.94540211675074393</v>
      </c>
      <c r="F435" s="54">
        <v>1.0920205457456529</v>
      </c>
      <c r="G435" s="53">
        <v>0.86199999999999999</v>
      </c>
      <c r="H435" s="54">
        <v>0.745</v>
      </c>
      <c r="I435" s="53">
        <v>10.369</v>
      </c>
      <c r="J435" s="54">
        <v>10.45</v>
      </c>
      <c r="K435" s="53">
        <v>10.154</v>
      </c>
      <c r="L435" s="54">
        <v>10.026999999999999</v>
      </c>
      <c r="M435" s="55" t="s">
        <v>3408</v>
      </c>
      <c r="N435" s="55" t="s">
        <v>3407</v>
      </c>
      <c r="O435" s="55" t="s">
        <v>3409</v>
      </c>
      <c r="P435" s="56">
        <v>927</v>
      </c>
      <c r="Q435" s="57">
        <v>643</v>
      </c>
      <c r="R435" s="50" t="s">
        <v>315</v>
      </c>
      <c r="S435" s="50">
        <v>1947</v>
      </c>
      <c r="T435" s="50" t="s">
        <v>3406</v>
      </c>
      <c r="U435" s="50" t="s">
        <v>3410</v>
      </c>
      <c r="V435" s="50">
        <v>1947</v>
      </c>
      <c r="W435" s="50" t="s">
        <v>3411</v>
      </c>
      <c r="X435" s="50" t="s">
        <v>3410</v>
      </c>
      <c r="Y435" s="50" t="s">
        <v>3412</v>
      </c>
      <c r="Z435" s="50" t="s">
        <v>3413</v>
      </c>
      <c r="AA435" s="50" t="s">
        <v>3414</v>
      </c>
      <c r="AB435" s="50" t="s">
        <v>255</v>
      </c>
      <c r="AC435" s="50">
        <v>346</v>
      </c>
      <c r="AD435" s="58" t="s">
        <v>3415</v>
      </c>
    </row>
    <row r="436" spans="1:30" x14ac:dyDescent="0.4">
      <c r="A436" s="50">
        <v>434</v>
      </c>
      <c r="B436" s="50" t="s">
        <v>3416</v>
      </c>
      <c r="C436" s="51" t="s">
        <v>3417</v>
      </c>
      <c r="D436" s="52">
        <v>1.0753498385360603</v>
      </c>
      <c r="E436" s="53">
        <v>0.94409241915025044</v>
      </c>
      <c r="F436" s="54">
        <v>1.0153661008694297</v>
      </c>
      <c r="G436" s="53">
        <v>0.999</v>
      </c>
      <c r="H436" s="54">
        <v>0.92900000000000005</v>
      </c>
      <c r="I436" s="53">
        <v>10.567</v>
      </c>
      <c r="J436" s="54">
        <v>10.65</v>
      </c>
      <c r="K436" s="53">
        <v>10.565</v>
      </c>
      <c r="L436" s="54">
        <v>10.542999999999999</v>
      </c>
      <c r="M436" s="55" t="s">
        <v>3418</v>
      </c>
      <c r="N436" s="55" t="s">
        <v>3417</v>
      </c>
      <c r="O436" s="55" t="s">
        <v>3419</v>
      </c>
      <c r="P436" s="56">
        <v>928</v>
      </c>
      <c r="Q436" s="57">
        <v>796</v>
      </c>
      <c r="R436" s="50" t="s">
        <v>250</v>
      </c>
      <c r="S436" s="50">
        <v>2057</v>
      </c>
      <c r="T436" s="50" t="s">
        <v>3416</v>
      </c>
      <c r="U436" s="50" t="s">
        <v>3420</v>
      </c>
      <c r="V436" s="50">
        <v>2057</v>
      </c>
      <c r="W436" s="50" t="s">
        <v>3421</v>
      </c>
      <c r="X436" s="50" t="s">
        <v>3420</v>
      </c>
      <c r="Y436" s="50" t="s">
        <v>3422</v>
      </c>
      <c r="Z436" s="50" t="s">
        <v>3423</v>
      </c>
      <c r="AA436" s="50" t="s">
        <v>3416</v>
      </c>
      <c r="AB436" s="50" t="s">
        <v>255</v>
      </c>
      <c r="AC436" s="50">
        <v>508</v>
      </c>
      <c r="AD436" s="58" t="s">
        <v>256</v>
      </c>
    </row>
    <row r="437" spans="1:30" x14ac:dyDescent="0.4">
      <c r="A437" s="50">
        <v>435</v>
      </c>
      <c r="B437" s="50" t="s">
        <v>3022</v>
      </c>
      <c r="C437" s="51" t="s">
        <v>3424</v>
      </c>
      <c r="D437" s="52">
        <v>0.94716618635926997</v>
      </c>
      <c r="E437" s="53">
        <v>0.85737603663417061</v>
      </c>
      <c r="F437" s="54">
        <v>0.81281560198432024</v>
      </c>
      <c r="G437" s="53">
        <v>0.98599999999999999</v>
      </c>
      <c r="H437" s="54">
        <v>1.0409999999999999</v>
      </c>
      <c r="I437" s="53">
        <v>10.481999999999999</v>
      </c>
      <c r="J437" s="54">
        <v>10.704000000000001</v>
      </c>
      <c r="K437" s="53">
        <v>10.462</v>
      </c>
      <c r="L437" s="54">
        <v>10.760999999999999</v>
      </c>
      <c r="M437" s="55" t="s">
        <v>3425</v>
      </c>
      <c r="N437" s="55" t="s">
        <v>3424</v>
      </c>
      <c r="O437" s="55" t="s">
        <v>3426</v>
      </c>
      <c r="P437" s="56">
        <v>979</v>
      </c>
      <c r="Q437" s="57">
        <v>1119</v>
      </c>
      <c r="R437" s="50" t="s">
        <v>250</v>
      </c>
      <c r="S437" s="50">
        <v>7534</v>
      </c>
      <c r="T437" s="50" t="s">
        <v>3022</v>
      </c>
      <c r="U437" s="50" t="s">
        <v>3427</v>
      </c>
      <c r="V437" s="50" t="s">
        <v>3428</v>
      </c>
      <c r="W437" s="50" t="s">
        <v>3429</v>
      </c>
      <c r="X437" s="50" t="s">
        <v>3026</v>
      </c>
      <c r="Y437" s="50" t="s">
        <v>3028</v>
      </c>
      <c r="Z437" s="50" t="s">
        <v>3029</v>
      </c>
      <c r="AA437" s="50" t="s">
        <v>3022</v>
      </c>
      <c r="AB437" s="50" t="s">
        <v>255</v>
      </c>
      <c r="AC437" s="50">
        <v>245</v>
      </c>
      <c r="AD437" s="58" t="s">
        <v>256</v>
      </c>
    </row>
    <row r="438" spans="1:30" x14ac:dyDescent="0.4">
      <c r="A438" s="50">
        <v>436</v>
      </c>
      <c r="B438" s="50" t="s">
        <v>2984</v>
      </c>
      <c r="C438" s="51" t="s">
        <v>3430</v>
      </c>
      <c r="D438" s="52">
        <v>1.0646551724137934</v>
      </c>
      <c r="E438" s="53">
        <v>1.0577509636184268</v>
      </c>
      <c r="F438" s="54">
        <v>1.12661922849728</v>
      </c>
      <c r="G438" s="53">
        <v>1.2350000000000001</v>
      </c>
      <c r="H438" s="54">
        <v>1.1599999999999999</v>
      </c>
      <c r="I438" s="53">
        <v>10.481999999999999</v>
      </c>
      <c r="J438" s="54">
        <v>10.401</v>
      </c>
      <c r="K438" s="53">
        <v>10.787000000000001</v>
      </c>
      <c r="L438" s="54">
        <v>10.615</v>
      </c>
      <c r="M438" s="55" t="s">
        <v>3431</v>
      </c>
      <c r="N438" s="55" t="s">
        <v>3430</v>
      </c>
      <c r="O438" s="55" t="s">
        <v>3432</v>
      </c>
      <c r="P438" s="56">
        <v>986</v>
      </c>
      <c r="Q438" s="57">
        <v>693</v>
      </c>
      <c r="R438" s="50" t="s">
        <v>416</v>
      </c>
      <c r="S438" s="50">
        <v>367</v>
      </c>
      <c r="T438" s="50" t="s">
        <v>2984</v>
      </c>
      <c r="U438" s="50" t="s">
        <v>2988</v>
      </c>
      <c r="V438" s="50">
        <v>367</v>
      </c>
      <c r="W438" s="50" t="s">
        <v>3433</v>
      </c>
      <c r="X438" s="50" t="s">
        <v>2988</v>
      </c>
      <c r="Y438" s="50" t="s">
        <v>2990</v>
      </c>
      <c r="Z438" s="50" t="s">
        <v>2991</v>
      </c>
      <c r="AA438" s="50" t="s">
        <v>2992</v>
      </c>
      <c r="AB438" s="50" t="s">
        <v>255</v>
      </c>
      <c r="AC438" s="50">
        <v>920</v>
      </c>
      <c r="AD438" s="58" t="s">
        <v>2993</v>
      </c>
    </row>
    <row r="439" spans="1:30" x14ac:dyDescent="0.4">
      <c r="A439" s="50">
        <v>437</v>
      </c>
      <c r="B439" s="50" t="s">
        <v>3434</v>
      </c>
      <c r="C439" s="51" t="s">
        <v>3435</v>
      </c>
      <c r="D439" s="52">
        <v>1.1461988304093567</v>
      </c>
      <c r="E439" s="53">
        <v>0.84206295360841543</v>
      </c>
      <c r="F439" s="54">
        <v>0.96459818458413804</v>
      </c>
      <c r="G439" s="53">
        <v>1.1759999999999999</v>
      </c>
      <c r="H439" s="54">
        <v>1.026</v>
      </c>
      <c r="I439" s="53">
        <v>10.337999999999999</v>
      </c>
      <c r="J439" s="54">
        <v>10.586</v>
      </c>
      <c r="K439" s="53">
        <v>10.571</v>
      </c>
      <c r="L439" s="54">
        <v>10.622999999999999</v>
      </c>
      <c r="M439" s="55" t="s">
        <v>3436</v>
      </c>
      <c r="N439" s="55" t="s">
        <v>3435</v>
      </c>
      <c r="O439" s="55" t="s">
        <v>3437</v>
      </c>
      <c r="P439" s="56">
        <v>987</v>
      </c>
      <c r="Q439" s="57">
        <v>1027</v>
      </c>
      <c r="R439" s="50" t="s">
        <v>250</v>
      </c>
      <c r="S439" s="50">
        <v>1111</v>
      </c>
      <c r="T439" s="50" t="s">
        <v>3434</v>
      </c>
      <c r="U439" s="50" t="s">
        <v>3438</v>
      </c>
      <c r="V439" s="50">
        <v>1111</v>
      </c>
      <c r="W439" s="50" t="s">
        <v>3439</v>
      </c>
      <c r="X439" s="50" t="s">
        <v>3438</v>
      </c>
      <c r="Y439" s="50" t="s">
        <v>3440</v>
      </c>
      <c r="Z439" s="50" t="s">
        <v>3441</v>
      </c>
      <c r="AA439" s="50" t="s">
        <v>3442</v>
      </c>
      <c r="AB439" s="50" t="s">
        <v>255</v>
      </c>
      <c r="AC439" s="50">
        <v>476</v>
      </c>
      <c r="AD439" s="58" t="s">
        <v>3443</v>
      </c>
    </row>
    <row r="440" spans="1:30" x14ac:dyDescent="0.4">
      <c r="A440" s="50">
        <v>438</v>
      </c>
      <c r="B440" s="50" t="s">
        <v>556</v>
      </c>
      <c r="C440" s="51" t="s">
        <v>3444</v>
      </c>
      <c r="D440" s="59">
        <v>1.3394683026584868</v>
      </c>
      <c r="E440" s="53">
        <v>0.82645031815421188</v>
      </c>
      <c r="F440" s="54">
        <v>1.1072645844842846</v>
      </c>
      <c r="G440" s="53">
        <v>1.31</v>
      </c>
      <c r="H440" s="54">
        <v>0.97799999999999998</v>
      </c>
      <c r="I440" s="53">
        <v>10.257</v>
      </c>
      <c r="J440" s="54">
        <v>10.532</v>
      </c>
      <c r="K440" s="53">
        <v>10.647</v>
      </c>
      <c r="L440" s="54">
        <v>10.5</v>
      </c>
      <c r="M440" s="55" t="s">
        <v>3445</v>
      </c>
      <c r="N440" s="55" t="s">
        <v>3444</v>
      </c>
      <c r="O440" s="55" t="s">
        <v>3446</v>
      </c>
      <c r="P440" s="56">
        <v>988</v>
      </c>
      <c r="Q440" s="57">
        <v>1029</v>
      </c>
      <c r="R440" s="50" t="s">
        <v>250</v>
      </c>
      <c r="S440" s="50">
        <v>5747</v>
      </c>
      <c r="T440" s="50" t="s">
        <v>556</v>
      </c>
      <c r="U440" s="50" t="s">
        <v>560</v>
      </c>
      <c r="V440" s="50">
        <v>5747</v>
      </c>
      <c r="W440" s="50" t="s">
        <v>3447</v>
      </c>
      <c r="X440" s="50" t="s">
        <v>560</v>
      </c>
      <c r="Y440" s="50" t="s">
        <v>562</v>
      </c>
      <c r="Z440" s="50" t="s">
        <v>563</v>
      </c>
      <c r="AA440" s="50" t="s">
        <v>564</v>
      </c>
      <c r="AB440" s="50" t="s">
        <v>255</v>
      </c>
      <c r="AC440" s="50">
        <v>1052</v>
      </c>
      <c r="AD440" s="58" t="s">
        <v>565</v>
      </c>
    </row>
    <row r="441" spans="1:30" x14ac:dyDescent="0.4">
      <c r="A441" s="50">
        <v>439</v>
      </c>
      <c r="B441" s="50" t="s">
        <v>3448</v>
      </c>
      <c r="C441" s="51" t="s">
        <v>3449</v>
      </c>
      <c r="D441" s="52">
        <v>1.2193732193732194</v>
      </c>
      <c r="E441" s="53">
        <v>0.74483873156135028</v>
      </c>
      <c r="F441" s="54">
        <v>0.90814841772151056</v>
      </c>
      <c r="G441" s="53">
        <v>1.284</v>
      </c>
      <c r="H441" s="54">
        <v>1.0529999999999999</v>
      </c>
      <c r="I441" s="53">
        <v>10.250999999999999</v>
      </c>
      <c r="J441" s="54">
        <v>10.676</v>
      </c>
      <c r="K441" s="53">
        <v>10.611000000000001</v>
      </c>
      <c r="L441" s="54">
        <v>10.75</v>
      </c>
      <c r="M441" s="55" t="s">
        <v>3450</v>
      </c>
      <c r="N441" s="55" t="s">
        <v>3449</v>
      </c>
      <c r="O441" s="55" t="s">
        <v>3451</v>
      </c>
      <c r="P441" s="56">
        <v>989</v>
      </c>
      <c r="Q441" s="57">
        <v>1033</v>
      </c>
      <c r="R441" s="50" t="s">
        <v>250</v>
      </c>
      <c r="S441" s="50">
        <v>208</v>
      </c>
      <c r="T441" s="50" t="s">
        <v>3448</v>
      </c>
      <c r="U441" s="50" t="s">
        <v>3452</v>
      </c>
      <c r="V441" s="50">
        <v>208</v>
      </c>
      <c r="W441" s="50" t="s">
        <v>3453</v>
      </c>
      <c r="X441" s="50" t="s">
        <v>3454</v>
      </c>
      <c r="Y441" s="50" t="s">
        <v>3455</v>
      </c>
      <c r="Z441" s="50" t="s">
        <v>3456</v>
      </c>
      <c r="AA441" s="50" t="s">
        <v>3448</v>
      </c>
      <c r="AB441" s="50" t="s">
        <v>255</v>
      </c>
      <c r="AC441" s="50">
        <v>481</v>
      </c>
      <c r="AD441" s="58" t="s">
        <v>256</v>
      </c>
    </row>
    <row r="442" spans="1:30" x14ac:dyDescent="0.4">
      <c r="A442" s="50">
        <v>440</v>
      </c>
      <c r="B442" s="50" t="s">
        <v>1906</v>
      </c>
      <c r="C442" s="51" t="s">
        <v>3457</v>
      </c>
      <c r="D442" s="61">
        <v>1.5467171717171717</v>
      </c>
      <c r="E442" s="53">
        <v>0.72597913995194696</v>
      </c>
      <c r="F442" s="54">
        <v>1.1219434805304853</v>
      </c>
      <c r="G442" s="53">
        <v>1.2250000000000001</v>
      </c>
      <c r="H442" s="54">
        <v>0.79200000000000004</v>
      </c>
      <c r="I442" s="53">
        <v>10.323</v>
      </c>
      <c r="J442" s="54">
        <v>10.785</v>
      </c>
      <c r="K442" s="53">
        <v>10.615</v>
      </c>
      <c r="L442" s="54">
        <v>10.449</v>
      </c>
      <c r="M442" s="55" t="s">
        <v>3458</v>
      </c>
      <c r="N442" s="55" t="s">
        <v>3457</v>
      </c>
      <c r="O442" s="55" t="s">
        <v>3459</v>
      </c>
      <c r="P442" s="56">
        <v>990</v>
      </c>
      <c r="Q442" s="57">
        <v>1034</v>
      </c>
      <c r="R442" s="50" t="s">
        <v>416</v>
      </c>
      <c r="S442" s="50">
        <v>25</v>
      </c>
      <c r="T442" s="50" t="s">
        <v>1906</v>
      </c>
      <c r="U442" s="50" t="s">
        <v>1910</v>
      </c>
      <c r="V442" s="50">
        <v>25</v>
      </c>
      <c r="W442" s="50" t="s">
        <v>3460</v>
      </c>
      <c r="X442" s="50" t="s">
        <v>1910</v>
      </c>
      <c r="Y442" s="50" t="s">
        <v>1912</v>
      </c>
      <c r="Z442" s="50" t="s">
        <v>1913</v>
      </c>
      <c r="AA442" s="50" t="s">
        <v>1914</v>
      </c>
      <c r="AB442" s="50" t="s">
        <v>255</v>
      </c>
      <c r="AC442" s="50">
        <v>1130</v>
      </c>
      <c r="AD442" s="58" t="s">
        <v>1915</v>
      </c>
    </row>
    <row r="443" spans="1:30" x14ac:dyDescent="0.4">
      <c r="A443" s="50">
        <v>441</v>
      </c>
      <c r="B443" s="50" t="s">
        <v>3461</v>
      </c>
      <c r="C443" s="51" t="s">
        <v>3462</v>
      </c>
      <c r="D443" s="52">
        <v>0.99911582670203347</v>
      </c>
      <c r="E443" s="53">
        <v>1.0203046592484593</v>
      </c>
      <c r="F443" s="54">
        <v>1.0203046592484575</v>
      </c>
      <c r="G443" s="53">
        <v>1.1299999999999999</v>
      </c>
      <c r="H443" s="54">
        <v>1.131</v>
      </c>
      <c r="I443" s="53">
        <v>10.617000000000001</v>
      </c>
      <c r="J443" s="54">
        <v>10.587999999999999</v>
      </c>
      <c r="K443" s="53">
        <v>10.794</v>
      </c>
      <c r="L443" s="54">
        <v>10.765000000000001</v>
      </c>
      <c r="M443" s="55" t="s">
        <v>3463</v>
      </c>
      <c r="N443" s="55" t="s">
        <v>3462</v>
      </c>
      <c r="O443" s="55" t="s">
        <v>3464</v>
      </c>
      <c r="P443" s="56">
        <v>991</v>
      </c>
      <c r="Q443" s="57">
        <v>864</v>
      </c>
      <c r="R443" s="50" t="s">
        <v>250</v>
      </c>
      <c r="S443" s="50">
        <v>3984</v>
      </c>
      <c r="T443" s="50" t="s">
        <v>3461</v>
      </c>
      <c r="U443" s="50" t="s">
        <v>3465</v>
      </c>
      <c r="V443" s="50">
        <v>3984</v>
      </c>
      <c r="W443" s="50" t="s">
        <v>3466</v>
      </c>
      <c r="X443" s="50" t="s">
        <v>3465</v>
      </c>
      <c r="Y443" s="50" t="s">
        <v>3467</v>
      </c>
      <c r="Z443" s="50" t="s">
        <v>3468</v>
      </c>
      <c r="AA443" s="50" t="s">
        <v>3469</v>
      </c>
      <c r="AB443" s="50" t="s">
        <v>255</v>
      </c>
      <c r="AC443" s="50">
        <v>647</v>
      </c>
      <c r="AD443" s="58" t="s">
        <v>3470</v>
      </c>
    </row>
    <row r="444" spans="1:30" x14ac:dyDescent="0.4">
      <c r="A444" s="50">
        <v>442</v>
      </c>
      <c r="B444" s="50" t="s">
        <v>588</v>
      </c>
      <c r="C444" s="51" t="s">
        <v>3471</v>
      </c>
      <c r="D444" s="59">
        <v>1.2731648616125151</v>
      </c>
      <c r="E444" s="53">
        <v>0.92530442803785218</v>
      </c>
      <c r="F444" s="54">
        <v>1.1769067372187669</v>
      </c>
      <c r="G444" s="53">
        <v>1.0580000000000001</v>
      </c>
      <c r="H444" s="54">
        <v>0.83099999999999996</v>
      </c>
      <c r="I444" s="53">
        <v>10.707000000000001</v>
      </c>
      <c r="J444" s="54">
        <v>10.819000000000001</v>
      </c>
      <c r="K444" s="53">
        <v>10.788</v>
      </c>
      <c r="L444" s="54">
        <v>10.553000000000001</v>
      </c>
      <c r="M444" s="55" t="s">
        <v>3472</v>
      </c>
      <c r="N444" s="55" t="s">
        <v>3471</v>
      </c>
      <c r="O444" s="55" t="s">
        <v>3473</v>
      </c>
      <c r="P444" s="56">
        <v>992</v>
      </c>
      <c r="Q444" s="57">
        <v>1035</v>
      </c>
      <c r="R444" s="50" t="s">
        <v>250</v>
      </c>
      <c r="S444" s="50">
        <v>1147</v>
      </c>
      <c r="T444" s="50" t="s">
        <v>588</v>
      </c>
      <c r="U444" s="50" t="s">
        <v>595</v>
      </c>
      <c r="V444" s="50">
        <v>1147</v>
      </c>
      <c r="W444" s="50" t="s">
        <v>3474</v>
      </c>
      <c r="X444" s="50" t="s">
        <v>595</v>
      </c>
      <c r="Y444" s="50" t="s">
        <v>596</v>
      </c>
      <c r="Z444" s="50" t="s">
        <v>597</v>
      </c>
      <c r="AA444" s="50" t="s">
        <v>598</v>
      </c>
      <c r="AB444" s="50" t="s">
        <v>255</v>
      </c>
      <c r="AC444" s="50">
        <v>745</v>
      </c>
      <c r="AD444" s="58" t="s">
        <v>599</v>
      </c>
    </row>
    <row r="445" spans="1:30" x14ac:dyDescent="0.4">
      <c r="A445" s="50">
        <v>443</v>
      </c>
      <c r="B445" s="50" t="s">
        <v>1890</v>
      </c>
      <c r="C445" s="51" t="s">
        <v>3475</v>
      </c>
      <c r="D445" s="52">
        <v>1.0106796116504853</v>
      </c>
      <c r="E445" s="53">
        <v>1.2226402776920693</v>
      </c>
      <c r="F445" s="54">
        <v>1.2345626068935387</v>
      </c>
      <c r="G445" s="53">
        <v>1.0409999999999999</v>
      </c>
      <c r="H445" s="54">
        <v>1.03</v>
      </c>
      <c r="I445" s="53">
        <v>10.689</v>
      </c>
      <c r="J445" s="54">
        <v>10.398999999999999</v>
      </c>
      <c r="K445" s="53">
        <v>10.746</v>
      </c>
      <c r="L445" s="54">
        <v>10.442</v>
      </c>
      <c r="M445" s="55" t="s">
        <v>3476</v>
      </c>
      <c r="N445" s="55" t="s">
        <v>3475</v>
      </c>
      <c r="O445" s="55" t="s">
        <v>3477</v>
      </c>
      <c r="P445" s="56">
        <v>993</v>
      </c>
      <c r="Q445" s="57">
        <v>696</v>
      </c>
      <c r="R445" s="50" t="s">
        <v>250</v>
      </c>
      <c r="S445" s="50">
        <v>5925</v>
      </c>
      <c r="T445" s="50" t="s">
        <v>1890</v>
      </c>
      <c r="U445" s="50" t="s">
        <v>1894</v>
      </c>
      <c r="V445" s="50">
        <v>5925</v>
      </c>
      <c r="W445" s="50" t="s">
        <v>3478</v>
      </c>
      <c r="X445" s="50" t="s">
        <v>1894</v>
      </c>
      <c r="Y445" s="50" t="s">
        <v>1896</v>
      </c>
      <c r="Z445" s="50" t="s">
        <v>1897</v>
      </c>
      <c r="AA445" s="50" t="s">
        <v>1890</v>
      </c>
      <c r="AB445" s="50" t="s">
        <v>255</v>
      </c>
      <c r="AC445" s="50">
        <v>928</v>
      </c>
      <c r="AD445" s="58" t="s">
        <v>256</v>
      </c>
    </row>
    <row r="446" spans="1:30" x14ac:dyDescent="0.4">
      <c r="A446" s="50">
        <v>444</v>
      </c>
      <c r="B446" s="50" t="s">
        <v>1890</v>
      </c>
      <c r="C446" s="51" t="s">
        <v>3479</v>
      </c>
      <c r="D446" s="60">
        <v>0.77029914529914523</v>
      </c>
      <c r="E446" s="53">
        <v>2.8147367506507948</v>
      </c>
      <c r="F446" s="54">
        <v>2.168954817686128</v>
      </c>
      <c r="G446" s="53">
        <v>0.72099999999999997</v>
      </c>
      <c r="H446" s="54">
        <v>0.93600000000000005</v>
      </c>
      <c r="I446" s="53">
        <v>12.384</v>
      </c>
      <c r="J446" s="54">
        <v>10.891</v>
      </c>
      <c r="K446" s="53">
        <v>11.913</v>
      </c>
      <c r="L446" s="54">
        <v>10.795999999999999</v>
      </c>
      <c r="M446" s="55" t="s">
        <v>3480</v>
      </c>
      <c r="N446" s="55" t="s">
        <v>3479</v>
      </c>
      <c r="O446" s="55" t="s">
        <v>3481</v>
      </c>
      <c r="P446" s="56">
        <v>994</v>
      </c>
      <c r="Q446" s="57">
        <v>697</v>
      </c>
      <c r="R446" s="50" t="s">
        <v>250</v>
      </c>
      <c r="S446" s="50">
        <v>5925</v>
      </c>
      <c r="T446" s="50" t="s">
        <v>1890</v>
      </c>
      <c r="U446" s="50" t="s">
        <v>1894</v>
      </c>
      <c r="V446" s="50">
        <v>5925</v>
      </c>
      <c r="W446" s="50" t="s">
        <v>3482</v>
      </c>
      <c r="X446" s="50" t="s">
        <v>1894</v>
      </c>
      <c r="Y446" s="50" t="s">
        <v>1896</v>
      </c>
      <c r="Z446" s="50" t="s">
        <v>1897</v>
      </c>
      <c r="AA446" s="50" t="s">
        <v>1890</v>
      </c>
      <c r="AB446" s="50" t="s">
        <v>255</v>
      </c>
      <c r="AC446" s="50">
        <v>928</v>
      </c>
      <c r="AD446" s="58" t="s">
        <v>256</v>
      </c>
    </row>
    <row r="447" spans="1:30" x14ac:dyDescent="0.4">
      <c r="A447" s="50">
        <v>445</v>
      </c>
      <c r="B447" s="50" t="s">
        <v>1890</v>
      </c>
      <c r="C447" s="51" t="s">
        <v>3483</v>
      </c>
      <c r="D447" s="52">
        <v>0.98922413793103448</v>
      </c>
      <c r="E447" s="53">
        <v>1.198309021339419</v>
      </c>
      <c r="F447" s="54">
        <v>1.1850927709415819</v>
      </c>
      <c r="G447" s="53">
        <v>0.91800000000000004</v>
      </c>
      <c r="H447" s="54">
        <v>0.92800000000000005</v>
      </c>
      <c r="I447" s="53">
        <v>10.731999999999999</v>
      </c>
      <c r="J447" s="54">
        <v>10.471</v>
      </c>
      <c r="K447" s="53">
        <v>10.608000000000001</v>
      </c>
      <c r="L447" s="54">
        <v>10.363</v>
      </c>
      <c r="M447" s="55" t="s">
        <v>3484</v>
      </c>
      <c r="N447" s="55" t="s">
        <v>3483</v>
      </c>
      <c r="O447" s="55" t="s">
        <v>3485</v>
      </c>
      <c r="P447" s="56">
        <v>995</v>
      </c>
      <c r="Q447" s="57">
        <v>698</v>
      </c>
      <c r="R447" s="50" t="s">
        <v>250</v>
      </c>
      <c r="S447" s="50">
        <v>5925</v>
      </c>
      <c r="T447" s="50" t="s">
        <v>1890</v>
      </c>
      <c r="U447" s="50" t="s">
        <v>1894</v>
      </c>
      <c r="V447" s="50">
        <v>5925</v>
      </c>
      <c r="W447" s="50" t="s">
        <v>3486</v>
      </c>
      <c r="X447" s="50" t="s">
        <v>1894</v>
      </c>
      <c r="Y447" s="50" t="s">
        <v>1896</v>
      </c>
      <c r="Z447" s="50" t="s">
        <v>1897</v>
      </c>
      <c r="AA447" s="50" t="s">
        <v>1890</v>
      </c>
      <c r="AB447" s="50" t="s">
        <v>255</v>
      </c>
      <c r="AC447" s="50">
        <v>928</v>
      </c>
      <c r="AD447" s="58" t="s">
        <v>256</v>
      </c>
    </row>
    <row r="448" spans="1:30" x14ac:dyDescent="0.4">
      <c r="A448" s="50">
        <v>446</v>
      </c>
      <c r="B448" s="50" t="s">
        <v>3487</v>
      </c>
      <c r="C448" s="51" t="s">
        <v>3488</v>
      </c>
      <c r="D448" s="61">
        <v>1.5920471281296023</v>
      </c>
      <c r="E448" s="53">
        <v>0.86333955857441258</v>
      </c>
      <c r="F448" s="54">
        <v>1.3736362334296226</v>
      </c>
      <c r="G448" s="53">
        <v>1.081</v>
      </c>
      <c r="H448" s="54">
        <v>0.67900000000000005</v>
      </c>
      <c r="I448" s="53">
        <v>10.581</v>
      </c>
      <c r="J448" s="54">
        <v>10.792999999999999</v>
      </c>
      <c r="K448" s="53">
        <v>10.693</v>
      </c>
      <c r="L448" s="54">
        <v>10.234999999999999</v>
      </c>
      <c r="M448" s="55" t="s">
        <v>3489</v>
      </c>
      <c r="N448" s="55" t="s">
        <v>3488</v>
      </c>
      <c r="O448" s="55" t="s">
        <v>3490</v>
      </c>
      <c r="P448" s="56">
        <v>996</v>
      </c>
      <c r="Q448" s="57">
        <v>699</v>
      </c>
      <c r="R448" s="50" t="s">
        <v>250</v>
      </c>
      <c r="S448" s="50">
        <v>1017</v>
      </c>
      <c r="T448" s="50" t="s">
        <v>3487</v>
      </c>
      <c r="U448" s="50" t="s">
        <v>3491</v>
      </c>
      <c r="V448" s="50">
        <v>1017</v>
      </c>
      <c r="W448" s="50" t="s">
        <v>3492</v>
      </c>
      <c r="X448" s="50" t="s">
        <v>3491</v>
      </c>
      <c r="Y448" s="50" t="s">
        <v>3493</v>
      </c>
      <c r="Z448" s="50" t="s">
        <v>3494</v>
      </c>
      <c r="AA448" s="50" t="s">
        <v>3495</v>
      </c>
      <c r="AB448" s="50" t="s">
        <v>255</v>
      </c>
      <c r="AC448" s="50">
        <v>298</v>
      </c>
      <c r="AD448" s="58" t="s">
        <v>3496</v>
      </c>
    </row>
    <row r="449" spans="1:30" x14ac:dyDescent="0.4">
      <c r="A449" s="50">
        <v>447</v>
      </c>
      <c r="B449" s="50" t="s">
        <v>1185</v>
      </c>
      <c r="C449" s="51" t="s">
        <v>3497</v>
      </c>
      <c r="D449" s="52">
        <v>1.0604166666666668</v>
      </c>
      <c r="E449" s="53">
        <v>1.0331143876841311</v>
      </c>
      <c r="F449" s="54">
        <v>1.0965715885878948</v>
      </c>
      <c r="G449" s="53">
        <v>1.018</v>
      </c>
      <c r="H449" s="54">
        <v>0.96</v>
      </c>
      <c r="I449" s="53">
        <v>10.632999999999999</v>
      </c>
      <c r="J449" s="54">
        <v>10.586</v>
      </c>
      <c r="K449" s="53">
        <v>10.659000000000001</v>
      </c>
      <c r="L449" s="54">
        <v>10.526</v>
      </c>
      <c r="M449" s="55" t="s">
        <v>3498</v>
      </c>
      <c r="N449" s="55" t="s">
        <v>3497</v>
      </c>
      <c r="O449" s="55" t="s">
        <v>3499</v>
      </c>
      <c r="P449" s="56">
        <v>997</v>
      </c>
      <c r="Q449" s="57">
        <v>1037</v>
      </c>
      <c r="R449" s="50" t="s">
        <v>315</v>
      </c>
      <c r="S449" s="50">
        <v>2308</v>
      </c>
      <c r="T449" s="50" t="s">
        <v>1185</v>
      </c>
      <c r="U449" s="50" t="s">
        <v>1192</v>
      </c>
      <c r="V449" s="50">
        <v>2308</v>
      </c>
      <c r="W449" s="50" t="s">
        <v>3500</v>
      </c>
      <c r="X449" s="50" t="s">
        <v>1192</v>
      </c>
      <c r="Y449" s="50" t="s">
        <v>1193</v>
      </c>
      <c r="Z449" s="50" t="s">
        <v>1194</v>
      </c>
      <c r="AA449" s="50" t="s">
        <v>1195</v>
      </c>
      <c r="AB449" s="50" t="s">
        <v>255</v>
      </c>
      <c r="AC449" s="50">
        <v>655</v>
      </c>
      <c r="AD449" s="58" t="s">
        <v>1196</v>
      </c>
    </row>
    <row r="450" spans="1:30" x14ac:dyDescent="0.4">
      <c r="A450" s="50">
        <v>448</v>
      </c>
      <c r="B450" s="50" t="s">
        <v>3501</v>
      </c>
      <c r="C450" s="51" t="s">
        <v>3502</v>
      </c>
      <c r="D450" s="52">
        <v>1.0101237345331833</v>
      </c>
      <c r="E450" s="53">
        <v>0.72900468940828911</v>
      </c>
      <c r="F450" s="54">
        <v>0.73662384290824034</v>
      </c>
      <c r="G450" s="53">
        <v>0.89800000000000002</v>
      </c>
      <c r="H450" s="54">
        <v>0.88900000000000001</v>
      </c>
      <c r="I450" s="53">
        <v>10.494999999999999</v>
      </c>
      <c r="J450" s="54">
        <v>10.951000000000001</v>
      </c>
      <c r="K450" s="53">
        <v>10.339</v>
      </c>
      <c r="L450" s="54">
        <v>10.78</v>
      </c>
      <c r="M450" s="55" t="s">
        <v>3503</v>
      </c>
      <c r="N450" s="55" t="s">
        <v>3502</v>
      </c>
      <c r="O450" s="55" t="s">
        <v>3504</v>
      </c>
      <c r="P450" s="56">
        <v>998</v>
      </c>
      <c r="Q450" s="57">
        <v>1038</v>
      </c>
      <c r="R450" s="50" t="s">
        <v>315</v>
      </c>
      <c r="S450" s="50">
        <v>4303</v>
      </c>
      <c r="T450" s="50" t="s">
        <v>3501</v>
      </c>
      <c r="U450" s="50" t="s">
        <v>3505</v>
      </c>
      <c r="V450" s="50">
        <v>4303</v>
      </c>
      <c r="W450" s="50" t="s">
        <v>3506</v>
      </c>
      <c r="X450" s="50" t="s">
        <v>3505</v>
      </c>
      <c r="Y450" s="50" t="s">
        <v>3507</v>
      </c>
      <c r="Z450" s="50" t="s">
        <v>3508</v>
      </c>
      <c r="AA450" s="50" t="s">
        <v>3509</v>
      </c>
      <c r="AB450" s="50" t="s">
        <v>255</v>
      </c>
      <c r="AC450" s="50">
        <v>505</v>
      </c>
      <c r="AD450" s="58" t="s">
        <v>3510</v>
      </c>
    </row>
    <row r="451" spans="1:30" x14ac:dyDescent="0.4">
      <c r="A451" s="50">
        <v>449</v>
      </c>
      <c r="B451" s="50" t="s">
        <v>3511</v>
      </c>
      <c r="C451" s="51" t="s">
        <v>3512</v>
      </c>
      <c r="D451" s="52">
        <v>0.88717948717948714</v>
      </c>
      <c r="E451" s="53">
        <v>0.92723054643546177</v>
      </c>
      <c r="F451" s="54">
        <v>0.82245006871246429</v>
      </c>
      <c r="G451" s="53">
        <v>0.86499999999999999</v>
      </c>
      <c r="H451" s="54">
        <v>0.97499999999999998</v>
      </c>
      <c r="I451" s="53">
        <v>10.603</v>
      </c>
      <c r="J451" s="54">
        <v>10.712</v>
      </c>
      <c r="K451" s="53">
        <v>10.394</v>
      </c>
      <c r="L451" s="54">
        <v>10.676</v>
      </c>
      <c r="M451" s="55" t="s">
        <v>3513</v>
      </c>
      <c r="N451" s="55" t="s">
        <v>3512</v>
      </c>
      <c r="O451" s="55" t="s">
        <v>3514</v>
      </c>
      <c r="P451" s="56">
        <v>999</v>
      </c>
      <c r="Q451" s="57">
        <v>1039</v>
      </c>
      <c r="R451" s="50" t="s">
        <v>250</v>
      </c>
      <c r="S451" s="50">
        <v>993</v>
      </c>
      <c r="T451" s="50" t="s">
        <v>3511</v>
      </c>
      <c r="U451" s="50" t="s">
        <v>3515</v>
      </c>
      <c r="V451" s="50">
        <v>993</v>
      </c>
      <c r="W451" s="50" t="s">
        <v>3516</v>
      </c>
      <c r="X451" s="50" t="s">
        <v>3515</v>
      </c>
      <c r="Y451" s="50" t="s">
        <v>3517</v>
      </c>
      <c r="Z451" s="50" t="s">
        <v>3518</v>
      </c>
      <c r="AA451" s="50" t="s">
        <v>3511</v>
      </c>
      <c r="AB451" s="50" t="s">
        <v>255</v>
      </c>
      <c r="AC451" s="50">
        <v>524</v>
      </c>
      <c r="AD451" s="58" t="s">
        <v>256</v>
      </c>
    </row>
    <row r="452" spans="1:30" x14ac:dyDescent="0.4">
      <c r="A452" s="50">
        <v>450</v>
      </c>
      <c r="B452" s="50" t="s">
        <v>3519</v>
      </c>
      <c r="C452" s="51" t="s">
        <v>3520</v>
      </c>
      <c r="D452" s="52">
        <v>0.89491817398794138</v>
      </c>
      <c r="E452" s="53">
        <v>0.83508791942836869</v>
      </c>
      <c r="F452" s="54">
        <v>0.74690672855617202</v>
      </c>
      <c r="G452" s="53">
        <v>1.0389999999999999</v>
      </c>
      <c r="H452" s="54">
        <v>1.161</v>
      </c>
      <c r="I452" s="53">
        <v>10.446999999999999</v>
      </c>
      <c r="J452" s="54">
        <v>10.707000000000001</v>
      </c>
      <c r="K452" s="53">
        <v>10.502000000000001</v>
      </c>
      <c r="L452" s="54">
        <v>10.923</v>
      </c>
      <c r="M452" s="55" t="s">
        <v>3521</v>
      </c>
      <c r="N452" s="55" t="s">
        <v>3520</v>
      </c>
      <c r="O452" s="55" t="s">
        <v>3522</v>
      </c>
      <c r="P452" s="56">
        <v>1000</v>
      </c>
      <c r="Q452" s="57">
        <v>1040</v>
      </c>
      <c r="R452" s="50" t="s">
        <v>250</v>
      </c>
      <c r="S452" s="50">
        <v>1072</v>
      </c>
      <c r="T452" s="50" t="s">
        <v>3519</v>
      </c>
      <c r="U452" s="50" t="s">
        <v>3523</v>
      </c>
      <c r="V452" s="50">
        <v>1072</v>
      </c>
      <c r="W452" s="50" t="s">
        <v>3524</v>
      </c>
      <c r="X452" s="50" t="s">
        <v>3523</v>
      </c>
      <c r="Y452" s="50" t="s">
        <v>3525</v>
      </c>
      <c r="Z452" s="50" t="s">
        <v>3526</v>
      </c>
      <c r="AA452" s="50" t="s">
        <v>3527</v>
      </c>
      <c r="AB452" s="50" t="s">
        <v>255</v>
      </c>
      <c r="AC452" s="50">
        <v>166</v>
      </c>
      <c r="AD452" s="58" t="s">
        <v>3528</v>
      </c>
    </row>
    <row r="453" spans="1:30" x14ac:dyDescent="0.4">
      <c r="A453" s="50">
        <v>451</v>
      </c>
      <c r="B453" s="50" t="s">
        <v>3434</v>
      </c>
      <c r="C453" s="51" t="s">
        <v>3529</v>
      </c>
      <c r="D453" s="52">
        <v>0.99699398797595196</v>
      </c>
      <c r="E453" s="53">
        <v>1.0511729090877073</v>
      </c>
      <c r="F453" s="54">
        <v>1.0482624755169283</v>
      </c>
      <c r="G453" s="53">
        <v>0.995</v>
      </c>
      <c r="H453" s="54">
        <v>0.998</v>
      </c>
      <c r="I453" s="53">
        <v>10.515000000000001</v>
      </c>
      <c r="J453" s="54">
        <v>10.443</v>
      </c>
      <c r="K453" s="53">
        <v>10.507999999999999</v>
      </c>
      <c r="L453" s="54">
        <v>10.44</v>
      </c>
      <c r="M453" s="55" t="s">
        <v>3530</v>
      </c>
      <c r="N453" s="55" t="s">
        <v>3529</v>
      </c>
      <c r="O453" s="55" t="s">
        <v>3531</v>
      </c>
      <c r="P453" s="56">
        <v>1001</v>
      </c>
      <c r="Q453" s="57">
        <v>853</v>
      </c>
      <c r="R453" s="50" t="s">
        <v>416</v>
      </c>
      <c r="S453" s="50">
        <v>1111</v>
      </c>
      <c r="T453" s="50" t="s">
        <v>3434</v>
      </c>
      <c r="U453" s="50" t="s">
        <v>3438</v>
      </c>
      <c r="V453" s="50">
        <v>1111</v>
      </c>
      <c r="W453" s="50" t="s">
        <v>3532</v>
      </c>
      <c r="X453" s="50" t="s">
        <v>3438</v>
      </c>
      <c r="Y453" s="50" t="s">
        <v>3440</v>
      </c>
      <c r="Z453" s="50" t="s">
        <v>3441</v>
      </c>
      <c r="AA453" s="50" t="s">
        <v>3442</v>
      </c>
      <c r="AB453" s="50" t="s">
        <v>255</v>
      </c>
      <c r="AC453" s="50">
        <v>476</v>
      </c>
      <c r="AD453" s="58" t="s">
        <v>3443</v>
      </c>
    </row>
    <row r="454" spans="1:30" x14ac:dyDescent="0.4">
      <c r="A454" s="50">
        <v>452</v>
      </c>
      <c r="B454" s="50" t="s">
        <v>3434</v>
      </c>
      <c r="C454" s="51" t="s">
        <v>3533</v>
      </c>
      <c r="D454" s="52">
        <v>0.9393364928909953</v>
      </c>
      <c r="E454" s="53">
        <v>1.0041675432389732</v>
      </c>
      <c r="F454" s="54">
        <v>0.94343825089536026</v>
      </c>
      <c r="G454" s="53">
        <v>0.99099999999999999</v>
      </c>
      <c r="H454" s="54">
        <v>1.0549999999999999</v>
      </c>
      <c r="I454" s="53">
        <v>10.57</v>
      </c>
      <c r="J454" s="54">
        <v>10.564</v>
      </c>
      <c r="K454" s="53">
        <v>10.557</v>
      </c>
      <c r="L454" s="54">
        <v>10.641</v>
      </c>
      <c r="M454" s="55" t="s">
        <v>3534</v>
      </c>
      <c r="N454" s="55" t="s">
        <v>3533</v>
      </c>
      <c r="O454" s="55" t="s">
        <v>3535</v>
      </c>
      <c r="P454" s="56">
        <v>1002</v>
      </c>
      <c r="Q454" s="57">
        <v>854</v>
      </c>
      <c r="R454" s="50" t="s">
        <v>250</v>
      </c>
      <c r="S454" s="50">
        <v>1111</v>
      </c>
      <c r="T454" s="50" t="s">
        <v>3434</v>
      </c>
      <c r="U454" s="50" t="s">
        <v>3438</v>
      </c>
      <c r="V454" s="50">
        <v>1111</v>
      </c>
      <c r="W454" s="50" t="s">
        <v>3536</v>
      </c>
      <c r="X454" s="50" t="s">
        <v>3438</v>
      </c>
      <c r="Y454" s="50" t="s">
        <v>3440</v>
      </c>
      <c r="Z454" s="50" t="s">
        <v>3441</v>
      </c>
      <c r="AA454" s="50" t="s">
        <v>3442</v>
      </c>
      <c r="AB454" s="50" t="s">
        <v>255</v>
      </c>
      <c r="AC454" s="50">
        <v>476</v>
      </c>
      <c r="AD454" s="58" t="s">
        <v>3443</v>
      </c>
    </row>
    <row r="455" spans="1:30" x14ac:dyDescent="0.4">
      <c r="A455" s="50">
        <v>453</v>
      </c>
      <c r="B455" s="50" t="s">
        <v>3537</v>
      </c>
      <c r="C455" s="51" t="s">
        <v>3538</v>
      </c>
      <c r="D455" s="52">
        <v>0.96165489404641769</v>
      </c>
      <c r="E455" s="53">
        <v>0.94409241915024966</v>
      </c>
      <c r="F455" s="54">
        <v>0.90751915531716065</v>
      </c>
      <c r="G455" s="53">
        <v>0.95299999999999996</v>
      </c>
      <c r="H455" s="54">
        <v>0.99099999999999999</v>
      </c>
      <c r="I455" s="53">
        <v>10.632</v>
      </c>
      <c r="J455" s="54">
        <v>10.715</v>
      </c>
      <c r="K455" s="53">
        <v>10.561999999999999</v>
      </c>
      <c r="L455" s="54">
        <v>10.702</v>
      </c>
      <c r="M455" s="55" t="s">
        <v>3539</v>
      </c>
      <c r="N455" s="55" t="s">
        <v>3538</v>
      </c>
      <c r="O455" s="55" t="s">
        <v>3540</v>
      </c>
      <c r="P455" s="56">
        <v>1003</v>
      </c>
      <c r="Q455" s="57">
        <v>1041</v>
      </c>
      <c r="R455" s="50" t="s">
        <v>250</v>
      </c>
      <c r="S455" s="50">
        <v>7409</v>
      </c>
      <c r="T455" s="50" t="s">
        <v>3537</v>
      </c>
      <c r="U455" s="50" t="s">
        <v>3541</v>
      </c>
      <c r="V455" s="50">
        <v>7409</v>
      </c>
      <c r="W455" s="50" t="s">
        <v>3542</v>
      </c>
      <c r="X455" s="50" t="s">
        <v>3541</v>
      </c>
      <c r="Y455" s="50" t="s">
        <v>3543</v>
      </c>
      <c r="Z455" s="50" t="s">
        <v>3544</v>
      </c>
      <c r="AA455" s="50" t="s">
        <v>3545</v>
      </c>
      <c r="AB455" s="50" t="s">
        <v>255</v>
      </c>
      <c r="AC455" s="50">
        <v>845</v>
      </c>
      <c r="AD455" s="58" t="s">
        <v>3546</v>
      </c>
    </row>
    <row r="456" spans="1:30" x14ac:dyDescent="0.4">
      <c r="A456" s="50">
        <v>454</v>
      </c>
      <c r="B456" s="50" t="s">
        <v>1128</v>
      </c>
      <c r="C456" s="51" t="s">
        <v>3547</v>
      </c>
      <c r="D456" s="52">
        <v>1.0085929108485499</v>
      </c>
      <c r="E456" s="53">
        <v>0.95793521822269689</v>
      </c>
      <c r="F456" s="54">
        <v>0.96526702487175708</v>
      </c>
      <c r="G456" s="53">
        <v>0.93899999999999995</v>
      </c>
      <c r="H456" s="54">
        <v>0.93100000000000005</v>
      </c>
      <c r="I456" s="53">
        <v>10.829000000000001</v>
      </c>
      <c r="J456" s="54">
        <v>10.891</v>
      </c>
      <c r="K456" s="53">
        <v>10.737</v>
      </c>
      <c r="L456" s="54">
        <v>10.788</v>
      </c>
      <c r="M456" s="55" t="s">
        <v>3548</v>
      </c>
      <c r="N456" s="55" t="s">
        <v>3547</v>
      </c>
      <c r="O456" s="55" t="s">
        <v>3549</v>
      </c>
      <c r="P456" s="56">
        <v>1004</v>
      </c>
      <c r="Q456" s="57">
        <v>1042</v>
      </c>
      <c r="R456" s="50" t="s">
        <v>250</v>
      </c>
      <c r="S456" s="50">
        <v>3667</v>
      </c>
      <c r="T456" s="50" t="s">
        <v>1128</v>
      </c>
      <c r="U456" s="50" t="s">
        <v>1132</v>
      </c>
      <c r="V456" s="50">
        <v>3667</v>
      </c>
      <c r="W456" s="50" t="s">
        <v>3550</v>
      </c>
      <c r="X456" s="50" t="s">
        <v>1132</v>
      </c>
      <c r="Y456" s="50" t="s">
        <v>1134</v>
      </c>
      <c r="Z456" s="50" t="s">
        <v>1135</v>
      </c>
      <c r="AA456" s="50" t="s">
        <v>1128</v>
      </c>
      <c r="AB456" s="50" t="s">
        <v>255</v>
      </c>
      <c r="AC456" s="50">
        <v>1242</v>
      </c>
      <c r="AD456" s="58" t="s">
        <v>256</v>
      </c>
    </row>
    <row r="457" spans="1:30" x14ac:dyDescent="0.4">
      <c r="A457" s="50">
        <v>455</v>
      </c>
      <c r="B457" s="50" t="s">
        <v>3551</v>
      </c>
      <c r="C457" s="51" t="s">
        <v>3552</v>
      </c>
      <c r="D457" s="52">
        <v>1.1621376811594202</v>
      </c>
      <c r="E457" s="53">
        <v>0.88148015790717082</v>
      </c>
      <c r="F457" s="54">
        <v>1.024556823032801</v>
      </c>
      <c r="G457" s="53">
        <v>1.2829999999999999</v>
      </c>
      <c r="H457" s="54">
        <v>1.1040000000000001</v>
      </c>
      <c r="I457" s="53">
        <v>10.159000000000001</v>
      </c>
      <c r="J457" s="54">
        <v>10.340999999999999</v>
      </c>
      <c r="K457" s="53">
        <v>10.518000000000001</v>
      </c>
      <c r="L457" s="54">
        <v>10.483000000000001</v>
      </c>
      <c r="M457" s="55" t="s">
        <v>3553</v>
      </c>
      <c r="N457" s="55" t="s">
        <v>3552</v>
      </c>
      <c r="O457" s="55" t="s">
        <v>3554</v>
      </c>
      <c r="P457" s="56">
        <v>1005</v>
      </c>
      <c r="Q457" s="57">
        <v>717</v>
      </c>
      <c r="R457" s="50" t="s">
        <v>250</v>
      </c>
      <c r="S457" s="50">
        <v>4988</v>
      </c>
      <c r="T457" s="50" t="s">
        <v>3551</v>
      </c>
      <c r="U457" s="50" t="s">
        <v>3555</v>
      </c>
      <c r="V457" s="50">
        <v>4988</v>
      </c>
      <c r="W457" s="50" t="s">
        <v>3556</v>
      </c>
      <c r="X457" s="50" t="s">
        <v>3555</v>
      </c>
      <c r="Y457" s="50" t="s">
        <v>3557</v>
      </c>
      <c r="Z457" s="50" t="s">
        <v>3558</v>
      </c>
      <c r="AA457" s="50" t="s">
        <v>3559</v>
      </c>
      <c r="AB457" s="50" t="s">
        <v>255</v>
      </c>
      <c r="AC457" s="50">
        <v>400</v>
      </c>
      <c r="AD457" s="58" t="s">
        <v>3560</v>
      </c>
    </row>
    <row r="458" spans="1:30" x14ac:dyDescent="0.4">
      <c r="A458" s="50">
        <v>456</v>
      </c>
      <c r="B458" s="50" t="s">
        <v>3277</v>
      </c>
      <c r="C458" s="51" t="s">
        <v>3561</v>
      </c>
      <c r="D458" s="59">
        <v>1.3147321428571428</v>
      </c>
      <c r="E458" s="53">
        <v>1.1266192284972789</v>
      </c>
      <c r="F458" s="54">
        <v>1.4804132980000475</v>
      </c>
      <c r="G458" s="53">
        <v>1.1779999999999999</v>
      </c>
      <c r="H458" s="54">
        <v>0.89600000000000002</v>
      </c>
      <c r="I458" s="53">
        <v>10.518000000000001</v>
      </c>
      <c r="J458" s="54">
        <v>10.346</v>
      </c>
      <c r="K458" s="53">
        <v>10.754</v>
      </c>
      <c r="L458" s="54">
        <v>10.188000000000001</v>
      </c>
      <c r="M458" s="55" t="s">
        <v>3562</v>
      </c>
      <c r="N458" s="55" t="s">
        <v>3561</v>
      </c>
      <c r="O458" s="55" t="s">
        <v>3563</v>
      </c>
      <c r="P458" s="56">
        <v>1006</v>
      </c>
      <c r="Q458" s="57">
        <v>718</v>
      </c>
      <c r="R458" s="50" t="s">
        <v>250</v>
      </c>
      <c r="S458" s="50">
        <v>5590</v>
      </c>
      <c r="T458" s="50" t="s">
        <v>3277</v>
      </c>
      <c r="U458" s="50" t="s">
        <v>3281</v>
      </c>
      <c r="V458" s="50">
        <v>5590</v>
      </c>
      <c r="W458" s="50" t="s">
        <v>3564</v>
      </c>
      <c r="X458" s="50" t="s">
        <v>3281</v>
      </c>
      <c r="Y458" s="50" t="s">
        <v>3283</v>
      </c>
      <c r="Z458" s="50" t="s">
        <v>3284</v>
      </c>
      <c r="AA458" s="50" t="s">
        <v>3285</v>
      </c>
      <c r="AB458" s="50" t="s">
        <v>255</v>
      </c>
      <c r="AC458" s="50">
        <v>592</v>
      </c>
      <c r="AD458" s="58" t="s">
        <v>3286</v>
      </c>
    </row>
    <row r="459" spans="1:30" x14ac:dyDescent="0.4">
      <c r="A459" s="50">
        <v>457</v>
      </c>
      <c r="B459" s="50" t="s">
        <v>3565</v>
      </c>
      <c r="C459" s="51" t="s">
        <v>3566</v>
      </c>
      <c r="D459" s="61">
        <v>1.6881559220389803</v>
      </c>
      <c r="E459" s="53">
        <v>0.6497695312277203</v>
      </c>
      <c r="F459" s="54">
        <v>1.0950524707935749</v>
      </c>
      <c r="G459" s="53">
        <v>1.1259999999999999</v>
      </c>
      <c r="H459" s="54">
        <v>0.66700000000000004</v>
      </c>
      <c r="I459" s="53">
        <v>10.52</v>
      </c>
      <c r="J459" s="54">
        <v>11.141999999999999</v>
      </c>
      <c r="K459" s="53">
        <v>10.69</v>
      </c>
      <c r="L459" s="54">
        <v>10.558999999999999</v>
      </c>
      <c r="M459" s="55" t="s">
        <v>3567</v>
      </c>
      <c r="N459" s="55" t="s">
        <v>3566</v>
      </c>
      <c r="O459" s="55" t="s">
        <v>3568</v>
      </c>
      <c r="P459" s="56">
        <v>1007</v>
      </c>
      <c r="Q459" s="57">
        <v>719</v>
      </c>
      <c r="R459" s="50" t="s">
        <v>250</v>
      </c>
      <c r="S459" s="50">
        <v>6464</v>
      </c>
      <c r="T459" s="50" t="s">
        <v>3565</v>
      </c>
      <c r="U459" s="50" t="s">
        <v>3569</v>
      </c>
      <c r="V459" s="50">
        <v>6464</v>
      </c>
      <c r="W459" s="50" t="s">
        <v>3570</v>
      </c>
      <c r="X459" s="50" t="s">
        <v>3569</v>
      </c>
      <c r="Y459" s="50" t="s">
        <v>3571</v>
      </c>
      <c r="Z459" s="50" t="s">
        <v>3572</v>
      </c>
      <c r="AA459" s="50" t="s">
        <v>3573</v>
      </c>
      <c r="AB459" s="50" t="s">
        <v>255</v>
      </c>
      <c r="AC459" s="50">
        <v>583</v>
      </c>
      <c r="AD459" s="58" t="s">
        <v>3574</v>
      </c>
    </row>
    <row r="460" spans="1:30" x14ac:dyDescent="0.4">
      <c r="A460" s="50">
        <v>458</v>
      </c>
      <c r="B460" s="50" t="s">
        <v>3565</v>
      </c>
      <c r="C460" s="51" t="s">
        <v>3575</v>
      </c>
      <c r="D460" s="52">
        <v>0.9609665427509293</v>
      </c>
      <c r="E460" s="53">
        <v>0.87236270577075847</v>
      </c>
      <c r="F460" s="54">
        <v>0.83740648750842694</v>
      </c>
      <c r="G460" s="53">
        <v>1.034</v>
      </c>
      <c r="H460" s="54">
        <v>1.0760000000000001</v>
      </c>
      <c r="I460" s="53">
        <v>10.494999999999999</v>
      </c>
      <c r="J460" s="54">
        <v>10.692</v>
      </c>
      <c r="K460" s="53">
        <v>10.542</v>
      </c>
      <c r="L460" s="54">
        <v>10.798</v>
      </c>
      <c r="M460" s="55" t="s">
        <v>3576</v>
      </c>
      <c r="N460" s="55" t="s">
        <v>3575</v>
      </c>
      <c r="O460" s="55" t="s">
        <v>3577</v>
      </c>
      <c r="P460" s="56">
        <v>1008</v>
      </c>
      <c r="Q460" s="57">
        <v>589</v>
      </c>
      <c r="R460" s="50" t="s">
        <v>416</v>
      </c>
      <c r="S460" s="50">
        <v>6464</v>
      </c>
      <c r="T460" s="50" t="s">
        <v>3565</v>
      </c>
      <c r="U460" s="50" t="s">
        <v>3569</v>
      </c>
      <c r="V460" s="50">
        <v>6464</v>
      </c>
      <c r="W460" s="50" t="s">
        <v>3578</v>
      </c>
      <c r="X460" s="50" t="s">
        <v>3569</v>
      </c>
      <c r="Y460" s="50" t="s">
        <v>3571</v>
      </c>
      <c r="Z460" s="50" t="s">
        <v>3572</v>
      </c>
      <c r="AA460" s="50" t="s">
        <v>3573</v>
      </c>
      <c r="AB460" s="50" t="s">
        <v>255</v>
      </c>
      <c r="AC460" s="50">
        <v>583</v>
      </c>
      <c r="AD460" s="58" t="s">
        <v>3574</v>
      </c>
    </row>
    <row r="461" spans="1:30" x14ac:dyDescent="0.4">
      <c r="A461" s="50">
        <v>459</v>
      </c>
      <c r="B461" s="50" t="s">
        <v>3579</v>
      </c>
      <c r="C461" s="51" t="s">
        <v>3580</v>
      </c>
      <c r="D461" s="60">
        <v>0.73197492163009403</v>
      </c>
      <c r="E461" s="53">
        <v>1.4005563208872052</v>
      </c>
      <c r="F461" s="54">
        <v>1.0238469004284416</v>
      </c>
      <c r="G461" s="53">
        <v>0.93400000000000005</v>
      </c>
      <c r="H461" s="54">
        <v>1.276</v>
      </c>
      <c r="I461" s="53">
        <v>10.691000000000001</v>
      </c>
      <c r="J461" s="54">
        <v>10.205</v>
      </c>
      <c r="K461" s="53">
        <v>10.590999999999999</v>
      </c>
      <c r="L461" s="54">
        <v>10.557</v>
      </c>
      <c r="M461" s="55" t="s">
        <v>3581</v>
      </c>
      <c r="N461" s="55" t="s">
        <v>3580</v>
      </c>
      <c r="O461" s="55" t="s">
        <v>3582</v>
      </c>
      <c r="P461" s="56">
        <v>1010</v>
      </c>
      <c r="Q461" s="57">
        <v>872</v>
      </c>
      <c r="R461" s="50" t="s">
        <v>250</v>
      </c>
      <c r="S461" s="50">
        <v>5781</v>
      </c>
      <c r="T461" s="50" t="s">
        <v>3579</v>
      </c>
      <c r="U461" s="50" t="s">
        <v>3583</v>
      </c>
      <c r="V461" s="50">
        <v>5781</v>
      </c>
      <c r="W461" s="50" t="s">
        <v>3584</v>
      </c>
      <c r="X461" s="50" t="s">
        <v>3583</v>
      </c>
      <c r="Y461" s="50" t="s">
        <v>3585</v>
      </c>
      <c r="Z461" s="50" t="s">
        <v>3586</v>
      </c>
      <c r="AA461" s="50" t="s">
        <v>3587</v>
      </c>
      <c r="AB461" s="50" t="s">
        <v>255</v>
      </c>
      <c r="AC461" s="50">
        <v>593</v>
      </c>
      <c r="AD461" s="58" t="s">
        <v>3588</v>
      </c>
    </row>
    <row r="462" spans="1:30" x14ac:dyDescent="0.4">
      <c r="A462" s="50">
        <v>460</v>
      </c>
      <c r="B462" s="50" t="s">
        <v>3579</v>
      </c>
      <c r="C462" s="51" t="s">
        <v>3589</v>
      </c>
      <c r="D462" s="52">
        <v>1.0547808764940239</v>
      </c>
      <c r="E462" s="53">
        <v>0.95000038287488653</v>
      </c>
      <c r="F462" s="54">
        <v>1.0013872557113332</v>
      </c>
      <c r="G462" s="53">
        <v>1.0589999999999999</v>
      </c>
      <c r="H462" s="54">
        <v>1.004</v>
      </c>
      <c r="I462" s="53">
        <v>10.467000000000001</v>
      </c>
      <c r="J462" s="54">
        <v>10.541</v>
      </c>
      <c r="K462" s="53">
        <v>10.548999999999999</v>
      </c>
      <c r="L462" s="54">
        <v>10.547000000000001</v>
      </c>
      <c r="M462" s="55" t="s">
        <v>3590</v>
      </c>
      <c r="N462" s="55" t="s">
        <v>3589</v>
      </c>
      <c r="O462" s="55" t="s">
        <v>3591</v>
      </c>
      <c r="P462" s="56">
        <v>1011</v>
      </c>
      <c r="Q462" s="57">
        <v>873</v>
      </c>
      <c r="R462" s="50" t="s">
        <v>250</v>
      </c>
      <c r="S462" s="50">
        <v>5781</v>
      </c>
      <c r="T462" s="50" t="s">
        <v>3579</v>
      </c>
      <c r="U462" s="50" t="s">
        <v>3583</v>
      </c>
      <c r="V462" s="50">
        <v>5781</v>
      </c>
      <c r="W462" s="50" t="s">
        <v>3592</v>
      </c>
      <c r="X462" s="50" t="s">
        <v>3583</v>
      </c>
      <c r="Y462" s="50" t="s">
        <v>3585</v>
      </c>
      <c r="Z462" s="50" t="s">
        <v>3586</v>
      </c>
      <c r="AA462" s="50" t="s">
        <v>3587</v>
      </c>
      <c r="AB462" s="50" t="s">
        <v>255</v>
      </c>
      <c r="AC462" s="50">
        <v>593</v>
      </c>
      <c r="AD462" s="58" t="s">
        <v>3588</v>
      </c>
    </row>
    <row r="463" spans="1:30" x14ac:dyDescent="0.4">
      <c r="A463" s="50">
        <v>461</v>
      </c>
      <c r="B463" s="50" t="s">
        <v>758</v>
      </c>
      <c r="C463" s="51" t="s">
        <v>3593</v>
      </c>
      <c r="D463" s="52">
        <v>0.89813084112149522</v>
      </c>
      <c r="E463" s="53">
        <v>0.98282059854525072</v>
      </c>
      <c r="F463" s="54">
        <v>0.8827029962906553</v>
      </c>
      <c r="G463" s="53">
        <v>0.96099999999999997</v>
      </c>
      <c r="H463" s="54">
        <v>1.07</v>
      </c>
      <c r="I463" s="53">
        <v>10.631</v>
      </c>
      <c r="J463" s="54">
        <v>10.656000000000001</v>
      </c>
      <c r="K463" s="53">
        <v>10.573</v>
      </c>
      <c r="L463" s="54">
        <v>10.753</v>
      </c>
      <c r="M463" s="55" t="s">
        <v>3594</v>
      </c>
      <c r="N463" s="55" t="s">
        <v>3593</v>
      </c>
      <c r="O463" s="55" t="s">
        <v>3595</v>
      </c>
      <c r="P463" s="56">
        <v>1012</v>
      </c>
      <c r="Q463" s="57">
        <v>592</v>
      </c>
      <c r="R463" s="50" t="s">
        <v>250</v>
      </c>
      <c r="S463" s="50">
        <v>4088</v>
      </c>
      <c r="T463" s="50" t="s">
        <v>758</v>
      </c>
      <c r="U463" s="50" t="s">
        <v>765</v>
      </c>
      <c r="V463" s="50">
        <v>4088</v>
      </c>
      <c r="W463" s="50" t="s">
        <v>3596</v>
      </c>
      <c r="X463" s="50" t="s">
        <v>765</v>
      </c>
      <c r="Y463" s="50" t="s">
        <v>766</v>
      </c>
      <c r="Z463" s="50" t="s">
        <v>767</v>
      </c>
      <c r="AA463" s="50" t="s">
        <v>768</v>
      </c>
      <c r="AB463" s="50" t="s">
        <v>255</v>
      </c>
      <c r="AC463" s="50">
        <v>425</v>
      </c>
      <c r="AD463" s="58" t="s">
        <v>769</v>
      </c>
    </row>
    <row r="464" spans="1:30" x14ac:dyDescent="0.4">
      <c r="A464" s="50">
        <v>462</v>
      </c>
      <c r="B464" s="50" t="s">
        <v>3597</v>
      </c>
      <c r="C464" s="51" t="s">
        <v>3598</v>
      </c>
      <c r="D464" s="60">
        <v>0.797752808988764</v>
      </c>
      <c r="E464" s="53">
        <v>1.2613774088312513</v>
      </c>
      <c r="F464" s="54">
        <v>1.0062578234977817</v>
      </c>
      <c r="G464" s="53">
        <v>0.85199999999999998</v>
      </c>
      <c r="H464" s="54">
        <v>1.0680000000000001</v>
      </c>
      <c r="I464" s="53">
        <v>10.762</v>
      </c>
      <c r="J464" s="54">
        <v>10.427</v>
      </c>
      <c r="K464" s="53">
        <v>10.531000000000001</v>
      </c>
      <c r="L464" s="54">
        <v>10.522</v>
      </c>
      <c r="M464" s="55" t="s">
        <v>3599</v>
      </c>
      <c r="N464" s="55" t="s">
        <v>3598</v>
      </c>
      <c r="O464" s="55" t="s">
        <v>3600</v>
      </c>
      <c r="P464" s="56">
        <v>1013</v>
      </c>
      <c r="Q464" s="57">
        <v>874</v>
      </c>
      <c r="R464" s="50" t="s">
        <v>315</v>
      </c>
      <c r="S464" s="50">
        <v>6857</v>
      </c>
      <c r="T464" s="50" t="s">
        <v>3597</v>
      </c>
      <c r="U464" s="50" t="s">
        <v>3601</v>
      </c>
      <c r="V464" s="50">
        <v>6857</v>
      </c>
      <c r="W464" s="50" t="s">
        <v>3602</v>
      </c>
      <c r="X464" s="50" t="s">
        <v>3601</v>
      </c>
      <c r="Y464" s="50" t="s">
        <v>3603</v>
      </c>
      <c r="Z464" s="50" t="s">
        <v>3604</v>
      </c>
      <c r="AA464" s="50" t="s">
        <v>3605</v>
      </c>
      <c r="AB464" s="50" t="s">
        <v>255</v>
      </c>
      <c r="AC464" s="50">
        <v>422</v>
      </c>
      <c r="AD464" s="58" t="s">
        <v>3606</v>
      </c>
    </row>
    <row r="465" spans="1:30" x14ac:dyDescent="0.4">
      <c r="A465" s="50">
        <v>463</v>
      </c>
      <c r="B465" s="50" t="s">
        <v>3597</v>
      </c>
      <c r="C465" s="51" t="s">
        <v>3607</v>
      </c>
      <c r="D465" s="60">
        <v>0.73547810545129577</v>
      </c>
      <c r="E465" s="53">
        <v>1.3937772386874681</v>
      </c>
      <c r="F465" s="54">
        <v>1.0252672378885948</v>
      </c>
      <c r="G465" s="53">
        <v>0.82299999999999995</v>
      </c>
      <c r="H465" s="54">
        <v>1.119</v>
      </c>
      <c r="I465" s="53">
        <v>10.548</v>
      </c>
      <c r="J465" s="54">
        <v>10.069000000000001</v>
      </c>
      <c r="K465" s="53">
        <v>10.268000000000001</v>
      </c>
      <c r="L465" s="54">
        <v>10.231999999999999</v>
      </c>
      <c r="M465" s="55" t="s">
        <v>3608</v>
      </c>
      <c r="N465" s="55" t="s">
        <v>3607</v>
      </c>
      <c r="O465" s="55" t="s">
        <v>3609</v>
      </c>
      <c r="P465" s="56">
        <v>1014</v>
      </c>
      <c r="Q465" s="57">
        <v>875</v>
      </c>
      <c r="R465" s="50" t="s">
        <v>250</v>
      </c>
      <c r="S465" s="50">
        <v>6857</v>
      </c>
      <c r="T465" s="50" t="s">
        <v>3597</v>
      </c>
      <c r="U465" s="50" t="s">
        <v>3601</v>
      </c>
      <c r="V465" s="50">
        <v>6857</v>
      </c>
      <c r="W465" s="50" t="s">
        <v>3610</v>
      </c>
      <c r="X465" s="50" t="s">
        <v>3601</v>
      </c>
      <c r="Y465" s="50" t="s">
        <v>3603</v>
      </c>
      <c r="Z465" s="50" t="s">
        <v>3604</v>
      </c>
      <c r="AA465" s="50" t="s">
        <v>3605</v>
      </c>
      <c r="AB465" s="50" t="s">
        <v>255</v>
      </c>
      <c r="AC465" s="50">
        <v>422</v>
      </c>
      <c r="AD465" s="58" t="s">
        <v>3606</v>
      </c>
    </row>
    <row r="466" spans="1:30" x14ac:dyDescent="0.4">
      <c r="A466" s="50">
        <v>464</v>
      </c>
      <c r="B466" s="50" t="s">
        <v>3611</v>
      </c>
      <c r="C466" s="51" t="s">
        <v>3612</v>
      </c>
      <c r="D466" s="52">
        <v>0.97808535178777389</v>
      </c>
      <c r="E466" s="53">
        <v>0.96660609706497225</v>
      </c>
      <c r="F466" s="54">
        <v>0.94605764672559556</v>
      </c>
      <c r="G466" s="53">
        <v>0.84799999999999998</v>
      </c>
      <c r="H466" s="54">
        <v>0.86699999999999999</v>
      </c>
      <c r="I466" s="53">
        <v>10.853999999999999</v>
      </c>
      <c r="J466" s="54">
        <v>10.903</v>
      </c>
      <c r="K466" s="53">
        <v>10.616</v>
      </c>
      <c r="L466" s="54">
        <v>10.696</v>
      </c>
      <c r="M466" s="55" t="s">
        <v>3613</v>
      </c>
      <c r="N466" s="55" t="s">
        <v>3612</v>
      </c>
      <c r="O466" s="55" t="s">
        <v>3614</v>
      </c>
      <c r="P466" s="56">
        <v>1016</v>
      </c>
      <c r="Q466" s="57">
        <v>876</v>
      </c>
      <c r="R466" s="50" t="s">
        <v>250</v>
      </c>
      <c r="S466" s="50">
        <v>4915</v>
      </c>
      <c r="T466" s="50" t="s">
        <v>3611</v>
      </c>
      <c r="U466" s="50" t="s">
        <v>3615</v>
      </c>
      <c r="V466" s="50">
        <v>4915</v>
      </c>
      <c r="W466" s="50" t="s">
        <v>3616</v>
      </c>
      <c r="X466" s="50" t="s">
        <v>3615</v>
      </c>
      <c r="Y466" s="50" t="s">
        <v>3617</v>
      </c>
      <c r="Z466" s="50" t="s">
        <v>3618</v>
      </c>
      <c r="AA466" s="50" t="s">
        <v>3619</v>
      </c>
      <c r="AB466" s="50" t="s">
        <v>255</v>
      </c>
      <c r="AC466" s="50">
        <v>822</v>
      </c>
      <c r="AD466" s="58" t="s">
        <v>3620</v>
      </c>
    </row>
    <row r="467" spans="1:30" x14ac:dyDescent="0.4">
      <c r="A467" s="50">
        <v>465</v>
      </c>
      <c r="B467" s="50" t="s">
        <v>2230</v>
      </c>
      <c r="C467" s="51" t="s">
        <v>3621</v>
      </c>
      <c r="D467" s="52">
        <v>0.8970873786407767</v>
      </c>
      <c r="E467" s="53">
        <v>1.17121018121881</v>
      </c>
      <c r="F467" s="54">
        <v>1.0511729090877064</v>
      </c>
      <c r="G467" s="53">
        <v>0.92400000000000004</v>
      </c>
      <c r="H467" s="54">
        <v>1.03</v>
      </c>
      <c r="I467" s="53">
        <v>10.769</v>
      </c>
      <c r="J467" s="54">
        <v>10.541</v>
      </c>
      <c r="K467" s="53">
        <v>10.654999999999999</v>
      </c>
      <c r="L467" s="54">
        <v>10.583</v>
      </c>
      <c r="M467" s="55" t="s">
        <v>3622</v>
      </c>
      <c r="N467" s="55" t="s">
        <v>3621</v>
      </c>
      <c r="O467" s="55" t="s">
        <v>3623</v>
      </c>
      <c r="P467" s="56">
        <v>1017</v>
      </c>
      <c r="Q467" s="57">
        <v>877</v>
      </c>
      <c r="R467" s="50" t="s">
        <v>250</v>
      </c>
      <c r="S467" s="50">
        <v>7054</v>
      </c>
      <c r="T467" s="50" t="s">
        <v>2230</v>
      </c>
      <c r="U467" s="50" t="s">
        <v>2235</v>
      </c>
      <c r="V467" s="50">
        <v>7054</v>
      </c>
      <c r="W467" s="50" t="s">
        <v>3624</v>
      </c>
      <c r="X467" s="50" t="s">
        <v>2235</v>
      </c>
      <c r="Y467" s="50" t="s">
        <v>2237</v>
      </c>
      <c r="Z467" s="50" t="s">
        <v>2238</v>
      </c>
      <c r="AA467" s="50" t="s">
        <v>2239</v>
      </c>
      <c r="AB467" s="50" t="s">
        <v>255</v>
      </c>
      <c r="AC467" s="50">
        <v>528</v>
      </c>
      <c r="AD467" s="58" t="s">
        <v>2240</v>
      </c>
    </row>
    <row r="468" spans="1:30" x14ac:dyDescent="0.4">
      <c r="A468" s="50">
        <v>466</v>
      </c>
      <c r="B468" s="50" t="s">
        <v>2230</v>
      </c>
      <c r="C468" s="51" t="s">
        <v>3625</v>
      </c>
      <c r="D468" s="52">
        <v>0.89092664092664098</v>
      </c>
      <c r="E468" s="53">
        <v>1.1141936508193329</v>
      </c>
      <c r="F468" s="54">
        <v>0.99309249543703471</v>
      </c>
      <c r="G468" s="53">
        <v>0.92300000000000004</v>
      </c>
      <c r="H468" s="54">
        <v>1.036</v>
      </c>
      <c r="I468" s="53">
        <v>10.611000000000001</v>
      </c>
      <c r="J468" s="54">
        <v>10.455</v>
      </c>
      <c r="K468" s="53">
        <v>10.494999999999999</v>
      </c>
      <c r="L468" s="54">
        <v>10.505000000000001</v>
      </c>
      <c r="M468" s="55" t="s">
        <v>3626</v>
      </c>
      <c r="N468" s="55" t="s">
        <v>3625</v>
      </c>
      <c r="O468" s="55" t="s">
        <v>3627</v>
      </c>
      <c r="P468" s="56">
        <v>1018</v>
      </c>
      <c r="Q468" s="57">
        <v>878</v>
      </c>
      <c r="R468" s="50" t="s">
        <v>250</v>
      </c>
      <c r="S468" s="50">
        <v>7054</v>
      </c>
      <c r="T468" s="50" t="s">
        <v>2230</v>
      </c>
      <c r="U468" s="50" t="s">
        <v>2235</v>
      </c>
      <c r="V468" s="50">
        <v>7054</v>
      </c>
      <c r="W468" s="50" t="s">
        <v>3628</v>
      </c>
      <c r="X468" s="50" t="s">
        <v>2235</v>
      </c>
      <c r="Y468" s="50" t="s">
        <v>2237</v>
      </c>
      <c r="Z468" s="50" t="s">
        <v>2238</v>
      </c>
      <c r="AA468" s="50" t="s">
        <v>2239</v>
      </c>
      <c r="AB468" s="50" t="s">
        <v>255</v>
      </c>
      <c r="AC468" s="50">
        <v>528</v>
      </c>
      <c r="AD468" s="58" t="s">
        <v>2240</v>
      </c>
    </row>
    <row r="469" spans="1:30" x14ac:dyDescent="0.4">
      <c r="A469" s="50">
        <v>467</v>
      </c>
      <c r="B469" s="50" t="s">
        <v>2230</v>
      </c>
      <c r="C469" s="51" t="s">
        <v>3629</v>
      </c>
      <c r="D469" s="52">
        <v>1.0845546786922209</v>
      </c>
      <c r="E469" s="53">
        <v>1.1034337400419583</v>
      </c>
      <c r="F469" s="54">
        <v>1.1966489632307138</v>
      </c>
      <c r="G469" s="53">
        <v>0.96199999999999997</v>
      </c>
      <c r="H469" s="54">
        <v>0.88700000000000001</v>
      </c>
      <c r="I469" s="53">
        <v>10.619</v>
      </c>
      <c r="J469" s="54">
        <v>10.477</v>
      </c>
      <c r="K469" s="53">
        <v>10.563000000000001</v>
      </c>
      <c r="L469" s="54">
        <v>10.304</v>
      </c>
      <c r="M469" s="55" t="s">
        <v>3630</v>
      </c>
      <c r="N469" s="55" t="s">
        <v>3629</v>
      </c>
      <c r="O469" s="55" t="s">
        <v>3631</v>
      </c>
      <c r="P469" s="56">
        <v>1019</v>
      </c>
      <c r="Q469" s="57">
        <v>879</v>
      </c>
      <c r="R469" s="50" t="s">
        <v>250</v>
      </c>
      <c r="S469" s="50">
        <v>7054</v>
      </c>
      <c r="T469" s="50" t="s">
        <v>2230</v>
      </c>
      <c r="U469" s="50" t="s">
        <v>2235</v>
      </c>
      <c r="V469" s="50">
        <v>7054</v>
      </c>
      <c r="W469" s="50" t="s">
        <v>3632</v>
      </c>
      <c r="X469" s="50" t="s">
        <v>2235</v>
      </c>
      <c r="Y469" s="50" t="s">
        <v>2237</v>
      </c>
      <c r="Z469" s="50" t="s">
        <v>2238</v>
      </c>
      <c r="AA469" s="50" t="s">
        <v>2239</v>
      </c>
      <c r="AB469" s="50" t="s">
        <v>255</v>
      </c>
      <c r="AC469" s="50">
        <v>528</v>
      </c>
      <c r="AD469" s="58" t="s">
        <v>2240</v>
      </c>
    </row>
    <row r="470" spans="1:30" x14ac:dyDescent="0.4">
      <c r="A470" s="50">
        <v>468</v>
      </c>
      <c r="B470" s="50" t="s">
        <v>3633</v>
      </c>
      <c r="C470" s="51" t="s">
        <v>3634</v>
      </c>
      <c r="D470" s="60">
        <v>0.72898120672601396</v>
      </c>
      <c r="E470" s="53">
        <v>3.439025944972026</v>
      </c>
      <c r="F470" s="54">
        <v>2.5053288772482567</v>
      </c>
      <c r="G470" s="53">
        <v>0.73699999999999999</v>
      </c>
      <c r="H470" s="54">
        <v>1.0109999999999999</v>
      </c>
      <c r="I470" s="53">
        <v>12.055999999999999</v>
      </c>
      <c r="J470" s="54">
        <v>10.273999999999999</v>
      </c>
      <c r="K470" s="53">
        <v>11.616</v>
      </c>
      <c r="L470" s="54">
        <v>10.291</v>
      </c>
      <c r="M470" s="55" t="s">
        <v>3635</v>
      </c>
      <c r="N470" s="55" t="s">
        <v>3634</v>
      </c>
      <c r="O470" s="55" t="s">
        <v>3636</v>
      </c>
      <c r="P470" s="56">
        <v>1020</v>
      </c>
      <c r="Q470" s="57">
        <v>881</v>
      </c>
      <c r="R470" s="50" t="s">
        <v>315</v>
      </c>
      <c r="S470" s="50">
        <v>695</v>
      </c>
      <c r="T470" s="50" t="s">
        <v>3633</v>
      </c>
      <c r="U470" s="50" t="s">
        <v>3637</v>
      </c>
      <c r="V470" s="50">
        <v>695</v>
      </c>
      <c r="W470" s="50" t="s">
        <v>3638</v>
      </c>
      <c r="X470" s="50" t="s">
        <v>3637</v>
      </c>
      <c r="Y470" s="50" t="s">
        <v>3639</v>
      </c>
      <c r="Z470" s="50" t="s">
        <v>3640</v>
      </c>
      <c r="AA470" s="50" t="s">
        <v>3641</v>
      </c>
      <c r="AB470" s="50" t="s">
        <v>255</v>
      </c>
      <c r="AC470" s="50">
        <v>659</v>
      </c>
      <c r="AD470" s="58" t="s">
        <v>3642</v>
      </c>
    </row>
    <row r="471" spans="1:30" x14ac:dyDescent="0.4">
      <c r="A471" s="50">
        <v>469</v>
      </c>
      <c r="B471" s="50" t="s">
        <v>3643</v>
      </c>
      <c r="C471" s="51" t="s">
        <v>3644</v>
      </c>
      <c r="D471" s="52">
        <v>0.91846298031865048</v>
      </c>
      <c r="E471" s="53">
        <v>1.1703986414745899</v>
      </c>
      <c r="F471" s="54">
        <v>1.0754943904573779</v>
      </c>
      <c r="G471" s="53">
        <v>0.98</v>
      </c>
      <c r="H471" s="54">
        <v>1.0669999999999999</v>
      </c>
      <c r="I471" s="53">
        <v>10.61</v>
      </c>
      <c r="J471" s="54">
        <v>10.382999999999999</v>
      </c>
      <c r="K471" s="53">
        <v>10.581</v>
      </c>
      <c r="L471" s="54">
        <v>10.476000000000001</v>
      </c>
      <c r="M471" s="55" t="s">
        <v>3645</v>
      </c>
      <c r="N471" s="55" t="s">
        <v>3644</v>
      </c>
      <c r="O471" s="55" t="s">
        <v>3646</v>
      </c>
      <c r="P471" s="56">
        <v>1021</v>
      </c>
      <c r="Q471" s="57">
        <v>882</v>
      </c>
      <c r="R471" s="50" t="s">
        <v>250</v>
      </c>
      <c r="S471" s="50">
        <v>1326</v>
      </c>
      <c r="T471" s="50" t="s">
        <v>3643</v>
      </c>
      <c r="U471" s="50" t="s">
        <v>3647</v>
      </c>
      <c r="V471" s="50">
        <v>1326</v>
      </c>
      <c r="W471" s="50" t="s">
        <v>3648</v>
      </c>
      <c r="X471" s="50" t="s">
        <v>3647</v>
      </c>
      <c r="Y471" s="50" t="s">
        <v>3649</v>
      </c>
      <c r="Z471" s="50" t="s">
        <v>3650</v>
      </c>
      <c r="AA471" s="50" t="s">
        <v>3651</v>
      </c>
      <c r="AB471" s="50" t="s">
        <v>255</v>
      </c>
      <c r="AC471" s="50">
        <v>467</v>
      </c>
      <c r="AD471" s="58" t="s">
        <v>3652</v>
      </c>
    </row>
    <row r="472" spans="1:30" x14ac:dyDescent="0.4">
      <c r="A472" s="50">
        <v>470</v>
      </c>
      <c r="B472" s="50" t="s">
        <v>3653</v>
      </c>
      <c r="C472" s="51" t="s">
        <v>3654</v>
      </c>
      <c r="D472" s="52">
        <v>1.129746835443038</v>
      </c>
      <c r="E472" s="53">
        <v>0.9572714581952978</v>
      </c>
      <c r="F472" s="54">
        <v>1.0807254020393513</v>
      </c>
      <c r="G472" s="53">
        <v>1.071</v>
      </c>
      <c r="H472" s="54">
        <v>0.94799999999999995</v>
      </c>
      <c r="I472" s="53">
        <v>10.622999999999999</v>
      </c>
      <c r="J472" s="54">
        <v>10.686</v>
      </c>
      <c r="K472" s="53">
        <v>10.722</v>
      </c>
      <c r="L472" s="54">
        <v>10.61</v>
      </c>
      <c r="M472" s="55" t="s">
        <v>3655</v>
      </c>
      <c r="N472" s="55" t="s">
        <v>3654</v>
      </c>
      <c r="O472" s="55" t="s">
        <v>3656</v>
      </c>
      <c r="P472" s="56">
        <v>1022</v>
      </c>
      <c r="Q472" s="57">
        <v>883</v>
      </c>
      <c r="R472" s="50" t="s">
        <v>250</v>
      </c>
      <c r="S472" s="50">
        <v>1398</v>
      </c>
      <c r="T472" s="50" t="s">
        <v>3653</v>
      </c>
      <c r="U472" s="50" t="s">
        <v>3657</v>
      </c>
      <c r="V472" s="50">
        <v>1398</v>
      </c>
      <c r="W472" s="50" t="s">
        <v>3658</v>
      </c>
      <c r="X472" s="50" t="s">
        <v>3657</v>
      </c>
      <c r="Y472" s="50" t="s">
        <v>3659</v>
      </c>
      <c r="Z472" s="50" t="s">
        <v>3660</v>
      </c>
      <c r="AA472" s="50" t="s">
        <v>3653</v>
      </c>
      <c r="AB472" s="50" t="s">
        <v>255</v>
      </c>
      <c r="AC472" s="50">
        <v>304</v>
      </c>
      <c r="AD472" s="58" t="s">
        <v>256</v>
      </c>
    </row>
    <row r="473" spans="1:30" x14ac:dyDescent="0.4">
      <c r="A473" s="50">
        <v>471</v>
      </c>
      <c r="B473" s="50" t="s">
        <v>2301</v>
      </c>
      <c r="C473" s="51" t="s">
        <v>3661</v>
      </c>
      <c r="D473" s="52">
        <v>0.99287894201424209</v>
      </c>
      <c r="E473" s="53">
        <v>1.4063931999131196</v>
      </c>
      <c r="F473" s="54">
        <v>1.3957107641221664</v>
      </c>
      <c r="G473" s="53">
        <v>0.97599999999999998</v>
      </c>
      <c r="H473" s="54">
        <v>0.98299999999999998</v>
      </c>
      <c r="I473" s="53">
        <v>10.867000000000001</v>
      </c>
      <c r="J473" s="54">
        <v>10.375</v>
      </c>
      <c r="K473" s="53">
        <v>10.831</v>
      </c>
      <c r="L473" s="54">
        <v>10.35</v>
      </c>
      <c r="M473" s="55" t="s">
        <v>3662</v>
      </c>
      <c r="N473" s="55" t="s">
        <v>3661</v>
      </c>
      <c r="O473" s="55" t="s">
        <v>3663</v>
      </c>
      <c r="P473" s="56">
        <v>1044</v>
      </c>
      <c r="Q473" s="57">
        <v>431</v>
      </c>
      <c r="R473" s="50" t="s">
        <v>315</v>
      </c>
      <c r="S473" s="50">
        <v>898</v>
      </c>
      <c r="T473" s="50" t="s">
        <v>2301</v>
      </c>
      <c r="U473" s="50" t="s">
        <v>2305</v>
      </c>
      <c r="V473" s="50">
        <v>898</v>
      </c>
      <c r="W473" s="50" t="s">
        <v>3664</v>
      </c>
      <c r="X473" s="50" t="s">
        <v>2305</v>
      </c>
      <c r="Y473" s="50" t="s">
        <v>2307</v>
      </c>
      <c r="Z473" s="50" t="s">
        <v>2308</v>
      </c>
      <c r="AA473" s="50" t="s">
        <v>2309</v>
      </c>
      <c r="AB473" s="50" t="s">
        <v>255</v>
      </c>
      <c r="AC473" s="50">
        <v>410</v>
      </c>
      <c r="AD473" s="58" t="s">
        <v>2310</v>
      </c>
    </row>
    <row r="474" spans="1:30" x14ac:dyDescent="0.4">
      <c r="A474" s="50">
        <v>472</v>
      </c>
      <c r="B474" s="50" t="s">
        <v>3665</v>
      </c>
      <c r="C474" s="51" t="s">
        <v>3666</v>
      </c>
      <c r="D474" s="52">
        <v>1.0639593908629441</v>
      </c>
      <c r="E474" s="53">
        <v>1.1281821374565117</v>
      </c>
      <c r="F474" s="54">
        <v>1.2008034274852089</v>
      </c>
      <c r="G474" s="53">
        <v>1.048</v>
      </c>
      <c r="H474" s="54">
        <v>0.98499999999999999</v>
      </c>
      <c r="I474" s="53">
        <v>10.691000000000001</v>
      </c>
      <c r="J474" s="54">
        <v>10.516999999999999</v>
      </c>
      <c r="K474" s="53">
        <v>10.759</v>
      </c>
      <c r="L474" s="54">
        <v>10.494999999999999</v>
      </c>
      <c r="M474" s="55" t="s">
        <v>3667</v>
      </c>
      <c r="N474" s="55" t="s">
        <v>3666</v>
      </c>
      <c r="O474" s="55" t="s">
        <v>3668</v>
      </c>
      <c r="P474" s="56">
        <v>1045</v>
      </c>
      <c r="Q474" s="57">
        <v>432</v>
      </c>
      <c r="R474" s="50" t="s">
        <v>315</v>
      </c>
      <c r="S474" s="50">
        <v>8844</v>
      </c>
      <c r="T474" s="50" t="s">
        <v>3665</v>
      </c>
      <c r="U474" s="50" t="s">
        <v>3669</v>
      </c>
      <c r="V474" s="50">
        <v>8844</v>
      </c>
      <c r="W474" s="50" t="s">
        <v>3670</v>
      </c>
      <c r="X474" s="50" t="s">
        <v>3669</v>
      </c>
      <c r="Y474" s="50" t="s">
        <v>3671</v>
      </c>
      <c r="Z474" s="50" t="s">
        <v>3672</v>
      </c>
      <c r="AA474" s="50" t="s">
        <v>3673</v>
      </c>
      <c r="AB474" s="50" t="s">
        <v>255</v>
      </c>
      <c r="AC474" s="50">
        <v>923</v>
      </c>
      <c r="AD474" s="58" t="s">
        <v>3674</v>
      </c>
    </row>
    <row r="475" spans="1:30" x14ac:dyDescent="0.4">
      <c r="A475" s="50">
        <v>473</v>
      </c>
      <c r="B475" s="50" t="s">
        <v>2768</v>
      </c>
      <c r="C475" s="51" t="s">
        <v>3675</v>
      </c>
      <c r="D475" s="52">
        <v>1.2140608604407137</v>
      </c>
      <c r="E475" s="53">
        <v>1.0859818563222945</v>
      </c>
      <c r="F475" s="54">
        <v>1.3176799517341404</v>
      </c>
      <c r="G475" s="53">
        <v>1.157</v>
      </c>
      <c r="H475" s="54">
        <v>0.95299999999999996</v>
      </c>
      <c r="I475" s="53">
        <v>10.595000000000001</v>
      </c>
      <c r="J475" s="54">
        <v>10.476000000000001</v>
      </c>
      <c r="K475" s="53">
        <v>10.805</v>
      </c>
      <c r="L475" s="54">
        <v>10.407</v>
      </c>
      <c r="M475" s="55" t="s">
        <v>3676</v>
      </c>
      <c r="N475" s="55" t="s">
        <v>3675</v>
      </c>
      <c r="O475" s="55" t="s">
        <v>3677</v>
      </c>
      <c r="P475" s="56">
        <v>1046</v>
      </c>
      <c r="Q475" s="57">
        <v>433</v>
      </c>
      <c r="R475" s="50" t="s">
        <v>250</v>
      </c>
      <c r="S475" s="50">
        <v>5331</v>
      </c>
      <c r="T475" s="50" t="s">
        <v>2768</v>
      </c>
      <c r="U475" s="50" t="s">
        <v>2772</v>
      </c>
      <c r="V475" s="50">
        <v>5331</v>
      </c>
      <c r="W475" s="50" t="s">
        <v>3678</v>
      </c>
      <c r="X475" s="50" t="s">
        <v>2772</v>
      </c>
      <c r="Y475" s="50" t="s">
        <v>2774</v>
      </c>
      <c r="Z475" s="50" t="s">
        <v>2775</v>
      </c>
      <c r="AA475" s="50" t="s">
        <v>2768</v>
      </c>
      <c r="AB475" s="50" t="s">
        <v>255</v>
      </c>
      <c r="AC475" s="50">
        <v>1234</v>
      </c>
      <c r="AD475" s="58" t="s">
        <v>256</v>
      </c>
    </row>
    <row r="476" spans="1:30" x14ac:dyDescent="0.4">
      <c r="A476" s="50">
        <v>474</v>
      </c>
      <c r="B476" s="50" t="s">
        <v>1028</v>
      </c>
      <c r="C476" s="51" t="s">
        <v>3679</v>
      </c>
      <c r="D476" s="52">
        <v>1.0848356309650053</v>
      </c>
      <c r="E476" s="53">
        <v>1.0439119274217195</v>
      </c>
      <c r="F476" s="54">
        <v>1.1336694127784221</v>
      </c>
      <c r="G476" s="53">
        <v>1.0229999999999999</v>
      </c>
      <c r="H476" s="54">
        <v>0.94299999999999995</v>
      </c>
      <c r="I476" s="53">
        <v>10.823</v>
      </c>
      <c r="J476" s="54">
        <v>10.760999999999999</v>
      </c>
      <c r="K476" s="53">
        <v>10.856</v>
      </c>
      <c r="L476" s="54">
        <v>10.675000000000001</v>
      </c>
      <c r="M476" s="55" t="s">
        <v>3680</v>
      </c>
      <c r="N476" s="55" t="s">
        <v>3679</v>
      </c>
      <c r="O476" s="55" t="s">
        <v>3681</v>
      </c>
      <c r="P476" s="56">
        <v>1047</v>
      </c>
      <c r="Q476" s="57">
        <v>601</v>
      </c>
      <c r="R476" s="50" t="s">
        <v>250</v>
      </c>
      <c r="S476" s="50">
        <v>2185</v>
      </c>
      <c r="T476" s="50" t="s">
        <v>1028</v>
      </c>
      <c r="U476" s="50" t="s">
        <v>1032</v>
      </c>
      <c r="V476" s="50">
        <v>2185</v>
      </c>
      <c r="W476" s="50" t="s">
        <v>3682</v>
      </c>
      <c r="X476" s="50" t="s">
        <v>1032</v>
      </c>
      <c r="Y476" s="50" t="s">
        <v>1034</v>
      </c>
      <c r="Z476" s="50" t="s">
        <v>1035</v>
      </c>
      <c r="AA476" s="50" t="s">
        <v>1036</v>
      </c>
      <c r="AB476" s="50" t="s">
        <v>255</v>
      </c>
      <c r="AC476" s="50">
        <v>1009</v>
      </c>
      <c r="AD476" s="58" t="s">
        <v>1037</v>
      </c>
    </row>
    <row r="477" spans="1:30" x14ac:dyDescent="0.4">
      <c r="A477" s="50">
        <v>475</v>
      </c>
      <c r="B477" s="50" t="s">
        <v>3683</v>
      </c>
      <c r="C477" s="51" t="s">
        <v>3684</v>
      </c>
      <c r="D477" s="52">
        <v>1.0986547085201794</v>
      </c>
      <c r="E477" s="53">
        <v>1.0859818563222945</v>
      </c>
      <c r="F477" s="54">
        <v>1.1925088723306314</v>
      </c>
      <c r="G477" s="53">
        <v>0.98</v>
      </c>
      <c r="H477" s="54">
        <v>0.89200000000000002</v>
      </c>
      <c r="I477" s="53">
        <v>10.589</v>
      </c>
      <c r="J477" s="54">
        <v>10.47</v>
      </c>
      <c r="K477" s="53">
        <v>10.558999999999999</v>
      </c>
      <c r="L477" s="54">
        <v>10.305</v>
      </c>
      <c r="M477" s="55" t="s">
        <v>3685</v>
      </c>
      <c r="N477" s="55" t="s">
        <v>3684</v>
      </c>
      <c r="O477" s="55" t="s">
        <v>3686</v>
      </c>
      <c r="P477" s="56">
        <v>1048</v>
      </c>
      <c r="Q477" s="57">
        <v>434</v>
      </c>
      <c r="R477" s="50" t="s">
        <v>250</v>
      </c>
      <c r="S477" s="50">
        <v>6777</v>
      </c>
      <c r="T477" s="50" t="s">
        <v>3683</v>
      </c>
      <c r="U477" s="50" t="s">
        <v>3687</v>
      </c>
      <c r="V477" s="50">
        <v>6777</v>
      </c>
      <c r="W477" s="50" t="s">
        <v>3688</v>
      </c>
      <c r="X477" s="50" t="s">
        <v>3687</v>
      </c>
      <c r="Y477" s="50" t="s">
        <v>3689</v>
      </c>
      <c r="Z477" s="50" t="s">
        <v>3690</v>
      </c>
      <c r="AA477" s="50" t="s">
        <v>3683</v>
      </c>
      <c r="AB477" s="50" t="s">
        <v>255</v>
      </c>
      <c r="AC477" s="50">
        <v>787</v>
      </c>
      <c r="AD477" s="58" t="s">
        <v>256</v>
      </c>
    </row>
    <row r="478" spans="1:30" x14ac:dyDescent="0.4">
      <c r="A478" s="50">
        <v>476</v>
      </c>
      <c r="B478" s="50" t="s">
        <v>3691</v>
      </c>
      <c r="C478" s="51" t="s">
        <v>3692</v>
      </c>
      <c r="D478" s="52">
        <v>1.1011494252873564</v>
      </c>
      <c r="E478" s="53">
        <v>1.1785394078116824</v>
      </c>
      <c r="F478" s="54">
        <v>1.2977387669391824</v>
      </c>
      <c r="G478" s="53">
        <v>0.95799999999999996</v>
      </c>
      <c r="H478" s="54">
        <v>0.87</v>
      </c>
      <c r="I478" s="53">
        <v>10.706</v>
      </c>
      <c r="J478" s="54">
        <v>10.468999999999999</v>
      </c>
      <c r="K478" s="53">
        <v>10.644</v>
      </c>
      <c r="L478" s="54">
        <v>10.268000000000001</v>
      </c>
      <c r="M478" s="55" t="s">
        <v>3693</v>
      </c>
      <c r="N478" s="55" t="s">
        <v>3692</v>
      </c>
      <c r="O478" s="55" t="s">
        <v>3694</v>
      </c>
      <c r="P478" s="56">
        <v>1049</v>
      </c>
      <c r="Q478" s="57">
        <v>604</v>
      </c>
      <c r="R478" s="50" t="s">
        <v>250</v>
      </c>
      <c r="S478" s="50">
        <v>6850</v>
      </c>
      <c r="T478" s="50" t="s">
        <v>3691</v>
      </c>
      <c r="U478" s="50" t="s">
        <v>3695</v>
      </c>
      <c r="V478" s="50">
        <v>6850</v>
      </c>
      <c r="W478" s="50" t="s">
        <v>3696</v>
      </c>
      <c r="X478" s="50" t="s">
        <v>3695</v>
      </c>
      <c r="Y478" s="50" t="s">
        <v>3697</v>
      </c>
      <c r="Z478" s="50" t="s">
        <v>3698</v>
      </c>
      <c r="AA478" s="50" t="s">
        <v>3691</v>
      </c>
      <c r="AB478" s="50" t="s">
        <v>255</v>
      </c>
      <c r="AC478" s="50">
        <v>635</v>
      </c>
      <c r="AD478" s="58" t="s">
        <v>256</v>
      </c>
    </row>
    <row r="479" spans="1:30" x14ac:dyDescent="0.4">
      <c r="A479" s="50">
        <v>477</v>
      </c>
      <c r="B479" s="50" t="s">
        <v>1285</v>
      </c>
      <c r="C479" s="51" t="s">
        <v>3699</v>
      </c>
      <c r="D479" s="52">
        <v>0.86028708133971299</v>
      </c>
      <c r="E479" s="53">
        <v>1.2640030984528063</v>
      </c>
      <c r="F479" s="54">
        <v>1.0867348625260578</v>
      </c>
      <c r="G479" s="53">
        <v>0.89900000000000002</v>
      </c>
      <c r="H479" s="54">
        <v>1.0449999999999999</v>
      </c>
      <c r="I479" s="53">
        <v>10.7</v>
      </c>
      <c r="J479" s="54">
        <v>10.362</v>
      </c>
      <c r="K479" s="53">
        <v>10.545999999999999</v>
      </c>
      <c r="L479" s="54">
        <v>10.426</v>
      </c>
      <c r="M479" s="55" t="s">
        <v>3700</v>
      </c>
      <c r="N479" s="55" t="s">
        <v>3699</v>
      </c>
      <c r="O479" s="55" t="s">
        <v>3701</v>
      </c>
      <c r="P479" s="56">
        <v>1050</v>
      </c>
      <c r="Q479" s="57">
        <v>426</v>
      </c>
      <c r="R479" s="50" t="s">
        <v>250</v>
      </c>
      <c r="S479" s="50">
        <v>6198</v>
      </c>
      <c r="T479" s="50" t="s">
        <v>1285</v>
      </c>
      <c r="U479" s="50" t="s">
        <v>1289</v>
      </c>
      <c r="V479" s="50">
        <v>6198</v>
      </c>
      <c r="W479" s="50" t="s">
        <v>3702</v>
      </c>
      <c r="X479" s="50" t="s">
        <v>1289</v>
      </c>
      <c r="Y479" s="50" t="s">
        <v>1291</v>
      </c>
      <c r="Z479" s="50" t="s">
        <v>1292</v>
      </c>
      <c r="AA479" s="50" t="s">
        <v>1293</v>
      </c>
      <c r="AB479" s="50" t="s">
        <v>255</v>
      </c>
      <c r="AC479" s="50">
        <v>525</v>
      </c>
      <c r="AD479" s="58" t="s">
        <v>1294</v>
      </c>
    </row>
    <row r="480" spans="1:30" x14ac:dyDescent="0.4">
      <c r="A480" s="50">
        <v>478</v>
      </c>
      <c r="B480" s="50" t="s">
        <v>916</v>
      </c>
      <c r="C480" s="51" t="s">
        <v>3703</v>
      </c>
      <c r="D480" s="52">
        <v>0.8675373134328358</v>
      </c>
      <c r="E480" s="53">
        <v>0.32264062261294424</v>
      </c>
      <c r="F480" s="54">
        <v>0.27990322216356001</v>
      </c>
      <c r="G480" s="53">
        <v>0.93</v>
      </c>
      <c r="H480" s="54">
        <v>1.0720000000000001</v>
      </c>
      <c r="I480" s="53">
        <v>10.821999999999999</v>
      </c>
      <c r="J480" s="54">
        <v>12.454000000000001</v>
      </c>
      <c r="K480" s="53">
        <v>10.718</v>
      </c>
      <c r="L480" s="54">
        <v>12.555</v>
      </c>
      <c r="M480" s="55" t="s">
        <v>3704</v>
      </c>
      <c r="N480" s="55" t="s">
        <v>3703</v>
      </c>
      <c r="O480" s="55" t="s">
        <v>3705</v>
      </c>
      <c r="P480" s="56">
        <v>1053</v>
      </c>
      <c r="Q480" s="57">
        <v>588</v>
      </c>
      <c r="R480" s="50" t="s">
        <v>315</v>
      </c>
      <c r="S480" s="50">
        <v>4790</v>
      </c>
      <c r="T480" s="50" t="s">
        <v>916</v>
      </c>
      <c r="U480" s="50" t="s">
        <v>920</v>
      </c>
      <c r="V480" s="50">
        <v>4790</v>
      </c>
      <c r="W480" s="50" t="s">
        <v>3706</v>
      </c>
      <c r="X480" s="50" t="s">
        <v>920</v>
      </c>
      <c r="Y480" s="50" t="s">
        <v>922</v>
      </c>
      <c r="Z480" s="50" t="s">
        <v>923</v>
      </c>
      <c r="AA480" s="50" t="s">
        <v>916</v>
      </c>
      <c r="AB480" s="50" t="s">
        <v>255</v>
      </c>
      <c r="AC480" s="50">
        <v>968</v>
      </c>
      <c r="AD480" s="58" t="s">
        <v>256</v>
      </c>
    </row>
    <row r="481" spans="1:30" x14ac:dyDescent="0.4">
      <c r="A481" s="50">
        <v>479</v>
      </c>
      <c r="B481" s="50" t="s">
        <v>734</v>
      </c>
      <c r="C481" s="51" t="s">
        <v>3707</v>
      </c>
      <c r="D481" s="52">
        <v>0.81177606177606176</v>
      </c>
      <c r="E481" s="53">
        <v>1.0905077326652579</v>
      </c>
      <c r="F481" s="54">
        <v>0.88515376457954498</v>
      </c>
      <c r="G481" s="53">
        <v>0.84099999999999997</v>
      </c>
      <c r="H481" s="54">
        <v>1.036</v>
      </c>
      <c r="I481" s="53">
        <v>10.797000000000001</v>
      </c>
      <c r="J481" s="54">
        <v>10.672000000000001</v>
      </c>
      <c r="K481" s="53">
        <v>10.547000000000001</v>
      </c>
      <c r="L481" s="54">
        <v>10.723000000000001</v>
      </c>
      <c r="M481" s="55" t="s">
        <v>3708</v>
      </c>
      <c r="N481" s="55" t="s">
        <v>3707</v>
      </c>
      <c r="O481" s="55" t="s">
        <v>3709</v>
      </c>
      <c r="P481" s="56">
        <v>1054</v>
      </c>
      <c r="Q481" s="57">
        <v>590</v>
      </c>
      <c r="R481" s="50" t="s">
        <v>250</v>
      </c>
      <c r="S481" s="50">
        <v>4086</v>
      </c>
      <c r="T481" s="50" t="s">
        <v>734</v>
      </c>
      <c r="U481" s="50" t="s">
        <v>738</v>
      </c>
      <c r="V481" s="50">
        <v>4086</v>
      </c>
      <c r="W481" s="50" t="s">
        <v>3710</v>
      </c>
      <c r="X481" s="50" t="s">
        <v>738</v>
      </c>
      <c r="Y481" s="50" t="s">
        <v>740</v>
      </c>
      <c r="Z481" s="50" t="s">
        <v>741</v>
      </c>
      <c r="AA481" s="50" t="s">
        <v>742</v>
      </c>
      <c r="AB481" s="50" t="s">
        <v>255</v>
      </c>
      <c r="AC481" s="50">
        <v>465</v>
      </c>
      <c r="AD481" s="58" t="s">
        <v>743</v>
      </c>
    </row>
    <row r="482" spans="1:30" x14ac:dyDescent="0.4">
      <c r="A482" s="50">
        <v>480</v>
      </c>
      <c r="B482" s="50" t="s">
        <v>744</v>
      </c>
      <c r="C482" s="51" t="s">
        <v>3711</v>
      </c>
      <c r="D482" s="60">
        <v>0.73586744639376223</v>
      </c>
      <c r="E482" s="53">
        <v>1.169587664051948</v>
      </c>
      <c r="F482" s="54">
        <v>0.86035263061143918</v>
      </c>
      <c r="G482" s="53">
        <v>0.755</v>
      </c>
      <c r="H482" s="54">
        <v>1.026</v>
      </c>
      <c r="I482" s="53">
        <v>10.88</v>
      </c>
      <c r="J482" s="54">
        <v>10.654</v>
      </c>
      <c r="K482" s="53">
        <v>10.474</v>
      </c>
      <c r="L482" s="54">
        <v>10.691000000000001</v>
      </c>
      <c r="M482" s="55" t="s">
        <v>3712</v>
      </c>
      <c r="N482" s="55" t="s">
        <v>3711</v>
      </c>
      <c r="O482" s="55" t="s">
        <v>3713</v>
      </c>
      <c r="P482" s="56">
        <v>1055</v>
      </c>
      <c r="Q482" s="57">
        <v>591</v>
      </c>
      <c r="R482" s="50" t="s">
        <v>250</v>
      </c>
      <c r="S482" s="50">
        <v>4087</v>
      </c>
      <c r="T482" s="50" t="s">
        <v>744</v>
      </c>
      <c r="U482" s="50" t="s">
        <v>748</v>
      </c>
      <c r="V482" s="50">
        <v>4087</v>
      </c>
      <c r="W482" s="50" t="s">
        <v>3714</v>
      </c>
      <c r="X482" s="50" t="s">
        <v>748</v>
      </c>
      <c r="Y482" s="50" t="s">
        <v>750</v>
      </c>
      <c r="Z482" s="50" t="s">
        <v>751</v>
      </c>
      <c r="AA482" s="50" t="s">
        <v>752</v>
      </c>
      <c r="AB482" s="50" t="s">
        <v>255</v>
      </c>
      <c r="AC482" s="50">
        <v>467</v>
      </c>
      <c r="AD482" s="58" t="s">
        <v>753</v>
      </c>
    </row>
    <row r="483" spans="1:30" x14ac:dyDescent="0.4">
      <c r="A483" s="50">
        <v>481</v>
      </c>
      <c r="B483" s="50" t="s">
        <v>3715</v>
      </c>
      <c r="C483" s="51" t="s">
        <v>3716</v>
      </c>
      <c r="D483" s="60">
        <v>0.76194613379669851</v>
      </c>
      <c r="E483" s="53">
        <v>0.68634221562745457</v>
      </c>
      <c r="F483" s="54">
        <v>0.52340514098728774</v>
      </c>
      <c r="G483" s="53">
        <v>0.877</v>
      </c>
      <c r="H483" s="54">
        <v>1.151</v>
      </c>
      <c r="I483" s="53">
        <v>10.853999999999999</v>
      </c>
      <c r="J483" s="54">
        <v>11.397</v>
      </c>
      <c r="K483" s="53">
        <v>10.664999999999999</v>
      </c>
      <c r="L483" s="54">
        <v>11.599</v>
      </c>
      <c r="M483" s="55" t="s">
        <v>3717</v>
      </c>
      <c r="N483" s="55" t="s">
        <v>3716</v>
      </c>
      <c r="O483" s="55" t="s">
        <v>3718</v>
      </c>
      <c r="P483" s="56">
        <v>1056</v>
      </c>
      <c r="Q483" s="57">
        <v>594</v>
      </c>
      <c r="R483" s="50" t="s">
        <v>250</v>
      </c>
      <c r="S483" s="50">
        <v>31</v>
      </c>
      <c r="T483" s="50" t="s">
        <v>3715</v>
      </c>
      <c r="U483" s="50" t="s">
        <v>3719</v>
      </c>
      <c r="V483" s="50">
        <v>31</v>
      </c>
      <c r="W483" s="50" t="s">
        <v>3720</v>
      </c>
      <c r="X483" s="50" t="s">
        <v>3719</v>
      </c>
      <c r="Y483" s="50" t="s">
        <v>3721</v>
      </c>
      <c r="Z483" s="50" t="s">
        <v>3722</v>
      </c>
      <c r="AA483" s="50" t="s">
        <v>3723</v>
      </c>
      <c r="AB483" s="50" t="s">
        <v>255</v>
      </c>
      <c r="AC483" s="50">
        <v>2346</v>
      </c>
      <c r="AD483" s="58" t="s">
        <v>3724</v>
      </c>
    </row>
    <row r="484" spans="1:30" x14ac:dyDescent="0.4">
      <c r="A484" s="50">
        <v>482</v>
      </c>
      <c r="B484" s="50" t="s">
        <v>3725</v>
      </c>
      <c r="C484" s="51" t="s">
        <v>3726</v>
      </c>
      <c r="D484" s="52">
        <v>0.97441146366427833</v>
      </c>
      <c r="E484" s="53">
        <v>1.0973319375792423</v>
      </c>
      <c r="F484" s="54">
        <v>1.0688059912110077</v>
      </c>
      <c r="G484" s="53">
        <v>0.95199999999999996</v>
      </c>
      <c r="H484" s="54">
        <v>0.97699999999999998</v>
      </c>
      <c r="I484" s="53">
        <v>10.827999999999999</v>
      </c>
      <c r="J484" s="54">
        <v>10.694000000000001</v>
      </c>
      <c r="K484" s="53">
        <v>10.756</v>
      </c>
      <c r="L484" s="54">
        <v>10.66</v>
      </c>
      <c r="M484" s="55" t="s">
        <v>3727</v>
      </c>
      <c r="N484" s="55" t="s">
        <v>3726</v>
      </c>
      <c r="O484" s="55" t="s">
        <v>3728</v>
      </c>
      <c r="P484" s="56">
        <v>1057</v>
      </c>
      <c r="Q484" s="57">
        <v>595</v>
      </c>
      <c r="R484" s="50" t="s">
        <v>250</v>
      </c>
      <c r="S484" s="50">
        <v>839</v>
      </c>
      <c r="T484" s="50" t="s">
        <v>3725</v>
      </c>
      <c r="U484" s="50" t="s">
        <v>3729</v>
      </c>
      <c r="V484" s="50">
        <v>839</v>
      </c>
      <c r="W484" s="50" t="s">
        <v>3730</v>
      </c>
      <c r="X484" s="50" t="s">
        <v>3729</v>
      </c>
      <c r="Y484" s="50" t="s">
        <v>3731</v>
      </c>
      <c r="Z484" s="50" t="s">
        <v>3732</v>
      </c>
      <c r="AA484" s="50" t="s">
        <v>3733</v>
      </c>
      <c r="AB484" s="50" t="s">
        <v>255</v>
      </c>
      <c r="AC484" s="50">
        <v>293</v>
      </c>
      <c r="AD484" s="58" t="s">
        <v>3734</v>
      </c>
    </row>
    <row r="485" spans="1:30" x14ac:dyDescent="0.4">
      <c r="A485" s="50">
        <v>483</v>
      </c>
      <c r="B485" s="50" t="s">
        <v>3735</v>
      </c>
      <c r="C485" s="51" t="s">
        <v>3736</v>
      </c>
      <c r="D485" s="60">
        <v>0.71557377049180326</v>
      </c>
      <c r="E485" s="53">
        <v>1.4600320106545219</v>
      </c>
      <c r="F485" s="54">
        <v>1.0446357628642322</v>
      </c>
      <c r="G485" s="53">
        <v>0.873</v>
      </c>
      <c r="H485" s="54">
        <v>1.22</v>
      </c>
      <c r="I485" s="53">
        <v>10.933</v>
      </c>
      <c r="J485" s="54">
        <v>10.387</v>
      </c>
      <c r="K485" s="53">
        <v>10.737</v>
      </c>
      <c r="L485" s="54">
        <v>10.673999999999999</v>
      </c>
      <c r="M485" s="55" t="s">
        <v>3737</v>
      </c>
      <c r="N485" s="55" t="s">
        <v>3736</v>
      </c>
      <c r="O485" s="55" t="s">
        <v>3738</v>
      </c>
      <c r="P485" s="56">
        <v>1058</v>
      </c>
      <c r="Q485" s="57">
        <v>428</v>
      </c>
      <c r="R485" s="50" t="s">
        <v>250</v>
      </c>
      <c r="S485" s="50">
        <v>841</v>
      </c>
      <c r="T485" s="50" t="s">
        <v>3735</v>
      </c>
      <c r="U485" s="50" t="s">
        <v>3739</v>
      </c>
      <c r="V485" s="50">
        <v>841</v>
      </c>
      <c r="W485" s="50" t="s">
        <v>3740</v>
      </c>
      <c r="X485" s="50" t="s">
        <v>3739</v>
      </c>
      <c r="Y485" s="50" t="s">
        <v>3741</v>
      </c>
      <c r="Z485" s="50" t="s">
        <v>3742</v>
      </c>
      <c r="AA485" s="50" t="s">
        <v>3743</v>
      </c>
      <c r="AB485" s="50" t="s">
        <v>255</v>
      </c>
      <c r="AC485" s="50">
        <v>479</v>
      </c>
      <c r="AD485" s="58" t="s">
        <v>3744</v>
      </c>
    </row>
    <row r="486" spans="1:30" x14ac:dyDescent="0.4">
      <c r="A486" s="50">
        <v>484</v>
      </c>
      <c r="B486" s="50" t="s">
        <v>3745</v>
      </c>
      <c r="C486" s="51" t="s">
        <v>3746</v>
      </c>
      <c r="D486" s="52">
        <v>1.0997983870967742</v>
      </c>
      <c r="E486" s="53">
        <v>1.1072645844842848</v>
      </c>
      <c r="F486" s="54">
        <v>1.2175660186629871</v>
      </c>
      <c r="G486" s="53">
        <v>1.091</v>
      </c>
      <c r="H486" s="54">
        <v>0.99199999999999999</v>
      </c>
      <c r="I486" s="53">
        <v>10.826000000000001</v>
      </c>
      <c r="J486" s="54">
        <v>10.679</v>
      </c>
      <c r="K486" s="53">
        <v>10.951000000000001</v>
      </c>
      <c r="L486" s="54">
        <v>10.667</v>
      </c>
      <c r="M486" s="55" t="s">
        <v>3747</v>
      </c>
      <c r="N486" s="55" t="s">
        <v>3746</v>
      </c>
      <c r="O486" s="55" t="s">
        <v>3748</v>
      </c>
      <c r="P486" s="56">
        <v>1059</v>
      </c>
      <c r="Q486" s="57">
        <v>596</v>
      </c>
      <c r="R486" s="50" t="s">
        <v>250</v>
      </c>
      <c r="S486" s="50">
        <v>842</v>
      </c>
      <c r="T486" s="50" t="s">
        <v>3745</v>
      </c>
      <c r="U486" s="50" t="s">
        <v>3749</v>
      </c>
      <c r="V486" s="50">
        <v>842</v>
      </c>
      <c r="W486" s="50" t="s">
        <v>3750</v>
      </c>
      <c r="X486" s="50" t="s">
        <v>3749</v>
      </c>
      <c r="Y486" s="50" t="s">
        <v>3751</v>
      </c>
      <c r="Z486" s="50" t="s">
        <v>3752</v>
      </c>
      <c r="AA486" s="50" t="s">
        <v>3753</v>
      </c>
      <c r="AB486" s="50" t="s">
        <v>255</v>
      </c>
      <c r="AC486" s="50">
        <v>416</v>
      </c>
      <c r="AD486" s="58" t="s">
        <v>3754</v>
      </c>
    </row>
    <row r="487" spans="1:30" x14ac:dyDescent="0.4">
      <c r="A487" s="50">
        <v>485</v>
      </c>
      <c r="B487" s="50" t="s">
        <v>3755</v>
      </c>
      <c r="C487" s="51" t="s">
        <v>3756</v>
      </c>
      <c r="D487" s="60">
        <v>0.7735550277117974</v>
      </c>
      <c r="E487" s="53">
        <v>1.2397076999389869</v>
      </c>
      <c r="F487" s="54">
        <v>0.95926411932526445</v>
      </c>
      <c r="G487" s="53">
        <v>0.97699999999999998</v>
      </c>
      <c r="H487" s="54">
        <v>1.2629999999999999</v>
      </c>
      <c r="I487" s="53">
        <v>10.598000000000001</v>
      </c>
      <c r="J487" s="54">
        <v>10.288</v>
      </c>
      <c r="K487" s="53">
        <v>10.565</v>
      </c>
      <c r="L487" s="54">
        <v>10.625</v>
      </c>
      <c r="M487" s="55" t="s">
        <v>3757</v>
      </c>
      <c r="N487" s="55" t="s">
        <v>3756</v>
      </c>
      <c r="O487" s="55" t="s">
        <v>3758</v>
      </c>
      <c r="P487" s="56">
        <v>1060</v>
      </c>
      <c r="Q487" s="57">
        <v>429</v>
      </c>
      <c r="R487" s="50" t="s">
        <v>250</v>
      </c>
      <c r="S487" s="50">
        <v>994</v>
      </c>
      <c r="T487" s="50" t="s">
        <v>3755</v>
      </c>
      <c r="U487" s="50" t="s">
        <v>3759</v>
      </c>
      <c r="V487" s="50">
        <v>994</v>
      </c>
      <c r="W487" s="50" t="s">
        <v>3760</v>
      </c>
      <c r="X487" s="50" t="s">
        <v>3759</v>
      </c>
      <c r="Y487" s="50" t="s">
        <v>3761</v>
      </c>
      <c r="Z487" s="50" t="s">
        <v>3762</v>
      </c>
      <c r="AA487" s="50" t="s">
        <v>3763</v>
      </c>
      <c r="AB487" s="50" t="s">
        <v>255</v>
      </c>
      <c r="AC487" s="50">
        <v>580</v>
      </c>
      <c r="AD487" s="58" t="s">
        <v>3764</v>
      </c>
    </row>
    <row r="488" spans="1:30" x14ac:dyDescent="0.4">
      <c r="A488" s="50">
        <v>486</v>
      </c>
      <c r="B488" s="50" t="s">
        <v>3765</v>
      </c>
      <c r="C488" s="51" t="s">
        <v>3766</v>
      </c>
      <c r="D488" s="52">
        <v>0.990234375</v>
      </c>
      <c r="E488" s="53">
        <v>1.2294388672545811</v>
      </c>
      <c r="F488" s="54">
        <v>1.2175660186629857</v>
      </c>
      <c r="G488" s="53">
        <v>1.014</v>
      </c>
      <c r="H488" s="54">
        <v>1.024</v>
      </c>
      <c r="I488" s="53">
        <v>10.763999999999999</v>
      </c>
      <c r="J488" s="54">
        <v>10.465999999999999</v>
      </c>
      <c r="K488" s="53">
        <v>10.784000000000001</v>
      </c>
      <c r="L488" s="54">
        <v>10.5</v>
      </c>
      <c r="M488" s="55" t="s">
        <v>3767</v>
      </c>
      <c r="N488" s="55" t="s">
        <v>3766</v>
      </c>
      <c r="O488" s="55" t="s">
        <v>3768</v>
      </c>
      <c r="P488" s="56">
        <v>1061</v>
      </c>
      <c r="Q488" s="57">
        <v>597</v>
      </c>
      <c r="R488" s="50" t="s">
        <v>250</v>
      </c>
      <c r="S488" s="50">
        <v>5321</v>
      </c>
      <c r="T488" s="50" t="s">
        <v>3765</v>
      </c>
      <c r="U488" s="50" t="s">
        <v>3769</v>
      </c>
      <c r="V488" s="50">
        <v>5321</v>
      </c>
      <c r="W488" s="50" t="s">
        <v>3770</v>
      </c>
      <c r="X488" s="50" t="s">
        <v>3769</v>
      </c>
      <c r="Y488" s="50" t="s">
        <v>3771</v>
      </c>
      <c r="Z488" s="50" t="s">
        <v>3772</v>
      </c>
      <c r="AA488" s="50" t="s">
        <v>3773</v>
      </c>
      <c r="AB488" s="50" t="s">
        <v>255</v>
      </c>
      <c r="AC488" s="50">
        <v>749</v>
      </c>
      <c r="AD488" s="58" t="s">
        <v>3774</v>
      </c>
    </row>
    <row r="489" spans="1:30" x14ac:dyDescent="0.4">
      <c r="A489" s="50">
        <v>487</v>
      </c>
      <c r="B489" s="50" t="s">
        <v>2758</v>
      </c>
      <c r="C489" s="51" t="s">
        <v>3775</v>
      </c>
      <c r="D489" s="52">
        <v>1.0323774283071232</v>
      </c>
      <c r="E489" s="53">
        <v>1.1399732726934613</v>
      </c>
      <c r="F489" s="54">
        <v>1.1760912502909651</v>
      </c>
      <c r="G489" s="53">
        <v>1.1160000000000001</v>
      </c>
      <c r="H489" s="54">
        <v>1.081</v>
      </c>
      <c r="I489" s="53">
        <v>10.590999999999999</v>
      </c>
      <c r="J489" s="54">
        <v>10.401999999999999</v>
      </c>
      <c r="K489" s="53">
        <v>10.749000000000001</v>
      </c>
      <c r="L489" s="54">
        <v>10.515000000000001</v>
      </c>
      <c r="M489" s="55" t="s">
        <v>3776</v>
      </c>
      <c r="N489" s="55" t="s">
        <v>3775</v>
      </c>
      <c r="O489" s="55" t="s">
        <v>3777</v>
      </c>
      <c r="P489" s="56">
        <v>1062</v>
      </c>
      <c r="Q489" s="57">
        <v>437</v>
      </c>
      <c r="R489" s="50" t="s">
        <v>315</v>
      </c>
      <c r="S489" s="50">
        <v>5587</v>
      </c>
      <c r="T489" s="50" t="s">
        <v>2758</v>
      </c>
      <c r="U489" s="50" t="s">
        <v>2762</v>
      </c>
      <c r="V489" s="50">
        <v>5587</v>
      </c>
      <c r="W489" s="50" t="s">
        <v>3778</v>
      </c>
      <c r="X489" s="50" t="s">
        <v>2762</v>
      </c>
      <c r="Y489" s="50" t="s">
        <v>2764</v>
      </c>
      <c r="Z489" s="50" t="s">
        <v>2765</v>
      </c>
      <c r="AA489" s="50" t="s">
        <v>2766</v>
      </c>
      <c r="AB489" s="50" t="s">
        <v>255</v>
      </c>
      <c r="AC489" s="50">
        <v>912</v>
      </c>
      <c r="AD489" s="58" t="s">
        <v>2767</v>
      </c>
    </row>
    <row r="490" spans="1:30" x14ac:dyDescent="0.4">
      <c r="A490" s="50">
        <v>488</v>
      </c>
      <c r="B490" s="50" t="s">
        <v>2758</v>
      </c>
      <c r="C490" s="51" t="s">
        <v>3779</v>
      </c>
      <c r="D490" s="52">
        <v>1.1257861635220128</v>
      </c>
      <c r="E490" s="53">
        <v>0.88148015790716916</v>
      </c>
      <c r="F490" s="54">
        <v>0.99240437468581799</v>
      </c>
      <c r="G490" s="53">
        <v>1.0740000000000001</v>
      </c>
      <c r="H490" s="54">
        <v>0.95399999999999996</v>
      </c>
      <c r="I490" s="53">
        <v>10.516</v>
      </c>
      <c r="J490" s="54">
        <v>10.698</v>
      </c>
      <c r="K490" s="53">
        <v>10.619</v>
      </c>
      <c r="L490" s="54">
        <v>10.63</v>
      </c>
      <c r="M490" s="55" t="s">
        <v>3780</v>
      </c>
      <c r="N490" s="55" t="s">
        <v>3779</v>
      </c>
      <c r="O490" s="55" t="s">
        <v>3781</v>
      </c>
      <c r="P490" s="56">
        <v>1063</v>
      </c>
      <c r="Q490" s="57">
        <v>438</v>
      </c>
      <c r="R490" s="50" t="s">
        <v>250</v>
      </c>
      <c r="S490" s="50">
        <v>5587</v>
      </c>
      <c r="T490" s="50" t="s">
        <v>2758</v>
      </c>
      <c r="U490" s="50" t="s">
        <v>2762</v>
      </c>
      <c r="V490" s="50">
        <v>5587</v>
      </c>
      <c r="W490" s="50" t="s">
        <v>3782</v>
      </c>
      <c r="X490" s="50" t="s">
        <v>2762</v>
      </c>
      <c r="Y490" s="50" t="s">
        <v>2764</v>
      </c>
      <c r="Z490" s="50" t="s">
        <v>2765</v>
      </c>
      <c r="AA490" s="50" t="s">
        <v>2766</v>
      </c>
      <c r="AB490" s="50" t="s">
        <v>255</v>
      </c>
      <c r="AC490" s="50">
        <v>912</v>
      </c>
      <c r="AD490" s="58" t="s">
        <v>2767</v>
      </c>
    </row>
    <row r="491" spans="1:30" x14ac:dyDescent="0.4">
      <c r="A491" s="50">
        <v>489</v>
      </c>
      <c r="B491" s="50" t="s">
        <v>3783</v>
      </c>
      <c r="C491" s="51" t="s">
        <v>3784</v>
      </c>
      <c r="D491" s="52">
        <v>1</v>
      </c>
      <c r="E491" s="53">
        <v>1.4640856959456263</v>
      </c>
      <c r="F491" s="54">
        <v>1.4640856959456237</v>
      </c>
      <c r="G491" s="53">
        <v>1.0680000000000001</v>
      </c>
      <c r="H491" s="54">
        <v>1.0680000000000001</v>
      </c>
      <c r="I491" s="53">
        <v>10.653</v>
      </c>
      <c r="J491" s="54">
        <v>10.103</v>
      </c>
      <c r="K491" s="53">
        <v>10.747999999999999</v>
      </c>
      <c r="L491" s="54">
        <v>10.198</v>
      </c>
      <c r="M491" s="55" t="s">
        <v>3785</v>
      </c>
      <c r="N491" s="55" t="s">
        <v>3784</v>
      </c>
      <c r="O491" s="55" t="s">
        <v>3786</v>
      </c>
      <c r="P491" s="56">
        <v>1064</v>
      </c>
      <c r="Q491" s="57">
        <v>439</v>
      </c>
      <c r="R491" s="50" t="s">
        <v>315</v>
      </c>
      <c r="S491" s="50">
        <v>25865</v>
      </c>
      <c r="T491" s="50" t="s">
        <v>3783</v>
      </c>
      <c r="U491" s="50" t="s">
        <v>3787</v>
      </c>
      <c r="V491" s="50">
        <v>25865</v>
      </c>
      <c r="W491" s="50" t="s">
        <v>3788</v>
      </c>
      <c r="X491" s="50" t="s">
        <v>3787</v>
      </c>
      <c r="Y491" s="50" t="s">
        <v>3789</v>
      </c>
      <c r="Z491" s="50" t="s">
        <v>3790</v>
      </c>
      <c r="AA491" s="50" t="s">
        <v>3791</v>
      </c>
      <c r="AB491" s="50" t="s">
        <v>255</v>
      </c>
      <c r="AC491" s="50">
        <v>878</v>
      </c>
      <c r="AD491" s="58" t="s">
        <v>3792</v>
      </c>
    </row>
    <row r="492" spans="1:30" x14ac:dyDescent="0.4">
      <c r="A492" s="50">
        <v>490</v>
      </c>
      <c r="B492" s="50" t="s">
        <v>1890</v>
      </c>
      <c r="C492" s="51" t="s">
        <v>3793</v>
      </c>
      <c r="D492" s="52">
        <v>0.90936254980079689</v>
      </c>
      <c r="E492" s="53">
        <v>1.0288267078935751</v>
      </c>
      <c r="F492" s="54">
        <v>0.93562349783140042</v>
      </c>
      <c r="G492" s="53">
        <v>0.91300000000000003</v>
      </c>
      <c r="H492" s="54">
        <v>1.004</v>
      </c>
      <c r="I492" s="53">
        <v>10.566000000000001</v>
      </c>
      <c r="J492" s="54">
        <v>10.525</v>
      </c>
      <c r="K492" s="53">
        <v>10.433999999999999</v>
      </c>
      <c r="L492" s="54">
        <v>10.53</v>
      </c>
      <c r="M492" s="55" t="s">
        <v>3794</v>
      </c>
      <c r="N492" s="55" t="s">
        <v>3793</v>
      </c>
      <c r="O492" s="55" t="s">
        <v>3795</v>
      </c>
      <c r="P492" s="56">
        <v>1065</v>
      </c>
      <c r="Q492" s="57">
        <v>440</v>
      </c>
      <c r="R492" s="50" t="s">
        <v>250</v>
      </c>
      <c r="S492" s="50">
        <v>5925</v>
      </c>
      <c r="T492" s="50" t="s">
        <v>1890</v>
      </c>
      <c r="U492" s="50" t="s">
        <v>1894</v>
      </c>
      <c r="V492" s="50">
        <v>5925</v>
      </c>
      <c r="W492" s="50" t="s">
        <v>3796</v>
      </c>
      <c r="X492" s="50" t="s">
        <v>1894</v>
      </c>
      <c r="Y492" s="50" t="s">
        <v>1896</v>
      </c>
      <c r="Z492" s="50" t="s">
        <v>1897</v>
      </c>
      <c r="AA492" s="50" t="s">
        <v>1890</v>
      </c>
      <c r="AB492" s="50" t="s">
        <v>255</v>
      </c>
      <c r="AC492" s="50">
        <v>928</v>
      </c>
      <c r="AD492" s="58" t="s">
        <v>256</v>
      </c>
    </row>
    <row r="493" spans="1:30" x14ac:dyDescent="0.4">
      <c r="A493" s="50">
        <v>491</v>
      </c>
      <c r="B493" s="50" t="s">
        <v>1643</v>
      </c>
      <c r="C493" s="51" t="s">
        <v>3797</v>
      </c>
      <c r="D493" s="52">
        <v>0.99507389162561588</v>
      </c>
      <c r="E493" s="53">
        <v>1.2058078276907596</v>
      </c>
      <c r="F493" s="54">
        <v>1.199139913791111</v>
      </c>
      <c r="G493" s="53">
        <v>1.01</v>
      </c>
      <c r="H493" s="54">
        <v>1.0149999999999999</v>
      </c>
      <c r="I493" s="53">
        <v>10.776</v>
      </c>
      <c r="J493" s="54">
        <v>10.506</v>
      </c>
      <c r="K493" s="53">
        <v>10.79</v>
      </c>
      <c r="L493" s="54">
        <v>10.528</v>
      </c>
      <c r="M493" s="55" t="s">
        <v>3798</v>
      </c>
      <c r="N493" s="55" t="s">
        <v>3797</v>
      </c>
      <c r="O493" s="55" t="s">
        <v>3799</v>
      </c>
      <c r="P493" s="56">
        <v>1067</v>
      </c>
      <c r="Q493" s="57">
        <v>442</v>
      </c>
      <c r="R493" s="50" t="s">
        <v>250</v>
      </c>
      <c r="S493" s="50">
        <v>207</v>
      </c>
      <c r="T493" s="50" t="s">
        <v>1643</v>
      </c>
      <c r="U493" s="50" t="s">
        <v>1647</v>
      </c>
      <c r="V493" s="50">
        <v>207</v>
      </c>
      <c r="W493" s="50" t="s">
        <v>3800</v>
      </c>
      <c r="X493" s="50" t="s">
        <v>1647</v>
      </c>
      <c r="Y493" s="50" t="s">
        <v>1649</v>
      </c>
      <c r="Z493" s="50" t="s">
        <v>1650</v>
      </c>
      <c r="AA493" s="50" t="s">
        <v>1651</v>
      </c>
      <c r="AB493" s="50" t="s">
        <v>255</v>
      </c>
      <c r="AC493" s="50">
        <v>480</v>
      </c>
      <c r="AD493" s="58" t="s">
        <v>1652</v>
      </c>
    </row>
    <row r="494" spans="1:30" x14ac:dyDescent="0.4">
      <c r="A494" s="50">
        <v>492</v>
      </c>
      <c r="B494" s="50" t="s">
        <v>2050</v>
      </c>
      <c r="C494" s="51" t="s">
        <v>3801</v>
      </c>
      <c r="D494" s="52">
        <v>0.83136593591905572</v>
      </c>
      <c r="E494" s="53">
        <v>1.3500379851227455</v>
      </c>
      <c r="F494" s="54">
        <v>1.1227214220736086</v>
      </c>
      <c r="G494" s="53">
        <v>0.98599999999999999</v>
      </c>
      <c r="H494" s="54">
        <v>1.1859999999999999</v>
      </c>
      <c r="I494" s="53">
        <v>10.814</v>
      </c>
      <c r="J494" s="54">
        <v>10.381</v>
      </c>
      <c r="K494" s="53">
        <v>10.794</v>
      </c>
      <c r="L494" s="54">
        <v>10.627000000000001</v>
      </c>
      <c r="M494" s="55" t="s">
        <v>3802</v>
      </c>
      <c r="N494" s="55" t="s">
        <v>3801</v>
      </c>
      <c r="O494" s="55" t="s">
        <v>3803</v>
      </c>
      <c r="P494" s="56">
        <v>1068</v>
      </c>
      <c r="Q494" s="57">
        <v>443</v>
      </c>
      <c r="R494" s="50" t="s">
        <v>250</v>
      </c>
      <c r="S494" s="50">
        <v>572</v>
      </c>
      <c r="T494" s="50" t="s">
        <v>2050</v>
      </c>
      <c r="U494" s="50" t="s">
        <v>2054</v>
      </c>
      <c r="V494" s="50">
        <v>572</v>
      </c>
      <c r="W494" s="50" t="s">
        <v>3804</v>
      </c>
      <c r="X494" s="50" t="s">
        <v>2054</v>
      </c>
      <c r="Y494" s="50" t="s">
        <v>2056</v>
      </c>
      <c r="Z494" s="50" t="s">
        <v>2057</v>
      </c>
      <c r="AA494" s="50" t="s">
        <v>2058</v>
      </c>
      <c r="AB494" s="50" t="s">
        <v>255</v>
      </c>
      <c r="AC494" s="50">
        <v>168</v>
      </c>
      <c r="AD494" s="58" t="s">
        <v>2059</v>
      </c>
    </row>
    <row r="495" spans="1:30" x14ac:dyDescent="0.4">
      <c r="A495" s="50">
        <v>493</v>
      </c>
      <c r="B495" s="50" t="s">
        <v>2050</v>
      </c>
      <c r="C495" s="51" t="s">
        <v>3805</v>
      </c>
      <c r="D495" s="52">
        <v>0.82369668246445504</v>
      </c>
      <c r="E495" s="53">
        <v>1.2397076999389869</v>
      </c>
      <c r="F495" s="54">
        <v>1.0217200827143016</v>
      </c>
      <c r="G495" s="53">
        <v>0.86899999999999999</v>
      </c>
      <c r="H495" s="54">
        <v>1.0549999999999999</v>
      </c>
      <c r="I495" s="53">
        <v>10.65</v>
      </c>
      <c r="J495" s="54">
        <v>10.34</v>
      </c>
      <c r="K495" s="53">
        <v>10.448</v>
      </c>
      <c r="L495" s="54">
        <v>10.417</v>
      </c>
      <c r="M495" s="55" t="s">
        <v>3806</v>
      </c>
      <c r="N495" s="55" t="s">
        <v>3805</v>
      </c>
      <c r="O495" s="55" t="s">
        <v>3807</v>
      </c>
      <c r="P495" s="56">
        <v>1069</v>
      </c>
      <c r="Q495" s="57">
        <v>444</v>
      </c>
      <c r="R495" s="50" t="s">
        <v>250</v>
      </c>
      <c r="S495" s="50">
        <v>572</v>
      </c>
      <c r="T495" s="50" t="s">
        <v>2050</v>
      </c>
      <c r="U495" s="50" t="s">
        <v>2054</v>
      </c>
      <c r="V495" s="50">
        <v>572</v>
      </c>
      <c r="W495" s="50" t="s">
        <v>3808</v>
      </c>
      <c r="X495" s="50" t="s">
        <v>2054</v>
      </c>
      <c r="Y495" s="50" t="s">
        <v>2056</v>
      </c>
      <c r="Z495" s="50" t="s">
        <v>2057</v>
      </c>
      <c r="AA495" s="50" t="s">
        <v>2058</v>
      </c>
      <c r="AB495" s="50" t="s">
        <v>255</v>
      </c>
      <c r="AC495" s="50">
        <v>168</v>
      </c>
      <c r="AD495" s="58" t="s">
        <v>2059</v>
      </c>
    </row>
    <row r="496" spans="1:30" x14ac:dyDescent="0.4">
      <c r="A496" s="50">
        <v>494</v>
      </c>
      <c r="B496" s="50" t="s">
        <v>256</v>
      </c>
      <c r="C496" s="51" t="s">
        <v>3809</v>
      </c>
      <c r="D496" s="52">
        <v>0.95744680851063824</v>
      </c>
      <c r="E496" s="53">
        <v>1.0702886984266244</v>
      </c>
      <c r="F496" s="54">
        <v>1.0238469004284416</v>
      </c>
      <c r="G496" s="53">
        <v>0.94499999999999995</v>
      </c>
      <c r="H496" s="54">
        <v>0.98699999999999999</v>
      </c>
      <c r="I496" s="53">
        <v>10.734</v>
      </c>
      <c r="J496" s="54">
        <v>10.635999999999999</v>
      </c>
      <c r="K496" s="53">
        <v>10.651999999999999</v>
      </c>
      <c r="L496" s="54">
        <v>10.618</v>
      </c>
      <c r="M496" s="55" t="s">
        <v>3810</v>
      </c>
      <c r="N496" s="55" t="s">
        <v>3809</v>
      </c>
      <c r="O496" s="55" t="s">
        <v>3811</v>
      </c>
      <c r="P496" s="56">
        <v>1070</v>
      </c>
      <c r="Q496" s="57">
        <v>445</v>
      </c>
      <c r="R496" s="50" t="s">
        <v>250</v>
      </c>
      <c r="S496" s="50">
        <v>801</v>
      </c>
      <c r="T496" s="50" t="s">
        <v>256</v>
      </c>
      <c r="U496" s="50" t="s">
        <v>3812</v>
      </c>
      <c r="V496" s="50" t="s">
        <v>3813</v>
      </c>
      <c r="W496" s="50" t="s">
        <v>3814</v>
      </c>
      <c r="X496" s="50" t="s">
        <v>3812</v>
      </c>
      <c r="Y496" s="50" t="s">
        <v>256</v>
      </c>
      <c r="Z496" s="50" t="s">
        <v>256</v>
      </c>
      <c r="AA496" s="50" t="s">
        <v>256</v>
      </c>
      <c r="AB496" s="50" t="s">
        <v>256</v>
      </c>
      <c r="AC496" s="50" t="s">
        <v>256</v>
      </c>
      <c r="AD496" s="58" t="s">
        <v>256</v>
      </c>
    </row>
    <row r="497" spans="1:30" x14ac:dyDescent="0.4">
      <c r="A497" s="50">
        <v>495</v>
      </c>
      <c r="B497" s="50" t="s">
        <v>3815</v>
      </c>
      <c r="C497" s="51" t="s">
        <v>3816</v>
      </c>
      <c r="D497" s="52">
        <v>0.82600561272217032</v>
      </c>
      <c r="E497" s="53">
        <v>0.98828565150073289</v>
      </c>
      <c r="F497" s="54">
        <v>0.81676899111002244</v>
      </c>
      <c r="G497" s="53">
        <v>0.88300000000000001</v>
      </c>
      <c r="H497" s="54">
        <v>1.069</v>
      </c>
      <c r="I497" s="53">
        <v>10.627000000000001</v>
      </c>
      <c r="J497" s="54">
        <v>10.644</v>
      </c>
      <c r="K497" s="53">
        <v>10.448</v>
      </c>
      <c r="L497" s="54">
        <v>10.74</v>
      </c>
      <c r="M497" s="55" t="s">
        <v>3817</v>
      </c>
      <c r="N497" s="55" t="s">
        <v>3816</v>
      </c>
      <c r="O497" s="55" t="s">
        <v>3818</v>
      </c>
      <c r="P497" s="56">
        <v>1071</v>
      </c>
      <c r="Q497" s="57">
        <v>446</v>
      </c>
      <c r="R497" s="50" t="s">
        <v>250</v>
      </c>
      <c r="S497" s="50">
        <v>8536</v>
      </c>
      <c r="T497" s="50" t="s">
        <v>3815</v>
      </c>
      <c r="U497" s="50" t="s">
        <v>3819</v>
      </c>
      <c r="V497" s="50">
        <v>8536</v>
      </c>
      <c r="W497" s="50" t="s">
        <v>3820</v>
      </c>
      <c r="X497" s="50" t="s">
        <v>3819</v>
      </c>
      <c r="Y497" s="50" t="s">
        <v>3821</v>
      </c>
      <c r="Z497" s="50" t="s">
        <v>3822</v>
      </c>
      <c r="AA497" s="50" t="s">
        <v>3815</v>
      </c>
      <c r="AB497" s="50" t="s">
        <v>255</v>
      </c>
      <c r="AC497" s="50">
        <v>370</v>
      </c>
      <c r="AD497" s="58" t="s">
        <v>256</v>
      </c>
    </row>
    <row r="498" spans="1:30" x14ac:dyDescent="0.4">
      <c r="A498" s="50">
        <v>496</v>
      </c>
      <c r="B498" s="50" t="s">
        <v>3823</v>
      </c>
      <c r="C498" s="51" t="s">
        <v>3824</v>
      </c>
      <c r="D498" s="60">
        <v>0.76618357487922717</v>
      </c>
      <c r="E498" s="53">
        <v>1.4220774105872758</v>
      </c>
      <c r="F498" s="54">
        <v>1.0897521122133271</v>
      </c>
      <c r="G498" s="53">
        <v>0.79300000000000004</v>
      </c>
      <c r="H498" s="54">
        <v>1.0349999999999999</v>
      </c>
      <c r="I498" s="53">
        <v>10.878</v>
      </c>
      <c r="J498" s="54">
        <v>10.37</v>
      </c>
      <c r="K498" s="53">
        <v>10.542999999999999</v>
      </c>
      <c r="L498" s="54">
        <v>10.419</v>
      </c>
      <c r="M498" s="55" t="s">
        <v>3825</v>
      </c>
      <c r="N498" s="55" t="s">
        <v>3824</v>
      </c>
      <c r="O498" s="55" t="s">
        <v>3826</v>
      </c>
      <c r="P498" s="56">
        <v>1072</v>
      </c>
      <c r="Q498" s="57">
        <v>447</v>
      </c>
      <c r="R498" s="50" t="s">
        <v>250</v>
      </c>
      <c r="S498" s="50">
        <v>814</v>
      </c>
      <c r="T498" s="50" t="s">
        <v>3823</v>
      </c>
      <c r="U498" s="50" t="s">
        <v>3827</v>
      </c>
      <c r="V498" s="50">
        <v>814</v>
      </c>
      <c r="W498" s="50" t="s">
        <v>3828</v>
      </c>
      <c r="X498" s="50" t="s">
        <v>3827</v>
      </c>
      <c r="Y498" s="50" t="s">
        <v>3829</v>
      </c>
      <c r="Z498" s="50" t="s">
        <v>3830</v>
      </c>
      <c r="AA498" s="50" t="s">
        <v>3831</v>
      </c>
      <c r="AB498" s="50" t="s">
        <v>255</v>
      </c>
      <c r="AC498" s="50">
        <v>473</v>
      </c>
      <c r="AD498" s="58" t="s">
        <v>3832</v>
      </c>
    </row>
    <row r="499" spans="1:30" x14ac:dyDescent="0.4">
      <c r="A499" s="50">
        <v>497</v>
      </c>
      <c r="B499" s="50" t="s">
        <v>3745</v>
      </c>
      <c r="C499" s="51" t="s">
        <v>3833</v>
      </c>
      <c r="D499" s="60">
        <v>0.7662565905096661</v>
      </c>
      <c r="E499" s="53">
        <v>1.2622520321121156</v>
      </c>
      <c r="F499" s="54">
        <v>0.96794702689373791</v>
      </c>
      <c r="G499" s="53">
        <v>0.872</v>
      </c>
      <c r="H499" s="54">
        <v>1.1379999999999999</v>
      </c>
      <c r="I499" s="53">
        <v>10.907</v>
      </c>
      <c r="J499" s="54">
        <v>10.571</v>
      </c>
      <c r="K499" s="53">
        <v>10.71</v>
      </c>
      <c r="L499" s="54">
        <v>10.757</v>
      </c>
      <c r="M499" s="55" t="s">
        <v>3834</v>
      </c>
      <c r="N499" s="55" t="s">
        <v>3833</v>
      </c>
      <c r="O499" s="55" t="s">
        <v>3835</v>
      </c>
      <c r="P499" s="56">
        <v>1073</v>
      </c>
      <c r="Q499" s="57">
        <v>448</v>
      </c>
      <c r="R499" s="50" t="s">
        <v>250</v>
      </c>
      <c r="S499" s="50">
        <v>842</v>
      </c>
      <c r="T499" s="50" t="s">
        <v>3745</v>
      </c>
      <c r="U499" s="50" t="s">
        <v>3749</v>
      </c>
      <c r="V499" s="50">
        <v>842</v>
      </c>
      <c r="W499" s="50" t="s">
        <v>3836</v>
      </c>
      <c r="X499" s="50" t="s">
        <v>3749</v>
      </c>
      <c r="Y499" s="50" t="s">
        <v>3751</v>
      </c>
      <c r="Z499" s="50" t="s">
        <v>3752</v>
      </c>
      <c r="AA499" s="50" t="s">
        <v>3753</v>
      </c>
      <c r="AB499" s="50" t="s">
        <v>255</v>
      </c>
      <c r="AC499" s="50">
        <v>416</v>
      </c>
      <c r="AD499" s="58" t="s">
        <v>3754</v>
      </c>
    </row>
    <row r="500" spans="1:30" x14ac:dyDescent="0.4">
      <c r="A500" s="50">
        <v>498</v>
      </c>
      <c r="B500" s="50" t="s">
        <v>3745</v>
      </c>
      <c r="C500" s="51" t="s">
        <v>3837</v>
      </c>
      <c r="D500" s="62">
        <v>0.62054329371816641</v>
      </c>
      <c r="E500" s="53">
        <v>2.0965249510338584</v>
      </c>
      <c r="F500" s="54">
        <v>1.3004401465484816</v>
      </c>
      <c r="G500" s="53">
        <v>0.73099999999999998</v>
      </c>
      <c r="H500" s="54">
        <v>1.1779999999999999</v>
      </c>
      <c r="I500" s="53">
        <v>10.97</v>
      </c>
      <c r="J500" s="54">
        <v>9.9019999999999992</v>
      </c>
      <c r="K500" s="53">
        <v>10.518000000000001</v>
      </c>
      <c r="L500" s="54">
        <v>10.138999999999999</v>
      </c>
      <c r="M500" s="55" t="s">
        <v>3838</v>
      </c>
      <c r="N500" s="55" t="s">
        <v>3837</v>
      </c>
      <c r="O500" s="55" t="s">
        <v>3839</v>
      </c>
      <c r="P500" s="56">
        <v>1074</v>
      </c>
      <c r="Q500" s="57">
        <v>449</v>
      </c>
      <c r="R500" s="50" t="s">
        <v>416</v>
      </c>
      <c r="S500" s="50">
        <v>842</v>
      </c>
      <c r="T500" s="50" t="s">
        <v>3745</v>
      </c>
      <c r="U500" s="50" t="s">
        <v>3749</v>
      </c>
      <c r="V500" s="50">
        <v>842</v>
      </c>
      <c r="W500" s="50" t="s">
        <v>3840</v>
      </c>
      <c r="X500" s="50" t="s">
        <v>3749</v>
      </c>
      <c r="Y500" s="50" t="s">
        <v>3751</v>
      </c>
      <c r="Z500" s="50" t="s">
        <v>3752</v>
      </c>
      <c r="AA500" s="50" t="s">
        <v>3753</v>
      </c>
      <c r="AB500" s="50" t="s">
        <v>255</v>
      </c>
      <c r="AC500" s="50">
        <v>416</v>
      </c>
      <c r="AD500" s="58" t="s">
        <v>3754</v>
      </c>
    </row>
    <row r="501" spans="1:30" x14ac:dyDescent="0.4">
      <c r="A501" s="50">
        <v>499</v>
      </c>
      <c r="B501" s="50" t="s">
        <v>3745</v>
      </c>
      <c r="C501" s="51" t="s">
        <v>3841</v>
      </c>
      <c r="D501" s="60">
        <v>0.75046382189239336</v>
      </c>
      <c r="E501" s="53">
        <v>0.99723125135207025</v>
      </c>
      <c r="F501" s="54">
        <v>0.74898046721209133</v>
      </c>
      <c r="G501" s="53">
        <v>0.80900000000000005</v>
      </c>
      <c r="H501" s="54">
        <v>1.0780000000000001</v>
      </c>
      <c r="I501" s="53">
        <v>11.397</v>
      </c>
      <c r="J501" s="54">
        <v>11.401</v>
      </c>
      <c r="K501" s="53">
        <v>11.092000000000001</v>
      </c>
      <c r="L501" s="54">
        <v>11.509</v>
      </c>
      <c r="M501" s="55" t="s">
        <v>3842</v>
      </c>
      <c r="N501" s="55" t="s">
        <v>3841</v>
      </c>
      <c r="O501" s="55" t="s">
        <v>3843</v>
      </c>
      <c r="P501" s="56">
        <v>1075</v>
      </c>
      <c r="Q501" s="57">
        <v>450</v>
      </c>
      <c r="R501" s="50" t="s">
        <v>416</v>
      </c>
      <c r="S501" s="50">
        <v>842</v>
      </c>
      <c r="T501" s="50" t="s">
        <v>3745</v>
      </c>
      <c r="U501" s="50" t="s">
        <v>3749</v>
      </c>
      <c r="V501" s="50">
        <v>842</v>
      </c>
      <c r="W501" s="50" t="s">
        <v>3844</v>
      </c>
      <c r="X501" s="50" t="s">
        <v>3749</v>
      </c>
      <c r="Y501" s="50" t="s">
        <v>3751</v>
      </c>
      <c r="Z501" s="50" t="s">
        <v>3752</v>
      </c>
      <c r="AA501" s="50" t="s">
        <v>3753</v>
      </c>
      <c r="AB501" s="50" t="s">
        <v>255</v>
      </c>
      <c r="AC501" s="50">
        <v>416</v>
      </c>
      <c r="AD501" s="58" t="s">
        <v>3754</v>
      </c>
    </row>
    <row r="502" spans="1:30" x14ac:dyDescent="0.4">
      <c r="A502" s="50">
        <v>500</v>
      </c>
      <c r="B502" s="50" t="s">
        <v>3845</v>
      </c>
      <c r="C502" s="51" t="s">
        <v>3846</v>
      </c>
      <c r="D502" s="52">
        <v>0.83753784056508573</v>
      </c>
      <c r="E502" s="53">
        <v>1.7690808706630792</v>
      </c>
      <c r="F502" s="54">
        <v>1.4804132980000475</v>
      </c>
      <c r="G502" s="53">
        <v>0.83</v>
      </c>
      <c r="H502" s="54">
        <v>0.99099999999999999</v>
      </c>
      <c r="I502" s="53">
        <v>10.815</v>
      </c>
      <c r="J502" s="54">
        <v>9.9920000000000009</v>
      </c>
      <c r="K502" s="53">
        <v>10.545999999999999</v>
      </c>
      <c r="L502" s="54">
        <v>9.98</v>
      </c>
      <c r="M502" s="55" t="s">
        <v>3847</v>
      </c>
      <c r="N502" s="55" t="s">
        <v>3846</v>
      </c>
      <c r="O502" s="55" t="s">
        <v>3848</v>
      </c>
      <c r="P502" s="56">
        <v>1076</v>
      </c>
      <c r="Q502" s="57">
        <v>451</v>
      </c>
      <c r="R502" s="50" t="s">
        <v>250</v>
      </c>
      <c r="S502" s="50">
        <v>836</v>
      </c>
      <c r="T502" s="50" t="s">
        <v>3845</v>
      </c>
      <c r="U502" s="50" t="s">
        <v>3849</v>
      </c>
      <c r="V502" s="50">
        <v>836</v>
      </c>
      <c r="W502" s="50" t="s">
        <v>3850</v>
      </c>
      <c r="X502" s="50" t="s">
        <v>3849</v>
      </c>
      <c r="Y502" s="50" t="s">
        <v>3851</v>
      </c>
      <c r="Z502" s="50" t="s">
        <v>3852</v>
      </c>
      <c r="AA502" s="50" t="s">
        <v>3853</v>
      </c>
      <c r="AB502" s="50" t="s">
        <v>255</v>
      </c>
      <c r="AC502" s="50">
        <v>277</v>
      </c>
      <c r="AD502" s="58" t="s">
        <v>3854</v>
      </c>
    </row>
    <row r="503" spans="1:30" x14ac:dyDescent="0.4">
      <c r="A503" s="50">
        <v>501</v>
      </c>
      <c r="B503" s="50" t="s">
        <v>3855</v>
      </c>
      <c r="C503" s="51" t="s">
        <v>3856</v>
      </c>
      <c r="D503" s="52">
        <v>1.0127758420441348</v>
      </c>
      <c r="E503" s="53">
        <v>1.295940965433334</v>
      </c>
      <c r="F503" s="54">
        <v>1.3113020142156471</v>
      </c>
      <c r="G503" s="53">
        <v>0.872</v>
      </c>
      <c r="H503" s="54">
        <v>0.86099999999999999</v>
      </c>
      <c r="I503" s="53">
        <v>10.949</v>
      </c>
      <c r="J503" s="54">
        <v>10.574999999999999</v>
      </c>
      <c r="K503" s="53">
        <v>10.750999999999999</v>
      </c>
      <c r="L503" s="54">
        <v>10.36</v>
      </c>
      <c r="M503" s="55" t="s">
        <v>3857</v>
      </c>
      <c r="N503" s="55" t="s">
        <v>3856</v>
      </c>
      <c r="O503" s="55" t="s">
        <v>3858</v>
      </c>
      <c r="P503" s="56">
        <v>1077</v>
      </c>
      <c r="Q503" s="57">
        <v>452</v>
      </c>
      <c r="R503" s="50" t="s">
        <v>250</v>
      </c>
      <c r="S503" s="50">
        <v>847</v>
      </c>
      <c r="T503" s="50" t="s">
        <v>3855</v>
      </c>
      <c r="U503" s="50" t="s">
        <v>3859</v>
      </c>
      <c r="V503" s="50">
        <v>847</v>
      </c>
      <c r="W503" s="50" t="s">
        <v>3860</v>
      </c>
      <c r="X503" s="50" t="s">
        <v>3859</v>
      </c>
      <c r="Y503" s="50" t="s">
        <v>3861</v>
      </c>
      <c r="Z503" s="50" t="s">
        <v>3862</v>
      </c>
      <c r="AA503" s="50" t="s">
        <v>3855</v>
      </c>
      <c r="AB503" s="50" t="s">
        <v>255</v>
      </c>
      <c r="AC503" s="50">
        <v>527</v>
      </c>
      <c r="AD503" s="58" t="s">
        <v>256</v>
      </c>
    </row>
    <row r="504" spans="1:30" x14ac:dyDescent="0.4">
      <c r="A504" s="50">
        <v>502</v>
      </c>
      <c r="B504" s="50" t="s">
        <v>1042</v>
      </c>
      <c r="C504" s="51" t="s">
        <v>3863</v>
      </c>
      <c r="D504" s="52">
        <v>1.2187902187902186</v>
      </c>
      <c r="E504" s="53">
        <v>1.4005563208872052</v>
      </c>
      <c r="F504" s="54">
        <v>1.7088194817794649</v>
      </c>
      <c r="G504" s="53">
        <v>0.94699999999999995</v>
      </c>
      <c r="H504" s="54">
        <v>0.77700000000000002</v>
      </c>
      <c r="I504" s="53">
        <v>10.827</v>
      </c>
      <c r="J504" s="54">
        <v>10.340999999999999</v>
      </c>
      <c r="K504" s="53">
        <v>10.75</v>
      </c>
      <c r="L504" s="54">
        <v>9.9770000000000003</v>
      </c>
      <c r="M504" s="55" t="s">
        <v>3864</v>
      </c>
      <c r="N504" s="55" t="s">
        <v>3863</v>
      </c>
      <c r="O504" s="55" t="s">
        <v>3865</v>
      </c>
      <c r="P504" s="56">
        <v>1078</v>
      </c>
      <c r="Q504" s="57">
        <v>453</v>
      </c>
      <c r="R504" s="50" t="s">
        <v>250</v>
      </c>
      <c r="S504" s="50">
        <v>1499</v>
      </c>
      <c r="T504" s="50" t="s">
        <v>1042</v>
      </c>
      <c r="U504" s="50" t="s">
        <v>1046</v>
      </c>
      <c r="V504" s="50">
        <v>1499</v>
      </c>
      <c r="W504" s="50" t="s">
        <v>3866</v>
      </c>
      <c r="X504" s="50" t="s">
        <v>1046</v>
      </c>
      <c r="Y504" s="50" t="s">
        <v>1048</v>
      </c>
      <c r="Z504" s="50" t="s">
        <v>1049</v>
      </c>
      <c r="AA504" s="50" t="s">
        <v>1050</v>
      </c>
      <c r="AB504" s="50" t="s">
        <v>255</v>
      </c>
      <c r="AC504" s="50">
        <v>781</v>
      </c>
      <c r="AD504" s="58" t="s">
        <v>1051</v>
      </c>
    </row>
    <row r="505" spans="1:30" x14ac:dyDescent="0.4">
      <c r="A505" s="50">
        <v>503</v>
      </c>
      <c r="B505" s="50" t="s">
        <v>3867</v>
      </c>
      <c r="C505" s="51" t="s">
        <v>3868</v>
      </c>
      <c r="D505" s="52">
        <v>0.87320143884892076</v>
      </c>
      <c r="E505" s="53">
        <v>1.3537862790524582</v>
      </c>
      <c r="F505" s="54">
        <v>1.1809926614295305</v>
      </c>
      <c r="G505" s="53">
        <v>0.97099999999999997</v>
      </c>
      <c r="H505" s="54">
        <v>1.1120000000000001</v>
      </c>
      <c r="I505" s="53">
        <v>10.834</v>
      </c>
      <c r="J505" s="54">
        <v>10.397</v>
      </c>
      <c r="K505" s="53">
        <v>10.791</v>
      </c>
      <c r="L505" s="54">
        <v>10.551</v>
      </c>
      <c r="M505" s="55" t="s">
        <v>3869</v>
      </c>
      <c r="N505" s="55" t="s">
        <v>3868</v>
      </c>
      <c r="O505" s="55" t="s">
        <v>3870</v>
      </c>
      <c r="P505" s="56">
        <v>1079</v>
      </c>
      <c r="Q505" s="57">
        <v>606</v>
      </c>
      <c r="R505" s="50" t="s">
        <v>315</v>
      </c>
      <c r="S505" s="50">
        <v>4582</v>
      </c>
      <c r="T505" s="50" t="s">
        <v>3867</v>
      </c>
      <c r="U505" s="50" t="s">
        <v>3871</v>
      </c>
      <c r="V505" s="50">
        <v>4582</v>
      </c>
      <c r="W505" s="50" t="s">
        <v>3872</v>
      </c>
      <c r="X505" s="50" t="s">
        <v>3871</v>
      </c>
      <c r="Y505" s="50" t="s">
        <v>3873</v>
      </c>
      <c r="Z505" s="50" t="s">
        <v>3874</v>
      </c>
      <c r="AA505" s="50" t="s">
        <v>3875</v>
      </c>
      <c r="AB505" s="50" t="s">
        <v>255</v>
      </c>
      <c r="AC505" s="50">
        <v>1255</v>
      </c>
      <c r="AD505" s="58" t="s">
        <v>3876</v>
      </c>
    </row>
    <row r="506" spans="1:30" x14ac:dyDescent="0.4">
      <c r="A506" s="50">
        <v>504</v>
      </c>
      <c r="B506" s="50" t="s">
        <v>3877</v>
      </c>
      <c r="C506" s="51" t="s">
        <v>3878</v>
      </c>
      <c r="D506" s="52">
        <v>1.2296747967479675</v>
      </c>
      <c r="E506" s="53">
        <v>1.1447241605986853</v>
      </c>
      <c r="F506" s="54">
        <v>1.4073683753253985</v>
      </c>
      <c r="G506" s="53">
        <v>1.21</v>
      </c>
      <c r="H506" s="54">
        <v>0.98399999999999999</v>
      </c>
      <c r="I506" s="53">
        <v>10.429</v>
      </c>
      <c r="J506" s="54">
        <v>10.234</v>
      </c>
      <c r="K506" s="53">
        <v>10.704000000000001</v>
      </c>
      <c r="L506" s="54">
        <v>10.211</v>
      </c>
      <c r="M506" s="55" t="s">
        <v>3879</v>
      </c>
      <c r="N506" s="55" t="s">
        <v>3878</v>
      </c>
      <c r="O506" s="55" t="s">
        <v>3880</v>
      </c>
      <c r="P506" s="56">
        <v>1081</v>
      </c>
      <c r="Q506" s="57">
        <v>975</v>
      </c>
      <c r="R506" s="50" t="s">
        <v>315</v>
      </c>
      <c r="S506" s="50">
        <v>3459</v>
      </c>
      <c r="T506" s="50" t="s">
        <v>3877</v>
      </c>
      <c r="U506" s="50" t="s">
        <v>3881</v>
      </c>
      <c r="V506" s="50">
        <v>3459</v>
      </c>
      <c r="W506" s="50" t="s">
        <v>3882</v>
      </c>
      <c r="X506" s="50" t="s">
        <v>3881</v>
      </c>
      <c r="Y506" s="50" t="s">
        <v>3883</v>
      </c>
      <c r="Z506" s="50" t="s">
        <v>3884</v>
      </c>
      <c r="AA506" s="50" t="s">
        <v>3877</v>
      </c>
      <c r="AB506" s="50" t="s">
        <v>255</v>
      </c>
      <c r="AC506" s="50">
        <v>489</v>
      </c>
      <c r="AD506" s="58" t="s">
        <v>256</v>
      </c>
    </row>
    <row r="507" spans="1:30" x14ac:dyDescent="0.4">
      <c r="A507" s="50">
        <v>505</v>
      </c>
      <c r="B507" s="50" t="s">
        <v>3885</v>
      </c>
      <c r="C507" s="51" t="s">
        <v>3886</v>
      </c>
      <c r="D507" s="52">
        <v>1.1370614035087718</v>
      </c>
      <c r="E507" s="53">
        <v>1.1203892141941751</v>
      </c>
      <c r="F507" s="54">
        <v>1.272794935275944</v>
      </c>
      <c r="G507" s="53">
        <v>1.0369999999999999</v>
      </c>
      <c r="H507" s="54">
        <v>0.91200000000000003</v>
      </c>
      <c r="I507" s="53">
        <v>10.666</v>
      </c>
      <c r="J507" s="54">
        <v>10.502000000000001</v>
      </c>
      <c r="K507" s="53">
        <v>10.718</v>
      </c>
      <c r="L507" s="54">
        <v>10.37</v>
      </c>
      <c r="M507" s="55" t="s">
        <v>3887</v>
      </c>
      <c r="N507" s="55" t="s">
        <v>3886</v>
      </c>
      <c r="O507" s="55" t="s">
        <v>3888</v>
      </c>
      <c r="P507" s="56">
        <v>1082</v>
      </c>
      <c r="Q507" s="57">
        <v>798</v>
      </c>
      <c r="R507" s="50" t="s">
        <v>315</v>
      </c>
      <c r="S507" s="50">
        <v>3559</v>
      </c>
      <c r="T507" s="50" t="s">
        <v>3885</v>
      </c>
      <c r="U507" s="50" t="s">
        <v>3889</v>
      </c>
      <c r="V507" s="50">
        <v>3559</v>
      </c>
      <c r="W507" s="50" t="s">
        <v>3890</v>
      </c>
      <c r="X507" s="50" t="s">
        <v>3889</v>
      </c>
      <c r="Y507" s="50" t="s">
        <v>3891</v>
      </c>
      <c r="Z507" s="50" t="s">
        <v>3892</v>
      </c>
      <c r="AA507" s="50" t="s">
        <v>3885</v>
      </c>
      <c r="AB507" s="50" t="s">
        <v>255</v>
      </c>
      <c r="AC507" s="50">
        <v>272</v>
      </c>
      <c r="AD507" s="58" t="s">
        <v>256</v>
      </c>
    </row>
    <row r="508" spans="1:30" x14ac:dyDescent="0.4">
      <c r="A508" s="50">
        <v>506</v>
      </c>
      <c r="B508" s="50" t="s">
        <v>362</v>
      </c>
      <c r="C508" s="51" t="s">
        <v>3893</v>
      </c>
      <c r="D508" s="59">
        <v>1.3344481605351171</v>
      </c>
      <c r="E508" s="53">
        <v>0.98554933693937175</v>
      </c>
      <c r="F508" s="54">
        <v>1.3140316271493713</v>
      </c>
      <c r="G508" s="53">
        <v>1.1970000000000001</v>
      </c>
      <c r="H508" s="54">
        <v>0.89700000000000002</v>
      </c>
      <c r="I508" s="53">
        <v>10.483000000000001</v>
      </c>
      <c r="J508" s="54">
        <v>10.504</v>
      </c>
      <c r="K508" s="53">
        <v>10.742000000000001</v>
      </c>
      <c r="L508" s="54">
        <v>10.348000000000001</v>
      </c>
      <c r="M508" s="55" t="s">
        <v>3894</v>
      </c>
      <c r="N508" s="55" t="s">
        <v>3893</v>
      </c>
      <c r="O508" s="55" t="s">
        <v>3895</v>
      </c>
      <c r="P508" s="56">
        <v>1085</v>
      </c>
      <c r="Q508" s="57">
        <v>800</v>
      </c>
      <c r="R508" s="50" t="s">
        <v>250</v>
      </c>
      <c r="S508" s="50">
        <v>6416</v>
      </c>
      <c r="T508" s="50" t="s">
        <v>362</v>
      </c>
      <c r="U508" s="50" t="s">
        <v>366</v>
      </c>
      <c r="V508" s="50">
        <v>6416</v>
      </c>
      <c r="W508" s="50" t="s">
        <v>3896</v>
      </c>
      <c r="X508" s="50" t="s">
        <v>366</v>
      </c>
      <c r="Y508" s="50" t="s">
        <v>368</v>
      </c>
      <c r="Z508" s="50" t="s">
        <v>369</v>
      </c>
      <c r="AA508" s="50" t="s">
        <v>370</v>
      </c>
      <c r="AB508" s="50" t="s">
        <v>255</v>
      </c>
      <c r="AC508" s="50">
        <v>399</v>
      </c>
      <c r="AD508" s="58" t="s">
        <v>371</v>
      </c>
    </row>
    <row r="509" spans="1:30" x14ac:dyDescent="0.4">
      <c r="A509" s="50">
        <v>507</v>
      </c>
      <c r="B509" s="50" t="s">
        <v>3897</v>
      </c>
      <c r="C509" s="51" t="s">
        <v>3898</v>
      </c>
      <c r="D509" s="52">
        <v>1.2015604681404422</v>
      </c>
      <c r="E509" s="53">
        <v>0.94868431514045393</v>
      </c>
      <c r="F509" s="54">
        <v>1.1399732726934615</v>
      </c>
      <c r="G509" s="53">
        <v>0.92400000000000004</v>
      </c>
      <c r="H509" s="54">
        <v>0.76900000000000002</v>
      </c>
      <c r="I509" s="53">
        <v>10.984999999999999</v>
      </c>
      <c r="J509" s="54">
        <v>11.061</v>
      </c>
      <c r="K509" s="53">
        <v>10.871</v>
      </c>
      <c r="L509" s="54">
        <v>10.682</v>
      </c>
      <c r="M509" s="55" t="s">
        <v>3899</v>
      </c>
      <c r="N509" s="55" t="s">
        <v>3898</v>
      </c>
      <c r="O509" s="55" t="s">
        <v>3900</v>
      </c>
      <c r="P509" s="56">
        <v>1086</v>
      </c>
      <c r="Q509" s="57">
        <v>801</v>
      </c>
      <c r="R509" s="50" t="s">
        <v>3901</v>
      </c>
      <c r="S509" s="50">
        <v>24211</v>
      </c>
      <c r="T509" s="50" t="s">
        <v>3897</v>
      </c>
      <c r="U509" s="50" t="s">
        <v>3902</v>
      </c>
      <c r="V509" s="50">
        <v>24211</v>
      </c>
      <c r="W509" s="50" t="s">
        <v>3903</v>
      </c>
      <c r="X509" s="50" t="s">
        <v>3902</v>
      </c>
      <c r="Y509" s="50" t="s">
        <v>3904</v>
      </c>
      <c r="Z509" s="50" t="s">
        <v>2875</v>
      </c>
      <c r="AA509" s="50" t="s">
        <v>3897</v>
      </c>
      <c r="AB509" s="50" t="s">
        <v>3905</v>
      </c>
      <c r="AC509" s="50">
        <v>1023</v>
      </c>
      <c r="AD509" s="58" t="s">
        <v>256</v>
      </c>
    </row>
    <row r="510" spans="1:30" x14ac:dyDescent="0.4">
      <c r="A510" s="50">
        <v>508</v>
      </c>
      <c r="B510" s="50" t="s">
        <v>3906</v>
      </c>
      <c r="C510" s="51" t="s">
        <v>3907</v>
      </c>
      <c r="D510" s="52">
        <v>1.0348706411698538</v>
      </c>
      <c r="E510" s="53">
        <v>1.3879927190155921</v>
      </c>
      <c r="F510" s="54">
        <v>1.4359445106234356</v>
      </c>
      <c r="G510" s="53">
        <v>0.92</v>
      </c>
      <c r="H510" s="54">
        <v>0.88900000000000001</v>
      </c>
      <c r="I510" s="53">
        <v>11.002000000000001</v>
      </c>
      <c r="J510" s="54">
        <v>10.529</v>
      </c>
      <c r="K510" s="53">
        <v>10.882</v>
      </c>
      <c r="L510" s="54">
        <v>10.36</v>
      </c>
      <c r="M510" s="55" t="s">
        <v>3908</v>
      </c>
      <c r="N510" s="55" t="s">
        <v>3907</v>
      </c>
      <c r="O510" s="55" t="s">
        <v>3909</v>
      </c>
      <c r="P510" s="56">
        <v>1089</v>
      </c>
      <c r="Q510" s="57">
        <v>802</v>
      </c>
      <c r="R510" s="50" t="s">
        <v>250</v>
      </c>
      <c r="S510" s="50">
        <v>1452</v>
      </c>
      <c r="T510" s="50" t="s">
        <v>3906</v>
      </c>
      <c r="U510" s="50" t="s">
        <v>3910</v>
      </c>
      <c r="V510" s="50">
        <v>1452</v>
      </c>
      <c r="W510" s="50" t="s">
        <v>3911</v>
      </c>
      <c r="X510" s="50" t="s">
        <v>3910</v>
      </c>
      <c r="Y510" s="50" t="s">
        <v>3912</v>
      </c>
      <c r="Z510" s="50" t="s">
        <v>3913</v>
      </c>
      <c r="AA510" s="50" t="s">
        <v>3906</v>
      </c>
      <c r="AB510" s="50" t="s">
        <v>255</v>
      </c>
      <c r="AC510" s="50">
        <v>337</v>
      </c>
      <c r="AD510" s="58" t="s">
        <v>256</v>
      </c>
    </row>
    <row r="511" spans="1:30" x14ac:dyDescent="0.4">
      <c r="A511" s="50">
        <v>509</v>
      </c>
      <c r="B511" s="50" t="s">
        <v>3082</v>
      </c>
      <c r="C511" s="51" t="s">
        <v>3914</v>
      </c>
      <c r="D511" s="52">
        <v>0.90956340956340964</v>
      </c>
      <c r="E511" s="53">
        <v>1.6065879935140701</v>
      </c>
      <c r="F511" s="54">
        <v>1.4610443785456741</v>
      </c>
      <c r="G511" s="53">
        <v>0.875</v>
      </c>
      <c r="H511" s="54">
        <v>0.96199999999999997</v>
      </c>
      <c r="I511" s="53">
        <v>11.329000000000001</v>
      </c>
      <c r="J511" s="54">
        <v>10.645</v>
      </c>
      <c r="K511" s="53">
        <v>11.135999999999999</v>
      </c>
      <c r="L511" s="54">
        <v>10.589</v>
      </c>
      <c r="M511" s="55" t="s">
        <v>3915</v>
      </c>
      <c r="N511" s="55" t="s">
        <v>3914</v>
      </c>
      <c r="O511" s="55" t="s">
        <v>3916</v>
      </c>
      <c r="P511" s="56">
        <v>1090</v>
      </c>
      <c r="Q511" s="57">
        <v>803</v>
      </c>
      <c r="R511" s="50" t="s">
        <v>250</v>
      </c>
      <c r="S511" s="50">
        <v>3326</v>
      </c>
      <c r="T511" s="50" t="s">
        <v>3082</v>
      </c>
      <c r="U511" s="50" t="s">
        <v>3086</v>
      </c>
      <c r="V511" s="50">
        <v>3326</v>
      </c>
      <c r="W511" s="50" t="s">
        <v>3917</v>
      </c>
      <c r="X511" s="50" t="s">
        <v>3086</v>
      </c>
      <c r="Y511" s="50" t="s">
        <v>3088</v>
      </c>
      <c r="Z511" s="50" t="s">
        <v>3089</v>
      </c>
      <c r="AA511" s="50" t="s">
        <v>3090</v>
      </c>
      <c r="AB511" s="50" t="s">
        <v>255</v>
      </c>
      <c r="AC511" s="50">
        <v>724</v>
      </c>
      <c r="AD511" s="58" t="s">
        <v>3091</v>
      </c>
    </row>
    <row r="512" spans="1:30" x14ac:dyDescent="0.4">
      <c r="A512" s="50">
        <v>510</v>
      </c>
      <c r="B512" s="50" t="s">
        <v>2170</v>
      </c>
      <c r="C512" s="51" t="s">
        <v>3918</v>
      </c>
      <c r="D512" s="59">
        <v>1.3365539452495974</v>
      </c>
      <c r="E512" s="53">
        <v>0.84381579613001712</v>
      </c>
      <c r="F512" s="54">
        <v>1.1274004121454217</v>
      </c>
      <c r="G512" s="53">
        <v>0.83</v>
      </c>
      <c r="H512" s="54">
        <v>0.621</v>
      </c>
      <c r="I512" s="53">
        <v>11.135</v>
      </c>
      <c r="J512" s="54">
        <v>11.38</v>
      </c>
      <c r="K512" s="53">
        <v>10.867000000000001</v>
      </c>
      <c r="L512" s="54">
        <v>10.694000000000001</v>
      </c>
      <c r="M512" s="55" t="s">
        <v>3919</v>
      </c>
      <c r="N512" s="55" t="s">
        <v>3918</v>
      </c>
      <c r="O512" s="55" t="s">
        <v>3920</v>
      </c>
      <c r="P512" s="56">
        <v>1091</v>
      </c>
      <c r="Q512" s="57">
        <v>804</v>
      </c>
      <c r="R512" s="50" t="s">
        <v>250</v>
      </c>
      <c r="S512" s="50">
        <v>4771</v>
      </c>
      <c r="T512" s="50" t="s">
        <v>2170</v>
      </c>
      <c r="U512" s="50" t="s">
        <v>2174</v>
      </c>
      <c r="V512" s="50">
        <v>4771</v>
      </c>
      <c r="W512" s="50" t="s">
        <v>3921</v>
      </c>
      <c r="X512" s="50" t="s">
        <v>2174</v>
      </c>
      <c r="Y512" s="50" t="s">
        <v>2176</v>
      </c>
      <c r="Z512" s="50" t="s">
        <v>2177</v>
      </c>
      <c r="AA512" s="50" t="s">
        <v>2178</v>
      </c>
      <c r="AB512" s="50" t="s">
        <v>255</v>
      </c>
      <c r="AC512" s="50">
        <v>595</v>
      </c>
      <c r="AD512" s="58" t="s">
        <v>2179</v>
      </c>
    </row>
    <row r="513" spans="1:30" x14ac:dyDescent="0.4">
      <c r="A513" s="50">
        <v>511</v>
      </c>
      <c r="B513" s="50" t="s">
        <v>3922</v>
      </c>
      <c r="C513" s="51" t="s">
        <v>3923</v>
      </c>
      <c r="D513" s="52">
        <v>1.0845225027442371</v>
      </c>
      <c r="E513" s="53">
        <v>0.81394318507043528</v>
      </c>
      <c r="F513" s="54">
        <v>0.88270299629065541</v>
      </c>
      <c r="G513" s="53">
        <v>0.98799999999999999</v>
      </c>
      <c r="H513" s="54">
        <v>0.91100000000000003</v>
      </c>
      <c r="I513" s="53">
        <v>10.505000000000001</v>
      </c>
      <c r="J513" s="54">
        <v>10.802</v>
      </c>
      <c r="K513" s="53">
        <v>10.487</v>
      </c>
      <c r="L513" s="54">
        <v>10.667</v>
      </c>
      <c r="M513" s="55" t="s">
        <v>3924</v>
      </c>
      <c r="N513" s="55" t="s">
        <v>3923</v>
      </c>
      <c r="O513" s="55" t="s">
        <v>3925</v>
      </c>
      <c r="P513" s="56">
        <v>1097</v>
      </c>
      <c r="Q513" s="57">
        <v>810</v>
      </c>
      <c r="R513" s="50" t="s">
        <v>315</v>
      </c>
      <c r="S513" s="50">
        <v>2035</v>
      </c>
      <c r="T513" s="50" t="s">
        <v>3922</v>
      </c>
      <c r="U513" s="50" t="s">
        <v>3926</v>
      </c>
      <c r="V513" s="50">
        <v>2035</v>
      </c>
      <c r="W513" s="50" t="s">
        <v>3927</v>
      </c>
      <c r="X513" s="50" t="s">
        <v>3926</v>
      </c>
      <c r="Y513" s="50" t="s">
        <v>3928</v>
      </c>
      <c r="Z513" s="50" t="s">
        <v>3929</v>
      </c>
      <c r="AA513" s="50" t="s">
        <v>3930</v>
      </c>
      <c r="AB513" s="50" t="s">
        <v>255</v>
      </c>
      <c r="AC513" s="50">
        <v>864</v>
      </c>
      <c r="AD513" s="58" t="s">
        <v>3931</v>
      </c>
    </row>
    <row r="514" spans="1:30" x14ac:dyDescent="0.4">
      <c r="A514" s="50">
        <v>512</v>
      </c>
      <c r="B514" s="50" t="s">
        <v>3932</v>
      </c>
      <c r="C514" s="51" t="s">
        <v>3933</v>
      </c>
      <c r="D514" s="52">
        <v>1.0445804195804198</v>
      </c>
      <c r="E514" s="53">
        <v>1.3986160827384611</v>
      </c>
      <c r="F514" s="54">
        <v>1.4610443785456766</v>
      </c>
      <c r="G514" s="53">
        <v>1.1950000000000001</v>
      </c>
      <c r="H514" s="54">
        <v>1.1439999999999999</v>
      </c>
      <c r="I514" s="53">
        <v>10.935</v>
      </c>
      <c r="J514" s="54">
        <v>10.451000000000001</v>
      </c>
      <c r="K514" s="53">
        <v>11.192</v>
      </c>
      <c r="L514" s="54">
        <v>10.645</v>
      </c>
      <c r="M514" s="55" t="s">
        <v>3934</v>
      </c>
      <c r="N514" s="55" t="s">
        <v>3933</v>
      </c>
      <c r="O514" s="55" t="s">
        <v>3935</v>
      </c>
      <c r="P514" s="56">
        <v>1098</v>
      </c>
      <c r="Q514" s="57">
        <v>811</v>
      </c>
      <c r="R514" s="50" t="s">
        <v>250</v>
      </c>
      <c r="S514" s="50">
        <v>8569</v>
      </c>
      <c r="T514" s="50" t="s">
        <v>3932</v>
      </c>
      <c r="U514" s="50" t="s">
        <v>3936</v>
      </c>
      <c r="V514" s="50">
        <v>8569</v>
      </c>
      <c r="W514" s="50" t="s">
        <v>3937</v>
      </c>
      <c r="X514" s="50" t="s">
        <v>3936</v>
      </c>
      <c r="Y514" s="50" t="s">
        <v>3938</v>
      </c>
      <c r="Z514" s="50" t="s">
        <v>3939</v>
      </c>
      <c r="AA514" s="50" t="s">
        <v>3940</v>
      </c>
      <c r="AB514" s="50" t="s">
        <v>255</v>
      </c>
      <c r="AC514" s="50">
        <v>465</v>
      </c>
      <c r="AD514" s="58" t="s">
        <v>3941</v>
      </c>
    </row>
    <row r="515" spans="1:30" x14ac:dyDescent="0.4">
      <c r="A515" s="50">
        <v>513</v>
      </c>
      <c r="B515" s="50" t="s">
        <v>3942</v>
      </c>
      <c r="C515" s="51" t="s">
        <v>3943</v>
      </c>
      <c r="D515" s="52">
        <v>1.0597165991902833</v>
      </c>
      <c r="E515" s="53">
        <v>1.3049549476889573</v>
      </c>
      <c r="F515" s="54">
        <v>1.3822322065285817</v>
      </c>
      <c r="G515" s="53">
        <v>1.0469999999999999</v>
      </c>
      <c r="H515" s="54">
        <v>0.98799999999999999</v>
      </c>
      <c r="I515" s="53">
        <v>10.781000000000001</v>
      </c>
      <c r="J515" s="54">
        <v>10.397</v>
      </c>
      <c r="K515" s="53">
        <v>10.847</v>
      </c>
      <c r="L515" s="54">
        <v>10.38</v>
      </c>
      <c r="M515" s="55" t="s">
        <v>3944</v>
      </c>
      <c r="N515" s="55" t="s">
        <v>3943</v>
      </c>
      <c r="O515" s="55" t="s">
        <v>3945</v>
      </c>
      <c r="P515" s="56">
        <v>1099</v>
      </c>
      <c r="Q515" s="57">
        <v>813</v>
      </c>
      <c r="R515" s="50" t="s">
        <v>416</v>
      </c>
      <c r="S515" s="50">
        <v>54700</v>
      </c>
      <c r="T515" s="50" t="s">
        <v>3942</v>
      </c>
      <c r="U515" s="50" t="s">
        <v>3946</v>
      </c>
      <c r="V515" s="50">
        <v>54700</v>
      </c>
      <c r="W515" s="50" t="s">
        <v>3947</v>
      </c>
      <c r="X515" s="50" t="s">
        <v>3946</v>
      </c>
      <c r="Y515" s="50" t="s">
        <v>3948</v>
      </c>
      <c r="Z515" s="50" t="s">
        <v>3949</v>
      </c>
      <c r="AA515" s="50" t="s">
        <v>3950</v>
      </c>
      <c r="AB515" s="50" t="s">
        <v>255</v>
      </c>
      <c r="AC515" s="50">
        <v>651</v>
      </c>
      <c r="AD515" s="58" t="s">
        <v>3951</v>
      </c>
    </row>
    <row r="516" spans="1:30" x14ac:dyDescent="0.4">
      <c r="A516" s="50">
        <v>514</v>
      </c>
      <c r="B516" s="50" t="s">
        <v>1241</v>
      </c>
      <c r="C516" s="51" t="s">
        <v>3952</v>
      </c>
      <c r="D516" s="52">
        <v>1.1106032906764167</v>
      </c>
      <c r="E516" s="53">
        <v>1.0210121257071922</v>
      </c>
      <c r="F516" s="54">
        <v>1.1328838852958001</v>
      </c>
      <c r="G516" s="53">
        <v>1.2150000000000001</v>
      </c>
      <c r="H516" s="54">
        <v>1.0940000000000001</v>
      </c>
      <c r="I516" s="53">
        <v>10.446</v>
      </c>
      <c r="J516" s="54">
        <v>10.416</v>
      </c>
      <c r="K516" s="53">
        <v>10.726000000000001</v>
      </c>
      <c r="L516" s="54">
        <v>10.545999999999999</v>
      </c>
      <c r="M516" s="55" t="s">
        <v>3953</v>
      </c>
      <c r="N516" s="55" t="s">
        <v>3952</v>
      </c>
      <c r="O516" s="55" t="s">
        <v>3954</v>
      </c>
      <c r="P516" s="56">
        <v>1157</v>
      </c>
      <c r="Q516" s="57">
        <v>1195</v>
      </c>
      <c r="R516" s="50" t="s">
        <v>250</v>
      </c>
      <c r="S516" s="50">
        <v>3932</v>
      </c>
      <c r="T516" s="50" t="s">
        <v>1241</v>
      </c>
      <c r="U516" s="50" t="s">
        <v>1245</v>
      </c>
      <c r="V516" s="50">
        <v>3932</v>
      </c>
      <c r="W516" s="50" t="s">
        <v>3955</v>
      </c>
      <c r="X516" s="50" t="s">
        <v>1245</v>
      </c>
      <c r="Y516" s="50" t="s">
        <v>1247</v>
      </c>
      <c r="Z516" s="50" t="s">
        <v>1248</v>
      </c>
      <c r="AA516" s="50" t="s">
        <v>1241</v>
      </c>
      <c r="AB516" s="50" t="s">
        <v>255</v>
      </c>
      <c r="AC516" s="50">
        <v>509</v>
      </c>
      <c r="AD516" s="58" t="s">
        <v>256</v>
      </c>
    </row>
    <row r="517" spans="1:30" x14ac:dyDescent="0.4">
      <c r="A517" s="50">
        <v>515</v>
      </c>
      <c r="B517" s="50" t="s">
        <v>1938</v>
      </c>
      <c r="C517" s="51" t="s">
        <v>3956</v>
      </c>
      <c r="D517" s="59">
        <v>1.4319999999999999</v>
      </c>
      <c r="E517" s="53">
        <v>1.0104514464867647</v>
      </c>
      <c r="F517" s="54">
        <v>1.4459322945457467</v>
      </c>
      <c r="G517" s="53">
        <v>1.2529999999999999</v>
      </c>
      <c r="H517" s="54">
        <v>0.875</v>
      </c>
      <c r="I517" s="53">
        <v>10.481</v>
      </c>
      <c r="J517" s="54">
        <v>10.465999999999999</v>
      </c>
      <c r="K517" s="53">
        <v>10.805999999999999</v>
      </c>
      <c r="L517" s="54">
        <v>10.273999999999999</v>
      </c>
      <c r="M517" s="55" t="s">
        <v>3957</v>
      </c>
      <c r="N517" s="55" t="s">
        <v>3956</v>
      </c>
      <c r="O517" s="55" t="s">
        <v>3958</v>
      </c>
      <c r="P517" s="56">
        <v>1158</v>
      </c>
      <c r="Q517" s="57">
        <v>856</v>
      </c>
      <c r="R517" s="50" t="s">
        <v>315</v>
      </c>
      <c r="S517" s="50">
        <v>5606</v>
      </c>
      <c r="T517" s="50" t="s">
        <v>1938</v>
      </c>
      <c r="U517" s="50" t="s">
        <v>1942</v>
      </c>
      <c r="V517" s="50">
        <v>5606</v>
      </c>
      <c r="W517" s="50" t="s">
        <v>3959</v>
      </c>
      <c r="X517" s="50" t="s">
        <v>1942</v>
      </c>
      <c r="Y517" s="50" t="s">
        <v>1944</v>
      </c>
      <c r="Z517" s="50" t="s">
        <v>1945</v>
      </c>
      <c r="AA517" s="50" t="s">
        <v>1946</v>
      </c>
      <c r="AB517" s="50" t="s">
        <v>255</v>
      </c>
      <c r="AC517" s="50">
        <v>347</v>
      </c>
      <c r="AD517" s="58" t="s">
        <v>1947</v>
      </c>
    </row>
    <row r="518" spans="1:30" x14ac:dyDescent="0.4">
      <c r="A518" s="50">
        <v>516</v>
      </c>
      <c r="B518" s="50" t="s">
        <v>2020</v>
      </c>
      <c r="C518" s="51" t="s">
        <v>3960</v>
      </c>
      <c r="D518" s="59">
        <v>1.2980972515856237</v>
      </c>
      <c r="E518" s="53">
        <v>0.90187537838224874</v>
      </c>
      <c r="F518" s="54">
        <v>1.1703986414745899</v>
      </c>
      <c r="G518" s="53">
        <v>1.228</v>
      </c>
      <c r="H518" s="54">
        <v>0.94599999999999995</v>
      </c>
      <c r="I518" s="53">
        <v>10.327999999999999</v>
      </c>
      <c r="J518" s="54">
        <v>10.477</v>
      </c>
      <c r="K518" s="53">
        <v>10.624000000000001</v>
      </c>
      <c r="L518" s="54">
        <v>10.397</v>
      </c>
      <c r="M518" s="55" t="s">
        <v>3961</v>
      </c>
      <c r="N518" s="55" t="s">
        <v>3960</v>
      </c>
      <c r="O518" s="55" t="s">
        <v>3962</v>
      </c>
      <c r="P518" s="56">
        <v>1159</v>
      </c>
      <c r="Q518" s="57">
        <v>857</v>
      </c>
      <c r="R518" s="50" t="s">
        <v>416</v>
      </c>
      <c r="S518" s="50">
        <v>11200</v>
      </c>
      <c r="T518" s="50" t="s">
        <v>2020</v>
      </c>
      <c r="U518" s="50" t="s">
        <v>2024</v>
      </c>
      <c r="V518" s="50">
        <v>11200</v>
      </c>
      <c r="W518" s="50" t="s">
        <v>3963</v>
      </c>
      <c r="X518" s="50" t="s">
        <v>2024</v>
      </c>
      <c r="Y518" s="50" t="s">
        <v>2026</v>
      </c>
      <c r="Z518" s="50" t="s">
        <v>2027</v>
      </c>
      <c r="AA518" s="50" t="s">
        <v>2028</v>
      </c>
      <c r="AB518" s="50" t="s">
        <v>255</v>
      </c>
      <c r="AC518" s="50">
        <v>543</v>
      </c>
      <c r="AD518" s="58" t="s">
        <v>2029</v>
      </c>
    </row>
    <row r="519" spans="1:30" x14ac:dyDescent="0.4">
      <c r="A519" s="50">
        <v>517</v>
      </c>
      <c r="B519" s="50" t="s">
        <v>3964</v>
      </c>
      <c r="C519" s="51" t="s">
        <v>3965</v>
      </c>
      <c r="D519" s="52">
        <v>1.0852791878172587</v>
      </c>
      <c r="E519" s="53">
        <v>0.94934212095052017</v>
      </c>
      <c r="F519" s="54">
        <v>1.0309683187947873</v>
      </c>
      <c r="G519" s="53">
        <v>1.069</v>
      </c>
      <c r="H519" s="54">
        <v>0.98499999999999999</v>
      </c>
      <c r="I519" s="53">
        <v>10.433</v>
      </c>
      <c r="J519" s="54">
        <v>10.507999999999999</v>
      </c>
      <c r="K519" s="53">
        <v>10.53</v>
      </c>
      <c r="L519" s="54">
        <v>10.486000000000001</v>
      </c>
      <c r="M519" s="55" t="s">
        <v>3966</v>
      </c>
      <c r="N519" s="55" t="s">
        <v>3965</v>
      </c>
      <c r="O519" s="55" t="s">
        <v>3967</v>
      </c>
      <c r="P519" s="56">
        <v>1160</v>
      </c>
      <c r="Q519" s="57">
        <v>858</v>
      </c>
      <c r="R519" s="50" t="s">
        <v>315</v>
      </c>
      <c r="S519" s="50">
        <v>7297</v>
      </c>
      <c r="T519" s="50" t="s">
        <v>3964</v>
      </c>
      <c r="U519" s="50" t="s">
        <v>3968</v>
      </c>
      <c r="V519" s="50">
        <v>7297</v>
      </c>
      <c r="W519" s="50" t="s">
        <v>3969</v>
      </c>
      <c r="X519" s="50" t="s">
        <v>3968</v>
      </c>
      <c r="Y519" s="50" t="s">
        <v>3970</v>
      </c>
      <c r="Z519" s="50" t="s">
        <v>3971</v>
      </c>
      <c r="AA519" s="50" t="s">
        <v>3964</v>
      </c>
      <c r="AB519" s="50" t="s">
        <v>255</v>
      </c>
      <c r="AC519" s="50">
        <v>1187</v>
      </c>
      <c r="AD519" s="58" t="s">
        <v>256</v>
      </c>
    </row>
    <row r="520" spans="1:30" x14ac:dyDescent="0.4">
      <c r="A520" s="50">
        <v>518</v>
      </c>
      <c r="B520" s="50" t="s">
        <v>3972</v>
      </c>
      <c r="C520" s="51" t="s">
        <v>3973</v>
      </c>
      <c r="D520" s="52">
        <v>0.96446199407699906</v>
      </c>
      <c r="E520" s="53">
        <v>0.84440088742378228</v>
      </c>
      <c r="F520" s="54">
        <v>0.81337919813212567</v>
      </c>
      <c r="G520" s="53">
        <v>0.97699999999999998</v>
      </c>
      <c r="H520" s="54">
        <v>1.0129999999999999</v>
      </c>
      <c r="I520" s="53">
        <v>10.218</v>
      </c>
      <c r="J520" s="54">
        <v>10.462</v>
      </c>
      <c r="K520" s="53">
        <v>10.183999999999999</v>
      </c>
      <c r="L520" s="54">
        <v>10.481999999999999</v>
      </c>
      <c r="M520" s="55" t="s">
        <v>3974</v>
      </c>
      <c r="N520" s="55" t="s">
        <v>3973</v>
      </c>
      <c r="O520" s="55" t="s">
        <v>3975</v>
      </c>
      <c r="P520" s="56">
        <v>1161</v>
      </c>
      <c r="Q520" s="57">
        <v>859</v>
      </c>
      <c r="R520" s="50" t="s">
        <v>250</v>
      </c>
      <c r="S520" s="50">
        <v>3716</v>
      </c>
      <c r="T520" s="50" t="s">
        <v>3972</v>
      </c>
      <c r="U520" s="50" t="s">
        <v>3976</v>
      </c>
      <c r="V520" s="50">
        <v>3716</v>
      </c>
      <c r="W520" s="50" t="s">
        <v>3977</v>
      </c>
      <c r="X520" s="50" t="s">
        <v>3976</v>
      </c>
      <c r="Y520" s="50" t="s">
        <v>3978</v>
      </c>
      <c r="Z520" s="50" t="s">
        <v>3979</v>
      </c>
      <c r="AA520" s="50" t="s">
        <v>3980</v>
      </c>
      <c r="AB520" s="50" t="s">
        <v>255</v>
      </c>
      <c r="AC520" s="50">
        <v>1154</v>
      </c>
      <c r="AD520" s="58" t="s">
        <v>3981</v>
      </c>
    </row>
    <row r="521" spans="1:30" x14ac:dyDescent="0.4">
      <c r="A521" s="50">
        <v>519</v>
      </c>
      <c r="B521" s="50" t="s">
        <v>3982</v>
      </c>
      <c r="C521" s="51" t="s">
        <v>3983</v>
      </c>
      <c r="D521" s="52">
        <v>0.86798336798336795</v>
      </c>
      <c r="E521" s="53">
        <v>1.2968395546510096</v>
      </c>
      <c r="F521" s="54">
        <v>1.1266192284972802</v>
      </c>
      <c r="G521" s="53">
        <v>0.83499999999999996</v>
      </c>
      <c r="H521" s="54">
        <v>0.96199999999999997</v>
      </c>
      <c r="I521" s="53">
        <v>10.743</v>
      </c>
      <c r="J521" s="54">
        <v>10.368</v>
      </c>
      <c r="K521" s="53">
        <v>10.483000000000001</v>
      </c>
      <c r="L521" s="54">
        <v>10.311</v>
      </c>
      <c r="M521" s="55" t="s">
        <v>3984</v>
      </c>
      <c r="N521" s="55" t="s">
        <v>3983</v>
      </c>
      <c r="O521" s="55" t="s">
        <v>3985</v>
      </c>
      <c r="P521" s="56">
        <v>1162</v>
      </c>
      <c r="Q521" s="57">
        <v>860</v>
      </c>
      <c r="R521" s="50" t="s">
        <v>250</v>
      </c>
      <c r="S521" s="50">
        <v>3717</v>
      </c>
      <c r="T521" s="50" t="s">
        <v>3982</v>
      </c>
      <c r="U521" s="50" t="s">
        <v>3986</v>
      </c>
      <c r="V521" s="50">
        <v>3717</v>
      </c>
      <c r="W521" s="50" t="s">
        <v>3987</v>
      </c>
      <c r="X521" s="50" t="s">
        <v>3986</v>
      </c>
      <c r="Y521" s="50" t="s">
        <v>3988</v>
      </c>
      <c r="Z521" s="50" t="s">
        <v>3989</v>
      </c>
      <c r="AA521" s="50" t="s">
        <v>3982</v>
      </c>
      <c r="AB521" s="50" t="s">
        <v>255</v>
      </c>
      <c r="AC521" s="50">
        <v>1132</v>
      </c>
      <c r="AD521" s="58" t="s">
        <v>256</v>
      </c>
    </row>
    <row r="522" spans="1:30" x14ac:dyDescent="0.4">
      <c r="A522" s="50">
        <v>520</v>
      </c>
      <c r="B522" s="50" t="s">
        <v>3982</v>
      </c>
      <c r="C522" s="51" t="s">
        <v>3990</v>
      </c>
      <c r="D522" s="52">
        <v>1.1899766899766899</v>
      </c>
      <c r="E522" s="53">
        <v>0.91003882408090009</v>
      </c>
      <c r="F522" s="54">
        <v>1.0829750455259246</v>
      </c>
      <c r="G522" s="53">
        <v>1.0209999999999999</v>
      </c>
      <c r="H522" s="54">
        <v>0.85799999999999998</v>
      </c>
      <c r="I522" s="53">
        <v>10.72</v>
      </c>
      <c r="J522" s="54">
        <v>10.856</v>
      </c>
      <c r="K522" s="53">
        <v>10.75</v>
      </c>
      <c r="L522" s="54">
        <v>10.635</v>
      </c>
      <c r="M522" s="55" t="s">
        <v>3991</v>
      </c>
      <c r="N522" s="55" t="s">
        <v>3990</v>
      </c>
      <c r="O522" s="55" t="s">
        <v>3992</v>
      </c>
      <c r="P522" s="56">
        <v>1163</v>
      </c>
      <c r="Q522" s="57">
        <v>861</v>
      </c>
      <c r="R522" s="50" t="s">
        <v>250</v>
      </c>
      <c r="S522" s="50">
        <v>3717</v>
      </c>
      <c r="T522" s="50" t="s">
        <v>3982</v>
      </c>
      <c r="U522" s="50" t="s">
        <v>3986</v>
      </c>
      <c r="V522" s="50">
        <v>3717</v>
      </c>
      <c r="W522" s="50" t="s">
        <v>3993</v>
      </c>
      <c r="X522" s="50" t="s">
        <v>3986</v>
      </c>
      <c r="Y522" s="50" t="s">
        <v>3988</v>
      </c>
      <c r="Z522" s="50" t="s">
        <v>3989</v>
      </c>
      <c r="AA522" s="50" t="s">
        <v>3982</v>
      </c>
      <c r="AB522" s="50" t="s">
        <v>255</v>
      </c>
      <c r="AC522" s="50">
        <v>1132</v>
      </c>
      <c r="AD522" s="58" t="s">
        <v>256</v>
      </c>
    </row>
    <row r="523" spans="1:30" x14ac:dyDescent="0.4">
      <c r="A523" s="50">
        <v>521</v>
      </c>
      <c r="B523" s="50" t="s">
        <v>3994</v>
      </c>
      <c r="C523" s="51" t="s">
        <v>3995</v>
      </c>
      <c r="D523" s="52">
        <v>0.81243926141885325</v>
      </c>
      <c r="E523" s="53">
        <v>3.1123407062216795</v>
      </c>
      <c r="F523" s="54">
        <v>2.5280061969056127</v>
      </c>
      <c r="G523" s="53">
        <v>0.83599999999999997</v>
      </c>
      <c r="H523" s="54">
        <v>1.0289999999999999</v>
      </c>
      <c r="I523" s="53">
        <v>12.021000000000001</v>
      </c>
      <c r="J523" s="54">
        <v>10.382999999999999</v>
      </c>
      <c r="K523" s="53">
        <v>11.763</v>
      </c>
      <c r="L523" s="54">
        <v>10.425000000000001</v>
      </c>
      <c r="M523" s="55" t="s">
        <v>3996</v>
      </c>
      <c r="N523" s="55" t="s">
        <v>3995</v>
      </c>
      <c r="O523" s="55" t="s">
        <v>3997</v>
      </c>
      <c r="P523" s="56">
        <v>1164</v>
      </c>
      <c r="Q523" s="57">
        <v>862</v>
      </c>
      <c r="R523" s="50" t="s">
        <v>250</v>
      </c>
      <c r="S523" s="50">
        <v>4792</v>
      </c>
      <c r="T523" s="50" t="s">
        <v>3994</v>
      </c>
      <c r="U523" s="50" t="s">
        <v>3998</v>
      </c>
      <c r="V523" s="50">
        <v>4792</v>
      </c>
      <c r="W523" s="50" t="s">
        <v>3999</v>
      </c>
      <c r="X523" s="50" t="s">
        <v>3998</v>
      </c>
      <c r="Y523" s="50" t="s">
        <v>4000</v>
      </c>
      <c r="Z523" s="50" t="s">
        <v>4001</v>
      </c>
      <c r="AA523" s="50" t="s">
        <v>4002</v>
      </c>
      <c r="AB523" s="50" t="s">
        <v>255</v>
      </c>
      <c r="AC523" s="50">
        <v>317</v>
      </c>
      <c r="AD523" s="58" t="s">
        <v>4003</v>
      </c>
    </row>
    <row r="524" spans="1:30" x14ac:dyDescent="0.4">
      <c r="A524" s="50">
        <v>522</v>
      </c>
      <c r="B524" s="50" t="s">
        <v>2378</v>
      </c>
      <c r="C524" s="51" t="s">
        <v>4004</v>
      </c>
      <c r="D524" s="60">
        <v>0.7345454545454545</v>
      </c>
      <c r="E524" s="53">
        <v>1.1088006436030704</v>
      </c>
      <c r="F524" s="54">
        <v>0.81507233240262578</v>
      </c>
      <c r="G524" s="53">
        <v>0.80800000000000005</v>
      </c>
      <c r="H524" s="54">
        <v>1.1000000000000001</v>
      </c>
      <c r="I524" s="53">
        <v>10.723000000000001</v>
      </c>
      <c r="J524" s="54">
        <v>10.574</v>
      </c>
      <c r="K524" s="53">
        <v>10.416</v>
      </c>
      <c r="L524" s="54">
        <v>10.711</v>
      </c>
      <c r="M524" s="55" t="s">
        <v>4005</v>
      </c>
      <c r="N524" s="55" t="s">
        <v>4004</v>
      </c>
      <c r="O524" s="55" t="s">
        <v>4006</v>
      </c>
      <c r="P524" s="56">
        <v>1165</v>
      </c>
      <c r="Q524" s="57">
        <v>1196</v>
      </c>
      <c r="R524" s="50" t="s">
        <v>250</v>
      </c>
      <c r="S524" s="50">
        <v>6714</v>
      </c>
      <c r="T524" s="50" t="s">
        <v>2378</v>
      </c>
      <c r="U524" s="50" t="s">
        <v>2382</v>
      </c>
      <c r="V524" s="50">
        <v>6714</v>
      </c>
      <c r="W524" s="50" t="s">
        <v>4007</v>
      </c>
      <c r="X524" s="50" t="s">
        <v>2382</v>
      </c>
      <c r="Y524" s="50" t="s">
        <v>2384</v>
      </c>
      <c r="Z524" s="50" t="s">
        <v>2385</v>
      </c>
      <c r="AA524" s="50" t="s">
        <v>2386</v>
      </c>
      <c r="AB524" s="50" t="s">
        <v>255</v>
      </c>
      <c r="AC524" s="50">
        <v>536</v>
      </c>
      <c r="AD524" s="58" t="s">
        <v>2387</v>
      </c>
    </row>
    <row r="525" spans="1:30" x14ac:dyDescent="0.4">
      <c r="A525" s="50">
        <v>523</v>
      </c>
      <c r="B525" s="50" t="s">
        <v>1373</v>
      </c>
      <c r="C525" s="51" t="s">
        <v>4008</v>
      </c>
      <c r="D525" s="52">
        <v>0.80179372197309418</v>
      </c>
      <c r="E525" s="53">
        <v>1.2362752609209515</v>
      </c>
      <c r="F525" s="54">
        <v>0.99034287193302417</v>
      </c>
      <c r="G525" s="53">
        <v>0.89400000000000002</v>
      </c>
      <c r="H525" s="54">
        <v>1.115</v>
      </c>
      <c r="I525" s="53">
        <v>10.824</v>
      </c>
      <c r="J525" s="54">
        <v>10.518000000000001</v>
      </c>
      <c r="K525" s="53">
        <v>10.661</v>
      </c>
      <c r="L525" s="54">
        <v>10.675000000000001</v>
      </c>
      <c r="M525" s="55" t="s">
        <v>4009</v>
      </c>
      <c r="N525" s="55" t="s">
        <v>4008</v>
      </c>
      <c r="O525" s="55" t="s">
        <v>4010</v>
      </c>
      <c r="P525" s="56">
        <v>1166</v>
      </c>
      <c r="Q525" s="57">
        <v>1197</v>
      </c>
      <c r="R525" s="50" t="s">
        <v>250</v>
      </c>
      <c r="S525" s="50">
        <v>4846</v>
      </c>
      <c r="T525" s="50" t="s">
        <v>1373</v>
      </c>
      <c r="U525" s="50" t="s">
        <v>1377</v>
      </c>
      <c r="V525" s="50">
        <v>4846</v>
      </c>
      <c r="W525" s="50" t="s">
        <v>4011</v>
      </c>
      <c r="X525" s="50" t="s">
        <v>1377</v>
      </c>
      <c r="Y525" s="50" t="s">
        <v>1379</v>
      </c>
      <c r="Z525" s="50" t="s">
        <v>1380</v>
      </c>
      <c r="AA525" s="50" t="s">
        <v>1373</v>
      </c>
      <c r="AB525" s="50" t="s">
        <v>255</v>
      </c>
      <c r="AC525" s="50">
        <v>1203</v>
      </c>
      <c r="AD525" s="58" t="s">
        <v>256</v>
      </c>
    </row>
    <row r="526" spans="1:30" x14ac:dyDescent="0.4">
      <c r="A526" s="50">
        <v>524</v>
      </c>
      <c r="B526" s="50" t="s">
        <v>4012</v>
      </c>
      <c r="C526" s="51" t="s">
        <v>4013</v>
      </c>
      <c r="D526" s="52">
        <v>0.87524557956777993</v>
      </c>
      <c r="E526" s="53">
        <v>0.94802696512864504</v>
      </c>
      <c r="F526" s="54">
        <v>0.82931954581444156</v>
      </c>
      <c r="G526" s="53">
        <v>0.89100000000000001</v>
      </c>
      <c r="H526" s="54">
        <v>1.018</v>
      </c>
      <c r="I526" s="53">
        <v>10.702</v>
      </c>
      <c r="J526" s="54">
        <v>10.779</v>
      </c>
      <c r="K526" s="53">
        <v>10.535</v>
      </c>
      <c r="L526" s="54">
        <v>10.805</v>
      </c>
      <c r="M526" s="55" t="s">
        <v>4014</v>
      </c>
      <c r="N526" s="55" t="s">
        <v>4013</v>
      </c>
      <c r="O526" s="55" t="s">
        <v>4015</v>
      </c>
      <c r="P526" s="56">
        <v>1167</v>
      </c>
      <c r="Q526" s="57">
        <v>1198</v>
      </c>
      <c r="R526" s="50" t="s">
        <v>416</v>
      </c>
      <c r="S526" s="50">
        <v>2309</v>
      </c>
      <c r="T526" s="50" t="s">
        <v>4012</v>
      </c>
      <c r="U526" s="50" t="s">
        <v>4016</v>
      </c>
      <c r="V526" s="50">
        <v>2309</v>
      </c>
      <c r="W526" s="50" t="s">
        <v>4017</v>
      </c>
      <c r="X526" s="50" t="s">
        <v>4016</v>
      </c>
      <c r="Y526" s="50" t="s">
        <v>4018</v>
      </c>
      <c r="Z526" s="50" t="s">
        <v>4019</v>
      </c>
      <c r="AA526" s="50" t="s">
        <v>4020</v>
      </c>
      <c r="AB526" s="50" t="s">
        <v>255</v>
      </c>
      <c r="AC526" s="50">
        <v>673</v>
      </c>
      <c r="AD526" s="58" t="s">
        <v>4021</v>
      </c>
    </row>
    <row r="527" spans="1:30" x14ac:dyDescent="0.4">
      <c r="A527" s="50">
        <v>525</v>
      </c>
      <c r="B527" s="50" t="s">
        <v>1020</v>
      </c>
      <c r="C527" s="51" t="s">
        <v>4022</v>
      </c>
      <c r="D527" s="52">
        <v>1.0377516778523492</v>
      </c>
      <c r="E527" s="53">
        <v>0.95395955054755854</v>
      </c>
      <c r="F527" s="54">
        <v>0.98965665641520595</v>
      </c>
      <c r="G527" s="53">
        <v>1.2370000000000001</v>
      </c>
      <c r="H527" s="54">
        <v>1.1919999999999999</v>
      </c>
      <c r="I527" s="53">
        <v>10.465</v>
      </c>
      <c r="J527" s="54">
        <v>10.532999999999999</v>
      </c>
      <c r="K527" s="53">
        <v>10.772</v>
      </c>
      <c r="L527" s="54">
        <v>10.787000000000001</v>
      </c>
      <c r="M527" s="55" t="s">
        <v>4023</v>
      </c>
      <c r="N527" s="55" t="s">
        <v>4022</v>
      </c>
      <c r="O527" s="55" t="s">
        <v>4024</v>
      </c>
      <c r="P527" s="56">
        <v>1168</v>
      </c>
      <c r="Q527" s="57">
        <v>1199</v>
      </c>
      <c r="R527" s="50" t="s">
        <v>315</v>
      </c>
      <c r="S527" s="50">
        <v>7408</v>
      </c>
      <c r="T527" s="50" t="s">
        <v>1020</v>
      </c>
      <c r="U527" s="50" t="s">
        <v>1024</v>
      </c>
      <c r="V527" s="50">
        <v>7408</v>
      </c>
      <c r="W527" s="50" t="s">
        <v>4025</v>
      </c>
      <c r="X527" s="50" t="s">
        <v>1024</v>
      </c>
      <c r="Y527" s="50" t="s">
        <v>1026</v>
      </c>
      <c r="Z527" s="50" t="s">
        <v>1027</v>
      </c>
      <c r="AA527" s="50" t="s">
        <v>1020</v>
      </c>
      <c r="AB527" s="50" t="s">
        <v>255</v>
      </c>
      <c r="AC527" s="50">
        <v>380</v>
      </c>
      <c r="AD527" s="58" t="s">
        <v>256</v>
      </c>
    </row>
    <row r="528" spans="1:30" x14ac:dyDescent="0.4">
      <c r="A528" s="50">
        <v>526</v>
      </c>
      <c r="B528" s="50" t="s">
        <v>2265</v>
      </c>
      <c r="C528" s="51" t="s">
        <v>4026</v>
      </c>
      <c r="D528" s="52">
        <v>1.075055187637969</v>
      </c>
      <c r="E528" s="53">
        <v>0.91827616230092335</v>
      </c>
      <c r="F528" s="54">
        <v>0.98623270449335942</v>
      </c>
      <c r="G528" s="53">
        <v>0.97399999999999998</v>
      </c>
      <c r="H528" s="54">
        <v>0.90600000000000003</v>
      </c>
      <c r="I528" s="53">
        <v>10.872999999999999</v>
      </c>
      <c r="J528" s="54">
        <v>10.996</v>
      </c>
      <c r="K528" s="53">
        <v>10.834</v>
      </c>
      <c r="L528" s="54">
        <v>10.853999999999999</v>
      </c>
      <c r="M528" s="55" t="s">
        <v>4027</v>
      </c>
      <c r="N528" s="55" t="s">
        <v>4026</v>
      </c>
      <c r="O528" s="55" t="s">
        <v>4028</v>
      </c>
      <c r="P528" s="56">
        <v>1169</v>
      </c>
      <c r="Q528" s="57">
        <v>1200</v>
      </c>
      <c r="R528" s="50" t="s">
        <v>315</v>
      </c>
      <c r="S528" s="50">
        <v>7535</v>
      </c>
      <c r="T528" s="50" t="s">
        <v>2265</v>
      </c>
      <c r="U528" s="50" t="s">
        <v>2269</v>
      </c>
      <c r="V528" s="50">
        <v>7535</v>
      </c>
      <c r="W528" s="50" t="s">
        <v>4029</v>
      </c>
      <c r="X528" s="50" t="s">
        <v>2269</v>
      </c>
      <c r="Y528" s="50" t="s">
        <v>2271</v>
      </c>
      <c r="Z528" s="50" t="s">
        <v>2272</v>
      </c>
      <c r="AA528" s="50" t="s">
        <v>2273</v>
      </c>
      <c r="AB528" s="50" t="s">
        <v>255</v>
      </c>
      <c r="AC528" s="50">
        <v>619</v>
      </c>
      <c r="AD528" s="58" t="s">
        <v>2274</v>
      </c>
    </row>
    <row r="529" spans="1:30" x14ac:dyDescent="0.4">
      <c r="A529" s="50">
        <v>527</v>
      </c>
      <c r="B529" s="50" t="s">
        <v>2265</v>
      </c>
      <c r="C529" s="51" t="s">
        <v>4030</v>
      </c>
      <c r="D529" s="52">
        <v>0.91976516634050876</v>
      </c>
      <c r="E529" s="53">
        <v>1.168777248561246</v>
      </c>
      <c r="F529" s="54">
        <v>1.0754943904573777</v>
      </c>
      <c r="G529" s="53">
        <v>0.94</v>
      </c>
      <c r="H529" s="54">
        <v>1.022</v>
      </c>
      <c r="I529" s="53">
        <v>10.693</v>
      </c>
      <c r="J529" s="54">
        <v>10.468</v>
      </c>
      <c r="K529" s="53">
        <v>10.603999999999999</v>
      </c>
      <c r="L529" s="54">
        <v>10.499000000000001</v>
      </c>
      <c r="M529" s="55" t="s">
        <v>4031</v>
      </c>
      <c r="N529" s="55" t="s">
        <v>4030</v>
      </c>
      <c r="O529" s="55" t="s">
        <v>4032</v>
      </c>
      <c r="P529" s="56">
        <v>1170</v>
      </c>
      <c r="Q529" s="57">
        <v>1201</v>
      </c>
      <c r="R529" s="50" t="s">
        <v>315</v>
      </c>
      <c r="S529" s="50">
        <v>7535</v>
      </c>
      <c r="T529" s="50" t="s">
        <v>2265</v>
      </c>
      <c r="U529" s="50" t="s">
        <v>2269</v>
      </c>
      <c r="V529" s="50">
        <v>7535</v>
      </c>
      <c r="W529" s="50" t="s">
        <v>4033</v>
      </c>
      <c r="X529" s="50" t="s">
        <v>2269</v>
      </c>
      <c r="Y529" s="50" t="s">
        <v>2271</v>
      </c>
      <c r="Z529" s="50" t="s">
        <v>2272</v>
      </c>
      <c r="AA529" s="50" t="s">
        <v>2273</v>
      </c>
      <c r="AB529" s="50" t="s">
        <v>255</v>
      </c>
      <c r="AC529" s="50">
        <v>619</v>
      </c>
      <c r="AD529" s="58" t="s">
        <v>2274</v>
      </c>
    </row>
    <row r="530" spans="1:30" x14ac:dyDescent="0.4">
      <c r="A530" s="50">
        <v>528</v>
      </c>
      <c r="B530" s="50" t="s">
        <v>485</v>
      </c>
      <c r="C530" s="51" t="s">
        <v>4034</v>
      </c>
      <c r="D530" s="52">
        <v>0.92596063730084355</v>
      </c>
      <c r="E530" s="53">
        <v>1.1933357430317233</v>
      </c>
      <c r="F530" s="54">
        <v>1.1057306533202678</v>
      </c>
      <c r="G530" s="53">
        <v>0.98799999999999999</v>
      </c>
      <c r="H530" s="54">
        <v>1.0669999999999999</v>
      </c>
      <c r="I530" s="53">
        <v>10.768000000000001</v>
      </c>
      <c r="J530" s="54">
        <v>10.513</v>
      </c>
      <c r="K530" s="53">
        <v>10.750999999999999</v>
      </c>
      <c r="L530" s="54">
        <v>10.606</v>
      </c>
      <c r="M530" s="55" t="s">
        <v>4035</v>
      </c>
      <c r="N530" s="55" t="s">
        <v>4034</v>
      </c>
      <c r="O530" s="55" t="s">
        <v>4036</v>
      </c>
      <c r="P530" s="56">
        <v>1171</v>
      </c>
      <c r="Q530" s="57">
        <v>1202</v>
      </c>
      <c r="R530" s="50" t="s">
        <v>250</v>
      </c>
      <c r="S530" s="50">
        <v>5604</v>
      </c>
      <c r="T530" s="50" t="s">
        <v>485</v>
      </c>
      <c r="U530" s="50" t="s">
        <v>489</v>
      </c>
      <c r="V530" s="50">
        <v>5604</v>
      </c>
      <c r="W530" s="50" t="s">
        <v>4037</v>
      </c>
      <c r="X530" s="50" t="s">
        <v>489</v>
      </c>
      <c r="Y530" s="50" t="s">
        <v>491</v>
      </c>
      <c r="Z530" s="50" t="s">
        <v>492</v>
      </c>
      <c r="AA530" s="50" t="s">
        <v>493</v>
      </c>
      <c r="AB530" s="50" t="s">
        <v>255</v>
      </c>
      <c r="AC530" s="50">
        <v>393</v>
      </c>
      <c r="AD530" s="58" t="s">
        <v>494</v>
      </c>
    </row>
    <row r="531" spans="1:30" x14ac:dyDescent="0.4">
      <c r="A531" s="50">
        <v>529</v>
      </c>
      <c r="B531" s="50" t="s">
        <v>3994</v>
      </c>
      <c r="C531" s="51" t="s">
        <v>4038</v>
      </c>
      <c r="D531" s="59">
        <v>1.3228699551569505</v>
      </c>
      <c r="E531" s="53">
        <v>0.90000192979351112</v>
      </c>
      <c r="F531" s="54">
        <v>1.1892071150027206</v>
      </c>
      <c r="G531" s="53">
        <v>1.18</v>
      </c>
      <c r="H531" s="54">
        <v>0.89200000000000002</v>
      </c>
      <c r="I531" s="53">
        <v>10.619</v>
      </c>
      <c r="J531" s="54">
        <v>10.771000000000001</v>
      </c>
      <c r="K531" s="53">
        <v>10.856999999999999</v>
      </c>
      <c r="L531" s="54">
        <v>10.606999999999999</v>
      </c>
      <c r="M531" s="55" t="s">
        <v>4039</v>
      </c>
      <c r="N531" s="55" t="s">
        <v>4038</v>
      </c>
      <c r="O531" s="55" t="s">
        <v>4040</v>
      </c>
      <c r="P531" s="56">
        <v>1172</v>
      </c>
      <c r="Q531" s="57">
        <v>1203</v>
      </c>
      <c r="R531" s="50" t="s">
        <v>250</v>
      </c>
      <c r="S531" s="50">
        <v>4792</v>
      </c>
      <c r="T531" s="50" t="s">
        <v>3994</v>
      </c>
      <c r="U531" s="50" t="s">
        <v>3998</v>
      </c>
      <c r="V531" s="50">
        <v>4792</v>
      </c>
      <c r="W531" s="50" t="s">
        <v>4041</v>
      </c>
      <c r="X531" s="50" t="s">
        <v>3998</v>
      </c>
      <c r="Y531" s="50" t="s">
        <v>4000</v>
      </c>
      <c r="Z531" s="50" t="s">
        <v>4001</v>
      </c>
      <c r="AA531" s="50" t="s">
        <v>4002</v>
      </c>
      <c r="AB531" s="50" t="s">
        <v>255</v>
      </c>
      <c r="AC531" s="50">
        <v>317</v>
      </c>
      <c r="AD531" s="58" t="s">
        <v>4003</v>
      </c>
    </row>
    <row r="532" spans="1:30" x14ac:dyDescent="0.4">
      <c r="A532" s="50">
        <v>530</v>
      </c>
      <c r="B532" s="50" t="s">
        <v>1572</v>
      </c>
      <c r="C532" s="51" t="s">
        <v>4042</v>
      </c>
      <c r="D532" s="59">
        <v>1.4128878281622912</v>
      </c>
      <c r="E532" s="53">
        <v>0.93432734688318098</v>
      </c>
      <c r="F532" s="54">
        <v>1.3204228410149994</v>
      </c>
      <c r="G532" s="53">
        <v>1.1839999999999999</v>
      </c>
      <c r="H532" s="54">
        <v>0.83799999999999997</v>
      </c>
      <c r="I532" s="53">
        <v>10.663</v>
      </c>
      <c r="J532" s="54">
        <v>10.760999999999999</v>
      </c>
      <c r="K532" s="53">
        <v>10.906000000000001</v>
      </c>
      <c r="L532" s="54">
        <v>10.505000000000001</v>
      </c>
      <c r="M532" s="55" t="s">
        <v>4043</v>
      </c>
      <c r="N532" s="55" t="s">
        <v>4042</v>
      </c>
      <c r="O532" s="55" t="s">
        <v>4044</v>
      </c>
      <c r="P532" s="56">
        <v>1173</v>
      </c>
      <c r="Q532" s="57">
        <v>1204</v>
      </c>
      <c r="R532" s="50" t="s">
        <v>250</v>
      </c>
      <c r="S532" s="50">
        <v>6772</v>
      </c>
      <c r="T532" s="50" t="s">
        <v>1572</v>
      </c>
      <c r="U532" s="50" t="s">
        <v>1576</v>
      </c>
      <c r="V532" s="50">
        <v>6772</v>
      </c>
      <c r="W532" s="50" t="s">
        <v>4045</v>
      </c>
      <c r="X532" s="50" t="s">
        <v>1576</v>
      </c>
      <c r="Y532" s="50" t="s">
        <v>1578</v>
      </c>
      <c r="Z532" s="50" t="s">
        <v>1579</v>
      </c>
      <c r="AA532" s="50" t="s">
        <v>1572</v>
      </c>
      <c r="AB532" s="50" t="s">
        <v>255</v>
      </c>
      <c r="AC532" s="50">
        <v>750</v>
      </c>
      <c r="AD532" s="58" t="s">
        <v>256</v>
      </c>
    </row>
    <row r="533" spans="1:30" x14ac:dyDescent="0.4">
      <c r="A533" s="50">
        <v>531</v>
      </c>
      <c r="B533" s="50" t="s">
        <v>3030</v>
      </c>
      <c r="C533" s="51" t="s">
        <v>4046</v>
      </c>
      <c r="D533" s="52">
        <v>1.0233463035019454</v>
      </c>
      <c r="E533" s="53">
        <v>1.1196128886542394</v>
      </c>
      <c r="F533" s="54">
        <v>1.1455178979797567</v>
      </c>
      <c r="G533" s="53">
        <v>1.052</v>
      </c>
      <c r="H533" s="54">
        <v>1.028</v>
      </c>
      <c r="I533" s="53">
        <v>10.579000000000001</v>
      </c>
      <c r="J533" s="54">
        <v>10.416</v>
      </c>
      <c r="K533" s="53">
        <v>10.651999999999999</v>
      </c>
      <c r="L533" s="54">
        <v>10.456</v>
      </c>
      <c r="M533" s="55" t="s">
        <v>4047</v>
      </c>
      <c r="N533" s="55" t="s">
        <v>4046</v>
      </c>
      <c r="O533" s="55" t="s">
        <v>4048</v>
      </c>
      <c r="P533" s="56">
        <v>1174</v>
      </c>
      <c r="Q533" s="57">
        <v>422</v>
      </c>
      <c r="R533" s="50" t="s">
        <v>250</v>
      </c>
      <c r="S533" s="50">
        <v>5562</v>
      </c>
      <c r="T533" s="50" t="s">
        <v>3030</v>
      </c>
      <c r="U533" s="50" t="s">
        <v>3034</v>
      </c>
      <c r="V533" s="50" t="s">
        <v>3035</v>
      </c>
      <c r="W533" s="50" t="s">
        <v>4049</v>
      </c>
      <c r="X533" s="50" t="s">
        <v>3037</v>
      </c>
      <c r="Y533" s="50" t="s">
        <v>3038</v>
      </c>
      <c r="Z533" s="50" t="s">
        <v>3039</v>
      </c>
      <c r="AA533" s="50" t="s">
        <v>3040</v>
      </c>
      <c r="AB533" s="50" t="s">
        <v>255</v>
      </c>
      <c r="AC533" s="50">
        <v>559</v>
      </c>
      <c r="AD533" s="58" t="s">
        <v>3041</v>
      </c>
    </row>
    <row r="534" spans="1:30" x14ac:dyDescent="0.4">
      <c r="A534" s="50">
        <v>532</v>
      </c>
      <c r="B534" s="50" t="s">
        <v>362</v>
      </c>
      <c r="C534" s="51" t="s">
        <v>4050</v>
      </c>
      <c r="D534" s="59">
        <v>1.2885572139303483</v>
      </c>
      <c r="E534" s="53">
        <v>0.67221749707631306</v>
      </c>
      <c r="F534" s="54">
        <v>0.86633685640008862</v>
      </c>
      <c r="G534" s="53">
        <v>1.036</v>
      </c>
      <c r="H534" s="54">
        <v>0.80400000000000005</v>
      </c>
      <c r="I534" s="53">
        <v>10.644</v>
      </c>
      <c r="J534" s="54">
        <v>11.217000000000001</v>
      </c>
      <c r="K534" s="53">
        <v>10.695</v>
      </c>
      <c r="L534" s="54">
        <v>10.901999999999999</v>
      </c>
      <c r="M534" s="55" t="s">
        <v>4051</v>
      </c>
      <c r="N534" s="55" t="s">
        <v>4050</v>
      </c>
      <c r="O534" s="55" t="s">
        <v>4052</v>
      </c>
      <c r="P534" s="56">
        <v>1175</v>
      </c>
      <c r="Q534" s="57">
        <v>865</v>
      </c>
      <c r="R534" s="50" t="s">
        <v>250</v>
      </c>
      <c r="S534" s="50">
        <v>6416</v>
      </c>
      <c r="T534" s="50" t="s">
        <v>362</v>
      </c>
      <c r="U534" s="50" t="s">
        <v>366</v>
      </c>
      <c r="V534" s="50">
        <v>6416</v>
      </c>
      <c r="W534" s="50" t="s">
        <v>4053</v>
      </c>
      <c r="X534" s="50" t="s">
        <v>366</v>
      </c>
      <c r="Y534" s="50" t="s">
        <v>368</v>
      </c>
      <c r="Z534" s="50" t="s">
        <v>369</v>
      </c>
      <c r="AA534" s="50" t="s">
        <v>370</v>
      </c>
      <c r="AB534" s="50" t="s">
        <v>255</v>
      </c>
      <c r="AC534" s="50">
        <v>399</v>
      </c>
      <c r="AD534" s="58" t="s">
        <v>371</v>
      </c>
    </row>
    <row r="535" spans="1:30" x14ac:dyDescent="0.4">
      <c r="A535" s="50">
        <v>533</v>
      </c>
      <c r="B535" s="50" t="s">
        <v>4054</v>
      </c>
      <c r="C535" s="51" t="s">
        <v>4055</v>
      </c>
      <c r="D535" s="52">
        <v>0.97669902912621354</v>
      </c>
      <c r="E535" s="53">
        <v>1.0238469004284416</v>
      </c>
      <c r="F535" s="54">
        <v>1.000693387462581</v>
      </c>
      <c r="G535" s="53">
        <v>1.006</v>
      </c>
      <c r="H535" s="54">
        <v>1.03</v>
      </c>
      <c r="I535" s="53">
        <v>10.574999999999999</v>
      </c>
      <c r="J535" s="54">
        <v>10.541</v>
      </c>
      <c r="K535" s="53">
        <v>10.584</v>
      </c>
      <c r="L535" s="54">
        <v>10.583</v>
      </c>
      <c r="M535" s="55" t="s">
        <v>4056</v>
      </c>
      <c r="N535" s="55" t="s">
        <v>4055</v>
      </c>
      <c r="O535" s="55" t="s">
        <v>4057</v>
      </c>
      <c r="P535" s="56">
        <v>1176</v>
      </c>
      <c r="Q535" s="57">
        <v>884</v>
      </c>
      <c r="R535" s="50" t="s">
        <v>250</v>
      </c>
      <c r="S535" s="50">
        <v>29904</v>
      </c>
      <c r="T535" s="50" t="s">
        <v>4054</v>
      </c>
      <c r="U535" s="50" t="s">
        <v>4058</v>
      </c>
      <c r="V535" s="50">
        <v>29904</v>
      </c>
      <c r="W535" s="50" t="s">
        <v>4059</v>
      </c>
      <c r="X535" s="50" t="s">
        <v>4058</v>
      </c>
      <c r="Y535" s="50" t="s">
        <v>4060</v>
      </c>
      <c r="Z535" s="50" t="s">
        <v>4061</v>
      </c>
      <c r="AA535" s="50" t="s">
        <v>4054</v>
      </c>
      <c r="AB535" s="50" t="s">
        <v>255</v>
      </c>
      <c r="AC535" s="50">
        <v>725</v>
      </c>
      <c r="AD535" s="58" t="s">
        <v>256</v>
      </c>
    </row>
    <row r="536" spans="1:30" x14ac:dyDescent="0.4">
      <c r="A536" s="50">
        <v>534</v>
      </c>
      <c r="B536" s="50" t="s">
        <v>4062</v>
      </c>
      <c r="C536" s="51" t="s">
        <v>4063</v>
      </c>
      <c r="D536" s="52">
        <v>0.99547511312217207</v>
      </c>
      <c r="E536" s="53">
        <v>1.0628956743585523</v>
      </c>
      <c r="F536" s="54">
        <v>1.0577509636184279</v>
      </c>
      <c r="G536" s="53">
        <v>1.1000000000000001</v>
      </c>
      <c r="H536" s="54">
        <v>1.105</v>
      </c>
      <c r="I536" s="53">
        <v>10.58</v>
      </c>
      <c r="J536" s="54">
        <v>10.492000000000001</v>
      </c>
      <c r="K536" s="53">
        <v>10.717000000000001</v>
      </c>
      <c r="L536" s="54">
        <v>10.635999999999999</v>
      </c>
      <c r="M536" s="55" t="s">
        <v>4064</v>
      </c>
      <c r="N536" s="55" t="s">
        <v>4063</v>
      </c>
      <c r="O536" s="55" t="s">
        <v>4065</v>
      </c>
      <c r="P536" s="56">
        <v>1177</v>
      </c>
      <c r="Q536" s="57">
        <v>885</v>
      </c>
      <c r="R536" s="50" t="s">
        <v>250</v>
      </c>
      <c r="S536" s="50">
        <v>2316</v>
      </c>
      <c r="T536" s="50" t="s">
        <v>4062</v>
      </c>
      <c r="U536" s="50" t="s">
        <v>4066</v>
      </c>
      <c r="V536" s="50">
        <v>2316</v>
      </c>
      <c r="W536" s="50" t="s">
        <v>4067</v>
      </c>
      <c r="X536" s="50" t="s">
        <v>4066</v>
      </c>
      <c r="Y536" s="50" t="s">
        <v>4068</v>
      </c>
      <c r="Z536" s="50" t="s">
        <v>4069</v>
      </c>
      <c r="AA536" s="50" t="s">
        <v>4070</v>
      </c>
      <c r="AB536" s="50" t="s">
        <v>255</v>
      </c>
      <c r="AC536" s="50">
        <v>2647</v>
      </c>
      <c r="AD536" s="58" t="s">
        <v>4071</v>
      </c>
    </row>
    <row r="537" spans="1:30" x14ac:dyDescent="0.4">
      <c r="A537" s="50">
        <v>535</v>
      </c>
      <c r="B537" s="50" t="s">
        <v>2291</v>
      </c>
      <c r="C537" s="51" t="s">
        <v>4072</v>
      </c>
      <c r="D537" s="52">
        <v>0.99904671115347965</v>
      </c>
      <c r="E537" s="53">
        <v>0.97874165039743655</v>
      </c>
      <c r="F537" s="54">
        <v>0.97670852896222804</v>
      </c>
      <c r="G537" s="53">
        <v>1.048</v>
      </c>
      <c r="H537" s="54">
        <v>1.0489999999999999</v>
      </c>
      <c r="I537" s="53">
        <v>10.666</v>
      </c>
      <c r="J537" s="54">
        <v>10.696999999999999</v>
      </c>
      <c r="K537" s="53">
        <v>10.733000000000001</v>
      </c>
      <c r="L537" s="54">
        <v>10.766999999999999</v>
      </c>
      <c r="M537" s="55" t="s">
        <v>4073</v>
      </c>
      <c r="N537" s="55" t="s">
        <v>4072</v>
      </c>
      <c r="O537" s="55" t="s">
        <v>4074</v>
      </c>
      <c r="P537" s="56">
        <v>1214</v>
      </c>
      <c r="Q537" s="57">
        <v>430</v>
      </c>
      <c r="R537" s="50" t="s">
        <v>315</v>
      </c>
      <c r="S537" s="50">
        <v>891</v>
      </c>
      <c r="T537" s="50" t="s">
        <v>2291</v>
      </c>
      <c r="U537" s="50" t="s">
        <v>2295</v>
      </c>
      <c r="V537" s="50">
        <v>891</v>
      </c>
      <c r="W537" s="50" t="s">
        <v>4075</v>
      </c>
      <c r="X537" s="50" t="s">
        <v>2295</v>
      </c>
      <c r="Y537" s="50" t="s">
        <v>2297</v>
      </c>
      <c r="Z537" s="50" t="s">
        <v>2298</v>
      </c>
      <c r="AA537" s="50" t="s">
        <v>2299</v>
      </c>
      <c r="AB537" s="50" t="s">
        <v>255</v>
      </c>
      <c r="AC537" s="50">
        <v>433</v>
      </c>
      <c r="AD537" s="58" t="s">
        <v>2300</v>
      </c>
    </row>
    <row r="538" spans="1:30" x14ac:dyDescent="0.4">
      <c r="A538" s="50">
        <v>536</v>
      </c>
      <c r="B538" s="50" t="s">
        <v>4076</v>
      </c>
      <c r="C538" s="51" t="s">
        <v>4077</v>
      </c>
      <c r="D538" s="52">
        <v>1.0740055504162813</v>
      </c>
      <c r="E538" s="53">
        <v>0.64037993066488563</v>
      </c>
      <c r="F538" s="54">
        <v>0.68729434778601417</v>
      </c>
      <c r="G538" s="53">
        <v>1.161</v>
      </c>
      <c r="H538" s="54">
        <v>1.081</v>
      </c>
      <c r="I538" s="53">
        <v>10.788</v>
      </c>
      <c r="J538" s="54">
        <v>11.430999999999999</v>
      </c>
      <c r="K538" s="53">
        <v>11.003</v>
      </c>
      <c r="L538" s="54">
        <v>11.544</v>
      </c>
      <c r="M538" s="55" t="s">
        <v>4078</v>
      </c>
      <c r="N538" s="55" t="s">
        <v>4077</v>
      </c>
      <c r="O538" s="55" t="s">
        <v>4079</v>
      </c>
      <c r="P538" s="56">
        <v>1215</v>
      </c>
      <c r="Q538" s="57">
        <v>598</v>
      </c>
      <c r="R538" s="50" t="s">
        <v>250</v>
      </c>
      <c r="S538" s="50">
        <v>1938</v>
      </c>
      <c r="T538" s="50" t="s">
        <v>4076</v>
      </c>
      <c r="U538" s="50" t="s">
        <v>4080</v>
      </c>
      <c r="V538" s="50">
        <v>1938</v>
      </c>
      <c r="W538" s="50" t="s">
        <v>4081</v>
      </c>
      <c r="X538" s="50" t="s">
        <v>4080</v>
      </c>
      <c r="Y538" s="50" t="s">
        <v>4082</v>
      </c>
      <c r="Z538" s="50" t="s">
        <v>4083</v>
      </c>
      <c r="AA538" s="50" t="s">
        <v>4084</v>
      </c>
      <c r="AB538" s="50" t="s">
        <v>255</v>
      </c>
      <c r="AC538" s="50">
        <v>858</v>
      </c>
      <c r="AD538" s="58" t="s">
        <v>4085</v>
      </c>
    </row>
    <row r="539" spans="1:30" x14ac:dyDescent="0.4">
      <c r="A539" s="50">
        <v>537</v>
      </c>
      <c r="B539" s="50" t="s">
        <v>570</v>
      </c>
      <c r="C539" s="51" t="s">
        <v>4086</v>
      </c>
      <c r="D539" s="52">
        <v>0.82073067119796084</v>
      </c>
      <c r="E539" s="53">
        <v>1.006955550056718</v>
      </c>
      <c r="F539" s="54">
        <v>0.82587766493571979</v>
      </c>
      <c r="G539" s="53">
        <v>0.96599999999999997</v>
      </c>
      <c r="H539" s="54">
        <v>1.177</v>
      </c>
      <c r="I539" s="53">
        <v>10.645</v>
      </c>
      <c r="J539" s="54">
        <v>10.635</v>
      </c>
      <c r="K539" s="53">
        <v>10.595000000000001</v>
      </c>
      <c r="L539" s="54">
        <v>10.871</v>
      </c>
      <c r="M539" s="55" t="s">
        <v>4087</v>
      </c>
      <c r="N539" s="55" t="s">
        <v>4086</v>
      </c>
      <c r="O539" s="55" t="s">
        <v>4088</v>
      </c>
      <c r="P539" s="56">
        <v>1216</v>
      </c>
      <c r="Q539" s="57">
        <v>599</v>
      </c>
      <c r="R539" s="50" t="s">
        <v>250</v>
      </c>
      <c r="S539" s="50">
        <v>3991</v>
      </c>
      <c r="T539" s="50" t="s">
        <v>570</v>
      </c>
      <c r="U539" s="50" t="s">
        <v>574</v>
      </c>
      <c r="V539" s="50">
        <v>3991</v>
      </c>
      <c r="W539" s="50" t="s">
        <v>4089</v>
      </c>
      <c r="X539" s="50" t="s">
        <v>574</v>
      </c>
      <c r="Y539" s="50" t="s">
        <v>576</v>
      </c>
      <c r="Z539" s="50" t="s">
        <v>577</v>
      </c>
      <c r="AA539" s="50" t="s">
        <v>570</v>
      </c>
      <c r="AB539" s="50" t="s">
        <v>255</v>
      </c>
      <c r="AC539" s="50">
        <v>1076</v>
      </c>
      <c r="AD539" s="58" t="s">
        <v>256</v>
      </c>
    </row>
    <row r="540" spans="1:30" x14ac:dyDescent="0.4">
      <c r="A540" s="50">
        <v>538</v>
      </c>
      <c r="B540" s="50" t="s">
        <v>1028</v>
      </c>
      <c r="C540" s="51" t="s">
        <v>4090</v>
      </c>
      <c r="D540" s="59">
        <v>1.2841328413284134</v>
      </c>
      <c r="E540" s="53">
        <v>0.8687421851506224</v>
      </c>
      <c r="F540" s="54">
        <v>1.1165129619825729</v>
      </c>
      <c r="G540" s="53">
        <v>1.044</v>
      </c>
      <c r="H540" s="54">
        <v>0.81299999999999994</v>
      </c>
      <c r="I540" s="53">
        <v>10.728999999999999</v>
      </c>
      <c r="J540" s="54">
        <v>10.932</v>
      </c>
      <c r="K540" s="53">
        <v>10.791</v>
      </c>
      <c r="L540" s="54">
        <v>10.632</v>
      </c>
      <c r="M540" s="55" t="s">
        <v>4091</v>
      </c>
      <c r="N540" s="55" t="s">
        <v>4090</v>
      </c>
      <c r="O540" s="55" t="s">
        <v>4092</v>
      </c>
      <c r="P540" s="56">
        <v>1217</v>
      </c>
      <c r="Q540" s="57">
        <v>600</v>
      </c>
      <c r="R540" s="50" t="s">
        <v>250</v>
      </c>
      <c r="S540" s="50">
        <v>2185</v>
      </c>
      <c r="T540" s="50" t="s">
        <v>1028</v>
      </c>
      <c r="U540" s="50" t="s">
        <v>1032</v>
      </c>
      <c r="V540" s="50">
        <v>2185</v>
      </c>
      <c r="W540" s="50" t="s">
        <v>4093</v>
      </c>
      <c r="X540" s="50" t="s">
        <v>1032</v>
      </c>
      <c r="Y540" s="50" t="s">
        <v>1034</v>
      </c>
      <c r="Z540" s="50" t="s">
        <v>1035</v>
      </c>
      <c r="AA540" s="50" t="s">
        <v>1036</v>
      </c>
      <c r="AB540" s="50" t="s">
        <v>255</v>
      </c>
      <c r="AC540" s="50">
        <v>1009</v>
      </c>
      <c r="AD540" s="58" t="s">
        <v>1037</v>
      </c>
    </row>
    <row r="541" spans="1:30" x14ac:dyDescent="0.4">
      <c r="A541" s="50">
        <v>539</v>
      </c>
      <c r="B541" s="50" t="s">
        <v>1898</v>
      </c>
      <c r="C541" s="51" t="s">
        <v>4094</v>
      </c>
      <c r="D541" s="52">
        <v>1.2275600505688999</v>
      </c>
      <c r="E541" s="53">
        <v>0.66711158483888455</v>
      </c>
      <c r="F541" s="54">
        <v>0.81846918159080451</v>
      </c>
      <c r="G541" s="53">
        <v>0.97099999999999997</v>
      </c>
      <c r="H541" s="54">
        <v>0.79100000000000004</v>
      </c>
      <c r="I541" s="53">
        <v>10.542</v>
      </c>
      <c r="J541" s="54">
        <v>11.125999999999999</v>
      </c>
      <c r="K541" s="53">
        <v>10.5</v>
      </c>
      <c r="L541" s="54">
        <v>10.789</v>
      </c>
      <c r="M541" s="55" t="s">
        <v>4095</v>
      </c>
      <c r="N541" s="55" t="s">
        <v>4094</v>
      </c>
      <c r="O541" s="55" t="s">
        <v>4096</v>
      </c>
      <c r="P541" s="56">
        <v>1218</v>
      </c>
      <c r="Q541" s="57">
        <v>602</v>
      </c>
      <c r="R541" s="50" t="s">
        <v>250</v>
      </c>
      <c r="S541" s="50">
        <v>6722</v>
      </c>
      <c r="T541" s="50" t="s">
        <v>1898</v>
      </c>
      <c r="U541" s="50" t="s">
        <v>1902</v>
      </c>
      <c r="V541" s="50">
        <v>6722</v>
      </c>
      <c r="W541" s="50" t="s">
        <v>4097</v>
      </c>
      <c r="X541" s="50" t="s">
        <v>1902</v>
      </c>
      <c r="Y541" s="50" t="s">
        <v>1904</v>
      </c>
      <c r="Z541" s="50" t="s">
        <v>1905</v>
      </c>
      <c r="AA541" s="50" t="s">
        <v>1898</v>
      </c>
      <c r="AB541" s="50" t="s">
        <v>255</v>
      </c>
      <c r="AC541" s="50">
        <v>508</v>
      </c>
      <c r="AD541" s="58" t="s">
        <v>256</v>
      </c>
    </row>
    <row r="542" spans="1:30" x14ac:dyDescent="0.4">
      <c r="A542" s="50">
        <v>540</v>
      </c>
      <c r="B542" s="50" t="s">
        <v>4098</v>
      </c>
      <c r="C542" s="51" t="s">
        <v>4099</v>
      </c>
      <c r="D542" s="52">
        <v>1.0300518134715027</v>
      </c>
      <c r="E542" s="53">
        <v>1.0754943904573777</v>
      </c>
      <c r="F542" s="54">
        <v>1.1080323478649259</v>
      </c>
      <c r="G542" s="53">
        <v>0.99399999999999999</v>
      </c>
      <c r="H542" s="54">
        <v>0.96499999999999997</v>
      </c>
      <c r="I542" s="53">
        <v>10.712999999999999</v>
      </c>
      <c r="J542" s="54">
        <v>10.608000000000001</v>
      </c>
      <c r="K542" s="53">
        <v>10.705</v>
      </c>
      <c r="L542" s="54">
        <v>10.557</v>
      </c>
      <c r="M542" s="55" t="s">
        <v>4100</v>
      </c>
      <c r="N542" s="55" t="s">
        <v>4099</v>
      </c>
      <c r="O542" s="55" t="s">
        <v>4101</v>
      </c>
      <c r="P542" s="56">
        <v>1219</v>
      </c>
      <c r="Q542" s="57">
        <v>603</v>
      </c>
      <c r="R542" s="50" t="s">
        <v>250</v>
      </c>
      <c r="S542" s="50">
        <v>6773</v>
      </c>
      <c r="T542" s="50" t="s">
        <v>4098</v>
      </c>
      <c r="U542" s="50" t="s">
        <v>4102</v>
      </c>
      <c r="V542" s="50">
        <v>6773</v>
      </c>
      <c r="W542" s="50" t="s">
        <v>4103</v>
      </c>
      <c r="X542" s="50" t="s">
        <v>4102</v>
      </c>
      <c r="Y542" s="50" t="s">
        <v>4104</v>
      </c>
      <c r="Z542" s="50" t="s">
        <v>4105</v>
      </c>
      <c r="AA542" s="50" t="s">
        <v>4098</v>
      </c>
      <c r="AB542" s="50" t="s">
        <v>255</v>
      </c>
      <c r="AC542" s="50">
        <v>851</v>
      </c>
      <c r="AD542" s="58" t="s">
        <v>256</v>
      </c>
    </row>
    <row r="543" spans="1:30" x14ac:dyDescent="0.4">
      <c r="A543" s="50">
        <v>541</v>
      </c>
      <c r="B543" s="50" t="s">
        <v>3691</v>
      </c>
      <c r="C543" s="51" t="s">
        <v>4106</v>
      </c>
      <c r="D543" s="52">
        <v>1.193103448275862</v>
      </c>
      <c r="E543" s="53">
        <v>0.43256834529249455</v>
      </c>
      <c r="F543" s="54">
        <v>0.51655719384206544</v>
      </c>
      <c r="G543" s="53">
        <v>1.038</v>
      </c>
      <c r="H543" s="54">
        <v>0.87</v>
      </c>
      <c r="I543" s="53">
        <v>10.585000000000001</v>
      </c>
      <c r="J543" s="54">
        <v>11.794</v>
      </c>
      <c r="K543" s="53">
        <v>10.638999999999999</v>
      </c>
      <c r="L543" s="54">
        <v>11.592000000000001</v>
      </c>
      <c r="M543" s="55" t="s">
        <v>4107</v>
      </c>
      <c r="N543" s="55" t="s">
        <v>4106</v>
      </c>
      <c r="O543" s="55" t="s">
        <v>4108</v>
      </c>
      <c r="P543" s="56">
        <v>1220</v>
      </c>
      <c r="Q543" s="57">
        <v>605</v>
      </c>
      <c r="R543" s="50" t="s">
        <v>250</v>
      </c>
      <c r="S543" s="50">
        <v>6850</v>
      </c>
      <c r="T543" s="50" t="s">
        <v>3691</v>
      </c>
      <c r="U543" s="50" t="s">
        <v>3695</v>
      </c>
      <c r="V543" s="50">
        <v>6850</v>
      </c>
      <c r="W543" s="50" t="s">
        <v>4109</v>
      </c>
      <c r="X543" s="50" t="s">
        <v>3695</v>
      </c>
      <c r="Y543" s="50" t="s">
        <v>3697</v>
      </c>
      <c r="Z543" s="50" t="s">
        <v>3698</v>
      </c>
      <c r="AA543" s="50" t="s">
        <v>3691</v>
      </c>
      <c r="AB543" s="50" t="s">
        <v>255</v>
      </c>
      <c r="AC543" s="50">
        <v>635</v>
      </c>
      <c r="AD543" s="58" t="s">
        <v>256</v>
      </c>
    </row>
    <row r="544" spans="1:30" x14ac:dyDescent="0.4">
      <c r="A544" s="50">
        <v>542</v>
      </c>
      <c r="B544" s="50" t="s">
        <v>1076</v>
      </c>
      <c r="C544" s="51" t="s">
        <v>4110</v>
      </c>
      <c r="D544" s="52">
        <v>1.2343558282208589</v>
      </c>
      <c r="E544" s="53">
        <v>0.62200582664923432</v>
      </c>
      <c r="F544" s="54">
        <v>0.76790513485104861</v>
      </c>
      <c r="G544" s="53">
        <v>1.006</v>
      </c>
      <c r="H544" s="54">
        <v>0.81499999999999995</v>
      </c>
      <c r="I544" s="53">
        <v>10.913</v>
      </c>
      <c r="J544" s="54">
        <v>11.598000000000001</v>
      </c>
      <c r="K544" s="53">
        <v>10.920999999999999</v>
      </c>
      <c r="L544" s="54">
        <v>11.302</v>
      </c>
      <c r="M544" s="55" t="s">
        <v>4111</v>
      </c>
      <c r="N544" s="55" t="s">
        <v>4110</v>
      </c>
      <c r="O544" s="55" t="s">
        <v>4112</v>
      </c>
      <c r="P544" s="56">
        <v>1221</v>
      </c>
      <c r="Q544" s="57">
        <v>758</v>
      </c>
      <c r="R544" s="50" t="s">
        <v>250</v>
      </c>
      <c r="S544" s="50">
        <v>1978</v>
      </c>
      <c r="T544" s="50" t="s">
        <v>1076</v>
      </c>
      <c r="U544" s="50" t="s">
        <v>1080</v>
      </c>
      <c r="V544" s="50">
        <v>1978</v>
      </c>
      <c r="W544" s="50" t="s">
        <v>4113</v>
      </c>
      <c r="X544" s="50" t="s">
        <v>1080</v>
      </c>
      <c r="Y544" s="50" t="s">
        <v>1082</v>
      </c>
      <c r="Z544" s="50" t="s">
        <v>1083</v>
      </c>
      <c r="AA544" s="50" t="s">
        <v>1076</v>
      </c>
      <c r="AB544" s="50" t="s">
        <v>255</v>
      </c>
      <c r="AC544" s="50">
        <v>118</v>
      </c>
      <c r="AD544" s="58" t="s">
        <v>256</v>
      </c>
    </row>
    <row r="545" spans="1:30" x14ac:dyDescent="0.4">
      <c r="A545" s="50">
        <v>543</v>
      </c>
      <c r="B545" s="50" t="s">
        <v>1076</v>
      </c>
      <c r="C545" s="51" t="s">
        <v>4114</v>
      </c>
      <c r="D545" s="52">
        <v>0.95375128468653658</v>
      </c>
      <c r="E545" s="53">
        <v>1.068065408047852</v>
      </c>
      <c r="F545" s="54">
        <v>1.0188911966167227</v>
      </c>
      <c r="G545" s="53">
        <v>0.92800000000000005</v>
      </c>
      <c r="H545" s="54">
        <v>0.97299999999999998</v>
      </c>
      <c r="I545" s="53">
        <v>10.826000000000001</v>
      </c>
      <c r="J545" s="54">
        <v>10.731</v>
      </c>
      <c r="K545" s="53">
        <v>10.718</v>
      </c>
      <c r="L545" s="54">
        <v>10.691000000000001</v>
      </c>
      <c r="M545" s="55" t="s">
        <v>4115</v>
      </c>
      <c r="N545" s="55" t="s">
        <v>4114</v>
      </c>
      <c r="O545" s="55" t="s">
        <v>4116</v>
      </c>
      <c r="P545" s="56">
        <v>1222</v>
      </c>
      <c r="Q545" s="57">
        <v>759</v>
      </c>
      <c r="R545" s="50" t="s">
        <v>250</v>
      </c>
      <c r="S545" s="50">
        <v>1978</v>
      </c>
      <c r="T545" s="50" t="s">
        <v>1076</v>
      </c>
      <c r="U545" s="50" t="s">
        <v>1080</v>
      </c>
      <c r="V545" s="50">
        <v>1978</v>
      </c>
      <c r="W545" s="50" t="s">
        <v>4117</v>
      </c>
      <c r="X545" s="50" t="s">
        <v>1080</v>
      </c>
      <c r="Y545" s="50" t="s">
        <v>1082</v>
      </c>
      <c r="Z545" s="50" t="s">
        <v>1083</v>
      </c>
      <c r="AA545" s="50" t="s">
        <v>1076</v>
      </c>
      <c r="AB545" s="50" t="s">
        <v>255</v>
      </c>
      <c r="AC545" s="50">
        <v>118</v>
      </c>
      <c r="AD545" s="58" t="s">
        <v>256</v>
      </c>
    </row>
    <row r="546" spans="1:30" x14ac:dyDescent="0.4">
      <c r="A546" s="50">
        <v>544</v>
      </c>
      <c r="B546" s="50" t="s">
        <v>1906</v>
      </c>
      <c r="C546" s="51" t="s">
        <v>4118</v>
      </c>
      <c r="D546" s="61">
        <v>1.5066844919786095</v>
      </c>
      <c r="E546" s="53">
        <v>0.45977502307582863</v>
      </c>
      <c r="F546" s="54">
        <v>0.69255473405546175</v>
      </c>
      <c r="G546" s="53">
        <v>1.127</v>
      </c>
      <c r="H546" s="54">
        <v>0.748</v>
      </c>
      <c r="I546" s="53">
        <v>10.766999999999999</v>
      </c>
      <c r="J546" s="54">
        <v>11.888</v>
      </c>
      <c r="K546" s="53">
        <v>10.94</v>
      </c>
      <c r="L546" s="54">
        <v>11.47</v>
      </c>
      <c r="M546" s="55" t="s">
        <v>4119</v>
      </c>
      <c r="N546" s="55" t="s">
        <v>4118</v>
      </c>
      <c r="O546" s="55" t="s">
        <v>4120</v>
      </c>
      <c r="P546" s="56">
        <v>1224</v>
      </c>
      <c r="Q546" s="57">
        <v>760</v>
      </c>
      <c r="R546" s="50" t="s">
        <v>250</v>
      </c>
      <c r="S546" s="50">
        <v>25</v>
      </c>
      <c r="T546" s="50" t="s">
        <v>1906</v>
      </c>
      <c r="U546" s="50" t="s">
        <v>1910</v>
      </c>
      <c r="V546" s="50">
        <v>25</v>
      </c>
      <c r="W546" s="50" t="s">
        <v>4121</v>
      </c>
      <c r="X546" s="50" t="s">
        <v>1910</v>
      </c>
      <c r="Y546" s="50" t="s">
        <v>1912</v>
      </c>
      <c r="Z546" s="50" t="s">
        <v>1913</v>
      </c>
      <c r="AA546" s="50" t="s">
        <v>1914</v>
      </c>
      <c r="AB546" s="50" t="s">
        <v>255</v>
      </c>
      <c r="AC546" s="50">
        <v>1130</v>
      </c>
      <c r="AD546" s="58" t="s">
        <v>1915</v>
      </c>
    </row>
    <row r="547" spans="1:30" x14ac:dyDescent="0.4">
      <c r="A547" s="50">
        <v>545</v>
      </c>
      <c r="B547" s="50" t="s">
        <v>3715</v>
      </c>
      <c r="C547" s="51" t="s">
        <v>4122</v>
      </c>
      <c r="D547" s="52">
        <v>0.94426580921757763</v>
      </c>
      <c r="E547" s="53">
        <v>0.89813237288393488</v>
      </c>
      <c r="F547" s="54">
        <v>0.84791996463314823</v>
      </c>
      <c r="G547" s="53">
        <v>0.88100000000000001</v>
      </c>
      <c r="H547" s="54">
        <v>0.93300000000000005</v>
      </c>
      <c r="I547" s="53">
        <v>10.788</v>
      </c>
      <c r="J547" s="54">
        <v>10.943</v>
      </c>
      <c r="K547" s="53">
        <v>10.605</v>
      </c>
      <c r="L547" s="54">
        <v>10.843</v>
      </c>
      <c r="M547" s="55" t="s">
        <v>4123</v>
      </c>
      <c r="N547" s="55" t="s">
        <v>4122</v>
      </c>
      <c r="O547" s="55" t="s">
        <v>4124</v>
      </c>
      <c r="P547" s="56">
        <v>1225</v>
      </c>
      <c r="Q547" s="57">
        <v>761</v>
      </c>
      <c r="R547" s="50" t="s">
        <v>250</v>
      </c>
      <c r="S547" s="50">
        <v>31</v>
      </c>
      <c r="T547" s="50" t="s">
        <v>3715</v>
      </c>
      <c r="U547" s="50" t="s">
        <v>3719</v>
      </c>
      <c r="V547" s="50">
        <v>31</v>
      </c>
      <c r="W547" s="50" t="s">
        <v>4125</v>
      </c>
      <c r="X547" s="50" t="s">
        <v>3719</v>
      </c>
      <c r="Y547" s="50" t="s">
        <v>3721</v>
      </c>
      <c r="Z547" s="50" t="s">
        <v>3722</v>
      </c>
      <c r="AA547" s="50" t="s">
        <v>3723</v>
      </c>
      <c r="AB547" s="50" t="s">
        <v>255</v>
      </c>
      <c r="AC547" s="50">
        <v>2346</v>
      </c>
      <c r="AD547" s="58" t="s">
        <v>3724</v>
      </c>
    </row>
    <row r="548" spans="1:30" x14ac:dyDescent="0.4">
      <c r="A548" s="50">
        <v>546</v>
      </c>
      <c r="B548" s="50" t="s">
        <v>1643</v>
      </c>
      <c r="C548" s="51" t="s">
        <v>4126</v>
      </c>
      <c r="D548" s="52">
        <v>0.99567099567099571</v>
      </c>
      <c r="E548" s="53">
        <v>1.0958117664476903</v>
      </c>
      <c r="F548" s="54">
        <v>1.0905077326652579</v>
      </c>
      <c r="G548" s="53">
        <v>0.92</v>
      </c>
      <c r="H548" s="54">
        <v>0.92400000000000004</v>
      </c>
      <c r="I548" s="53">
        <v>10.87</v>
      </c>
      <c r="J548" s="54">
        <v>10.738</v>
      </c>
      <c r="K548" s="53">
        <v>10.749000000000001</v>
      </c>
      <c r="L548" s="54">
        <v>10.624000000000001</v>
      </c>
      <c r="M548" s="55" t="s">
        <v>4127</v>
      </c>
      <c r="N548" s="55" t="s">
        <v>4126</v>
      </c>
      <c r="O548" s="55" t="s">
        <v>4128</v>
      </c>
      <c r="P548" s="56">
        <v>1226</v>
      </c>
      <c r="Q548" s="57">
        <v>762</v>
      </c>
      <c r="R548" s="50" t="s">
        <v>250</v>
      </c>
      <c r="S548" s="50">
        <v>207</v>
      </c>
      <c r="T548" s="50" t="s">
        <v>1643</v>
      </c>
      <c r="U548" s="50" t="s">
        <v>1647</v>
      </c>
      <c r="V548" s="50">
        <v>207</v>
      </c>
      <c r="W548" s="50" t="s">
        <v>4129</v>
      </c>
      <c r="X548" s="50" t="s">
        <v>1647</v>
      </c>
      <c r="Y548" s="50" t="s">
        <v>1649</v>
      </c>
      <c r="Z548" s="50" t="s">
        <v>1650</v>
      </c>
      <c r="AA548" s="50" t="s">
        <v>1651</v>
      </c>
      <c r="AB548" s="50" t="s">
        <v>255</v>
      </c>
      <c r="AC548" s="50">
        <v>480</v>
      </c>
      <c r="AD548" s="58" t="s">
        <v>1652</v>
      </c>
    </row>
    <row r="549" spans="1:30" x14ac:dyDescent="0.4">
      <c r="A549" s="50">
        <v>547</v>
      </c>
      <c r="B549" s="50" t="s">
        <v>1643</v>
      </c>
      <c r="C549" s="51" t="s">
        <v>4130</v>
      </c>
      <c r="D549" s="52">
        <v>1.1968145620022754</v>
      </c>
      <c r="E549" s="53">
        <v>0.97603176077622411</v>
      </c>
      <c r="F549" s="54">
        <v>1.1679673946131177</v>
      </c>
      <c r="G549" s="53">
        <v>1.052</v>
      </c>
      <c r="H549" s="54">
        <v>0.879</v>
      </c>
      <c r="I549" s="53">
        <v>10.795999999999999</v>
      </c>
      <c r="J549" s="54">
        <v>10.831</v>
      </c>
      <c r="K549" s="53">
        <v>10.868</v>
      </c>
      <c r="L549" s="54">
        <v>10.644</v>
      </c>
      <c r="M549" s="55" t="s">
        <v>4131</v>
      </c>
      <c r="N549" s="55" t="s">
        <v>4130</v>
      </c>
      <c r="O549" s="55" t="s">
        <v>4132</v>
      </c>
      <c r="P549" s="56">
        <v>1227</v>
      </c>
      <c r="Q549" s="57">
        <v>763</v>
      </c>
      <c r="R549" s="50" t="s">
        <v>250</v>
      </c>
      <c r="S549" s="50">
        <v>207</v>
      </c>
      <c r="T549" s="50" t="s">
        <v>1643</v>
      </c>
      <c r="U549" s="50" t="s">
        <v>1647</v>
      </c>
      <c r="V549" s="50">
        <v>207</v>
      </c>
      <c r="W549" s="50" t="s">
        <v>4133</v>
      </c>
      <c r="X549" s="50" t="s">
        <v>1647</v>
      </c>
      <c r="Y549" s="50" t="s">
        <v>1649</v>
      </c>
      <c r="Z549" s="50" t="s">
        <v>1650</v>
      </c>
      <c r="AA549" s="50" t="s">
        <v>1651</v>
      </c>
      <c r="AB549" s="50" t="s">
        <v>255</v>
      </c>
      <c r="AC549" s="50">
        <v>480</v>
      </c>
      <c r="AD549" s="58" t="s">
        <v>1652</v>
      </c>
    </row>
    <row r="550" spans="1:30" x14ac:dyDescent="0.4">
      <c r="A550" s="50">
        <v>548</v>
      </c>
      <c r="B550" s="50" t="s">
        <v>4134</v>
      </c>
      <c r="C550" s="51" t="s">
        <v>4135</v>
      </c>
      <c r="D550" s="52">
        <v>1.1965317919075145</v>
      </c>
      <c r="E550" s="53">
        <v>0.80162532939939424</v>
      </c>
      <c r="F550" s="54">
        <v>0.95992926103890763</v>
      </c>
      <c r="G550" s="53">
        <v>1.0349999999999999</v>
      </c>
      <c r="H550" s="54">
        <v>0.86499999999999999</v>
      </c>
      <c r="I550" s="53">
        <v>10.903</v>
      </c>
      <c r="J550" s="54">
        <v>11.222</v>
      </c>
      <c r="K550" s="53">
        <v>10.952999999999999</v>
      </c>
      <c r="L550" s="54">
        <v>11.012</v>
      </c>
      <c r="M550" s="55" t="s">
        <v>4136</v>
      </c>
      <c r="N550" s="55" t="s">
        <v>4135</v>
      </c>
      <c r="O550" s="55" t="s">
        <v>4137</v>
      </c>
      <c r="P550" s="56">
        <v>1228</v>
      </c>
      <c r="Q550" s="57">
        <v>764</v>
      </c>
      <c r="R550" s="50" t="s">
        <v>250</v>
      </c>
      <c r="S550" s="50">
        <v>5564</v>
      </c>
      <c r="T550" s="50" t="s">
        <v>4134</v>
      </c>
      <c r="U550" s="50" t="s">
        <v>4138</v>
      </c>
      <c r="V550" s="50">
        <v>5564</v>
      </c>
      <c r="W550" s="50" t="s">
        <v>4139</v>
      </c>
      <c r="X550" s="50" t="s">
        <v>4138</v>
      </c>
      <c r="Y550" s="50" t="s">
        <v>4140</v>
      </c>
      <c r="Z550" s="50" t="s">
        <v>4141</v>
      </c>
      <c r="AA550" s="50" t="s">
        <v>4142</v>
      </c>
      <c r="AB550" s="50" t="s">
        <v>255</v>
      </c>
      <c r="AC550" s="50">
        <v>270</v>
      </c>
      <c r="AD550" s="58" t="s">
        <v>4143</v>
      </c>
    </row>
    <row r="551" spans="1:30" x14ac:dyDescent="0.4">
      <c r="A551" s="50">
        <v>549</v>
      </c>
      <c r="B551" s="50" t="s">
        <v>2020</v>
      </c>
      <c r="C551" s="51" t="s">
        <v>4144</v>
      </c>
      <c r="D551" s="52">
        <v>0.98895582329317266</v>
      </c>
      <c r="E551" s="53">
        <v>0.98282059854525172</v>
      </c>
      <c r="F551" s="54">
        <v>0.9726549474122862</v>
      </c>
      <c r="G551" s="53">
        <v>0.98499999999999999</v>
      </c>
      <c r="H551" s="54">
        <v>0.996</v>
      </c>
      <c r="I551" s="53">
        <v>10.742000000000001</v>
      </c>
      <c r="J551" s="54">
        <v>10.766999999999999</v>
      </c>
      <c r="K551" s="53">
        <v>10.721</v>
      </c>
      <c r="L551" s="54">
        <v>10.760999999999999</v>
      </c>
      <c r="M551" s="55" t="s">
        <v>4145</v>
      </c>
      <c r="N551" s="55" t="s">
        <v>4144</v>
      </c>
      <c r="O551" s="55" t="s">
        <v>4146</v>
      </c>
      <c r="P551" s="56">
        <v>1229</v>
      </c>
      <c r="Q551" s="57">
        <v>765</v>
      </c>
      <c r="R551" s="50" t="s">
        <v>250</v>
      </c>
      <c r="S551" s="50">
        <v>11200</v>
      </c>
      <c r="T551" s="50" t="s">
        <v>2020</v>
      </c>
      <c r="U551" s="50" t="s">
        <v>2024</v>
      </c>
      <c r="V551" s="50">
        <v>11200</v>
      </c>
      <c r="W551" s="50" t="s">
        <v>4147</v>
      </c>
      <c r="X551" s="50" t="s">
        <v>2024</v>
      </c>
      <c r="Y551" s="50" t="s">
        <v>2026</v>
      </c>
      <c r="Z551" s="50" t="s">
        <v>2027</v>
      </c>
      <c r="AA551" s="50" t="s">
        <v>2028</v>
      </c>
      <c r="AB551" s="50" t="s">
        <v>255</v>
      </c>
      <c r="AC551" s="50">
        <v>543</v>
      </c>
      <c r="AD551" s="58" t="s">
        <v>2029</v>
      </c>
    </row>
    <row r="552" spans="1:30" x14ac:dyDescent="0.4">
      <c r="A552" s="50">
        <v>550</v>
      </c>
      <c r="B552" s="50" t="s">
        <v>4148</v>
      </c>
      <c r="C552" s="51" t="s">
        <v>4149</v>
      </c>
      <c r="D552" s="59">
        <v>1.3329015544041449</v>
      </c>
      <c r="E552" s="53">
        <v>0.7894938867005552</v>
      </c>
      <c r="F552" s="54">
        <v>1.052631154709438</v>
      </c>
      <c r="G552" s="53">
        <v>1.0289999999999999</v>
      </c>
      <c r="H552" s="54">
        <v>0.77200000000000002</v>
      </c>
      <c r="I552" s="53">
        <v>11.17</v>
      </c>
      <c r="J552" s="54">
        <v>11.510999999999999</v>
      </c>
      <c r="K552" s="53">
        <v>11.211</v>
      </c>
      <c r="L552" s="54">
        <v>11.137</v>
      </c>
      <c r="M552" s="55" t="s">
        <v>4150</v>
      </c>
      <c r="N552" s="55" t="s">
        <v>4149</v>
      </c>
      <c r="O552" s="55" t="s">
        <v>4151</v>
      </c>
      <c r="P552" s="56">
        <v>1230</v>
      </c>
      <c r="Q552" s="57">
        <v>766</v>
      </c>
      <c r="R552" s="50" t="s">
        <v>250</v>
      </c>
      <c r="S552" s="50">
        <v>595</v>
      </c>
      <c r="T552" s="50" t="s">
        <v>4148</v>
      </c>
      <c r="U552" s="50" t="s">
        <v>4152</v>
      </c>
      <c r="V552" s="50">
        <v>595</v>
      </c>
      <c r="W552" s="50" t="s">
        <v>4153</v>
      </c>
      <c r="X552" s="50" t="s">
        <v>4152</v>
      </c>
      <c r="Y552" s="50" t="s">
        <v>4154</v>
      </c>
      <c r="Z552" s="50" t="s">
        <v>4155</v>
      </c>
      <c r="AA552" s="50" t="s">
        <v>4156</v>
      </c>
      <c r="AB552" s="50" t="s">
        <v>255</v>
      </c>
      <c r="AC552" s="50">
        <v>295</v>
      </c>
      <c r="AD552" s="58" t="s">
        <v>4157</v>
      </c>
    </row>
    <row r="553" spans="1:30" x14ac:dyDescent="0.4">
      <c r="A553" s="50">
        <v>551</v>
      </c>
      <c r="B553" s="50" t="s">
        <v>4158</v>
      </c>
      <c r="C553" s="51" t="s">
        <v>4159</v>
      </c>
      <c r="D553" s="52">
        <v>1.1083798882681564</v>
      </c>
      <c r="E553" s="53">
        <v>1.0859818563222945</v>
      </c>
      <c r="F553" s="54">
        <v>1.2049723149947862</v>
      </c>
      <c r="G553" s="53">
        <v>0.99199999999999999</v>
      </c>
      <c r="H553" s="54">
        <v>0.89500000000000002</v>
      </c>
      <c r="I553" s="53">
        <v>10.913</v>
      </c>
      <c r="J553" s="54">
        <v>10.794</v>
      </c>
      <c r="K553" s="53">
        <v>10.901999999999999</v>
      </c>
      <c r="L553" s="54">
        <v>10.632999999999999</v>
      </c>
      <c r="M553" s="55" t="s">
        <v>4160</v>
      </c>
      <c r="N553" s="55" t="s">
        <v>4159</v>
      </c>
      <c r="O553" s="55" t="s">
        <v>4161</v>
      </c>
      <c r="P553" s="56">
        <v>1231</v>
      </c>
      <c r="Q553" s="57">
        <v>767</v>
      </c>
      <c r="R553" s="50" t="s">
        <v>250</v>
      </c>
      <c r="S553" s="50">
        <v>896</v>
      </c>
      <c r="T553" s="50" t="s">
        <v>4158</v>
      </c>
      <c r="U553" s="50" t="s">
        <v>4162</v>
      </c>
      <c r="V553" s="50">
        <v>896</v>
      </c>
      <c r="W553" s="50" t="s">
        <v>4163</v>
      </c>
      <c r="X553" s="50" t="s">
        <v>4162</v>
      </c>
      <c r="Y553" s="50" t="s">
        <v>4164</v>
      </c>
      <c r="Z553" s="50" t="s">
        <v>4165</v>
      </c>
      <c r="AA553" s="50" t="s">
        <v>4158</v>
      </c>
      <c r="AB553" s="50" t="s">
        <v>255</v>
      </c>
      <c r="AC553" s="50">
        <v>292</v>
      </c>
      <c r="AD553" s="58" t="s">
        <v>256</v>
      </c>
    </row>
    <row r="554" spans="1:30" x14ac:dyDescent="0.4">
      <c r="A554" s="50">
        <v>552</v>
      </c>
      <c r="B554" s="50" t="s">
        <v>4166</v>
      </c>
      <c r="C554" s="51" t="s">
        <v>4167</v>
      </c>
      <c r="D554" s="59">
        <v>1.4321926489226868</v>
      </c>
      <c r="E554" s="53">
        <v>0.63595650337178655</v>
      </c>
      <c r="F554" s="54">
        <v>0.91066983359197806</v>
      </c>
      <c r="G554" s="53">
        <v>1.1299999999999999</v>
      </c>
      <c r="H554" s="54">
        <v>0.78900000000000003</v>
      </c>
      <c r="I554" s="53">
        <v>10.561999999999999</v>
      </c>
      <c r="J554" s="54">
        <v>11.215</v>
      </c>
      <c r="K554" s="53">
        <v>10.739000000000001</v>
      </c>
      <c r="L554" s="54">
        <v>10.874000000000001</v>
      </c>
      <c r="M554" s="55" t="s">
        <v>4168</v>
      </c>
      <c r="N554" s="55" t="s">
        <v>4167</v>
      </c>
      <c r="O554" s="55" t="s">
        <v>4169</v>
      </c>
      <c r="P554" s="56">
        <v>1233</v>
      </c>
      <c r="Q554" s="57">
        <v>607</v>
      </c>
      <c r="R554" s="50" t="s">
        <v>416</v>
      </c>
      <c r="S554" s="50">
        <v>920</v>
      </c>
      <c r="T554" s="50" t="s">
        <v>4166</v>
      </c>
      <c r="U554" s="50" t="s">
        <v>4170</v>
      </c>
      <c r="V554" s="50">
        <v>920</v>
      </c>
      <c r="W554" s="50" t="s">
        <v>4171</v>
      </c>
      <c r="X554" s="50" t="s">
        <v>4170</v>
      </c>
      <c r="Y554" s="50" t="s">
        <v>4172</v>
      </c>
      <c r="Z554" s="50" t="s">
        <v>4173</v>
      </c>
      <c r="AA554" s="50" t="s">
        <v>4166</v>
      </c>
      <c r="AB554" s="50" t="s">
        <v>255</v>
      </c>
      <c r="AC554" s="50">
        <v>458</v>
      </c>
      <c r="AD554" s="58" t="s">
        <v>256</v>
      </c>
    </row>
    <row r="555" spans="1:30" x14ac:dyDescent="0.4">
      <c r="A555" s="50">
        <v>553</v>
      </c>
      <c r="B555" s="50" t="s">
        <v>3511</v>
      </c>
      <c r="C555" s="51" t="s">
        <v>4174</v>
      </c>
      <c r="D555" s="52">
        <v>1.0489432703003336</v>
      </c>
      <c r="E555" s="53">
        <v>1.5358102697020986</v>
      </c>
      <c r="F555" s="54">
        <v>1.6110485820975005</v>
      </c>
      <c r="G555" s="53">
        <v>0.94299999999999995</v>
      </c>
      <c r="H555" s="54">
        <v>0.89900000000000002</v>
      </c>
      <c r="I555" s="53">
        <v>10.724</v>
      </c>
      <c r="J555" s="54">
        <v>10.105</v>
      </c>
      <c r="K555" s="53">
        <v>10.64</v>
      </c>
      <c r="L555" s="54">
        <v>9.952</v>
      </c>
      <c r="M555" s="55" t="s">
        <v>4175</v>
      </c>
      <c r="N555" s="55" t="s">
        <v>4174</v>
      </c>
      <c r="O555" s="55" t="s">
        <v>4176</v>
      </c>
      <c r="P555" s="56">
        <v>1235</v>
      </c>
      <c r="Q555" s="57">
        <v>608</v>
      </c>
      <c r="R555" s="50" t="s">
        <v>250</v>
      </c>
      <c r="S555" s="50">
        <v>993</v>
      </c>
      <c r="T555" s="50" t="s">
        <v>3511</v>
      </c>
      <c r="U555" s="50" t="s">
        <v>3515</v>
      </c>
      <c r="V555" s="50">
        <v>993</v>
      </c>
      <c r="W555" s="50" t="s">
        <v>4177</v>
      </c>
      <c r="X555" s="50" t="s">
        <v>3515</v>
      </c>
      <c r="Y555" s="50" t="s">
        <v>3517</v>
      </c>
      <c r="Z555" s="50" t="s">
        <v>3518</v>
      </c>
      <c r="AA555" s="50" t="s">
        <v>3511</v>
      </c>
      <c r="AB555" s="50" t="s">
        <v>255</v>
      </c>
      <c r="AC555" s="50">
        <v>524</v>
      </c>
      <c r="AD555" s="58" t="s">
        <v>256</v>
      </c>
    </row>
    <row r="556" spans="1:30" x14ac:dyDescent="0.4">
      <c r="A556" s="50">
        <v>554</v>
      </c>
      <c r="B556" s="50" t="s">
        <v>3755</v>
      </c>
      <c r="C556" s="51" t="s">
        <v>4178</v>
      </c>
      <c r="D556" s="52">
        <v>1.0039721946375373</v>
      </c>
      <c r="E556" s="53">
        <v>1.5273174979606989</v>
      </c>
      <c r="F556" s="54">
        <v>1.5326199602077835</v>
      </c>
      <c r="G556" s="53">
        <v>1.0109999999999999</v>
      </c>
      <c r="H556" s="54">
        <v>1.0069999999999999</v>
      </c>
      <c r="I556" s="53">
        <v>10.77</v>
      </c>
      <c r="J556" s="54">
        <v>10.159000000000001</v>
      </c>
      <c r="K556" s="53">
        <v>10.785</v>
      </c>
      <c r="L556" s="54">
        <v>10.169</v>
      </c>
      <c r="M556" s="55" t="s">
        <v>4179</v>
      </c>
      <c r="N556" s="55" t="s">
        <v>4178</v>
      </c>
      <c r="O556" s="55" t="s">
        <v>4180</v>
      </c>
      <c r="P556" s="56">
        <v>1236</v>
      </c>
      <c r="Q556" s="57">
        <v>609</v>
      </c>
      <c r="R556" s="50" t="s">
        <v>416</v>
      </c>
      <c r="S556" s="50">
        <v>994</v>
      </c>
      <c r="T556" s="50" t="s">
        <v>3755</v>
      </c>
      <c r="U556" s="50" t="s">
        <v>3759</v>
      </c>
      <c r="V556" s="50">
        <v>994</v>
      </c>
      <c r="W556" s="50" t="s">
        <v>4181</v>
      </c>
      <c r="X556" s="50" t="s">
        <v>3759</v>
      </c>
      <c r="Y556" s="50" t="s">
        <v>3761</v>
      </c>
      <c r="Z556" s="50" t="s">
        <v>3762</v>
      </c>
      <c r="AA556" s="50" t="s">
        <v>3763</v>
      </c>
      <c r="AB556" s="50" t="s">
        <v>255</v>
      </c>
      <c r="AC556" s="50">
        <v>580</v>
      </c>
      <c r="AD556" s="58" t="s">
        <v>3764</v>
      </c>
    </row>
    <row r="557" spans="1:30" x14ac:dyDescent="0.4">
      <c r="A557" s="50">
        <v>555</v>
      </c>
      <c r="B557" s="50" t="s">
        <v>4182</v>
      </c>
      <c r="C557" s="51" t="s">
        <v>4183</v>
      </c>
      <c r="D557" s="52">
        <v>1.0932286555446518</v>
      </c>
      <c r="E557" s="53">
        <v>1.0195976829981908</v>
      </c>
      <c r="F557" s="54">
        <v>1.1149662187276974</v>
      </c>
      <c r="G557" s="53">
        <v>1.1140000000000001</v>
      </c>
      <c r="H557" s="54">
        <v>1.0189999999999999</v>
      </c>
      <c r="I557" s="53">
        <v>10.672000000000001</v>
      </c>
      <c r="J557" s="54">
        <v>10.644</v>
      </c>
      <c r="K557" s="53">
        <v>10.827999999999999</v>
      </c>
      <c r="L557" s="54">
        <v>10.670999999999999</v>
      </c>
      <c r="M557" s="55" t="s">
        <v>4184</v>
      </c>
      <c r="N557" s="55" t="s">
        <v>4183</v>
      </c>
      <c r="O557" s="55" t="s">
        <v>4185</v>
      </c>
      <c r="P557" s="56">
        <v>1237</v>
      </c>
      <c r="Q557" s="57">
        <v>610</v>
      </c>
      <c r="R557" s="50" t="s">
        <v>315</v>
      </c>
      <c r="S557" s="50">
        <v>1022</v>
      </c>
      <c r="T557" s="50" t="s">
        <v>4182</v>
      </c>
      <c r="U557" s="50" t="s">
        <v>4186</v>
      </c>
      <c r="V557" s="50">
        <v>1022</v>
      </c>
      <c r="W557" s="50" t="s">
        <v>4187</v>
      </c>
      <c r="X557" s="50" t="s">
        <v>4186</v>
      </c>
      <c r="Y557" s="50" t="s">
        <v>4188</v>
      </c>
      <c r="Z557" s="50" t="s">
        <v>4189</v>
      </c>
      <c r="AA557" s="50" t="s">
        <v>4190</v>
      </c>
      <c r="AB557" s="50" t="s">
        <v>255</v>
      </c>
      <c r="AC557" s="50">
        <v>346</v>
      </c>
      <c r="AD557" s="58" t="s">
        <v>4191</v>
      </c>
    </row>
    <row r="558" spans="1:30" x14ac:dyDescent="0.4">
      <c r="A558" s="50">
        <v>556</v>
      </c>
      <c r="B558" s="50" t="s">
        <v>3434</v>
      </c>
      <c r="C558" s="51" t="s">
        <v>4192</v>
      </c>
      <c r="D558" s="52">
        <v>1.1047503045066993</v>
      </c>
      <c r="E558" s="53">
        <v>1.0125548073504929</v>
      </c>
      <c r="F558" s="54">
        <v>1.1180618509658609</v>
      </c>
      <c r="G558" s="53">
        <v>0.90700000000000003</v>
      </c>
      <c r="H558" s="54">
        <v>0.82099999999999995</v>
      </c>
      <c r="I558" s="53">
        <v>10.775</v>
      </c>
      <c r="J558" s="54">
        <v>10.757</v>
      </c>
      <c r="K558" s="53">
        <v>10.632999999999999</v>
      </c>
      <c r="L558" s="54">
        <v>10.472</v>
      </c>
      <c r="M558" s="55" t="s">
        <v>4193</v>
      </c>
      <c r="N558" s="55" t="s">
        <v>4192</v>
      </c>
      <c r="O558" s="55" t="s">
        <v>4194</v>
      </c>
      <c r="P558" s="56">
        <v>1238</v>
      </c>
      <c r="Q558" s="57">
        <v>611</v>
      </c>
      <c r="R558" s="50" t="s">
        <v>250</v>
      </c>
      <c r="S558" s="50">
        <v>1111</v>
      </c>
      <c r="T558" s="50" t="s">
        <v>3434</v>
      </c>
      <c r="U558" s="50" t="s">
        <v>3438</v>
      </c>
      <c r="V558" s="50">
        <v>1111</v>
      </c>
      <c r="W558" s="50" t="s">
        <v>4195</v>
      </c>
      <c r="X558" s="50" t="s">
        <v>3438</v>
      </c>
      <c r="Y558" s="50" t="s">
        <v>3440</v>
      </c>
      <c r="Z558" s="50" t="s">
        <v>3441</v>
      </c>
      <c r="AA558" s="50" t="s">
        <v>3442</v>
      </c>
      <c r="AB558" s="50" t="s">
        <v>255</v>
      </c>
      <c r="AC558" s="50">
        <v>476</v>
      </c>
      <c r="AD558" s="58" t="s">
        <v>3443</v>
      </c>
    </row>
    <row r="559" spans="1:30" x14ac:dyDescent="0.4">
      <c r="A559" s="50">
        <v>557</v>
      </c>
      <c r="B559" s="50" t="s">
        <v>1112</v>
      </c>
      <c r="C559" s="51" t="s">
        <v>4196</v>
      </c>
      <c r="D559" s="52">
        <v>1.2374245472837022</v>
      </c>
      <c r="E559" s="53">
        <v>1.0374199365656118</v>
      </c>
      <c r="F559" s="54">
        <v>1.2843158089894269</v>
      </c>
      <c r="G559" s="53">
        <v>1.23</v>
      </c>
      <c r="H559" s="54">
        <v>0.99399999999999999</v>
      </c>
      <c r="I559" s="53">
        <v>10.749000000000001</v>
      </c>
      <c r="J559" s="54">
        <v>10.696</v>
      </c>
      <c r="K559" s="53">
        <v>11.048</v>
      </c>
      <c r="L559" s="54">
        <v>10.686999999999999</v>
      </c>
      <c r="M559" s="55" t="s">
        <v>4197</v>
      </c>
      <c r="N559" s="55" t="s">
        <v>4196</v>
      </c>
      <c r="O559" s="55" t="s">
        <v>4198</v>
      </c>
      <c r="P559" s="56">
        <v>1240</v>
      </c>
      <c r="Q559" s="57">
        <v>612</v>
      </c>
      <c r="R559" s="50" t="s">
        <v>250</v>
      </c>
      <c r="S559" s="50">
        <v>4233</v>
      </c>
      <c r="T559" s="50" t="s">
        <v>1112</v>
      </c>
      <c r="U559" s="50" t="s">
        <v>1116</v>
      </c>
      <c r="V559" s="50">
        <v>4233</v>
      </c>
      <c r="W559" s="50" t="s">
        <v>4199</v>
      </c>
      <c r="X559" s="50" t="s">
        <v>1116</v>
      </c>
      <c r="Y559" s="50" t="s">
        <v>1118</v>
      </c>
      <c r="Z559" s="50" t="s">
        <v>1119</v>
      </c>
      <c r="AA559" s="50" t="s">
        <v>1112</v>
      </c>
      <c r="AB559" s="50" t="s">
        <v>255</v>
      </c>
      <c r="AC559" s="50">
        <v>1390</v>
      </c>
      <c r="AD559" s="58" t="s">
        <v>256</v>
      </c>
    </row>
    <row r="560" spans="1:30" x14ac:dyDescent="0.4">
      <c r="A560" s="50">
        <v>558</v>
      </c>
      <c r="B560" s="50" t="s">
        <v>3102</v>
      </c>
      <c r="C560" s="51" t="s">
        <v>4200</v>
      </c>
      <c r="D560" s="52">
        <v>1.0796370967741935</v>
      </c>
      <c r="E560" s="53">
        <v>1.5464926749106336</v>
      </c>
      <c r="F560" s="54">
        <v>1.6701758388567391</v>
      </c>
      <c r="G560" s="53">
        <v>1.071</v>
      </c>
      <c r="H560" s="54">
        <v>0.99199999999999999</v>
      </c>
      <c r="I560" s="53">
        <v>10.82</v>
      </c>
      <c r="J560" s="54">
        <v>10.191000000000001</v>
      </c>
      <c r="K560" s="53">
        <v>10.919</v>
      </c>
      <c r="L560" s="54">
        <v>10.179</v>
      </c>
      <c r="M560" s="55" t="s">
        <v>4201</v>
      </c>
      <c r="N560" s="55" t="s">
        <v>4200</v>
      </c>
      <c r="O560" s="55" t="s">
        <v>4202</v>
      </c>
      <c r="P560" s="56">
        <v>1243</v>
      </c>
      <c r="Q560" s="57">
        <v>615</v>
      </c>
      <c r="R560" s="50" t="s">
        <v>416</v>
      </c>
      <c r="S560" s="50">
        <v>3875</v>
      </c>
      <c r="T560" s="50" t="s">
        <v>3102</v>
      </c>
      <c r="U560" s="50" t="s">
        <v>3106</v>
      </c>
      <c r="V560" s="50">
        <v>3875</v>
      </c>
      <c r="W560" s="50" t="s">
        <v>4203</v>
      </c>
      <c r="X560" s="50" t="s">
        <v>3106</v>
      </c>
      <c r="Y560" s="50" t="s">
        <v>3108</v>
      </c>
      <c r="Z560" s="50" t="s">
        <v>3109</v>
      </c>
      <c r="AA560" s="50" t="s">
        <v>3110</v>
      </c>
      <c r="AB560" s="50" t="s">
        <v>255</v>
      </c>
      <c r="AC560" s="50">
        <v>430</v>
      </c>
      <c r="AD560" s="58" t="s">
        <v>3111</v>
      </c>
    </row>
    <row r="561" spans="1:30" x14ac:dyDescent="0.4">
      <c r="A561" s="50">
        <v>559</v>
      </c>
      <c r="B561" s="50" t="s">
        <v>3112</v>
      </c>
      <c r="C561" s="51" t="s">
        <v>4204</v>
      </c>
      <c r="D561" s="59">
        <v>1.2573170731707317</v>
      </c>
      <c r="E561" s="53">
        <v>1.1455178979797587</v>
      </c>
      <c r="F561" s="54">
        <v>1.4399313185146856</v>
      </c>
      <c r="G561" s="53">
        <v>1.0309999999999999</v>
      </c>
      <c r="H561" s="54">
        <v>0.82</v>
      </c>
      <c r="I561" s="53">
        <v>10.992000000000001</v>
      </c>
      <c r="J561" s="54">
        <v>10.795999999999999</v>
      </c>
      <c r="K561" s="53">
        <v>11.036</v>
      </c>
      <c r="L561" s="54">
        <v>10.51</v>
      </c>
      <c r="M561" s="55" t="s">
        <v>4205</v>
      </c>
      <c r="N561" s="55" t="s">
        <v>4204</v>
      </c>
      <c r="O561" s="55" t="s">
        <v>4206</v>
      </c>
      <c r="P561" s="56">
        <v>1244</v>
      </c>
      <c r="Q561" s="57">
        <v>616</v>
      </c>
      <c r="R561" s="50" t="s">
        <v>250</v>
      </c>
      <c r="S561" s="50">
        <v>3856</v>
      </c>
      <c r="T561" s="50" t="s">
        <v>3112</v>
      </c>
      <c r="U561" s="50" t="s">
        <v>3116</v>
      </c>
      <c r="V561" s="50">
        <v>3856</v>
      </c>
      <c r="W561" s="50" t="s">
        <v>4207</v>
      </c>
      <c r="X561" s="50" t="s">
        <v>3116</v>
      </c>
      <c r="Y561" s="50" t="s">
        <v>3118</v>
      </c>
      <c r="Z561" s="50" t="s">
        <v>3119</v>
      </c>
      <c r="AA561" s="50" t="s">
        <v>3120</v>
      </c>
      <c r="AB561" s="50" t="s">
        <v>255</v>
      </c>
      <c r="AC561" s="50">
        <v>483</v>
      </c>
      <c r="AD561" s="58" t="s">
        <v>3121</v>
      </c>
    </row>
    <row r="562" spans="1:30" x14ac:dyDescent="0.4">
      <c r="A562" s="50">
        <v>560</v>
      </c>
      <c r="B562" s="50" t="s">
        <v>4208</v>
      </c>
      <c r="C562" s="51" t="s">
        <v>4209</v>
      </c>
      <c r="D562" s="60">
        <v>0.76761904761904765</v>
      </c>
      <c r="E562" s="53">
        <v>1.2175660186629846</v>
      </c>
      <c r="F562" s="54">
        <v>0.93432734688318009</v>
      </c>
      <c r="G562" s="53">
        <v>0.80600000000000005</v>
      </c>
      <c r="H562" s="54">
        <v>1.05</v>
      </c>
      <c r="I562" s="53">
        <v>10.856999999999999</v>
      </c>
      <c r="J562" s="54">
        <v>10.573</v>
      </c>
      <c r="K562" s="53">
        <v>10.545999999999999</v>
      </c>
      <c r="L562" s="54">
        <v>10.644</v>
      </c>
      <c r="M562" s="55" t="s">
        <v>4210</v>
      </c>
      <c r="N562" s="55" t="s">
        <v>4209</v>
      </c>
      <c r="O562" s="55" t="s">
        <v>4211</v>
      </c>
      <c r="P562" s="56">
        <v>1245</v>
      </c>
      <c r="Q562" s="57">
        <v>617</v>
      </c>
      <c r="R562" s="50" t="s">
        <v>250</v>
      </c>
      <c r="S562" s="50">
        <v>1500</v>
      </c>
      <c r="T562" s="50" t="s">
        <v>4208</v>
      </c>
      <c r="U562" s="50" t="s">
        <v>4212</v>
      </c>
      <c r="V562" s="50">
        <v>1500</v>
      </c>
      <c r="W562" s="50" t="s">
        <v>4213</v>
      </c>
      <c r="X562" s="50" t="s">
        <v>4212</v>
      </c>
      <c r="Y562" s="50" t="s">
        <v>4214</v>
      </c>
      <c r="Z562" s="50" t="s">
        <v>4215</v>
      </c>
      <c r="AA562" s="50" t="s">
        <v>4216</v>
      </c>
      <c r="AB562" s="50" t="s">
        <v>255</v>
      </c>
      <c r="AC562" s="50">
        <v>968</v>
      </c>
      <c r="AD562" s="58" t="s">
        <v>4217</v>
      </c>
    </row>
    <row r="563" spans="1:30" x14ac:dyDescent="0.4">
      <c r="A563" s="50">
        <v>561</v>
      </c>
      <c r="B563" s="50" t="s">
        <v>283</v>
      </c>
      <c r="C563" s="51" t="s">
        <v>4218</v>
      </c>
      <c r="D563" s="52">
        <v>1.0591397849462365</v>
      </c>
      <c r="E563" s="53">
        <v>1.0439119274217195</v>
      </c>
      <c r="F563" s="54">
        <v>1.1072645844842854</v>
      </c>
      <c r="G563" s="53">
        <v>0.98499999999999999</v>
      </c>
      <c r="H563" s="54">
        <v>0.93</v>
      </c>
      <c r="I563" s="53">
        <v>10.672000000000001</v>
      </c>
      <c r="J563" s="54">
        <v>10.61</v>
      </c>
      <c r="K563" s="53">
        <v>10.651</v>
      </c>
      <c r="L563" s="54">
        <v>10.504</v>
      </c>
      <c r="M563" s="55" t="s">
        <v>4219</v>
      </c>
      <c r="N563" s="55" t="s">
        <v>4218</v>
      </c>
      <c r="O563" s="55" t="s">
        <v>4220</v>
      </c>
      <c r="P563" s="56">
        <v>1246</v>
      </c>
      <c r="Q563" s="57">
        <v>618</v>
      </c>
      <c r="R563" s="50" t="s">
        <v>250</v>
      </c>
      <c r="S563" s="50">
        <v>5894</v>
      </c>
      <c r="T563" s="50" t="s">
        <v>283</v>
      </c>
      <c r="U563" s="50" t="s">
        <v>287</v>
      </c>
      <c r="V563" s="50">
        <v>5894</v>
      </c>
      <c r="W563" s="50" t="s">
        <v>4221</v>
      </c>
      <c r="X563" s="50" t="s">
        <v>287</v>
      </c>
      <c r="Y563" s="50" t="s">
        <v>289</v>
      </c>
      <c r="Z563" s="50" t="s">
        <v>290</v>
      </c>
      <c r="AA563" s="50" t="s">
        <v>291</v>
      </c>
      <c r="AB563" s="50" t="s">
        <v>255</v>
      </c>
      <c r="AC563" s="50">
        <v>648</v>
      </c>
      <c r="AD563" s="58" t="s">
        <v>292</v>
      </c>
    </row>
    <row r="564" spans="1:30" x14ac:dyDescent="0.4">
      <c r="A564" s="50">
        <v>562</v>
      </c>
      <c r="B564" s="50" t="s">
        <v>4222</v>
      </c>
      <c r="C564" s="51" t="s">
        <v>4223</v>
      </c>
      <c r="D564" s="60">
        <v>0.77736202057998127</v>
      </c>
      <c r="E564" s="53">
        <v>1.1266192284972791</v>
      </c>
      <c r="F564" s="54">
        <v>0.87599831506712567</v>
      </c>
      <c r="G564" s="53">
        <v>0.83099999999999996</v>
      </c>
      <c r="H564" s="54">
        <v>1.069</v>
      </c>
      <c r="I564" s="53">
        <v>10.63</v>
      </c>
      <c r="J564" s="54">
        <v>10.458</v>
      </c>
      <c r="K564" s="53">
        <v>10.363</v>
      </c>
      <c r="L564" s="54">
        <v>10.554</v>
      </c>
      <c r="M564" s="55" t="s">
        <v>4224</v>
      </c>
      <c r="N564" s="55" t="s">
        <v>4223</v>
      </c>
      <c r="O564" s="55" t="s">
        <v>4225</v>
      </c>
      <c r="P564" s="56">
        <v>1247</v>
      </c>
      <c r="Q564" s="57">
        <v>619</v>
      </c>
      <c r="R564" s="50" t="s">
        <v>315</v>
      </c>
      <c r="S564" s="50">
        <v>5591</v>
      </c>
      <c r="T564" s="50" t="s">
        <v>4222</v>
      </c>
      <c r="U564" s="50" t="s">
        <v>4226</v>
      </c>
      <c r="V564" s="50">
        <v>5591</v>
      </c>
      <c r="W564" s="50" t="s">
        <v>4227</v>
      </c>
      <c r="X564" s="50" t="s">
        <v>4226</v>
      </c>
      <c r="Y564" s="50" t="s">
        <v>4228</v>
      </c>
      <c r="Z564" s="50" t="s">
        <v>4229</v>
      </c>
      <c r="AA564" s="50" t="s">
        <v>4230</v>
      </c>
      <c r="AB564" s="50" t="s">
        <v>255</v>
      </c>
      <c r="AC564" s="50">
        <v>4128</v>
      </c>
      <c r="AD564" s="58" t="s">
        <v>4231</v>
      </c>
    </row>
    <row r="565" spans="1:30" x14ac:dyDescent="0.4">
      <c r="A565" s="50">
        <v>563</v>
      </c>
      <c r="B565" s="50" t="s">
        <v>4222</v>
      </c>
      <c r="C565" s="51" t="s">
        <v>4232</v>
      </c>
      <c r="D565" s="52">
        <v>0.88395560040363275</v>
      </c>
      <c r="E565" s="53">
        <v>1.3067652538931738</v>
      </c>
      <c r="F565" s="54">
        <v>1.1534856050600213</v>
      </c>
      <c r="G565" s="53">
        <v>0.876</v>
      </c>
      <c r="H565" s="54">
        <v>0.99099999999999999</v>
      </c>
      <c r="I565" s="53">
        <v>10.817</v>
      </c>
      <c r="J565" s="54">
        <v>10.430999999999999</v>
      </c>
      <c r="K565" s="53">
        <v>10.625</v>
      </c>
      <c r="L565" s="54">
        <v>10.419</v>
      </c>
      <c r="M565" s="55" t="s">
        <v>4233</v>
      </c>
      <c r="N565" s="55" t="s">
        <v>4232</v>
      </c>
      <c r="O565" s="55" t="s">
        <v>4234</v>
      </c>
      <c r="P565" s="56">
        <v>1248</v>
      </c>
      <c r="Q565" s="57">
        <v>620</v>
      </c>
      <c r="R565" s="50" t="s">
        <v>315</v>
      </c>
      <c r="S565" s="50">
        <v>5591</v>
      </c>
      <c r="T565" s="50" t="s">
        <v>4222</v>
      </c>
      <c r="U565" s="50" t="s">
        <v>4226</v>
      </c>
      <c r="V565" s="50">
        <v>5591</v>
      </c>
      <c r="W565" s="50" t="s">
        <v>4235</v>
      </c>
      <c r="X565" s="50" t="s">
        <v>4226</v>
      </c>
      <c r="Y565" s="50" t="s">
        <v>4228</v>
      </c>
      <c r="Z565" s="50" t="s">
        <v>4229</v>
      </c>
      <c r="AA565" s="50" t="s">
        <v>4230</v>
      </c>
      <c r="AB565" s="50" t="s">
        <v>255</v>
      </c>
      <c r="AC565" s="50">
        <v>4128</v>
      </c>
      <c r="AD565" s="58" t="s">
        <v>4231</v>
      </c>
    </row>
    <row r="566" spans="1:30" x14ac:dyDescent="0.4">
      <c r="A566" s="50">
        <v>564</v>
      </c>
      <c r="B566" s="50" t="s">
        <v>1056</v>
      </c>
      <c r="C566" s="51" t="s">
        <v>4236</v>
      </c>
      <c r="D566" s="52">
        <v>1.093681917211329</v>
      </c>
      <c r="E566" s="53">
        <v>1.6077019814863029</v>
      </c>
      <c r="F566" s="54">
        <v>1.7592981518448698</v>
      </c>
      <c r="G566" s="53">
        <v>1.004</v>
      </c>
      <c r="H566" s="54">
        <v>0.91800000000000004</v>
      </c>
      <c r="I566" s="53">
        <v>10.917</v>
      </c>
      <c r="J566" s="54">
        <v>10.231999999999999</v>
      </c>
      <c r="K566" s="53">
        <v>10.923</v>
      </c>
      <c r="L566" s="54">
        <v>10.108000000000001</v>
      </c>
      <c r="M566" s="55" t="s">
        <v>4237</v>
      </c>
      <c r="N566" s="55" t="s">
        <v>4236</v>
      </c>
      <c r="O566" s="55" t="s">
        <v>4238</v>
      </c>
      <c r="P566" s="56">
        <v>1249</v>
      </c>
      <c r="Q566" s="57">
        <v>622</v>
      </c>
      <c r="R566" s="50" t="s">
        <v>250</v>
      </c>
      <c r="S566" s="50">
        <v>1956</v>
      </c>
      <c r="T566" s="50" t="s">
        <v>1056</v>
      </c>
      <c r="U566" s="50" t="s">
        <v>1060</v>
      </c>
      <c r="V566" s="50">
        <v>1956</v>
      </c>
      <c r="W566" s="50" t="s">
        <v>4239</v>
      </c>
      <c r="X566" s="50" t="s">
        <v>1060</v>
      </c>
      <c r="Y566" s="50" t="s">
        <v>1062</v>
      </c>
      <c r="Z566" s="50" t="s">
        <v>1063</v>
      </c>
      <c r="AA566" s="50" t="s">
        <v>1064</v>
      </c>
      <c r="AB566" s="50" t="s">
        <v>255</v>
      </c>
      <c r="AC566" s="50">
        <v>1210</v>
      </c>
      <c r="AD566" s="58" t="s">
        <v>1065</v>
      </c>
    </row>
    <row r="567" spans="1:30" x14ac:dyDescent="0.4">
      <c r="A567" s="50">
        <v>565</v>
      </c>
      <c r="B567" s="50" t="s">
        <v>4240</v>
      </c>
      <c r="C567" s="51" t="s">
        <v>4241</v>
      </c>
      <c r="D567" s="59">
        <v>1.3757649938800491</v>
      </c>
      <c r="E567" s="53">
        <v>1.4681506360341017</v>
      </c>
      <c r="F567" s="54">
        <v>2.0237064020538567</v>
      </c>
      <c r="G567" s="53">
        <v>1.1240000000000001</v>
      </c>
      <c r="H567" s="54">
        <v>0.81699999999999995</v>
      </c>
      <c r="I567" s="53">
        <v>10.901999999999999</v>
      </c>
      <c r="J567" s="54">
        <v>10.348000000000001</v>
      </c>
      <c r="K567" s="53">
        <v>11.071999999999999</v>
      </c>
      <c r="L567" s="54">
        <v>10.055</v>
      </c>
      <c r="M567" s="55" t="s">
        <v>4242</v>
      </c>
      <c r="N567" s="55" t="s">
        <v>4241</v>
      </c>
      <c r="O567" s="55" t="s">
        <v>4243</v>
      </c>
      <c r="P567" s="56">
        <v>1250</v>
      </c>
      <c r="Q567" s="57">
        <v>623</v>
      </c>
      <c r="R567" s="50" t="s">
        <v>250</v>
      </c>
      <c r="S567" s="50">
        <v>5597</v>
      </c>
      <c r="T567" s="50" t="s">
        <v>4240</v>
      </c>
      <c r="U567" s="50" t="s">
        <v>4244</v>
      </c>
      <c r="V567" s="50">
        <v>5597</v>
      </c>
      <c r="W567" s="50" t="s">
        <v>4245</v>
      </c>
      <c r="X567" s="50" t="s">
        <v>4244</v>
      </c>
      <c r="Y567" s="50" t="s">
        <v>4246</v>
      </c>
      <c r="Z567" s="50" t="s">
        <v>4247</v>
      </c>
      <c r="AA567" s="50" t="s">
        <v>4248</v>
      </c>
      <c r="AB567" s="50" t="s">
        <v>255</v>
      </c>
      <c r="AC567" s="50">
        <v>721</v>
      </c>
      <c r="AD567" s="58" t="s">
        <v>4249</v>
      </c>
    </row>
    <row r="568" spans="1:30" x14ac:dyDescent="0.4">
      <c r="A568" s="50">
        <v>566</v>
      </c>
      <c r="B568" s="50" t="s">
        <v>2880</v>
      </c>
      <c r="C568" s="51" t="s">
        <v>4250</v>
      </c>
      <c r="D568" s="52">
        <v>1.1595628415300545</v>
      </c>
      <c r="E568" s="53">
        <v>1.6713339178437066</v>
      </c>
      <c r="F568" s="54">
        <v>1.9372363784532534</v>
      </c>
      <c r="G568" s="53">
        <v>1.0609999999999999</v>
      </c>
      <c r="H568" s="54">
        <v>0.91500000000000004</v>
      </c>
      <c r="I568" s="53">
        <v>10.929</v>
      </c>
      <c r="J568" s="54">
        <v>10.188000000000001</v>
      </c>
      <c r="K568" s="53">
        <v>11.013999999999999</v>
      </c>
      <c r="L568" s="54">
        <v>10.06</v>
      </c>
      <c r="M568" s="55" t="s">
        <v>4251</v>
      </c>
      <c r="N568" s="55" t="s">
        <v>4250</v>
      </c>
      <c r="O568" s="55" t="s">
        <v>4252</v>
      </c>
      <c r="P568" s="56">
        <v>1252</v>
      </c>
      <c r="Q568" s="57">
        <v>814</v>
      </c>
      <c r="R568" s="50" t="s">
        <v>250</v>
      </c>
      <c r="S568" s="50">
        <v>4000</v>
      </c>
      <c r="T568" s="50" t="s">
        <v>2880</v>
      </c>
      <c r="U568" s="50" t="s">
        <v>2884</v>
      </c>
      <c r="V568" s="50">
        <v>4000</v>
      </c>
      <c r="W568" s="50" t="s">
        <v>4253</v>
      </c>
      <c r="X568" s="50" t="s">
        <v>2884</v>
      </c>
      <c r="Y568" s="50" t="s">
        <v>2886</v>
      </c>
      <c r="Z568" s="50" t="s">
        <v>2887</v>
      </c>
      <c r="AA568" s="50" t="s">
        <v>2888</v>
      </c>
      <c r="AB568" s="50" t="s">
        <v>255</v>
      </c>
      <c r="AC568" s="50">
        <v>664</v>
      </c>
      <c r="AD568" s="58" t="s">
        <v>2889</v>
      </c>
    </row>
    <row r="569" spans="1:30" x14ac:dyDescent="0.4">
      <c r="A569" s="50">
        <v>567</v>
      </c>
      <c r="B569" s="50" t="s">
        <v>4254</v>
      </c>
      <c r="C569" s="51" t="s">
        <v>4255</v>
      </c>
      <c r="D569" s="52">
        <v>0.84963768115942018</v>
      </c>
      <c r="E569" s="53">
        <v>1.510472585562826</v>
      </c>
      <c r="F569" s="54">
        <v>1.2843158089894247</v>
      </c>
      <c r="G569" s="53">
        <v>0.93799999999999994</v>
      </c>
      <c r="H569" s="54">
        <v>1.1040000000000001</v>
      </c>
      <c r="I569" s="53">
        <v>10.667</v>
      </c>
      <c r="J569" s="54">
        <v>10.071999999999999</v>
      </c>
      <c r="K569" s="53">
        <v>10.574999999999999</v>
      </c>
      <c r="L569" s="54">
        <v>10.214</v>
      </c>
      <c r="M569" s="55" t="s">
        <v>4256</v>
      </c>
      <c r="N569" s="55" t="s">
        <v>4255</v>
      </c>
      <c r="O569" s="55" t="s">
        <v>4257</v>
      </c>
      <c r="P569" s="56">
        <v>1253</v>
      </c>
      <c r="Q569" s="57">
        <v>968</v>
      </c>
      <c r="R569" s="50" t="s">
        <v>250</v>
      </c>
      <c r="S569" s="50">
        <v>9212</v>
      </c>
      <c r="T569" s="50" t="s">
        <v>4254</v>
      </c>
      <c r="U569" s="50" t="s">
        <v>4258</v>
      </c>
      <c r="V569" s="50">
        <v>9212</v>
      </c>
      <c r="W569" s="50" t="s">
        <v>4259</v>
      </c>
      <c r="X569" s="50" t="s">
        <v>4258</v>
      </c>
      <c r="Y569" s="50" t="s">
        <v>4260</v>
      </c>
      <c r="Z569" s="50" t="s">
        <v>4261</v>
      </c>
      <c r="AA569" s="50" t="s">
        <v>4262</v>
      </c>
      <c r="AB569" s="50" t="s">
        <v>255</v>
      </c>
      <c r="AC569" s="50">
        <v>344</v>
      </c>
      <c r="AD569" s="58" t="s">
        <v>4263</v>
      </c>
    </row>
    <row r="570" spans="1:30" x14ac:dyDescent="0.4">
      <c r="A570" s="50">
        <v>568</v>
      </c>
      <c r="B570" s="50" t="s">
        <v>4254</v>
      </c>
      <c r="C570" s="51" t="s">
        <v>4264</v>
      </c>
      <c r="D570" s="52">
        <v>0.90779467680608361</v>
      </c>
      <c r="E570" s="53">
        <v>1.3388552569784431</v>
      </c>
      <c r="F570" s="54">
        <v>1.2158792831830971</v>
      </c>
      <c r="G570" s="53">
        <v>0.95499999999999996</v>
      </c>
      <c r="H570" s="54">
        <v>1.052</v>
      </c>
      <c r="I570" s="53">
        <v>10.624000000000001</v>
      </c>
      <c r="J570" s="54">
        <v>10.202999999999999</v>
      </c>
      <c r="K570" s="53">
        <v>10.558</v>
      </c>
      <c r="L570" s="54">
        <v>10.276</v>
      </c>
      <c r="M570" s="55" t="s">
        <v>4265</v>
      </c>
      <c r="N570" s="55" t="s">
        <v>4264</v>
      </c>
      <c r="O570" s="55" t="s">
        <v>4266</v>
      </c>
      <c r="P570" s="56">
        <v>1254</v>
      </c>
      <c r="Q570" s="57">
        <v>970</v>
      </c>
      <c r="R570" s="50" t="s">
        <v>250</v>
      </c>
      <c r="S570" s="50">
        <v>9212</v>
      </c>
      <c r="T570" s="50" t="s">
        <v>4254</v>
      </c>
      <c r="U570" s="50" t="s">
        <v>4258</v>
      </c>
      <c r="V570" s="50">
        <v>9212</v>
      </c>
      <c r="W570" s="50" t="s">
        <v>4267</v>
      </c>
      <c r="X570" s="50" t="s">
        <v>4258</v>
      </c>
      <c r="Y570" s="50" t="s">
        <v>4260</v>
      </c>
      <c r="Z570" s="50" t="s">
        <v>4261</v>
      </c>
      <c r="AA570" s="50" t="s">
        <v>4262</v>
      </c>
      <c r="AB570" s="50" t="s">
        <v>255</v>
      </c>
      <c r="AC570" s="50">
        <v>344</v>
      </c>
      <c r="AD570" s="58" t="s">
        <v>4263</v>
      </c>
    </row>
    <row r="571" spans="1:30" x14ac:dyDescent="0.4">
      <c r="A571" s="50">
        <v>569</v>
      </c>
      <c r="B571" s="50" t="s">
        <v>2458</v>
      </c>
      <c r="C571" s="51" t="s">
        <v>4268</v>
      </c>
      <c r="D571" s="52">
        <v>0.9368131868131867</v>
      </c>
      <c r="E571" s="53">
        <v>1.3463000692767819</v>
      </c>
      <c r="F571" s="54">
        <v>1.260503391582986</v>
      </c>
      <c r="G571" s="53">
        <v>1.0229999999999999</v>
      </c>
      <c r="H571" s="54">
        <v>1.0920000000000001</v>
      </c>
      <c r="I571" s="53">
        <v>10.834</v>
      </c>
      <c r="J571" s="54">
        <v>10.404999999999999</v>
      </c>
      <c r="K571" s="53">
        <v>10.866</v>
      </c>
      <c r="L571" s="54">
        <v>10.532</v>
      </c>
      <c r="M571" s="55" t="s">
        <v>4269</v>
      </c>
      <c r="N571" s="55" t="s">
        <v>4268</v>
      </c>
      <c r="O571" s="55" t="s">
        <v>4270</v>
      </c>
      <c r="P571" s="56">
        <v>1255</v>
      </c>
      <c r="Q571" s="57">
        <v>967</v>
      </c>
      <c r="R571" s="50" t="s">
        <v>250</v>
      </c>
      <c r="S571" s="50">
        <v>6790</v>
      </c>
      <c r="T571" s="50" t="s">
        <v>2458</v>
      </c>
      <c r="U571" s="50" t="s">
        <v>2462</v>
      </c>
      <c r="V571" s="50">
        <v>6790</v>
      </c>
      <c r="W571" s="50" t="s">
        <v>4271</v>
      </c>
      <c r="X571" s="50" t="s">
        <v>2462</v>
      </c>
      <c r="Y571" s="50" t="s">
        <v>2464</v>
      </c>
      <c r="Z571" s="50" t="s">
        <v>2465</v>
      </c>
      <c r="AA571" s="50" t="s">
        <v>2466</v>
      </c>
      <c r="AB571" s="50" t="s">
        <v>255</v>
      </c>
      <c r="AC571" s="50">
        <v>403</v>
      </c>
      <c r="AD571" s="58" t="s">
        <v>2467</v>
      </c>
    </row>
    <row r="572" spans="1:30" x14ac:dyDescent="0.4">
      <c r="A572" s="50">
        <v>570</v>
      </c>
      <c r="B572" s="50" t="s">
        <v>4272</v>
      </c>
      <c r="C572" s="51" t="s">
        <v>4273</v>
      </c>
      <c r="D572" s="52">
        <v>1.0363805970149254</v>
      </c>
      <c r="E572" s="53">
        <v>1.2192550940763036</v>
      </c>
      <c r="F572" s="54">
        <v>1.2640030984528074</v>
      </c>
      <c r="G572" s="53">
        <v>1.111</v>
      </c>
      <c r="H572" s="54">
        <v>1.0720000000000001</v>
      </c>
      <c r="I572" s="53">
        <v>10.629</v>
      </c>
      <c r="J572" s="54">
        <v>10.343</v>
      </c>
      <c r="K572" s="53">
        <v>10.781000000000001</v>
      </c>
      <c r="L572" s="54">
        <v>10.443</v>
      </c>
      <c r="M572" s="55" t="s">
        <v>4274</v>
      </c>
      <c r="N572" s="55" t="s">
        <v>4273</v>
      </c>
      <c r="O572" s="55" t="s">
        <v>4275</v>
      </c>
      <c r="P572" s="56">
        <v>1256</v>
      </c>
      <c r="Q572" s="57">
        <v>972</v>
      </c>
      <c r="R572" s="50" t="s">
        <v>250</v>
      </c>
      <c r="S572" s="50">
        <v>3688</v>
      </c>
      <c r="T572" s="50" t="s">
        <v>4272</v>
      </c>
      <c r="U572" s="50" t="s">
        <v>4276</v>
      </c>
      <c r="V572" s="50">
        <v>3688</v>
      </c>
      <c r="W572" s="50" t="s">
        <v>4277</v>
      </c>
      <c r="X572" s="50" t="s">
        <v>4276</v>
      </c>
      <c r="Y572" s="50" t="s">
        <v>4278</v>
      </c>
      <c r="Z572" s="50" t="s">
        <v>4279</v>
      </c>
      <c r="AA572" s="50" t="s">
        <v>4280</v>
      </c>
      <c r="AB572" s="50" t="s">
        <v>255</v>
      </c>
      <c r="AC572" s="50">
        <v>798</v>
      </c>
      <c r="AD572" s="58" t="s">
        <v>4281</v>
      </c>
    </row>
    <row r="573" spans="1:30" x14ac:dyDescent="0.4">
      <c r="A573" s="50">
        <v>571</v>
      </c>
      <c r="B573" s="50" t="s">
        <v>1102</v>
      </c>
      <c r="C573" s="51" t="s">
        <v>4282</v>
      </c>
      <c r="D573" s="52">
        <v>1.146389713155292</v>
      </c>
      <c r="E573" s="53">
        <v>1.9806857438660501</v>
      </c>
      <c r="F573" s="54">
        <v>2.2704842042921278</v>
      </c>
      <c r="G573" s="53">
        <v>1.159</v>
      </c>
      <c r="H573" s="54">
        <v>1.0109999999999999</v>
      </c>
      <c r="I573" s="53">
        <v>11.166</v>
      </c>
      <c r="J573" s="54">
        <v>10.18</v>
      </c>
      <c r="K573" s="53">
        <v>11.379</v>
      </c>
      <c r="L573" s="54">
        <v>10.196</v>
      </c>
      <c r="M573" s="55" t="s">
        <v>4283</v>
      </c>
      <c r="N573" s="55" t="s">
        <v>4282</v>
      </c>
      <c r="O573" s="55" t="s">
        <v>4284</v>
      </c>
      <c r="P573" s="56">
        <v>1257</v>
      </c>
      <c r="Q573" s="57">
        <v>976</v>
      </c>
      <c r="R573" s="50" t="s">
        <v>315</v>
      </c>
      <c r="S573" s="50">
        <v>5159</v>
      </c>
      <c r="T573" s="50" t="s">
        <v>1102</v>
      </c>
      <c r="U573" s="50" t="s">
        <v>1106</v>
      </c>
      <c r="V573" s="50">
        <v>5159</v>
      </c>
      <c r="W573" s="50" t="s">
        <v>4285</v>
      </c>
      <c r="X573" s="50" t="s">
        <v>1106</v>
      </c>
      <c r="Y573" s="50" t="s">
        <v>1108</v>
      </c>
      <c r="Z573" s="50" t="s">
        <v>1109</v>
      </c>
      <c r="AA573" s="50" t="s">
        <v>1110</v>
      </c>
      <c r="AB573" s="50" t="s">
        <v>255</v>
      </c>
      <c r="AC573" s="50">
        <v>1106</v>
      </c>
      <c r="AD573" s="58" t="s">
        <v>1111</v>
      </c>
    </row>
    <row r="574" spans="1:30" x14ac:dyDescent="0.4">
      <c r="A574" s="50">
        <v>572</v>
      </c>
      <c r="B574" s="50" t="s">
        <v>1102</v>
      </c>
      <c r="C574" s="51" t="s">
        <v>4286</v>
      </c>
      <c r="D574" s="52">
        <v>1.0870488322717622</v>
      </c>
      <c r="E574" s="53">
        <v>1.4752914570828395</v>
      </c>
      <c r="F574" s="54">
        <v>1.6021397551792449</v>
      </c>
      <c r="G574" s="53">
        <v>1.024</v>
      </c>
      <c r="H574" s="54">
        <v>0.94199999999999995</v>
      </c>
      <c r="I574" s="53">
        <v>10.939</v>
      </c>
      <c r="J574" s="54">
        <v>10.378</v>
      </c>
      <c r="K574" s="53">
        <v>10.972</v>
      </c>
      <c r="L574" s="54">
        <v>10.292</v>
      </c>
      <c r="M574" s="55" t="s">
        <v>4287</v>
      </c>
      <c r="N574" s="55" t="s">
        <v>4286</v>
      </c>
      <c r="O574" s="55" t="s">
        <v>4288</v>
      </c>
      <c r="P574" s="56">
        <v>1258</v>
      </c>
      <c r="Q574" s="57">
        <v>977</v>
      </c>
      <c r="R574" s="50" t="s">
        <v>250</v>
      </c>
      <c r="S574" s="50">
        <v>5159</v>
      </c>
      <c r="T574" s="50" t="s">
        <v>1102</v>
      </c>
      <c r="U574" s="50" t="s">
        <v>1106</v>
      </c>
      <c r="V574" s="50">
        <v>5159</v>
      </c>
      <c r="W574" s="50" t="s">
        <v>4289</v>
      </c>
      <c r="X574" s="50" t="s">
        <v>1106</v>
      </c>
      <c r="Y574" s="50" t="s">
        <v>1108</v>
      </c>
      <c r="Z574" s="50" t="s">
        <v>1109</v>
      </c>
      <c r="AA574" s="50" t="s">
        <v>1110</v>
      </c>
      <c r="AB574" s="50" t="s">
        <v>255</v>
      </c>
      <c r="AC574" s="50">
        <v>1106</v>
      </c>
      <c r="AD574" s="58" t="s">
        <v>1111</v>
      </c>
    </row>
    <row r="575" spans="1:30" x14ac:dyDescent="0.4">
      <c r="A575" s="50">
        <v>573</v>
      </c>
      <c r="B575" s="50" t="s">
        <v>4290</v>
      </c>
      <c r="C575" s="51" t="s">
        <v>4291</v>
      </c>
      <c r="D575" s="52">
        <v>1.0579857578840286</v>
      </c>
      <c r="E575" s="53">
        <v>1.2167223586340672</v>
      </c>
      <c r="F575" s="54">
        <v>1.2869892473012698</v>
      </c>
      <c r="G575" s="53">
        <v>1.04</v>
      </c>
      <c r="H575" s="54">
        <v>0.98299999999999998</v>
      </c>
      <c r="I575" s="53">
        <v>10.888999999999999</v>
      </c>
      <c r="J575" s="54">
        <v>10.606</v>
      </c>
      <c r="K575" s="53">
        <v>10.946</v>
      </c>
      <c r="L575" s="54">
        <v>10.582000000000001</v>
      </c>
      <c r="M575" s="55" t="s">
        <v>4292</v>
      </c>
      <c r="N575" s="55" t="s">
        <v>4291</v>
      </c>
      <c r="O575" s="55" t="s">
        <v>4293</v>
      </c>
      <c r="P575" s="56">
        <v>1259</v>
      </c>
      <c r="Q575" s="57">
        <v>978</v>
      </c>
      <c r="R575" s="50" t="s">
        <v>250</v>
      </c>
      <c r="S575" s="50">
        <v>5156</v>
      </c>
      <c r="T575" s="50" t="s">
        <v>4290</v>
      </c>
      <c r="U575" s="50" t="s">
        <v>4294</v>
      </c>
      <c r="V575" s="50">
        <v>5156</v>
      </c>
      <c r="W575" s="50" t="s">
        <v>4295</v>
      </c>
      <c r="X575" s="50" t="s">
        <v>4294</v>
      </c>
      <c r="Y575" s="50" t="s">
        <v>4296</v>
      </c>
      <c r="Z575" s="50" t="s">
        <v>4297</v>
      </c>
      <c r="AA575" s="50" t="s">
        <v>4298</v>
      </c>
      <c r="AB575" s="50" t="s">
        <v>255</v>
      </c>
      <c r="AC575" s="50">
        <v>1089</v>
      </c>
      <c r="AD575" s="58" t="s">
        <v>4299</v>
      </c>
    </row>
    <row r="576" spans="1:30" x14ac:dyDescent="0.4">
      <c r="A576" s="50">
        <v>574</v>
      </c>
      <c r="B576" s="50" t="s">
        <v>4300</v>
      </c>
      <c r="C576" s="51" t="s">
        <v>4301</v>
      </c>
      <c r="D576" s="52">
        <v>0.9433771486349849</v>
      </c>
      <c r="E576" s="53">
        <v>1.5052467474110669</v>
      </c>
      <c r="F576" s="54">
        <v>1.420107358543427</v>
      </c>
      <c r="G576" s="53">
        <v>0.93300000000000005</v>
      </c>
      <c r="H576" s="54">
        <v>0.98899999999999999</v>
      </c>
      <c r="I576" s="53">
        <v>10.786</v>
      </c>
      <c r="J576" s="54">
        <v>10.196</v>
      </c>
      <c r="K576" s="53">
        <v>10.686</v>
      </c>
      <c r="L576" s="54">
        <v>10.18</v>
      </c>
      <c r="M576" s="55" t="s">
        <v>4302</v>
      </c>
      <c r="N576" s="55" t="s">
        <v>4301</v>
      </c>
      <c r="O576" s="55" t="s">
        <v>4303</v>
      </c>
      <c r="P576" s="56">
        <v>1261</v>
      </c>
      <c r="Q576" s="57">
        <v>980</v>
      </c>
      <c r="R576" s="50" t="s">
        <v>315</v>
      </c>
      <c r="S576" s="50">
        <v>332</v>
      </c>
      <c r="T576" s="50" t="s">
        <v>4300</v>
      </c>
      <c r="U576" s="50" t="s">
        <v>4304</v>
      </c>
      <c r="V576" s="50">
        <v>332</v>
      </c>
      <c r="W576" s="50" t="s">
        <v>4305</v>
      </c>
      <c r="X576" s="50" t="s">
        <v>4306</v>
      </c>
      <c r="Y576" s="50" t="s">
        <v>4307</v>
      </c>
      <c r="Z576" s="50" t="s">
        <v>4308</v>
      </c>
      <c r="AA576" s="50" t="s">
        <v>4309</v>
      </c>
      <c r="AB576" s="50" t="s">
        <v>255</v>
      </c>
      <c r="AC576" s="50">
        <v>142</v>
      </c>
      <c r="AD576" s="58" t="s">
        <v>4310</v>
      </c>
    </row>
    <row r="577" spans="1:30" x14ac:dyDescent="0.4">
      <c r="A577" s="50">
        <v>575</v>
      </c>
      <c r="B577" s="50" t="s">
        <v>4311</v>
      </c>
      <c r="C577" s="51" t="s">
        <v>4312</v>
      </c>
      <c r="D577" s="60">
        <v>0.77217553688141927</v>
      </c>
      <c r="E577" s="53">
        <v>1.1542854175168378</v>
      </c>
      <c r="F577" s="54">
        <v>0.89131049589697142</v>
      </c>
      <c r="G577" s="53">
        <v>0.82699999999999996</v>
      </c>
      <c r="H577" s="54">
        <v>1.071</v>
      </c>
      <c r="I577" s="53">
        <v>10.773999999999999</v>
      </c>
      <c r="J577" s="54">
        <v>10.567</v>
      </c>
      <c r="K577" s="53">
        <v>10.5</v>
      </c>
      <c r="L577" s="54">
        <v>10.666</v>
      </c>
      <c r="M577" s="55" t="s">
        <v>4313</v>
      </c>
      <c r="N577" s="55" t="s">
        <v>4312</v>
      </c>
      <c r="O577" s="55" t="s">
        <v>4314</v>
      </c>
      <c r="P577" s="56">
        <v>1262</v>
      </c>
      <c r="Q577" s="57">
        <v>981</v>
      </c>
      <c r="R577" s="50" t="s">
        <v>315</v>
      </c>
      <c r="S577" s="50">
        <v>7153</v>
      </c>
      <c r="T577" s="50" t="s">
        <v>4311</v>
      </c>
      <c r="U577" s="50" t="s">
        <v>4315</v>
      </c>
      <c r="V577" s="50">
        <v>7153</v>
      </c>
      <c r="W577" s="50" t="s">
        <v>4316</v>
      </c>
      <c r="X577" s="50" t="s">
        <v>4315</v>
      </c>
      <c r="Y577" s="50" t="s">
        <v>4317</v>
      </c>
      <c r="Z577" s="50" t="s">
        <v>4318</v>
      </c>
      <c r="AA577" s="50" t="s">
        <v>4319</v>
      </c>
      <c r="AB577" s="50" t="s">
        <v>255</v>
      </c>
      <c r="AC577" s="50">
        <v>1531</v>
      </c>
      <c r="AD577" s="58" t="s">
        <v>4320</v>
      </c>
    </row>
    <row r="578" spans="1:30" x14ac:dyDescent="0.4">
      <c r="A578" s="50">
        <v>576</v>
      </c>
      <c r="B578" s="50" t="s">
        <v>4321</v>
      </c>
      <c r="C578" s="51" t="s">
        <v>4322</v>
      </c>
      <c r="D578" s="52">
        <v>1.1283185840707965</v>
      </c>
      <c r="E578" s="53">
        <v>1.23541863712693</v>
      </c>
      <c r="F578" s="54">
        <v>1.3937772386874694</v>
      </c>
      <c r="G578" s="53">
        <v>1.02</v>
      </c>
      <c r="H578" s="54">
        <v>0.90400000000000003</v>
      </c>
      <c r="I578" s="53">
        <v>10.864000000000001</v>
      </c>
      <c r="J578" s="54">
        <v>10.558999999999999</v>
      </c>
      <c r="K578" s="53">
        <v>10.893000000000001</v>
      </c>
      <c r="L578" s="54">
        <v>10.414</v>
      </c>
      <c r="M578" s="55" t="s">
        <v>4323</v>
      </c>
      <c r="N578" s="55" t="s">
        <v>4322</v>
      </c>
      <c r="O578" s="55" t="s">
        <v>4324</v>
      </c>
      <c r="P578" s="56">
        <v>1264</v>
      </c>
      <c r="Q578" s="57">
        <v>982</v>
      </c>
      <c r="R578" s="50" t="s">
        <v>315</v>
      </c>
      <c r="S578" s="50">
        <v>3563</v>
      </c>
      <c r="T578" s="50" t="s">
        <v>4321</v>
      </c>
      <c r="U578" s="50" t="s">
        <v>4325</v>
      </c>
      <c r="V578" s="50">
        <v>3563</v>
      </c>
      <c r="W578" s="50" t="s">
        <v>4326</v>
      </c>
      <c r="X578" s="50" t="s">
        <v>4325</v>
      </c>
      <c r="Y578" s="50" t="s">
        <v>4327</v>
      </c>
      <c r="Z578" s="50" t="s">
        <v>4328</v>
      </c>
      <c r="AA578" s="50" t="s">
        <v>4329</v>
      </c>
      <c r="AB578" s="50" t="s">
        <v>255</v>
      </c>
      <c r="AC578" s="50">
        <v>378</v>
      </c>
      <c r="AD578" s="58" t="s">
        <v>4330</v>
      </c>
    </row>
    <row r="579" spans="1:30" x14ac:dyDescent="0.4">
      <c r="A579" s="50">
        <v>577</v>
      </c>
      <c r="B579" s="50" t="s">
        <v>4331</v>
      </c>
      <c r="C579" s="51" t="s">
        <v>4332</v>
      </c>
      <c r="D579" s="52">
        <v>1.1571753986332574</v>
      </c>
      <c r="E579" s="53">
        <v>1.6993699982773016</v>
      </c>
      <c r="F579" s="54">
        <v>1.9670041480524969</v>
      </c>
      <c r="G579" s="53">
        <v>1.016</v>
      </c>
      <c r="H579" s="54">
        <v>0.878</v>
      </c>
      <c r="I579" s="53">
        <v>11.034000000000001</v>
      </c>
      <c r="J579" s="54">
        <v>10.269</v>
      </c>
      <c r="K579" s="53">
        <v>11.057</v>
      </c>
      <c r="L579" s="54">
        <v>10.081</v>
      </c>
      <c r="M579" s="55" t="s">
        <v>4333</v>
      </c>
      <c r="N579" s="55" t="s">
        <v>4332</v>
      </c>
      <c r="O579" s="55" t="s">
        <v>4334</v>
      </c>
      <c r="P579" s="56">
        <v>1266</v>
      </c>
      <c r="Q579" s="57">
        <v>984</v>
      </c>
      <c r="R579" s="50" t="s">
        <v>250</v>
      </c>
      <c r="S579" s="50">
        <v>3643</v>
      </c>
      <c r="T579" s="50" t="s">
        <v>4331</v>
      </c>
      <c r="U579" s="50" t="s">
        <v>4335</v>
      </c>
      <c r="V579" s="50">
        <v>3643</v>
      </c>
      <c r="W579" s="50" t="s">
        <v>4336</v>
      </c>
      <c r="X579" s="50" t="s">
        <v>4335</v>
      </c>
      <c r="Y579" s="50" t="s">
        <v>4337</v>
      </c>
      <c r="Z579" s="50" t="s">
        <v>4338</v>
      </c>
      <c r="AA579" s="50" t="s">
        <v>4331</v>
      </c>
      <c r="AB579" s="50" t="s">
        <v>255</v>
      </c>
      <c r="AC579" s="50">
        <v>1382</v>
      </c>
      <c r="AD579" s="58" t="s">
        <v>256</v>
      </c>
    </row>
    <row r="580" spans="1:30" x14ac:dyDescent="0.4">
      <c r="A580" s="50">
        <v>578</v>
      </c>
      <c r="B580" s="50" t="s">
        <v>1675</v>
      </c>
      <c r="C580" s="51" t="s">
        <v>4339</v>
      </c>
      <c r="D580" s="52">
        <v>0.8364905284147558</v>
      </c>
      <c r="E580" s="53">
        <v>1.4270145057178791</v>
      </c>
      <c r="F580" s="54">
        <v>1.1941631870745877</v>
      </c>
      <c r="G580" s="53">
        <v>0.83899999999999997</v>
      </c>
      <c r="H580" s="54">
        <v>1.0029999999999999</v>
      </c>
      <c r="I580" s="53">
        <v>10.997</v>
      </c>
      <c r="J580" s="54">
        <v>10.484</v>
      </c>
      <c r="K580" s="53">
        <v>10.744999999999999</v>
      </c>
      <c r="L580" s="54">
        <v>10.489000000000001</v>
      </c>
      <c r="M580" s="55" t="s">
        <v>4340</v>
      </c>
      <c r="N580" s="55" t="s">
        <v>4339</v>
      </c>
      <c r="O580" s="55" t="s">
        <v>4341</v>
      </c>
      <c r="P580" s="56">
        <v>1267</v>
      </c>
      <c r="Q580" s="57">
        <v>985</v>
      </c>
      <c r="R580" s="50" t="s">
        <v>315</v>
      </c>
      <c r="S580" s="50">
        <v>3815</v>
      </c>
      <c r="T580" s="50" t="s">
        <v>1675</v>
      </c>
      <c r="U580" s="50" t="s">
        <v>1679</v>
      </c>
      <c r="V580" s="50">
        <v>3815</v>
      </c>
      <c r="W580" s="50" t="s">
        <v>4342</v>
      </c>
      <c r="X580" s="50" t="s">
        <v>1679</v>
      </c>
      <c r="Y580" s="50" t="s">
        <v>1681</v>
      </c>
      <c r="Z580" s="50" t="s">
        <v>1682</v>
      </c>
      <c r="AA580" s="50" t="s">
        <v>1683</v>
      </c>
      <c r="AB580" s="50" t="s">
        <v>255</v>
      </c>
      <c r="AC580" s="50">
        <v>976</v>
      </c>
      <c r="AD580" s="58" t="s">
        <v>1684</v>
      </c>
    </row>
    <row r="581" spans="1:30" x14ac:dyDescent="0.4">
      <c r="A581" s="50">
        <v>579</v>
      </c>
      <c r="B581" s="50" t="s">
        <v>883</v>
      </c>
      <c r="C581" s="51" t="s">
        <v>4343</v>
      </c>
      <c r="D581" s="52">
        <v>0.92596153846153839</v>
      </c>
      <c r="E581" s="53">
        <v>1.4349495346067034</v>
      </c>
      <c r="F581" s="54">
        <v>1.327765158382439</v>
      </c>
      <c r="G581" s="53">
        <v>0.96299999999999997</v>
      </c>
      <c r="H581" s="54">
        <v>1.04</v>
      </c>
      <c r="I581" s="53">
        <v>11.042</v>
      </c>
      <c r="J581" s="54">
        <v>10.521000000000001</v>
      </c>
      <c r="K581" s="53">
        <v>10.987</v>
      </c>
      <c r="L581" s="54">
        <v>10.577999999999999</v>
      </c>
      <c r="M581" s="55" t="s">
        <v>4344</v>
      </c>
      <c r="N581" s="55" t="s">
        <v>4343</v>
      </c>
      <c r="O581" s="55" t="s">
        <v>4345</v>
      </c>
      <c r="P581" s="56">
        <v>1269</v>
      </c>
      <c r="Q581" s="57">
        <v>1138</v>
      </c>
      <c r="R581" s="50" t="s">
        <v>250</v>
      </c>
      <c r="S581" s="50">
        <v>1436</v>
      </c>
      <c r="T581" s="50" t="s">
        <v>883</v>
      </c>
      <c r="U581" s="50" t="s">
        <v>887</v>
      </c>
      <c r="V581" s="50">
        <v>1436</v>
      </c>
      <c r="W581" s="50" t="s">
        <v>4346</v>
      </c>
      <c r="X581" s="50" t="s">
        <v>887</v>
      </c>
      <c r="Y581" s="50" t="s">
        <v>889</v>
      </c>
      <c r="Z581" s="50" t="s">
        <v>890</v>
      </c>
      <c r="AA581" s="50" t="s">
        <v>891</v>
      </c>
      <c r="AB581" s="50" t="s">
        <v>255</v>
      </c>
      <c r="AC581" s="50">
        <v>972</v>
      </c>
      <c r="AD581" s="58" t="s">
        <v>892</v>
      </c>
    </row>
    <row r="582" spans="1:30" x14ac:dyDescent="0.4">
      <c r="A582" s="50">
        <v>580</v>
      </c>
      <c r="B582" s="50" t="s">
        <v>4347</v>
      </c>
      <c r="C582" s="51" t="s">
        <v>4348</v>
      </c>
      <c r="D582" s="59">
        <v>1.2551640340218713</v>
      </c>
      <c r="E582" s="53">
        <v>1.0475361270997974</v>
      </c>
      <c r="F582" s="54">
        <v>1.3149427602050714</v>
      </c>
      <c r="G582" s="53">
        <v>1.0329999999999999</v>
      </c>
      <c r="H582" s="54">
        <v>0.82299999999999995</v>
      </c>
      <c r="I582" s="53">
        <v>10.69</v>
      </c>
      <c r="J582" s="54">
        <v>10.622999999999999</v>
      </c>
      <c r="K582" s="53">
        <v>10.737</v>
      </c>
      <c r="L582" s="54">
        <v>10.342000000000001</v>
      </c>
      <c r="M582" s="55" t="s">
        <v>4349</v>
      </c>
      <c r="N582" s="55" t="s">
        <v>4348</v>
      </c>
      <c r="O582" s="55" t="s">
        <v>4350</v>
      </c>
      <c r="P582" s="56">
        <v>1287</v>
      </c>
      <c r="Q582" s="57">
        <v>629</v>
      </c>
      <c r="R582" s="50" t="s">
        <v>250</v>
      </c>
      <c r="S582" s="50">
        <v>5347</v>
      </c>
      <c r="T582" s="50" t="s">
        <v>4347</v>
      </c>
      <c r="U582" s="50" t="s">
        <v>4351</v>
      </c>
      <c r="V582" s="50">
        <v>5347</v>
      </c>
      <c r="W582" s="50" t="s">
        <v>4352</v>
      </c>
      <c r="X582" s="50" t="s">
        <v>4351</v>
      </c>
      <c r="Y582" s="50" t="s">
        <v>4353</v>
      </c>
      <c r="Z582" s="50" t="s">
        <v>4354</v>
      </c>
      <c r="AA582" s="50" t="s">
        <v>4355</v>
      </c>
      <c r="AB582" s="50" t="s">
        <v>255</v>
      </c>
      <c r="AC582" s="50">
        <v>603</v>
      </c>
      <c r="AD582" s="58" t="s">
        <v>4356</v>
      </c>
    </row>
    <row r="583" spans="1:30" x14ac:dyDescent="0.4">
      <c r="A583" s="50">
        <v>581</v>
      </c>
      <c r="B583" s="50" t="s">
        <v>246</v>
      </c>
      <c r="C583" s="51" t="s">
        <v>4357</v>
      </c>
      <c r="D583" s="54" t="s">
        <v>256</v>
      </c>
      <c r="E583" s="53" t="s">
        <v>256</v>
      </c>
      <c r="F583" s="54" t="s">
        <v>256</v>
      </c>
      <c r="G583" s="53">
        <v>1.2490000000000001</v>
      </c>
      <c r="H583" s="54" t="s">
        <v>256</v>
      </c>
      <c r="I583" s="53">
        <v>10.371</v>
      </c>
      <c r="J583" s="54" t="s">
        <v>256</v>
      </c>
      <c r="K583" s="53">
        <v>10.692</v>
      </c>
      <c r="L583" s="54" t="s">
        <v>256</v>
      </c>
      <c r="M583" s="55" t="s">
        <v>4358</v>
      </c>
      <c r="N583" s="55" t="s">
        <v>4357</v>
      </c>
      <c r="O583" s="55" t="s">
        <v>256</v>
      </c>
      <c r="P583" s="56">
        <v>3</v>
      </c>
      <c r="Q583" s="51" t="s">
        <v>256</v>
      </c>
      <c r="R583" s="50" t="s">
        <v>250</v>
      </c>
      <c r="S583" s="50">
        <v>3725</v>
      </c>
      <c r="T583" s="50" t="s">
        <v>246</v>
      </c>
      <c r="U583" s="50" t="s">
        <v>251</v>
      </c>
      <c r="V583" s="50">
        <v>3725</v>
      </c>
      <c r="W583" s="50" t="s">
        <v>4359</v>
      </c>
      <c r="X583" s="50" t="s">
        <v>251</v>
      </c>
      <c r="Y583" s="50" t="s">
        <v>253</v>
      </c>
      <c r="Z583" s="50" t="s">
        <v>254</v>
      </c>
      <c r="AA583" s="50" t="s">
        <v>246</v>
      </c>
      <c r="AB583" s="50" t="s">
        <v>255</v>
      </c>
      <c r="AC583" s="50">
        <v>331</v>
      </c>
      <c r="AD583" s="58" t="s">
        <v>256</v>
      </c>
    </row>
    <row r="584" spans="1:30" x14ac:dyDescent="0.4">
      <c r="A584" s="50">
        <v>582</v>
      </c>
      <c r="B584" s="50" t="s">
        <v>2400</v>
      </c>
      <c r="C584" s="51" t="s">
        <v>4360</v>
      </c>
      <c r="D584" s="54" t="s">
        <v>256</v>
      </c>
      <c r="E584" s="53" t="s">
        <v>256</v>
      </c>
      <c r="F584" s="54" t="s">
        <v>256</v>
      </c>
      <c r="G584" s="53">
        <v>1.03</v>
      </c>
      <c r="H584" s="54" t="s">
        <v>256</v>
      </c>
      <c r="I584" s="53">
        <v>10.664999999999999</v>
      </c>
      <c r="J584" s="54" t="s">
        <v>256</v>
      </c>
      <c r="K584" s="53">
        <v>10.708</v>
      </c>
      <c r="L584" s="54" t="s">
        <v>256</v>
      </c>
      <c r="M584" s="55" t="s">
        <v>4361</v>
      </c>
      <c r="N584" s="55" t="s">
        <v>4360</v>
      </c>
      <c r="O584" s="55" t="s">
        <v>256</v>
      </c>
      <c r="P584" s="56">
        <v>77</v>
      </c>
      <c r="Q584" s="51" t="s">
        <v>256</v>
      </c>
      <c r="R584" s="50" t="s">
        <v>250</v>
      </c>
      <c r="S584" s="50">
        <v>2353</v>
      </c>
      <c r="T584" s="50" t="s">
        <v>2400</v>
      </c>
      <c r="U584" s="50" t="s">
        <v>2404</v>
      </c>
      <c r="V584" s="50">
        <v>2353</v>
      </c>
      <c r="W584" s="50" t="s">
        <v>4362</v>
      </c>
      <c r="X584" s="50" t="s">
        <v>2404</v>
      </c>
      <c r="Y584" s="50" t="s">
        <v>2406</v>
      </c>
      <c r="Z584" s="50" t="s">
        <v>2407</v>
      </c>
      <c r="AA584" s="50" t="s">
        <v>2408</v>
      </c>
      <c r="AB584" s="50" t="s">
        <v>255</v>
      </c>
      <c r="AC584" s="50">
        <v>380</v>
      </c>
      <c r="AD584" s="58" t="s">
        <v>2409</v>
      </c>
    </row>
    <row r="585" spans="1:30" x14ac:dyDescent="0.4">
      <c r="A585" s="50">
        <v>583</v>
      </c>
      <c r="B585" s="50" t="s">
        <v>4363</v>
      </c>
      <c r="C585" s="51" t="s">
        <v>4364</v>
      </c>
      <c r="D585" s="54" t="s">
        <v>256</v>
      </c>
      <c r="E585" s="53" t="s">
        <v>256</v>
      </c>
      <c r="F585" s="54" t="s">
        <v>256</v>
      </c>
      <c r="G585" s="53">
        <v>1.167</v>
      </c>
      <c r="H585" s="54" t="s">
        <v>256</v>
      </c>
      <c r="I585" s="53">
        <v>10.516</v>
      </c>
      <c r="J585" s="54" t="s">
        <v>256</v>
      </c>
      <c r="K585" s="53">
        <v>10.739000000000001</v>
      </c>
      <c r="L585" s="54" t="s">
        <v>256</v>
      </c>
      <c r="M585" s="55" t="s">
        <v>4365</v>
      </c>
      <c r="N585" s="55" t="s">
        <v>4364</v>
      </c>
      <c r="O585" s="55" t="s">
        <v>256</v>
      </c>
      <c r="P585" s="56">
        <v>78</v>
      </c>
      <c r="Q585" s="51" t="s">
        <v>256</v>
      </c>
      <c r="R585" s="50" t="s">
        <v>250</v>
      </c>
      <c r="S585" s="50">
        <v>2909</v>
      </c>
      <c r="T585" s="50" t="s">
        <v>4363</v>
      </c>
      <c r="U585" s="50" t="s">
        <v>4366</v>
      </c>
      <c r="V585" s="50">
        <v>2909</v>
      </c>
      <c r="W585" s="50" t="s">
        <v>4367</v>
      </c>
      <c r="X585" s="50" t="s">
        <v>4366</v>
      </c>
      <c r="Y585" s="50" t="s">
        <v>4368</v>
      </c>
      <c r="Z585" s="50" t="s">
        <v>4369</v>
      </c>
      <c r="AA585" s="50" t="s">
        <v>4370</v>
      </c>
      <c r="AB585" s="50" t="s">
        <v>255</v>
      </c>
      <c r="AC585" s="50">
        <v>1499</v>
      </c>
      <c r="AD585" s="58" t="s">
        <v>4371</v>
      </c>
    </row>
    <row r="586" spans="1:30" x14ac:dyDescent="0.4">
      <c r="A586" s="50">
        <v>584</v>
      </c>
      <c r="B586" s="50" t="s">
        <v>1128</v>
      </c>
      <c r="C586" s="51" t="s">
        <v>4372</v>
      </c>
      <c r="D586" s="54" t="s">
        <v>256</v>
      </c>
      <c r="E586" s="53" t="s">
        <v>256</v>
      </c>
      <c r="F586" s="54" t="s">
        <v>256</v>
      </c>
      <c r="G586" s="53">
        <v>1.0329999999999999</v>
      </c>
      <c r="H586" s="54" t="s">
        <v>256</v>
      </c>
      <c r="I586" s="53">
        <v>10.305</v>
      </c>
      <c r="J586" s="54" t="s">
        <v>256</v>
      </c>
      <c r="K586" s="53">
        <v>10.352</v>
      </c>
      <c r="L586" s="54" t="s">
        <v>256</v>
      </c>
      <c r="M586" s="55" t="s">
        <v>4373</v>
      </c>
      <c r="N586" s="55" t="s">
        <v>4372</v>
      </c>
      <c r="O586" s="55" t="s">
        <v>256</v>
      </c>
      <c r="P586" s="56">
        <v>85</v>
      </c>
      <c r="Q586" s="51" t="s">
        <v>256</v>
      </c>
      <c r="R586" s="50" t="s">
        <v>250</v>
      </c>
      <c r="S586" s="50">
        <v>3667</v>
      </c>
      <c r="T586" s="50" t="s">
        <v>1128</v>
      </c>
      <c r="U586" s="50" t="s">
        <v>1132</v>
      </c>
      <c r="V586" s="50">
        <v>3667</v>
      </c>
      <c r="W586" s="50" t="s">
        <v>4374</v>
      </c>
      <c r="X586" s="50" t="s">
        <v>1132</v>
      </c>
      <c r="Y586" s="50" t="s">
        <v>1134</v>
      </c>
      <c r="Z586" s="50" t="s">
        <v>1135</v>
      </c>
      <c r="AA586" s="50" t="s">
        <v>1128</v>
      </c>
      <c r="AB586" s="50" t="s">
        <v>255</v>
      </c>
      <c r="AC586" s="50">
        <v>1242</v>
      </c>
      <c r="AD586" s="58" t="s">
        <v>256</v>
      </c>
    </row>
    <row r="587" spans="1:30" x14ac:dyDescent="0.4">
      <c r="A587" s="50">
        <v>585</v>
      </c>
      <c r="B587" s="50" t="s">
        <v>1128</v>
      </c>
      <c r="C587" s="51" t="s">
        <v>4375</v>
      </c>
      <c r="D587" s="54" t="s">
        <v>256</v>
      </c>
      <c r="E587" s="53" t="s">
        <v>256</v>
      </c>
      <c r="F587" s="54" t="s">
        <v>256</v>
      </c>
      <c r="G587" s="53">
        <v>0.95</v>
      </c>
      <c r="H587" s="54" t="s">
        <v>256</v>
      </c>
      <c r="I587" s="53">
        <v>10.682</v>
      </c>
      <c r="J587" s="54" t="s">
        <v>256</v>
      </c>
      <c r="K587" s="53">
        <v>10.608000000000001</v>
      </c>
      <c r="L587" s="54" t="s">
        <v>256</v>
      </c>
      <c r="M587" s="55" t="s">
        <v>4376</v>
      </c>
      <c r="N587" s="55" t="s">
        <v>4375</v>
      </c>
      <c r="O587" s="55" t="s">
        <v>256</v>
      </c>
      <c r="P587" s="56">
        <v>86</v>
      </c>
      <c r="Q587" s="51" t="s">
        <v>256</v>
      </c>
      <c r="R587" s="50" t="s">
        <v>250</v>
      </c>
      <c r="S587" s="50">
        <v>3667</v>
      </c>
      <c r="T587" s="50" t="s">
        <v>1128</v>
      </c>
      <c r="U587" s="50" t="s">
        <v>1132</v>
      </c>
      <c r="V587" s="50">
        <v>3667</v>
      </c>
      <c r="W587" s="50" t="s">
        <v>4377</v>
      </c>
      <c r="X587" s="50" t="s">
        <v>1132</v>
      </c>
      <c r="Y587" s="50" t="s">
        <v>1134</v>
      </c>
      <c r="Z587" s="50" t="s">
        <v>1135</v>
      </c>
      <c r="AA587" s="50" t="s">
        <v>1128</v>
      </c>
      <c r="AB587" s="50" t="s">
        <v>255</v>
      </c>
      <c r="AC587" s="50">
        <v>1242</v>
      </c>
      <c r="AD587" s="58" t="s">
        <v>256</v>
      </c>
    </row>
    <row r="588" spans="1:30" x14ac:dyDescent="0.4">
      <c r="A588" s="50">
        <v>586</v>
      </c>
      <c r="B588" s="50" t="s">
        <v>2038</v>
      </c>
      <c r="C588" s="51" t="s">
        <v>4378</v>
      </c>
      <c r="D588" s="54" t="s">
        <v>256</v>
      </c>
      <c r="E588" s="53" t="s">
        <v>256</v>
      </c>
      <c r="F588" s="54" t="s">
        <v>256</v>
      </c>
      <c r="G588" s="53">
        <v>1.0069999999999999</v>
      </c>
      <c r="H588" s="54" t="s">
        <v>256</v>
      </c>
      <c r="I588" s="53">
        <v>10.46</v>
      </c>
      <c r="J588" s="54" t="s">
        <v>256</v>
      </c>
      <c r="K588" s="53">
        <v>10.47</v>
      </c>
      <c r="L588" s="54" t="s">
        <v>256</v>
      </c>
      <c r="M588" s="55" t="s">
        <v>4379</v>
      </c>
      <c r="N588" s="55" t="s">
        <v>4378</v>
      </c>
      <c r="O588" s="55" t="s">
        <v>256</v>
      </c>
      <c r="P588" s="56">
        <v>89</v>
      </c>
      <c r="Q588" s="51" t="s">
        <v>256</v>
      </c>
      <c r="R588" s="50" t="s">
        <v>250</v>
      </c>
      <c r="S588" s="50">
        <v>596</v>
      </c>
      <c r="T588" s="50" t="s">
        <v>2038</v>
      </c>
      <c r="U588" s="50" t="s">
        <v>2042</v>
      </c>
      <c r="V588" s="50">
        <v>596</v>
      </c>
      <c r="W588" s="50" t="s">
        <v>4380</v>
      </c>
      <c r="X588" s="50" t="s">
        <v>2042</v>
      </c>
      <c r="Y588" s="50" t="s">
        <v>2044</v>
      </c>
      <c r="Z588" s="50" t="s">
        <v>2045</v>
      </c>
      <c r="AA588" s="50" t="s">
        <v>2038</v>
      </c>
      <c r="AB588" s="50" t="s">
        <v>255</v>
      </c>
      <c r="AC588" s="50">
        <v>239</v>
      </c>
      <c r="AD588" s="58" t="s">
        <v>256</v>
      </c>
    </row>
    <row r="589" spans="1:30" x14ac:dyDescent="0.4">
      <c r="A589" s="50">
        <v>587</v>
      </c>
      <c r="B589" s="50" t="s">
        <v>4381</v>
      </c>
      <c r="C589" s="51" t="s">
        <v>4382</v>
      </c>
      <c r="D589" s="54" t="s">
        <v>256</v>
      </c>
      <c r="E589" s="53" t="s">
        <v>256</v>
      </c>
      <c r="F589" s="54" t="s">
        <v>256</v>
      </c>
      <c r="G589" s="53">
        <v>0.90400000000000003</v>
      </c>
      <c r="H589" s="54" t="s">
        <v>256</v>
      </c>
      <c r="I589" s="53">
        <v>10.715</v>
      </c>
      <c r="J589" s="54" t="s">
        <v>256</v>
      </c>
      <c r="K589" s="53">
        <v>10.569000000000001</v>
      </c>
      <c r="L589" s="54" t="s">
        <v>256</v>
      </c>
      <c r="M589" s="55" t="s">
        <v>4383</v>
      </c>
      <c r="N589" s="55" t="s">
        <v>4382</v>
      </c>
      <c r="O589" s="55" t="s">
        <v>256</v>
      </c>
      <c r="P589" s="56">
        <v>101</v>
      </c>
      <c r="Q589" s="51" t="s">
        <v>256</v>
      </c>
      <c r="R589" s="50" t="s">
        <v>250</v>
      </c>
      <c r="S589" s="50">
        <v>5577</v>
      </c>
      <c r="T589" s="50" t="s">
        <v>4381</v>
      </c>
      <c r="U589" s="50" t="s">
        <v>4384</v>
      </c>
      <c r="V589" s="50">
        <v>5577</v>
      </c>
      <c r="W589" s="50" t="s">
        <v>4385</v>
      </c>
      <c r="X589" s="50" t="s">
        <v>4384</v>
      </c>
      <c r="Y589" s="50" t="s">
        <v>4386</v>
      </c>
      <c r="Z589" s="50" t="s">
        <v>4387</v>
      </c>
      <c r="AA589" s="50" t="s">
        <v>4381</v>
      </c>
      <c r="AB589" s="50" t="s">
        <v>255</v>
      </c>
      <c r="AC589" s="50">
        <v>418</v>
      </c>
      <c r="AD589" s="58" t="s">
        <v>256</v>
      </c>
    </row>
    <row r="590" spans="1:30" x14ac:dyDescent="0.4">
      <c r="A590" s="50">
        <v>588</v>
      </c>
      <c r="B590" s="50" t="s">
        <v>758</v>
      </c>
      <c r="C590" s="51" t="s">
        <v>4388</v>
      </c>
      <c r="D590" s="54" t="s">
        <v>256</v>
      </c>
      <c r="E590" s="53" t="s">
        <v>256</v>
      </c>
      <c r="F590" s="54" t="s">
        <v>256</v>
      </c>
      <c r="G590" s="53">
        <v>0.97</v>
      </c>
      <c r="H590" s="54" t="s">
        <v>256</v>
      </c>
      <c r="I590" s="53">
        <v>10.401</v>
      </c>
      <c r="J590" s="54" t="s">
        <v>256</v>
      </c>
      <c r="K590" s="53">
        <v>10.356999999999999</v>
      </c>
      <c r="L590" s="54" t="s">
        <v>256</v>
      </c>
      <c r="M590" s="55" t="s">
        <v>4389</v>
      </c>
      <c r="N590" s="55" t="s">
        <v>4388</v>
      </c>
      <c r="O590" s="55" t="s">
        <v>256</v>
      </c>
      <c r="P590" s="56">
        <v>108</v>
      </c>
      <c r="Q590" s="51" t="s">
        <v>256</v>
      </c>
      <c r="R590" s="50" t="s">
        <v>250</v>
      </c>
      <c r="S590" s="50">
        <v>4088</v>
      </c>
      <c r="T590" s="50" t="s">
        <v>758</v>
      </c>
      <c r="U590" s="50" t="s">
        <v>765</v>
      </c>
      <c r="V590" s="50">
        <v>4088</v>
      </c>
      <c r="W590" s="50" t="s">
        <v>4390</v>
      </c>
      <c r="X590" s="50" t="s">
        <v>765</v>
      </c>
      <c r="Y590" s="50" t="s">
        <v>766</v>
      </c>
      <c r="Z590" s="50" t="s">
        <v>767</v>
      </c>
      <c r="AA590" s="50" t="s">
        <v>768</v>
      </c>
      <c r="AB590" s="50" t="s">
        <v>255</v>
      </c>
      <c r="AC590" s="50">
        <v>425</v>
      </c>
      <c r="AD590" s="58" t="s">
        <v>769</v>
      </c>
    </row>
    <row r="591" spans="1:30" x14ac:dyDescent="0.4">
      <c r="A591" s="50">
        <v>589</v>
      </c>
      <c r="B591" s="50" t="s">
        <v>1602</v>
      </c>
      <c r="C591" s="51" t="s">
        <v>4391</v>
      </c>
      <c r="D591" s="54" t="s">
        <v>256</v>
      </c>
      <c r="E591" s="53" t="s">
        <v>256</v>
      </c>
      <c r="F591" s="54" t="s">
        <v>256</v>
      </c>
      <c r="G591" s="53">
        <v>0.92800000000000005</v>
      </c>
      <c r="H591" s="54" t="s">
        <v>256</v>
      </c>
      <c r="I591" s="53">
        <v>10.273</v>
      </c>
      <c r="J591" s="54" t="s">
        <v>256</v>
      </c>
      <c r="K591" s="53">
        <v>10.166</v>
      </c>
      <c r="L591" s="54" t="s">
        <v>256</v>
      </c>
      <c r="M591" s="55" t="s">
        <v>4392</v>
      </c>
      <c r="N591" s="55" t="s">
        <v>4391</v>
      </c>
      <c r="O591" s="55" t="s">
        <v>256</v>
      </c>
      <c r="P591" s="56">
        <v>110</v>
      </c>
      <c r="Q591" s="51" t="s">
        <v>256</v>
      </c>
      <c r="R591" s="50" t="s">
        <v>1636</v>
      </c>
      <c r="S591" s="50">
        <v>6776</v>
      </c>
      <c r="T591" s="50" t="s">
        <v>1602</v>
      </c>
      <c r="U591" s="50" t="s">
        <v>1606</v>
      </c>
      <c r="V591" s="50">
        <v>6776</v>
      </c>
      <c r="W591" s="50" t="s">
        <v>4393</v>
      </c>
      <c r="X591" s="50" t="s">
        <v>1606</v>
      </c>
      <c r="Y591" s="50" t="s">
        <v>1608</v>
      </c>
      <c r="Z591" s="50" t="s">
        <v>1609</v>
      </c>
      <c r="AA591" s="50" t="s">
        <v>1610</v>
      </c>
      <c r="AB591" s="50" t="s">
        <v>255</v>
      </c>
      <c r="AC591" s="50">
        <v>794</v>
      </c>
      <c r="AD591" s="58" t="s">
        <v>1611</v>
      </c>
    </row>
    <row r="592" spans="1:30" x14ac:dyDescent="0.4">
      <c r="A592" s="50">
        <v>590</v>
      </c>
      <c r="B592" s="50" t="s">
        <v>4394</v>
      </c>
      <c r="C592" s="51" t="s">
        <v>4395</v>
      </c>
      <c r="D592" s="54" t="s">
        <v>256</v>
      </c>
      <c r="E592" s="53" t="s">
        <v>256</v>
      </c>
      <c r="F592" s="54" t="s">
        <v>256</v>
      </c>
      <c r="G592" s="53">
        <v>1.042</v>
      </c>
      <c r="H592" s="54" t="s">
        <v>256</v>
      </c>
      <c r="I592" s="53">
        <v>10.672000000000001</v>
      </c>
      <c r="J592" s="54" t="s">
        <v>256</v>
      </c>
      <c r="K592" s="53">
        <v>10.731</v>
      </c>
      <c r="L592" s="54" t="s">
        <v>256</v>
      </c>
      <c r="M592" s="55" t="s">
        <v>4396</v>
      </c>
      <c r="N592" s="55" t="s">
        <v>4395</v>
      </c>
      <c r="O592" s="55" t="s">
        <v>256</v>
      </c>
      <c r="P592" s="56">
        <v>114</v>
      </c>
      <c r="Q592" s="51" t="s">
        <v>256</v>
      </c>
      <c r="R592" s="50" t="s">
        <v>250</v>
      </c>
      <c r="S592" s="50">
        <v>5796</v>
      </c>
      <c r="T592" s="50" t="s">
        <v>4394</v>
      </c>
      <c r="U592" s="50" t="s">
        <v>4397</v>
      </c>
      <c r="V592" s="50">
        <v>5796</v>
      </c>
      <c r="W592" s="50" t="s">
        <v>4398</v>
      </c>
      <c r="X592" s="50" t="s">
        <v>4399</v>
      </c>
      <c r="Y592" s="50" t="s">
        <v>4400</v>
      </c>
      <c r="Z592" s="50" t="s">
        <v>4401</v>
      </c>
      <c r="AA592" s="50" t="s">
        <v>4402</v>
      </c>
      <c r="AB592" s="50" t="s">
        <v>255</v>
      </c>
      <c r="AC592" s="50">
        <v>802</v>
      </c>
      <c r="AD592" s="58" t="s">
        <v>4403</v>
      </c>
    </row>
    <row r="593" spans="1:30" x14ac:dyDescent="0.4">
      <c r="A593" s="50">
        <v>591</v>
      </c>
      <c r="B593" s="50" t="s">
        <v>4404</v>
      </c>
      <c r="C593" s="51" t="s">
        <v>4405</v>
      </c>
      <c r="D593" s="54" t="s">
        <v>256</v>
      </c>
      <c r="E593" s="53" t="s">
        <v>256</v>
      </c>
      <c r="F593" s="54" t="s">
        <v>256</v>
      </c>
      <c r="G593" s="53">
        <v>1.0760000000000001</v>
      </c>
      <c r="H593" s="54" t="s">
        <v>256</v>
      </c>
      <c r="I593" s="53">
        <v>10.641999999999999</v>
      </c>
      <c r="J593" s="54" t="s">
        <v>256</v>
      </c>
      <c r="K593" s="53">
        <v>10.747999999999999</v>
      </c>
      <c r="L593" s="54" t="s">
        <v>256</v>
      </c>
      <c r="M593" s="55" t="s">
        <v>4406</v>
      </c>
      <c r="N593" s="55" t="s">
        <v>4405</v>
      </c>
      <c r="O593" s="55" t="s">
        <v>256</v>
      </c>
      <c r="P593" s="56">
        <v>115</v>
      </c>
      <c r="Q593" s="51" t="s">
        <v>256</v>
      </c>
      <c r="R593" s="50" t="s">
        <v>250</v>
      </c>
      <c r="S593" s="50">
        <v>2969</v>
      </c>
      <c r="T593" s="50" t="s">
        <v>4404</v>
      </c>
      <c r="U593" s="50" t="s">
        <v>4407</v>
      </c>
      <c r="V593" s="50">
        <v>2969</v>
      </c>
      <c r="W593" s="50" t="s">
        <v>4408</v>
      </c>
      <c r="X593" s="50" t="s">
        <v>4407</v>
      </c>
      <c r="Y593" s="50" t="s">
        <v>4409</v>
      </c>
      <c r="Z593" s="50" t="s">
        <v>4410</v>
      </c>
      <c r="AA593" s="50" t="s">
        <v>4411</v>
      </c>
      <c r="AB593" s="50" t="s">
        <v>255</v>
      </c>
      <c r="AC593" s="50">
        <v>998</v>
      </c>
      <c r="AD593" s="58" t="s">
        <v>4412</v>
      </c>
    </row>
    <row r="594" spans="1:30" x14ac:dyDescent="0.4">
      <c r="A594" s="50">
        <v>592</v>
      </c>
      <c r="B594" s="50" t="s">
        <v>4413</v>
      </c>
      <c r="C594" s="51" t="s">
        <v>4414</v>
      </c>
      <c r="D594" s="54" t="s">
        <v>256</v>
      </c>
      <c r="E594" s="53" t="s">
        <v>256</v>
      </c>
      <c r="F594" s="54" t="s">
        <v>256</v>
      </c>
      <c r="G594" s="53">
        <v>1.103</v>
      </c>
      <c r="H594" s="54" t="s">
        <v>256</v>
      </c>
      <c r="I594" s="53">
        <v>10.558</v>
      </c>
      <c r="J594" s="54" t="s">
        <v>256</v>
      </c>
      <c r="K594" s="53">
        <v>10.699</v>
      </c>
      <c r="L594" s="54" t="s">
        <v>256</v>
      </c>
      <c r="M594" s="55" t="s">
        <v>4415</v>
      </c>
      <c r="N594" s="55" t="s">
        <v>4414</v>
      </c>
      <c r="O594" s="55" t="s">
        <v>256</v>
      </c>
      <c r="P594" s="56">
        <v>116</v>
      </c>
      <c r="Q594" s="51" t="s">
        <v>256</v>
      </c>
      <c r="R594" s="50" t="s">
        <v>315</v>
      </c>
      <c r="S594" s="50">
        <v>10188</v>
      </c>
      <c r="T594" s="50" t="s">
        <v>4413</v>
      </c>
      <c r="U594" s="50" t="s">
        <v>4416</v>
      </c>
      <c r="V594" s="50">
        <v>10188</v>
      </c>
      <c r="W594" s="50" t="s">
        <v>4417</v>
      </c>
      <c r="X594" s="50" t="s">
        <v>4416</v>
      </c>
      <c r="Y594" s="50" t="s">
        <v>4418</v>
      </c>
      <c r="Z594" s="50" t="s">
        <v>4419</v>
      </c>
      <c r="AA594" s="50" t="s">
        <v>4420</v>
      </c>
      <c r="AB594" s="50" t="s">
        <v>255</v>
      </c>
      <c r="AC594" s="50">
        <v>1038</v>
      </c>
      <c r="AD594" s="58" t="s">
        <v>4421</v>
      </c>
    </row>
    <row r="595" spans="1:30" x14ac:dyDescent="0.4">
      <c r="A595" s="50">
        <v>593</v>
      </c>
      <c r="B595" s="50" t="s">
        <v>4422</v>
      </c>
      <c r="C595" s="51" t="s">
        <v>4423</v>
      </c>
      <c r="D595" s="54" t="s">
        <v>256</v>
      </c>
      <c r="E595" s="53" t="s">
        <v>256</v>
      </c>
      <c r="F595" s="54" t="s">
        <v>256</v>
      </c>
      <c r="G595" s="53">
        <v>0.89500000000000002</v>
      </c>
      <c r="H595" s="54" t="s">
        <v>256</v>
      </c>
      <c r="I595" s="53">
        <v>10.775</v>
      </c>
      <c r="J595" s="54" t="s">
        <v>256</v>
      </c>
      <c r="K595" s="53">
        <v>10.615</v>
      </c>
      <c r="L595" s="54" t="s">
        <v>256</v>
      </c>
      <c r="M595" s="55" t="s">
        <v>4424</v>
      </c>
      <c r="N595" s="55" t="s">
        <v>4423</v>
      </c>
      <c r="O595" s="55" t="s">
        <v>256</v>
      </c>
      <c r="P595" s="56">
        <v>124</v>
      </c>
      <c r="Q595" s="51" t="s">
        <v>256</v>
      </c>
      <c r="R595" s="50" t="s">
        <v>315</v>
      </c>
      <c r="S595" s="50">
        <v>5753</v>
      </c>
      <c r="T595" s="50" t="s">
        <v>4422</v>
      </c>
      <c r="U595" s="50" t="s">
        <v>4425</v>
      </c>
      <c r="V595" s="50">
        <v>5753</v>
      </c>
      <c r="W595" s="50" t="s">
        <v>4426</v>
      </c>
      <c r="X595" s="50" t="s">
        <v>4425</v>
      </c>
      <c r="Y595" s="50" t="s">
        <v>4427</v>
      </c>
      <c r="Z595" s="50" t="s">
        <v>4428</v>
      </c>
      <c r="AA595" s="50" t="s">
        <v>4429</v>
      </c>
      <c r="AB595" s="50" t="s">
        <v>255</v>
      </c>
      <c r="AC595" s="50">
        <v>451</v>
      </c>
      <c r="AD595" s="58" t="s">
        <v>4430</v>
      </c>
    </row>
    <row r="596" spans="1:30" x14ac:dyDescent="0.4">
      <c r="A596" s="50">
        <v>594</v>
      </c>
      <c r="B596" s="50" t="s">
        <v>4431</v>
      </c>
      <c r="C596" s="51" t="s">
        <v>4432</v>
      </c>
      <c r="D596" s="54" t="s">
        <v>256</v>
      </c>
      <c r="E596" s="53" t="s">
        <v>256</v>
      </c>
      <c r="F596" s="54" t="s">
        <v>256</v>
      </c>
      <c r="G596" s="53">
        <v>0.77100000000000002</v>
      </c>
      <c r="H596" s="54" t="s">
        <v>256</v>
      </c>
      <c r="I596" s="53">
        <v>10.8</v>
      </c>
      <c r="J596" s="54" t="s">
        <v>256</v>
      </c>
      <c r="K596" s="53">
        <v>10.423999999999999</v>
      </c>
      <c r="L596" s="54" t="s">
        <v>256</v>
      </c>
      <c r="M596" s="55" t="s">
        <v>4433</v>
      </c>
      <c r="N596" s="55" t="s">
        <v>4432</v>
      </c>
      <c r="O596" s="55" t="s">
        <v>256</v>
      </c>
      <c r="P596" s="56">
        <v>130</v>
      </c>
      <c r="Q596" s="51" t="s">
        <v>256</v>
      </c>
      <c r="R596" s="50" t="s">
        <v>250</v>
      </c>
      <c r="S596" s="50">
        <v>3055</v>
      </c>
      <c r="T596" s="50" t="s">
        <v>4431</v>
      </c>
      <c r="U596" s="50" t="s">
        <v>4434</v>
      </c>
      <c r="V596" s="50">
        <v>3055</v>
      </c>
      <c r="W596" s="50" t="s">
        <v>4435</v>
      </c>
      <c r="X596" s="50" t="s">
        <v>4434</v>
      </c>
      <c r="Y596" s="50" t="s">
        <v>4436</v>
      </c>
      <c r="Z596" s="50" t="s">
        <v>4437</v>
      </c>
      <c r="AA596" s="50" t="s">
        <v>4431</v>
      </c>
      <c r="AB596" s="50" t="s">
        <v>255</v>
      </c>
      <c r="AC596" s="50">
        <v>526</v>
      </c>
      <c r="AD596" s="58" t="s">
        <v>256</v>
      </c>
    </row>
    <row r="597" spans="1:30" x14ac:dyDescent="0.4">
      <c r="A597" s="50">
        <v>595</v>
      </c>
      <c r="B597" s="50" t="s">
        <v>1185</v>
      </c>
      <c r="C597" s="51" t="s">
        <v>4438</v>
      </c>
      <c r="D597" s="54" t="s">
        <v>256</v>
      </c>
      <c r="E597" s="53" t="s">
        <v>256</v>
      </c>
      <c r="F597" s="54" t="s">
        <v>256</v>
      </c>
      <c r="G597" s="53">
        <v>1.008</v>
      </c>
      <c r="H597" s="54" t="s">
        <v>256</v>
      </c>
      <c r="I597" s="53">
        <v>10.679</v>
      </c>
      <c r="J597" s="54" t="s">
        <v>256</v>
      </c>
      <c r="K597" s="53">
        <v>10.691000000000001</v>
      </c>
      <c r="L597" s="54" t="s">
        <v>256</v>
      </c>
      <c r="M597" s="55" t="s">
        <v>4439</v>
      </c>
      <c r="N597" s="55" t="s">
        <v>4438</v>
      </c>
      <c r="O597" s="55" t="s">
        <v>256</v>
      </c>
      <c r="P597" s="56">
        <v>231</v>
      </c>
      <c r="Q597" s="51" t="s">
        <v>256</v>
      </c>
      <c r="R597" s="50" t="s">
        <v>250</v>
      </c>
      <c r="S597" s="50">
        <v>2308</v>
      </c>
      <c r="T597" s="50" t="s">
        <v>1185</v>
      </c>
      <c r="U597" s="50" t="s">
        <v>1192</v>
      </c>
      <c r="V597" s="50">
        <v>2308</v>
      </c>
      <c r="W597" s="50" t="s">
        <v>4440</v>
      </c>
      <c r="X597" s="50" t="s">
        <v>1192</v>
      </c>
      <c r="Y597" s="50" t="s">
        <v>1193</v>
      </c>
      <c r="Z597" s="50" t="s">
        <v>1194</v>
      </c>
      <c r="AA597" s="50" t="s">
        <v>1195</v>
      </c>
      <c r="AB597" s="50" t="s">
        <v>255</v>
      </c>
      <c r="AC597" s="50">
        <v>655</v>
      </c>
      <c r="AD597" s="58" t="s">
        <v>1196</v>
      </c>
    </row>
    <row r="598" spans="1:30" x14ac:dyDescent="0.4">
      <c r="A598" s="50">
        <v>596</v>
      </c>
      <c r="B598" s="50" t="s">
        <v>4441</v>
      </c>
      <c r="C598" s="51" t="s">
        <v>4442</v>
      </c>
      <c r="D598" s="54" t="s">
        <v>256</v>
      </c>
      <c r="E598" s="53" t="s">
        <v>256</v>
      </c>
      <c r="F598" s="54" t="s">
        <v>256</v>
      </c>
      <c r="G598" s="53">
        <v>0.82699999999999996</v>
      </c>
      <c r="H598" s="54" t="s">
        <v>256</v>
      </c>
      <c r="I598" s="53">
        <v>10.757</v>
      </c>
      <c r="J598" s="54" t="s">
        <v>256</v>
      </c>
      <c r="K598" s="53">
        <v>10.483000000000001</v>
      </c>
      <c r="L598" s="54" t="s">
        <v>256</v>
      </c>
      <c r="M598" s="55" t="s">
        <v>4443</v>
      </c>
      <c r="N598" s="55" t="s">
        <v>4442</v>
      </c>
      <c r="O598" s="55" t="s">
        <v>256</v>
      </c>
      <c r="P598" s="56">
        <v>240</v>
      </c>
      <c r="Q598" s="51" t="s">
        <v>256</v>
      </c>
      <c r="R598" s="50" t="s">
        <v>250</v>
      </c>
      <c r="S598" s="50">
        <v>4209</v>
      </c>
      <c r="T598" s="50" t="s">
        <v>4441</v>
      </c>
      <c r="U598" s="50" t="s">
        <v>4444</v>
      </c>
      <c r="V598" s="50">
        <v>4209</v>
      </c>
      <c r="W598" s="50" t="s">
        <v>4445</v>
      </c>
      <c r="X598" s="50" t="s">
        <v>4444</v>
      </c>
      <c r="Y598" s="50" t="s">
        <v>4446</v>
      </c>
      <c r="Z598" s="50" t="s">
        <v>4447</v>
      </c>
      <c r="AA598" s="50" t="s">
        <v>4441</v>
      </c>
      <c r="AB598" s="50" t="s">
        <v>255</v>
      </c>
      <c r="AC598" s="50">
        <v>521</v>
      </c>
      <c r="AD598" s="58" t="s">
        <v>256</v>
      </c>
    </row>
    <row r="599" spans="1:30" x14ac:dyDescent="0.4">
      <c r="A599" s="50">
        <v>597</v>
      </c>
      <c r="B599" s="50" t="s">
        <v>3994</v>
      </c>
      <c r="C599" s="51" t="s">
        <v>4448</v>
      </c>
      <c r="D599" s="54" t="s">
        <v>256</v>
      </c>
      <c r="E599" s="53" t="s">
        <v>256</v>
      </c>
      <c r="F599" s="54" t="s">
        <v>256</v>
      </c>
      <c r="G599" s="53">
        <v>1.0589999999999999</v>
      </c>
      <c r="H599" s="54" t="s">
        <v>256</v>
      </c>
      <c r="I599" s="53">
        <v>10.581</v>
      </c>
      <c r="J599" s="54" t="s">
        <v>256</v>
      </c>
      <c r="K599" s="53">
        <v>10.663</v>
      </c>
      <c r="L599" s="54" t="s">
        <v>256</v>
      </c>
      <c r="M599" s="55" t="s">
        <v>4449</v>
      </c>
      <c r="N599" s="55" t="s">
        <v>4448</v>
      </c>
      <c r="O599" s="55" t="s">
        <v>256</v>
      </c>
      <c r="P599" s="56">
        <v>250</v>
      </c>
      <c r="Q599" s="51" t="s">
        <v>256</v>
      </c>
      <c r="R599" s="50" t="s">
        <v>250</v>
      </c>
      <c r="S599" s="50">
        <v>4792</v>
      </c>
      <c r="T599" s="50" t="s">
        <v>3994</v>
      </c>
      <c r="U599" s="50" t="s">
        <v>3998</v>
      </c>
      <c r="V599" s="50">
        <v>4792</v>
      </c>
      <c r="W599" s="50" t="s">
        <v>4450</v>
      </c>
      <c r="X599" s="50" t="s">
        <v>3998</v>
      </c>
      <c r="Y599" s="50" t="s">
        <v>4000</v>
      </c>
      <c r="Z599" s="50" t="s">
        <v>4001</v>
      </c>
      <c r="AA599" s="50" t="s">
        <v>4002</v>
      </c>
      <c r="AB599" s="50" t="s">
        <v>255</v>
      </c>
      <c r="AC599" s="50">
        <v>317</v>
      </c>
      <c r="AD599" s="58" t="s">
        <v>4003</v>
      </c>
    </row>
    <row r="600" spans="1:30" x14ac:dyDescent="0.4">
      <c r="A600" s="50">
        <v>598</v>
      </c>
      <c r="B600" s="50" t="s">
        <v>348</v>
      </c>
      <c r="C600" s="51" t="s">
        <v>4451</v>
      </c>
      <c r="D600" s="54" t="s">
        <v>256</v>
      </c>
      <c r="E600" s="53" t="s">
        <v>256</v>
      </c>
      <c r="F600" s="54" t="s">
        <v>256</v>
      </c>
      <c r="G600" s="53">
        <v>0.998</v>
      </c>
      <c r="H600" s="54" t="s">
        <v>256</v>
      </c>
      <c r="I600" s="53">
        <v>10.773999999999999</v>
      </c>
      <c r="J600" s="54" t="s">
        <v>256</v>
      </c>
      <c r="K600" s="53">
        <v>10.771000000000001</v>
      </c>
      <c r="L600" s="54" t="s">
        <v>256</v>
      </c>
      <c r="M600" s="55" t="s">
        <v>4452</v>
      </c>
      <c r="N600" s="55" t="s">
        <v>4451</v>
      </c>
      <c r="O600" s="55" t="s">
        <v>256</v>
      </c>
      <c r="P600" s="56">
        <v>252</v>
      </c>
      <c r="Q600" s="51" t="s">
        <v>256</v>
      </c>
      <c r="R600" s="50" t="s">
        <v>315</v>
      </c>
      <c r="S600" s="50">
        <v>4791</v>
      </c>
      <c r="T600" s="50" t="s">
        <v>348</v>
      </c>
      <c r="U600" s="50" t="s">
        <v>352</v>
      </c>
      <c r="V600" s="50">
        <v>4791</v>
      </c>
      <c r="W600" s="50" t="s">
        <v>4453</v>
      </c>
      <c r="X600" s="50" t="s">
        <v>352</v>
      </c>
      <c r="Y600" s="50" t="s">
        <v>354</v>
      </c>
      <c r="Z600" s="50" t="s">
        <v>355</v>
      </c>
      <c r="AA600" s="50" t="s">
        <v>356</v>
      </c>
      <c r="AB600" s="50" t="s">
        <v>255</v>
      </c>
      <c r="AC600" s="50">
        <v>900</v>
      </c>
      <c r="AD600" s="58" t="s">
        <v>357</v>
      </c>
    </row>
    <row r="601" spans="1:30" x14ac:dyDescent="0.4">
      <c r="A601" s="50">
        <v>599</v>
      </c>
      <c r="B601" s="50" t="s">
        <v>4454</v>
      </c>
      <c r="C601" s="51" t="s">
        <v>4455</v>
      </c>
      <c r="D601" s="54" t="s">
        <v>256</v>
      </c>
      <c r="E601" s="53" t="s">
        <v>256</v>
      </c>
      <c r="F601" s="54" t="s">
        <v>256</v>
      </c>
      <c r="G601" s="53">
        <v>0.96299999999999997</v>
      </c>
      <c r="H601" s="54" t="s">
        <v>256</v>
      </c>
      <c r="I601" s="53">
        <v>10.259</v>
      </c>
      <c r="J601" s="54" t="s">
        <v>256</v>
      </c>
      <c r="K601" s="53">
        <v>10.205</v>
      </c>
      <c r="L601" s="54" t="s">
        <v>256</v>
      </c>
      <c r="M601" s="55" t="s">
        <v>4456</v>
      </c>
      <c r="N601" s="55" t="s">
        <v>4455</v>
      </c>
      <c r="O601" s="55" t="s">
        <v>256</v>
      </c>
      <c r="P601" s="56">
        <v>254</v>
      </c>
      <c r="Q601" s="51" t="s">
        <v>256</v>
      </c>
      <c r="R601" s="50" t="s">
        <v>315</v>
      </c>
      <c r="S601" s="50">
        <v>2889</v>
      </c>
      <c r="T601" s="50" t="s">
        <v>4454</v>
      </c>
      <c r="U601" s="50" t="s">
        <v>4457</v>
      </c>
      <c r="V601" s="50">
        <v>2889</v>
      </c>
      <c r="W601" s="50" t="s">
        <v>4458</v>
      </c>
      <c r="X601" s="50" t="s">
        <v>4457</v>
      </c>
      <c r="Y601" s="50" t="s">
        <v>4459</v>
      </c>
      <c r="Z601" s="50" t="s">
        <v>4460</v>
      </c>
      <c r="AA601" s="50" t="s">
        <v>4461</v>
      </c>
      <c r="AB601" s="50" t="s">
        <v>255</v>
      </c>
      <c r="AC601" s="50">
        <v>1077</v>
      </c>
      <c r="AD601" s="58" t="s">
        <v>4462</v>
      </c>
    </row>
    <row r="602" spans="1:30" x14ac:dyDescent="0.4">
      <c r="A602" s="50">
        <v>600</v>
      </c>
      <c r="B602" s="50" t="s">
        <v>1399</v>
      </c>
      <c r="C602" s="51" t="s">
        <v>4463</v>
      </c>
      <c r="D602" s="54" t="s">
        <v>256</v>
      </c>
      <c r="E602" s="53" t="s">
        <v>256</v>
      </c>
      <c r="F602" s="54" t="s">
        <v>256</v>
      </c>
      <c r="G602" s="53">
        <v>0.90900000000000003</v>
      </c>
      <c r="H602" s="54" t="s">
        <v>256</v>
      </c>
      <c r="I602" s="53">
        <v>10.515000000000001</v>
      </c>
      <c r="J602" s="54" t="s">
        <v>256</v>
      </c>
      <c r="K602" s="53">
        <v>10.378</v>
      </c>
      <c r="L602" s="54" t="s">
        <v>256</v>
      </c>
      <c r="M602" s="55" t="s">
        <v>4464</v>
      </c>
      <c r="N602" s="55" t="s">
        <v>4463</v>
      </c>
      <c r="O602" s="55" t="s">
        <v>256</v>
      </c>
      <c r="P602" s="56">
        <v>261</v>
      </c>
      <c r="Q602" s="51" t="s">
        <v>256</v>
      </c>
      <c r="R602" s="50" t="s">
        <v>250</v>
      </c>
      <c r="S602" s="50">
        <v>5295</v>
      </c>
      <c r="T602" s="50" t="s">
        <v>1399</v>
      </c>
      <c r="U602" s="50" t="s">
        <v>1406</v>
      </c>
      <c r="V602" s="50">
        <v>5295</v>
      </c>
      <c r="W602" s="50" t="s">
        <v>4465</v>
      </c>
      <c r="X602" s="50" t="s">
        <v>1406</v>
      </c>
      <c r="Y602" s="50" t="s">
        <v>1407</v>
      </c>
      <c r="Z602" s="50" t="s">
        <v>1408</v>
      </c>
      <c r="AA602" s="50" t="s">
        <v>1409</v>
      </c>
      <c r="AB602" s="50" t="s">
        <v>255</v>
      </c>
      <c r="AC602" s="50">
        <v>724</v>
      </c>
      <c r="AD602" s="58" t="s">
        <v>1410</v>
      </c>
    </row>
    <row r="603" spans="1:30" x14ac:dyDescent="0.4">
      <c r="A603" s="50">
        <v>601</v>
      </c>
      <c r="B603" s="50" t="s">
        <v>4466</v>
      </c>
      <c r="C603" s="51" t="s">
        <v>4467</v>
      </c>
      <c r="D603" s="54" t="s">
        <v>256</v>
      </c>
      <c r="E603" s="53" t="s">
        <v>256</v>
      </c>
      <c r="F603" s="54" t="s">
        <v>256</v>
      </c>
      <c r="G603" s="53">
        <v>0.83699999999999997</v>
      </c>
      <c r="H603" s="54" t="s">
        <v>256</v>
      </c>
      <c r="I603" s="53">
        <v>10.529</v>
      </c>
      <c r="J603" s="54" t="s">
        <v>256</v>
      </c>
      <c r="K603" s="53">
        <v>10.271000000000001</v>
      </c>
      <c r="L603" s="54" t="s">
        <v>256</v>
      </c>
      <c r="M603" s="55" t="s">
        <v>4468</v>
      </c>
      <c r="N603" s="55" t="s">
        <v>4467</v>
      </c>
      <c r="O603" s="55" t="s">
        <v>256</v>
      </c>
      <c r="P603" s="56">
        <v>262</v>
      </c>
      <c r="Q603" s="51" t="s">
        <v>256</v>
      </c>
      <c r="R603" s="50" t="s">
        <v>315</v>
      </c>
      <c r="S603" s="50">
        <v>6004</v>
      </c>
      <c r="T603" s="50" t="s">
        <v>4466</v>
      </c>
      <c r="U603" s="50" t="s">
        <v>4469</v>
      </c>
      <c r="V603" s="50">
        <v>6004</v>
      </c>
      <c r="W603" s="50" t="s">
        <v>4470</v>
      </c>
      <c r="X603" s="50" t="s">
        <v>4469</v>
      </c>
      <c r="Y603" s="50" t="s">
        <v>4471</v>
      </c>
      <c r="Z603" s="50" t="s">
        <v>4472</v>
      </c>
      <c r="AA603" s="50" t="s">
        <v>4473</v>
      </c>
      <c r="AB603" s="50" t="s">
        <v>255</v>
      </c>
      <c r="AC603" s="50">
        <v>202</v>
      </c>
      <c r="AD603" s="58" t="s">
        <v>4474</v>
      </c>
    </row>
    <row r="604" spans="1:30" x14ac:dyDescent="0.4">
      <c r="A604" s="50">
        <v>602</v>
      </c>
      <c r="B604" s="50" t="s">
        <v>4475</v>
      </c>
      <c r="C604" s="51" t="s">
        <v>4476</v>
      </c>
      <c r="D604" s="54" t="s">
        <v>256</v>
      </c>
      <c r="E604" s="53" t="s">
        <v>256</v>
      </c>
      <c r="F604" s="54" t="s">
        <v>256</v>
      </c>
      <c r="G604" s="53">
        <v>1.264</v>
      </c>
      <c r="H604" s="54" t="s">
        <v>256</v>
      </c>
      <c r="I604" s="53">
        <v>10.557</v>
      </c>
      <c r="J604" s="54" t="s">
        <v>256</v>
      </c>
      <c r="K604" s="53">
        <v>10.895</v>
      </c>
      <c r="L604" s="54" t="s">
        <v>256</v>
      </c>
      <c r="M604" s="55" t="s">
        <v>4477</v>
      </c>
      <c r="N604" s="55" t="s">
        <v>4476</v>
      </c>
      <c r="O604" s="55" t="s">
        <v>256</v>
      </c>
      <c r="P604" s="56">
        <v>264</v>
      </c>
      <c r="Q604" s="51" t="s">
        <v>256</v>
      </c>
      <c r="R604" s="50" t="s">
        <v>250</v>
      </c>
      <c r="S604" s="50">
        <v>2903</v>
      </c>
      <c r="T604" s="50" t="s">
        <v>4475</v>
      </c>
      <c r="U604" s="50" t="s">
        <v>4478</v>
      </c>
      <c r="V604" s="50" t="s">
        <v>4479</v>
      </c>
      <c r="W604" s="50" t="s">
        <v>4480</v>
      </c>
      <c r="X604" s="50" t="s">
        <v>4481</v>
      </c>
      <c r="Y604" s="50" t="s">
        <v>4482</v>
      </c>
      <c r="Z604" s="50" t="s">
        <v>4483</v>
      </c>
      <c r="AA604" s="50" t="s">
        <v>4484</v>
      </c>
      <c r="AB604" s="50" t="s">
        <v>255</v>
      </c>
      <c r="AC604" s="50">
        <v>1464</v>
      </c>
      <c r="AD604" s="58" t="s">
        <v>4485</v>
      </c>
    </row>
    <row r="605" spans="1:30" x14ac:dyDescent="0.4">
      <c r="A605" s="50">
        <v>603</v>
      </c>
      <c r="B605" s="50" t="s">
        <v>4486</v>
      </c>
      <c r="C605" s="51" t="s">
        <v>4487</v>
      </c>
      <c r="D605" s="54" t="s">
        <v>256</v>
      </c>
      <c r="E605" s="53" t="s">
        <v>256</v>
      </c>
      <c r="F605" s="54" t="s">
        <v>256</v>
      </c>
      <c r="G605" s="53">
        <v>0.92900000000000005</v>
      </c>
      <c r="H605" s="54" t="s">
        <v>256</v>
      </c>
      <c r="I605" s="53">
        <v>10.863</v>
      </c>
      <c r="J605" s="54" t="s">
        <v>256</v>
      </c>
      <c r="K605" s="53">
        <v>10.756</v>
      </c>
      <c r="L605" s="54" t="s">
        <v>256</v>
      </c>
      <c r="M605" s="55" t="s">
        <v>4488</v>
      </c>
      <c r="N605" s="55" t="s">
        <v>4487</v>
      </c>
      <c r="O605" s="55" t="s">
        <v>256</v>
      </c>
      <c r="P605" s="56">
        <v>271</v>
      </c>
      <c r="Q605" s="51" t="s">
        <v>256</v>
      </c>
      <c r="R605" s="50" t="s">
        <v>315</v>
      </c>
      <c r="S605" s="50">
        <v>3575</v>
      </c>
      <c r="T605" s="50" t="s">
        <v>4486</v>
      </c>
      <c r="U605" s="50" t="s">
        <v>4489</v>
      </c>
      <c r="V605" s="50">
        <v>3575</v>
      </c>
      <c r="W605" s="50" t="s">
        <v>4490</v>
      </c>
      <c r="X605" s="50" t="s">
        <v>4489</v>
      </c>
      <c r="Y605" s="50" t="s">
        <v>4491</v>
      </c>
      <c r="Z605" s="50" t="s">
        <v>4492</v>
      </c>
      <c r="AA605" s="50" t="s">
        <v>4486</v>
      </c>
      <c r="AB605" s="50" t="s">
        <v>255</v>
      </c>
      <c r="AC605" s="50">
        <v>459</v>
      </c>
      <c r="AD605" s="58" t="s">
        <v>256</v>
      </c>
    </row>
    <row r="606" spans="1:30" x14ac:dyDescent="0.4">
      <c r="A606" s="50">
        <v>604</v>
      </c>
      <c r="B606" s="50" t="s">
        <v>4493</v>
      </c>
      <c r="C606" s="51" t="s">
        <v>4494</v>
      </c>
      <c r="D606" s="54" t="s">
        <v>256</v>
      </c>
      <c r="E606" s="53" t="s">
        <v>256</v>
      </c>
      <c r="F606" s="54" t="s">
        <v>256</v>
      </c>
      <c r="G606" s="53">
        <v>0.93799999999999994</v>
      </c>
      <c r="H606" s="54" t="s">
        <v>256</v>
      </c>
      <c r="I606" s="53">
        <v>10.717000000000001</v>
      </c>
      <c r="J606" s="54" t="s">
        <v>256</v>
      </c>
      <c r="K606" s="53">
        <v>10.625</v>
      </c>
      <c r="L606" s="54" t="s">
        <v>256</v>
      </c>
      <c r="M606" s="55" t="s">
        <v>4495</v>
      </c>
      <c r="N606" s="55" t="s">
        <v>4494</v>
      </c>
      <c r="O606" s="55" t="s">
        <v>256</v>
      </c>
      <c r="P606" s="56">
        <v>274</v>
      </c>
      <c r="Q606" s="51" t="s">
        <v>256</v>
      </c>
      <c r="R606" s="50" t="s">
        <v>250</v>
      </c>
      <c r="S606" s="50">
        <v>3745</v>
      </c>
      <c r="T606" s="50" t="s">
        <v>4493</v>
      </c>
      <c r="U606" s="50" t="s">
        <v>4496</v>
      </c>
      <c r="V606" s="50">
        <v>3745</v>
      </c>
      <c r="W606" s="50" t="s">
        <v>4497</v>
      </c>
      <c r="X606" s="50" t="s">
        <v>4496</v>
      </c>
      <c r="Y606" s="50" t="s">
        <v>4498</v>
      </c>
      <c r="Z606" s="50" t="s">
        <v>4499</v>
      </c>
      <c r="AA606" s="50" t="s">
        <v>4493</v>
      </c>
      <c r="AB606" s="50" t="s">
        <v>255</v>
      </c>
      <c r="AC606" s="50">
        <v>858</v>
      </c>
      <c r="AD606" s="58" t="s">
        <v>256</v>
      </c>
    </row>
    <row r="607" spans="1:30" x14ac:dyDescent="0.4">
      <c r="A607" s="50">
        <v>605</v>
      </c>
      <c r="B607" s="50" t="s">
        <v>4500</v>
      </c>
      <c r="C607" s="51" t="s">
        <v>4501</v>
      </c>
      <c r="D607" s="54" t="s">
        <v>256</v>
      </c>
      <c r="E607" s="53" t="s">
        <v>256</v>
      </c>
      <c r="F607" s="54" t="s">
        <v>256</v>
      </c>
      <c r="G607" s="53">
        <v>0.95099999999999996</v>
      </c>
      <c r="H607" s="54" t="s">
        <v>256</v>
      </c>
      <c r="I607" s="53">
        <v>10.875999999999999</v>
      </c>
      <c r="J607" s="54" t="s">
        <v>256</v>
      </c>
      <c r="K607" s="53">
        <v>10.803000000000001</v>
      </c>
      <c r="L607" s="54" t="s">
        <v>256</v>
      </c>
      <c r="M607" s="55" t="s">
        <v>4502</v>
      </c>
      <c r="N607" s="55" t="s">
        <v>4501</v>
      </c>
      <c r="O607" s="55" t="s">
        <v>256</v>
      </c>
      <c r="P607" s="56">
        <v>277</v>
      </c>
      <c r="Q607" s="51" t="s">
        <v>256</v>
      </c>
      <c r="R607" s="50" t="s">
        <v>250</v>
      </c>
      <c r="S607" s="50">
        <v>558</v>
      </c>
      <c r="T607" s="50" t="s">
        <v>4500</v>
      </c>
      <c r="U607" s="50" t="s">
        <v>4503</v>
      </c>
      <c r="V607" s="50">
        <v>558</v>
      </c>
      <c r="W607" s="50" t="s">
        <v>4504</v>
      </c>
      <c r="X607" s="50" t="s">
        <v>4503</v>
      </c>
      <c r="Y607" s="50" t="s">
        <v>4505</v>
      </c>
      <c r="Z607" s="50" t="s">
        <v>4506</v>
      </c>
      <c r="AA607" s="50" t="s">
        <v>4507</v>
      </c>
      <c r="AB607" s="50" t="s">
        <v>255</v>
      </c>
      <c r="AC607" s="50">
        <v>894</v>
      </c>
      <c r="AD607" s="58" t="s">
        <v>4508</v>
      </c>
    </row>
    <row r="608" spans="1:30" x14ac:dyDescent="0.4">
      <c r="A608" s="50">
        <v>606</v>
      </c>
      <c r="B608" s="50" t="s">
        <v>4509</v>
      </c>
      <c r="C608" s="51" t="s">
        <v>4510</v>
      </c>
      <c r="D608" s="54" t="s">
        <v>256</v>
      </c>
      <c r="E608" s="53" t="s">
        <v>256</v>
      </c>
      <c r="F608" s="54" t="s">
        <v>256</v>
      </c>
      <c r="G608" s="53">
        <v>0.96199999999999997</v>
      </c>
      <c r="H608" s="54" t="s">
        <v>256</v>
      </c>
      <c r="I608" s="53">
        <v>10.785</v>
      </c>
      <c r="J608" s="54" t="s">
        <v>256</v>
      </c>
      <c r="K608" s="53">
        <v>10.728</v>
      </c>
      <c r="L608" s="54" t="s">
        <v>256</v>
      </c>
      <c r="M608" s="55" t="s">
        <v>4511</v>
      </c>
      <c r="N608" s="55" t="s">
        <v>4510</v>
      </c>
      <c r="O608" s="55" t="s">
        <v>256</v>
      </c>
      <c r="P608" s="56">
        <v>279</v>
      </c>
      <c r="Q608" s="51" t="s">
        <v>256</v>
      </c>
      <c r="R608" s="50" t="s">
        <v>315</v>
      </c>
      <c r="S608" s="50">
        <v>2322</v>
      </c>
      <c r="T608" s="50" t="s">
        <v>4509</v>
      </c>
      <c r="U608" s="50" t="s">
        <v>4512</v>
      </c>
      <c r="V608" s="50">
        <v>2322</v>
      </c>
      <c r="W608" s="50" t="s">
        <v>4513</v>
      </c>
      <c r="X608" s="50" t="s">
        <v>4512</v>
      </c>
      <c r="Y608" s="50" t="s">
        <v>4514</v>
      </c>
      <c r="Z608" s="50" t="s">
        <v>4515</v>
      </c>
      <c r="AA608" s="50" t="s">
        <v>4516</v>
      </c>
      <c r="AB608" s="50" t="s">
        <v>255</v>
      </c>
      <c r="AC608" s="50">
        <v>993</v>
      </c>
      <c r="AD608" s="58" t="s">
        <v>4517</v>
      </c>
    </row>
    <row r="609" spans="1:30" x14ac:dyDescent="0.4">
      <c r="A609" s="50">
        <v>607</v>
      </c>
      <c r="B609" s="50" t="s">
        <v>4509</v>
      </c>
      <c r="C609" s="51" t="s">
        <v>4518</v>
      </c>
      <c r="D609" s="54" t="s">
        <v>256</v>
      </c>
      <c r="E609" s="53" t="s">
        <v>256</v>
      </c>
      <c r="F609" s="54" t="s">
        <v>256</v>
      </c>
      <c r="G609" s="53">
        <v>0.83799999999999997</v>
      </c>
      <c r="H609" s="54" t="s">
        <v>256</v>
      </c>
      <c r="I609" s="53">
        <v>10.814</v>
      </c>
      <c r="J609" s="54" t="s">
        <v>256</v>
      </c>
      <c r="K609" s="53">
        <v>10.56</v>
      </c>
      <c r="L609" s="54" t="s">
        <v>256</v>
      </c>
      <c r="M609" s="55" t="s">
        <v>4519</v>
      </c>
      <c r="N609" s="55" t="s">
        <v>4518</v>
      </c>
      <c r="O609" s="55" t="s">
        <v>256</v>
      </c>
      <c r="P609" s="56">
        <v>280</v>
      </c>
      <c r="Q609" s="51" t="s">
        <v>256</v>
      </c>
      <c r="R609" s="50" t="s">
        <v>416</v>
      </c>
      <c r="S609" s="50">
        <v>2322</v>
      </c>
      <c r="T609" s="50" t="s">
        <v>4509</v>
      </c>
      <c r="U609" s="50" t="s">
        <v>4512</v>
      </c>
      <c r="V609" s="50">
        <v>2322</v>
      </c>
      <c r="W609" s="50" t="s">
        <v>4520</v>
      </c>
      <c r="X609" s="50" t="s">
        <v>4512</v>
      </c>
      <c r="Y609" s="50" t="s">
        <v>4514</v>
      </c>
      <c r="Z609" s="50" t="s">
        <v>4515</v>
      </c>
      <c r="AA609" s="50" t="s">
        <v>4516</v>
      </c>
      <c r="AB609" s="50" t="s">
        <v>255</v>
      </c>
      <c r="AC609" s="50">
        <v>993</v>
      </c>
      <c r="AD609" s="58" t="s">
        <v>4517</v>
      </c>
    </row>
    <row r="610" spans="1:30" x14ac:dyDescent="0.4">
      <c r="A610" s="50">
        <v>608</v>
      </c>
      <c r="B610" s="50" t="s">
        <v>4521</v>
      </c>
      <c r="C610" s="51" t="s">
        <v>4522</v>
      </c>
      <c r="D610" s="54" t="s">
        <v>256</v>
      </c>
      <c r="E610" s="53" t="s">
        <v>256</v>
      </c>
      <c r="F610" s="54" t="s">
        <v>256</v>
      </c>
      <c r="G610" s="53">
        <v>0.89200000000000002</v>
      </c>
      <c r="H610" s="54" t="s">
        <v>256</v>
      </c>
      <c r="I610" s="53">
        <v>10.319000000000001</v>
      </c>
      <c r="J610" s="54" t="s">
        <v>256</v>
      </c>
      <c r="K610" s="53">
        <v>10.154999999999999</v>
      </c>
      <c r="L610" s="54" t="s">
        <v>256</v>
      </c>
      <c r="M610" s="55" t="s">
        <v>4523</v>
      </c>
      <c r="N610" s="55" t="s">
        <v>4522</v>
      </c>
      <c r="O610" s="55" t="s">
        <v>256</v>
      </c>
      <c r="P610" s="56">
        <v>281</v>
      </c>
      <c r="Q610" s="51" t="s">
        <v>256</v>
      </c>
      <c r="R610" s="50" t="s">
        <v>250</v>
      </c>
      <c r="S610" s="50">
        <v>22858</v>
      </c>
      <c r="T610" s="50" t="s">
        <v>4521</v>
      </c>
      <c r="U610" s="50" t="s">
        <v>4524</v>
      </c>
      <c r="V610" s="50">
        <v>22858</v>
      </c>
      <c r="W610" s="50" t="s">
        <v>4525</v>
      </c>
      <c r="X610" s="50" t="s">
        <v>4524</v>
      </c>
      <c r="Y610" s="50" t="s">
        <v>4526</v>
      </c>
      <c r="Z610" s="50" t="s">
        <v>4527</v>
      </c>
      <c r="AA610" s="50" t="s">
        <v>4528</v>
      </c>
      <c r="AB610" s="50" t="s">
        <v>255</v>
      </c>
      <c r="AC610" s="50">
        <v>632</v>
      </c>
      <c r="AD610" s="58" t="s">
        <v>4529</v>
      </c>
    </row>
    <row r="611" spans="1:30" x14ac:dyDescent="0.4">
      <c r="A611" s="50">
        <v>609</v>
      </c>
      <c r="B611" s="50" t="s">
        <v>822</v>
      </c>
      <c r="C611" s="51" t="s">
        <v>4530</v>
      </c>
      <c r="D611" s="54" t="s">
        <v>256</v>
      </c>
      <c r="E611" s="53" t="s">
        <v>256</v>
      </c>
      <c r="F611" s="54" t="s">
        <v>256</v>
      </c>
      <c r="G611" s="53">
        <v>0.91300000000000003</v>
      </c>
      <c r="H611" s="54" t="s">
        <v>256</v>
      </c>
      <c r="I611" s="53">
        <v>10.7</v>
      </c>
      <c r="J611" s="54" t="s">
        <v>256</v>
      </c>
      <c r="K611" s="53">
        <v>10.57</v>
      </c>
      <c r="L611" s="54" t="s">
        <v>256</v>
      </c>
      <c r="M611" s="55" t="s">
        <v>4531</v>
      </c>
      <c r="N611" s="55" t="s">
        <v>4530</v>
      </c>
      <c r="O611" s="55" t="s">
        <v>256</v>
      </c>
      <c r="P611" s="56">
        <v>282</v>
      </c>
      <c r="Q611" s="51" t="s">
        <v>256</v>
      </c>
      <c r="R611" s="50" t="s">
        <v>315</v>
      </c>
      <c r="S611" s="50">
        <v>29760</v>
      </c>
      <c r="T611" s="50" t="s">
        <v>822</v>
      </c>
      <c r="U611" s="50" t="s">
        <v>826</v>
      </c>
      <c r="V611" s="50">
        <v>29760</v>
      </c>
      <c r="W611" s="50" t="s">
        <v>4532</v>
      </c>
      <c r="X611" s="50" t="s">
        <v>826</v>
      </c>
      <c r="Y611" s="50" t="s">
        <v>828</v>
      </c>
      <c r="Z611" s="50" t="s">
        <v>829</v>
      </c>
      <c r="AA611" s="50" t="s">
        <v>830</v>
      </c>
      <c r="AB611" s="50" t="s">
        <v>255</v>
      </c>
      <c r="AC611" s="50">
        <v>456</v>
      </c>
      <c r="AD611" s="58" t="s">
        <v>831</v>
      </c>
    </row>
    <row r="612" spans="1:30" x14ac:dyDescent="0.4">
      <c r="A612" s="50">
        <v>610</v>
      </c>
      <c r="B612" s="50" t="s">
        <v>2420</v>
      </c>
      <c r="C612" s="51" t="s">
        <v>4533</v>
      </c>
      <c r="D612" s="54" t="s">
        <v>256</v>
      </c>
      <c r="E612" s="53" t="s">
        <v>256</v>
      </c>
      <c r="F612" s="54" t="s">
        <v>256</v>
      </c>
      <c r="G612" s="53">
        <v>0.96599999999999997</v>
      </c>
      <c r="H612" s="54" t="s">
        <v>256</v>
      </c>
      <c r="I612" s="53">
        <v>10.785</v>
      </c>
      <c r="J612" s="54" t="s">
        <v>256</v>
      </c>
      <c r="K612" s="53">
        <v>10.734999999999999</v>
      </c>
      <c r="L612" s="54" t="s">
        <v>256</v>
      </c>
      <c r="M612" s="55" t="s">
        <v>4534</v>
      </c>
      <c r="N612" s="55" t="s">
        <v>4533</v>
      </c>
      <c r="O612" s="55" t="s">
        <v>256</v>
      </c>
      <c r="P612" s="56">
        <v>327</v>
      </c>
      <c r="Q612" s="51" t="s">
        <v>256</v>
      </c>
      <c r="R612" s="50" t="s">
        <v>416</v>
      </c>
      <c r="S612" s="50">
        <v>672</v>
      </c>
      <c r="T612" s="50" t="s">
        <v>2420</v>
      </c>
      <c r="U612" s="50" t="s">
        <v>2424</v>
      </c>
      <c r="V612" s="50">
        <v>672</v>
      </c>
      <c r="W612" s="50" t="s">
        <v>4535</v>
      </c>
      <c r="X612" s="50" t="s">
        <v>2424</v>
      </c>
      <c r="Y612" s="50" t="s">
        <v>2426</v>
      </c>
      <c r="Z612" s="50" t="s">
        <v>2427</v>
      </c>
      <c r="AA612" s="50" t="s">
        <v>2428</v>
      </c>
      <c r="AB612" s="50" t="s">
        <v>255</v>
      </c>
      <c r="AC612" s="50">
        <v>1863</v>
      </c>
      <c r="AD612" s="58" t="s">
        <v>2429</v>
      </c>
    </row>
    <row r="613" spans="1:30" x14ac:dyDescent="0.4">
      <c r="A613" s="50">
        <v>611</v>
      </c>
      <c r="B613" s="50" t="s">
        <v>322</v>
      </c>
      <c r="C613" s="51" t="s">
        <v>4536</v>
      </c>
      <c r="D613" s="54" t="s">
        <v>256</v>
      </c>
      <c r="E613" s="53" t="s">
        <v>256</v>
      </c>
      <c r="F613" s="54" t="s">
        <v>256</v>
      </c>
      <c r="G613" s="53">
        <v>1.155</v>
      </c>
      <c r="H613" s="54" t="s">
        <v>256</v>
      </c>
      <c r="I613" s="53">
        <v>10.584</v>
      </c>
      <c r="J613" s="54" t="s">
        <v>256</v>
      </c>
      <c r="K613" s="53">
        <v>10.792</v>
      </c>
      <c r="L613" s="54" t="s">
        <v>256</v>
      </c>
      <c r="M613" s="55" t="s">
        <v>4537</v>
      </c>
      <c r="N613" s="55" t="s">
        <v>4536</v>
      </c>
      <c r="O613" s="55" t="s">
        <v>256</v>
      </c>
      <c r="P613" s="56">
        <v>345</v>
      </c>
      <c r="Q613" s="51" t="s">
        <v>256</v>
      </c>
      <c r="R613" s="50" t="s">
        <v>250</v>
      </c>
      <c r="S613" s="50">
        <v>5970</v>
      </c>
      <c r="T613" s="50" t="s">
        <v>322</v>
      </c>
      <c r="U613" s="50" t="s">
        <v>326</v>
      </c>
      <c r="V613" s="50">
        <v>5970</v>
      </c>
      <c r="W613" s="50" t="s">
        <v>4538</v>
      </c>
      <c r="X613" s="50" t="s">
        <v>326</v>
      </c>
      <c r="Y613" s="50" t="s">
        <v>328</v>
      </c>
      <c r="Z613" s="50" t="s">
        <v>329</v>
      </c>
      <c r="AA613" s="50" t="s">
        <v>330</v>
      </c>
      <c r="AB613" s="50" t="s">
        <v>255</v>
      </c>
      <c r="AC613" s="50">
        <v>551</v>
      </c>
      <c r="AD613" s="58" t="s">
        <v>331</v>
      </c>
    </row>
    <row r="614" spans="1:30" x14ac:dyDescent="0.4">
      <c r="A614" s="50">
        <v>612</v>
      </c>
      <c r="B614" s="50" t="s">
        <v>1285</v>
      </c>
      <c r="C614" s="51" t="s">
        <v>4539</v>
      </c>
      <c r="D614" s="54" t="s">
        <v>256</v>
      </c>
      <c r="E614" s="53" t="s">
        <v>256</v>
      </c>
      <c r="F614" s="54" t="s">
        <v>256</v>
      </c>
      <c r="G614" s="53">
        <v>1.214</v>
      </c>
      <c r="H614" s="54" t="s">
        <v>256</v>
      </c>
      <c r="I614" s="53">
        <v>10.407</v>
      </c>
      <c r="J614" s="54" t="s">
        <v>256</v>
      </c>
      <c r="K614" s="53">
        <v>10.686</v>
      </c>
      <c r="L614" s="54" t="s">
        <v>256</v>
      </c>
      <c r="M614" s="55" t="s">
        <v>4540</v>
      </c>
      <c r="N614" s="55" t="s">
        <v>4539</v>
      </c>
      <c r="O614" s="55" t="s">
        <v>256</v>
      </c>
      <c r="P614" s="56">
        <v>379</v>
      </c>
      <c r="Q614" s="51" t="s">
        <v>256</v>
      </c>
      <c r="R614" s="50" t="s">
        <v>250</v>
      </c>
      <c r="S614" s="50">
        <v>6198</v>
      </c>
      <c r="T614" s="50" t="s">
        <v>1285</v>
      </c>
      <c r="U614" s="50" t="s">
        <v>1289</v>
      </c>
      <c r="V614" s="50">
        <v>6198</v>
      </c>
      <c r="W614" s="50" t="s">
        <v>4541</v>
      </c>
      <c r="X614" s="50" t="s">
        <v>1289</v>
      </c>
      <c r="Y614" s="50" t="s">
        <v>1291</v>
      </c>
      <c r="Z614" s="50" t="s">
        <v>1292</v>
      </c>
      <c r="AA614" s="50" t="s">
        <v>1293</v>
      </c>
      <c r="AB614" s="50" t="s">
        <v>255</v>
      </c>
      <c r="AC614" s="50">
        <v>525</v>
      </c>
      <c r="AD614" s="58" t="s">
        <v>1294</v>
      </c>
    </row>
    <row r="615" spans="1:30" x14ac:dyDescent="0.4">
      <c r="A615" s="50">
        <v>613</v>
      </c>
      <c r="B615" s="50" t="s">
        <v>3691</v>
      </c>
      <c r="C615" s="51" t="s">
        <v>4542</v>
      </c>
      <c r="D615" s="54" t="s">
        <v>256</v>
      </c>
      <c r="E615" s="53" t="s">
        <v>256</v>
      </c>
      <c r="F615" s="54" t="s">
        <v>256</v>
      </c>
      <c r="G615" s="53">
        <v>1.1020000000000001</v>
      </c>
      <c r="H615" s="54" t="s">
        <v>256</v>
      </c>
      <c r="I615" s="53">
        <v>10.281000000000001</v>
      </c>
      <c r="J615" s="54" t="s">
        <v>256</v>
      </c>
      <c r="K615" s="53">
        <v>10.420999999999999</v>
      </c>
      <c r="L615" s="54" t="s">
        <v>256</v>
      </c>
      <c r="M615" s="55" t="s">
        <v>4543</v>
      </c>
      <c r="N615" s="55" t="s">
        <v>4542</v>
      </c>
      <c r="O615" s="55" t="s">
        <v>256</v>
      </c>
      <c r="P615" s="56">
        <v>393</v>
      </c>
      <c r="Q615" s="51" t="s">
        <v>256</v>
      </c>
      <c r="R615" s="50" t="s">
        <v>250</v>
      </c>
      <c r="S615" s="50">
        <v>6850</v>
      </c>
      <c r="T615" s="50" t="s">
        <v>3691</v>
      </c>
      <c r="U615" s="50" t="s">
        <v>3695</v>
      </c>
      <c r="V615" s="50">
        <v>6850</v>
      </c>
      <c r="W615" s="50" t="s">
        <v>4544</v>
      </c>
      <c r="X615" s="50" t="s">
        <v>3695</v>
      </c>
      <c r="Y615" s="50" t="s">
        <v>3697</v>
      </c>
      <c r="Z615" s="50" t="s">
        <v>3698</v>
      </c>
      <c r="AA615" s="50" t="s">
        <v>3691</v>
      </c>
      <c r="AB615" s="50" t="s">
        <v>255</v>
      </c>
      <c r="AC615" s="50">
        <v>635</v>
      </c>
      <c r="AD615" s="58" t="s">
        <v>256</v>
      </c>
    </row>
    <row r="616" spans="1:30" x14ac:dyDescent="0.4">
      <c r="A616" s="50">
        <v>614</v>
      </c>
      <c r="B616" s="50" t="s">
        <v>1271</v>
      </c>
      <c r="C616" s="51" t="s">
        <v>4545</v>
      </c>
      <c r="D616" s="54" t="s">
        <v>256</v>
      </c>
      <c r="E616" s="53" t="s">
        <v>256</v>
      </c>
      <c r="F616" s="54" t="s">
        <v>256</v>
      </c>
      <c r="G616" s="53">
        <v>1.04</v>
      </c>
      <c r="H616" s="54" t="s">
        <v>256</v>
      </c>
      <c r="I616" s="53">
        <v>10.581</v>
      </c>
      <c r="J616" s="54" t="s">
        <v>256</v>
      </c>
      <c r="K616" s="53">
        <v>10.637</v>
      </c>
      <c r="L616" s="54" t="s">
        <v>256</v>
      </c>
      <c r="M616" s="55" t="s">
        <v>4546</v>
      </c>
      <c r="N616" s="55" t="s">
        <v>4545</v>
      </c>
      <c r="O616" s="55" t="s">
        <v>256</v>
      </c>
      <c r="P616" s="56">
        <v>401</v>
      </c>
      <c r="Q616" s="51" t="s">
        <v>256</v>
      </c>
      <c r="R616" s="50" t="s">
        <v>416</v>
      </c>
      <c r="S616" s="50">
        <v>7157</v>
      </c>
      <c r="T616" s="50" t="s">
        <v>1271</v>
      </c>
      <c r="U616" s="50" t="s">
        <v>1275</v>
      </c>
      <c r="V616" s="50">
        <v>7157</v>
      </c>
      <c r="W616" s="50" t="s">
        <v>4547</v>
      </c>
      <c r="X616" s="50" t="s">
        <v>1275</v>
      </c>
      <c r="Y616" s="50" t="s">
        <v>1277</v>
      </c>
      <c r="Z616" s="50" t="s">
        <v>1278</v>
      </c>
      <c r="AA616" s="50" t="s">
        <v>1279</v>
      </c>
      <c r="AB616" s="50" t="s">
        <v>255</v>
      </c>
      <c r="AC616" s="50">
        <v>393</v>
      </c>
      <c r="AD616" s="58" t="s">
        <v>1280</v>
      </c>
    </row>
    <row r="617" spans="1:30" x14ac:dyDescent="0.4">
      <c r="A617" s="50">
        <v>615</v>
      </c>
      <c r="B617" s="50" t="s">
        <v>4548</v>
      </c>
      <c r="C617" s="51" t="s">
        <v>4549</v>
      </c>
      <c r="D617" s="54" t="s">
        <v>256</v>
      </c>
      <c r="E617" s="53" t="s">
        <v>256</v>
      </c>
      <c r="F617" s="54" t="s">
        <v>256</v>
      </c>
      <c r="G617" s="53">
        <v>1.171</v>
      </c>
      <c r="H617" s="54" t="s">
        <v>256</v>
      </c>
      <c r="I617" s="53">
        <v>10.497</v>
      </c>
      <c r="J617" s="54" t="s">
        <v>256</v>
      </c>
      <c r="K617" s="53">
        <v>10.725</v>
      </c>
      <c r="L617" s="54" t="s">
        <v>256</v>
      </c>
      <c r="M617" s="55" t="s">
        <v>4550</v>
      </c>
      <c r="N617" s="55" t="s">
        <v>4549</v>
      </c>
      <c r="O617" s="55" t="s">
        <v>256</v>
      </c>
      <c r="P617" s="56">
        <v>405</v>
      </c>
      <c r="Q617" s="51" t="s">
        <v>256</v>
      </c>
      <c r="R617" s="50" t="s">
        <v>250</v>
      </c>
      <c r="S617" s="50">
        <v>4914</v>
      </c>
      <c r="T617" s="50" t="s">
        <v>4548</v>
      </c>
      <c r="U617" s="50" t="s">
        <v>4551</v>
      </c>
      <c r="V617" s="50">
        <v>4914</v>
      </c>
      <c r="W617" s="50" t="s">
        <v>4552</v>
      </c>
      <c r="X617" s="50" t="s">
        <v>4551</v>
      </c>
      <c r="Y617" s="50" t="s">
        <v>4553</v>
      </c>
      <c r="Z617" s="50" t="s">
        <v>4554</v>
      </c>
      <c r="AA617" s="50" t="s">
        <v>4555</v>
      </c>
      <c r="AB617" s="50" t="s">
        <v>255</v>
      </c>
      <c r="AC617" s="50">
        <v>796</v>
      </c>
      <c r="AD617" s="58" t="s">
        <v>4556</v>
      </c>
    </row>
    <row r="618" spans="1:30" x14ac:dyDescent="0.4">
      <c r="A618" s="50">
        <v>616</v>
      </c>
      <c r="B618" s="50" t="s">
        <v>4548</v>
      </c>
      <c r="C618" s="51" t="s">
        <v>4557</v>
      </c>
      <c r="D618" s="54" t="s">
        <v>256</v>
      </c>
      <c r="E618" s="53" t="s">
        <v>256</v>
      </c>
      <c r="F618" s="54" t="s">
        <v>256</v>
      </c>
      <c r="G618" s="53">
        <v>1.1399999999999999</v>
      </c>
      <c r="H618" s="54" t="s">
        <v>256</v>
      </c>
      <c r="I618" s="53">
        <v>10.151999999999999</v>
      </c>
      <c r="J618" s="54" t="s">
        <v>256</v>
      </c>
      <c r="K618" s="53">
        <v>10.342000000000001</v>
      </c>
      <c r="L618" s="54" t="s">
        <v>256</v>
      </c>
      <c r="M618" s="55" t="s">
        <v>4558</v>
      </c>
      <c r="N618" s="55" t="s">
        <v>4557</v>
      </c>
      <c r="O618" s="55" t="s">
        <v>256</v>
      </c>
      <c r="P618" s="56">
        <v>406</v>
      </c>
      <c r="Q618" s="51" t="s">
        <v>256</v>
      </c>
      <c r="R618" s="50" t="s">
        <v>250</v>
      </c>
      <c r="S618" s="50">
        <v>4914</v>
      </c>
      <c r="T618" s="50" t="s">
        <v>4548</v>
      </c>
      <c r="U618" s="50" t="s">
        <v>4551</v>
      </c>
      <c r="V618" s="50">
        <v>4914</v>
      </c>
      <c r="W618" s="50" t="s">
        <v>4559</v>
      </c>
      <c r="X618" s="50" t="s">
        <v>4551</v>
      </c>
      <c r="Y618" s="50" t="s">
        <v>4553</v>
      </c>
      <c r="Z618" s="50" t="s">
        <v>4554</v>
      </c>
      <c r="AA618" s="50" t="s">
        <v>4555</v>
      </c>
      <c r="AB618" s="50" t="s">
        <v>255</v>
      </c>
      <c r="AC618" s="50">
        <v>796</v>
      </c>
      <c r="AD618" s="58" t="s">
        <v>4556</v>
      </c>
    </row>
    <row r="619" spans="1:30" x14ac:dyDescent="0.4">
      <c r="A619" s="50">
        <v>617</v>
      </c>
      <c r="B619" s="50" t="s">
        <v>4560</v>
      </c>
      <c r="C619" s="51" t="s">
        <v>4561</v>
      </c>
      <c r="D619" s="54" t="s">
        <v>256</v>
      </c>
      <c r="E619" s="53" t="s">
        <v>256</v>
      </c>
      <c r="F619" s="54" t="s">
        <v>256</v>
      </c>
      <c r="G619" s="53">
        <v>1.389</v>
      </c>
      <c r="H619" s="54" t="s">
        <v>256</v>
      </c>
      <c r="I619" s="53">
        <v>10.249000000000001</v>
      </c>
      <c r="J619" s="54" t="s">
        <v>256</v>
      </c>
      <c r="K619" s="53">
        <v>10.723000000000001</v>
      </c>
      <c r="L619" s="54" t="s">
        <v>256</v>
      </c>
      <c r="M619" s="55" t="s">
        <v>4562</v>
      </c>
      <c r="N619" s="55" t="s">
        <v>4561</v>
      </c>
      <c r="O619" s="55" t="s">
        <v>256</v>
      </c>
      <c r="P619" s="56">
        <v>410</v>
      </c>
      <c r="Q619" s="51" t="s">
        <v>256</v>
      </c>
      <c r="R619" s="50" t="s">
        <v>250</v>
      </c>
      <c r="S619" s="50">
        <v>4214</v>
      </c>
      <c r="T619" s="50" t="s">
        <v>4560</v>
      </c>
      <c r="U619" s="50" t="s">
        <v>4563</v>
      </c>
      <c r="V619" s="50">
        <v>4214</v>
      </c>
      <c r="W619" s="50" t="s">
        <v>4564</v>
      </c>
      <c r="X619" s="50" t="s">
        <v>4563</v>
      </c>
      <c r="Y619" s="50" t="s">
        <v>4565</v>
      </c>
      <c r="Z619" s="50" t="s">
        <v>4566</v>
      </c>
      <c r="AA619" s="50" t="s">
        <v>4567</v>
      </c>
      <c r="AB619" s="50" t="s">
        <v>255</v>
      </c>
      <c r="AC619" s="50">
        <v>1512</v>
      </c>
      <c r="AD619" s="58" t="s">
        <v>4568</v>
      </c>
    </row>
    <row r="620" spans="1:30" x14ac:dyDescent="0.4">
      <c r="A620" s="50">
        <v>618</v>
      </c>
      <c r="B620" s="50" t="s">
        <v>1948</v>
      </c>
      <c r="C620" s="51" t="s">
        <v>4569</v>
      </c>
      <c r="D620" s="54" t="s">
        <v>256</v>
      </c>
      <c r="E620" s="53" t="s">
        <v>256</v>
      </c>
      <c r="F620" s="54" t="s">
        <v>256</v>
      </c>
      <c r="G620" s="53">
        <v>1.1040000000000001</v>
      </c>
      <c r="H620" s="54" t="s">
        <v>256</v>
      </c>
      <c r="I620" s="53">
        <v>10.512</v>
      </c>
      <c r="J620" s="54" t="s">
        <v>256</v>
      </c>
      <c r="K620" s="53">
        <v>10.654999999999999</v>
      </c>
      <c r="L620" s="54" t="s">
        <v>256</v>
      </c>
      <c r="M620" s="55" t="s">
        <v>4570</v>
      </c>
      <c r="N620" s="55" t="s">
        <v>4569</v>
      </c>
      <c r="O620" s="55" t="s">
        <v>256</v>
      </c>
      <c r="P620" s="56">
        <v>413</v>
      </c>
      <c r="Q620" s="51" t="s">
        <v>256</v>
      </c>
      <c r="R620" s="50" t="s">
        <v>250</v>
      </c>
      <c r="S620" s="50">
        <v>5609</v>
      </c>
      <c r="T620" s="50" t="s">
        <v>1948</v>
      </c>
      <c r="U620" s="50" t="s">
        <v>1952</v>
      </c>
      <c r="V620" s="50">
        <v>5609</v>
      </c>
      <c r="W620" s="50" t="s">
        <v>4571</v>
      </c>
      <c r="X620" s="50" t="s">
        <v>1952</v>
      </c>
      <c r="Y620" s="50" t="s">
        <v>1954</v>
      </c>
      <c r="Z620" s="50" t="s">
        <v>1955</v>
      </c>
      <c r="AA620" s="50" t="s">
        <v>1956</v>
      </c>
      <c r="AB620" s="50" t="s">
        <v>255</v>
      </c>
      <c r="AC620" s="50">
        <v>419</v>
      </c>
      <c r="AD620" s="58" t="s">
        <v>1957</v>
      </c>
    </row>
    <row r="621" spans="1:30" x14ac:dyDescent="0.4">
      <c r="A621" s="50">
        <v>619</v>
      </c>
      <c r="B621" s="50" t="s">
        <v>443</v>
      </c>
      <c r="C621" s="51" t="s">
        <v>4572</v>
      </c>
      <c r="D621" s="54" t="s">
        <v>256</v>
      </c>
      <c r="E621" s="53" t="s">
        <v>256</v>
      </c>
      <c r="F621" s="54" t="s">
        <v>256</v>
      </c>
      <c r="G621" s="53">
        <v>0.81799999999999995</v>
      </c>
      <c r="H621" s="54" t="s">
        <v>256</v>
      </c>
      <c r="I621" s="53">
        <v>10.837</v>
      </c>
      <c r="J621" s="54" t="s">
        <v>256</v>
      </c>
      <c r="K621" s="53">
        <v>10.547000000000001</v>
      </c>
      <c r="L621" s="54" t="s">
        <v>256</v>
      </c>
      <c r="M621" s="55" t="s">
        <v>4573</v>
      </c>
      <c r="N621" s="55" t="s">
        <v>4572</v>
      </c>
      <c r="O621" s="55" t="s">
        <v>256</v>
      </c>
      <c r="P621" s="56">
        <v>414</v>
      </c>
      <c r="Q621" s="51" t="s">
        <v>256</v>
      </c>
      <c r="R621" s="50" t="s">
        <v>315</v>
      </c>
      <c r="S621" s="50">
        <v>9252</v>
      </c>
      <c r="T621" s="50" t="s">
        <v>443</v>
      </c>
      <c r="U621" s="50" t="s">
        <v>447</v>
      </c>
      <c r="V621" s="50">
        <v>9252</v>
      </c>
      <c r="W621" s="50" t="s">
        <v>4574</v>
      </c>
      <c r="X621" s="50" t="s">
        <v>447</v>
      </c>
      <c r="Y621" s="50" t="s">
        <v>449</v>
      </c>
      <c r="Z621" s="50" t="s">
        <v>450</v>
      </c>
      <c r="AA621" s="50" t="s">
        <v>451</v>
      </c>
      <c r="AB621" s="50" t="s">
        <v>255</v>
      </c>
      <c r="AC621" s="50">
        <v>802</v>
      </c>
      <c r="AD621" s="58" t="s">
        <v>452</v>
      </c>
    </row>
    <row r="622" spans="1:30" x14ac:dyDescent="0.4">
      <c r="A622" s="50">
        <v>620</v>
      </c>
      <c r="B622" s="50" t="s">
        <v>4575</v>
      </c>
      <c r="C622" s="51" t="s">
        <v>4576</v>
      </c>
      <c r="D622" s="54" t="s">
        <v>256</v>
      </c>
      <c r="E622" s="53" t="s">
        <v>256</v>
      </c>
      <c r="F622" s="54" t="s">
        <v>256</v>
      </c>
      <c r="G622" s="53">
        <v>0.86599999999999999</v>
      </c>
      <c r="H622" s="54" t="s">
        <v>256</v>
      </c>
      <c r="I622" s="53">
        <v>10.571999999999999</v>
      </c>
      <c r="J622" s="54" t="s">
        <v>256</v>
      </c>
      <c r="K622" s="53">
        <v>10.365</v>
      </c>
      <c r="L622" s="54" t="s">
        <v>256</v>
      </c>
      <c r="M622" s="55" t="s">
        <v>4577</v>
      </c>
      <c r="N622" s="55" t="s">
        <v>4576</v>
      </c>
      <c r="O622" s="55" t="s">
        <v>256</v>
      </c>
      <c r="P622" s="56">
        <v>415</v>
      </c>
      <c r="Q622" s="51" t="s">
        <v>256</v>
      </c>
      <c r="R622" s="50" t="s">
        <v>315</v>
      </c>
      <c r="S622" s="50">
        <v>8986</v>
      </c>
      <c r="T622" s="50" t="s">
        <v>4575</v>
      </c>
      <c r="U622" s="50" t="s">
        <v>4578</v>
      </c>
      <c r="V622" s="50">
        <v>8986</v>
      </c>
      <c r="W622" s="50" t="s">
        <v>4579</v>
      </c>
      <c r="X622" s="50" t="s">
        <v>4578</v>
      </c>
      <c r="Y622" s="50" t="s">
        <v>4580</v>
      </c>
      <c r="Z622" s="50" t="s">
        <v>4581</v>
      </c>
      <c r="AA622" s="50" t="s">
        <v>4582</v>
      </c>
      <c r="AB622" s="50" t="s">
        <v>255</v>
      </c>
      <c r="AC622" s="50">
        <v>772</v>
      </c>
      <c r="AD622" s="58" t="s">
        <v>4583</v>
      </c>
    </row>
    <row r="623" spans="1:30" x14ac:dyDescent="0.4">
      <c r="A623" s="50">
        <v>621</v>
      </c>
      <c r="B623" s="50" t="s">
        <v>4584</v>
      </c>
      <c r="C623" s="51" t="s">
        <v>4585</v>
      </c>
      <c r="D623" s="54" t="s">
        <v>256</v>
      </c>
      <c r="E623" s="53" t="s">
        <v>256</v>
      </c>
      <c r="F623" s="54" t="s">
        <v>256</v>
      </c>
      <c r="G623" s="53">
        <v>1.0089999999999999</v>
      </c>
      <c r="H623" s="54" t="s">
        <v>256</v>
      </c>
      <c r="I623" s="53">
        <v>11.644</v>
      </c>
      <c r="J623" s="54" t="s">
        <v>256</v>
      </c>
      <c r="K623" s="53">
        <v>11.657</v>
      </c>
      <c r="L623" s="54" t="s">
        <v>256</v>
      </c>
      <c r="M623" s="55" t="s">
        <v>4586</v>
      </c>
      <c r="N623" s="55" t="s">
        <v>4585</v>
      </c>
      <c r="O623" s="55" t="s">
        <v>256</v>
      </c>
      <c r="P623" s="56">
        <v>416</v>
      </c>
      <c r="Q623" s="51" t="s">
        <v>256</v>
      </c>
      <c r="R623" s="50" t="s">
        <v>315</v>
      </c>
      <c r="S623" s="50">
        <v>1003</v>
      </c>
      <c r="T623" s="50" t="s">
        <v>4584</v>
      </c>
      <c r="U623" s="50" t="s">
        <v>4587</v>
      </c>
      <c r="V623" s="50">
        <v>1003</v>
      </c>
      <c r="W623" s="50" t="s">
        <v>4588</v>
      </c>
      <c r="X623" s="50" t="s">
        <v>4587</v>
      </c>
      <c r="Y623" s="50" t="s">
        <v>4589</v>
      </c>
      <c r="Z623" s="50" t="s">
        <v>4590</v>
      </c>
      <c r="AA623" s="50" t="s">
        <v>4584</v>
      </c>
      <c r="AB623" s="50" t="s">
        <v>255</v>
      </c>
      <c r="AC623" s="50">
        <v>784</v>
      </c>
      <c r="AD623" s="58" t="s">
        <v>256</v>
      </c>
    </row>
    <row r="624" spans="1:30" x14ac:dyDescent="0.4">
      <c r="A624" s="50">
        <v>622</v>
      </c>
      <c r="B624" s="50" t="s">
        <v>256</v>
      </c>
      <c r="C624" s="51" t="s">
        <v>4591</v>
      </c>
      <c r="D624" s="54" t="s">
        <v>256</v>
      </c>
      <c r="E624" s="53" t="s">
        <v>256</v>
      </c>
      <c r="F624" s="54" t="s">
        <v>256</v>
      </c>
      <c r="G624" s="53">
        <v>0.94499999999999995</v>
      </c>
      <c r="H624" s="54" t="s">
        <v>256</v>
      </c>
      <c r="I624" s="53">
        <v>10.757999999999999</v>
      </c>
      <c r="J624" s="54" t="s">
        <v>256</v>
      </c>
      <c r="K624" s="53">
        <v>10.677</v>
      </c>
      <c r="L624" s="54" t="s">
        <v>256</v>
      </c>
      <c r="M624" s="55" t="s">
        <v>4592</v>
      </c>
      <c r="N624" s="55" t="s">
        <v>4591</v>
      </c>
      <c r="O624" s="55" t="s">
        <v>256</v>
      </c>
      <c r="P624" s="56">
        <v>417</v>
      </c>
      <c r="Q624" s="51" t="s">
        <v>256</v>
      </c>
      <c r="R624" s="50" t="s">
        <v>315</v>
      </c>
      <c r="S624" s="50">
        <v>51741</v>
      </c>
      <c r="T624" s="50" t="s">
        <v>256</v>
      </c>
      <c r="U624" s="50" t="s">
        <v>4593</v>
      </c>
      <c r="V624" s="50">
        <v>51741</v>
      </c>
      <c r="W624" s="50" t="s">
        <v>4594</v>
      </c>
      <c r="X624" s="50" t="s">
        <v>4593</v>
      </c>
      <c r="Y624" s="50" t="s">
        <v>256</v>
      </c>
      <c r="Z624" s="50" t="s">
        <v>256</v>
      </c>
      <c r="AA624" s="50" t="s">
        <v>256</v>
      </c>
      <c r="AB624" s="50" t="s">
        <v>256</v>
      </c>
      <c r="AC624" s="50" t="s">
        <v>256</v>
      </c>
      <c r="AD624" s="58" t="s">
        <v>256</v>
      </c>
    </row>
    <row r="625" spans="1:30" x14ac:dyDescent="0.4">
      <c r="A625" s="50">
        <v>623</v>
      </c>
      <c r="B625" s="50" t="s">
        <v>4595</v>
      </c>
      <c r="C625" s="51" t="s">
        <v>4596</v>
      </c>
      <c r="D625" s="54" t="s">
        <v>256</v>
      </c>
      <c r="E625" s="53" t="s">
        <v>256</v>
      </c>
      <c r="F625" s="54" t="s">
        <v>256</v>
      </c>
      <c r="G625" s="53">
        <v>1.0049999999999999</v>
      </c>
      <c r="H625" s="54" t="s">
        <v>256</v>
      </c>
      <c r="I625" s="53">
        <v>10.531000000000001</v>
      </c>
      <c r="J625" s="54" t="s">
        <v>256</v>
      </c>
      <c r="K625" s="53">
        <v>10.537000000000001</v>
      </c>
      <c r="L625" s="54" t="s">
        <v>256</v>
      </c>
      <c r="M625" s="55" t="s">
        <v>4597</v>
      </c>
      <c r="N625" s="55" t="s">
        <v>4596</v>
      </c>
      <c r="O625" s="55" t="s">
        <v>256</v>
      </c>
      <c r="P625" s="56">
        <v>419</v>
      </c>
      <c r="Q625" s="51" t="s">
        <v>256</v>
      </c>
      <c r="R625" s="50" t="s">
        <v>315</v>
      </c>
      <c r="S625" s="50">
        <v>9074</v>
      </c>
      <c r="T625" s="50" t="s">
        <v>4595</v>
      </c>
      <c r="U625" s="50" t="s">
        <v>4598</v>
      </c>
      <c r="V625" s="50">
        <v>9074</v>
      </c>
      <c r="W625" s="50" t="s">
        <v>4599</v>
      </c>
      <c r="X625" s="50" t="s">
        <v>4598</v>
      </c>
      <c r="Y625" s="50" t="s">
        <v>4600</v>
      </c>
      <c r="Z625" s="50" t="s">
        <v>4601</v>
      </c>
      <c r="AA625" s="50" t="s">
        <v>4602</v>
      </c>
      <c r="AB625" s="50" t="s">
        <v>255</v>
      </c>
      <c r="AC625" s="50">
        <v>220</v>
      </c>
      <c r="AD625" s="58" t="s">
        <v>256</v>
      </c>
    </row>
    <row r="626" spans="1:30" x14ac:dyDescent="0.4">
      <c r="A626" s="50">
        <v>624</v>
      </c>
      <c r="B626" s="50" t="s">
        <v>4603</v>
      </c>
      <c r="C626" s="51" t="s">
        <v>4604</v>
      </c>
      <c r="D626" s="54" t="s">
        <v>256</v>
      </c>
      <c r="E626" s="53" t="s">
        <v>256</v>
      </c>
      <c r="F626" s="54" t="s">
        <v>256</v>
      </c>
      <c r="G626" s="53">
        <v>1.0780000000000001</v>
      </c>
      <c r="H626" s="54" t="s">
        <v>256</v>
      </c>
      <c r="I626" s="53">
        <v>10.535</v>
      </c>
      <c r="J626" s="54" t="s">
        <v>256</v>
      </c>
      <c r="K626" s="53">
        <v>10.643000000000001</v>
      </c>
      <c r="L626" s="54" t="s">
        <v>256</v>
      </c>
      <c r="M626" s="55" t="s">
        <v>4605</v>
      </c>
      <c r="N626" s="55" t="s">
        <v>4604</v>
      </c>
      <c r="O626" s="55" t="s">
        <v>256</v>
      </c>
      <c r="P626" s="56">
        <v>421</v>
      </c>
      <c r="Q626" s="51" t="s">
        <v>256</v>
      </c>
      <c r="R626" s="50" t="s">
        <v>250</v>
      </c>
      <c r="S626" s="50">
        <v>5338</v>
      </c>
      <c r="T626" s="50" t="s">
        <v>4603</v>
      </c>
      <c r="U626" s="50" t="s">
        <v>4606</v>
      </c>
      <c r="V626" s="50">
        <v>5338</v>
      </c>
      <c r="W626" s="50" t="s">
        <v>4607</v>
      </c>
      <c r="X626" s="50" t="s">
        <v>4606</v>
      </c>
      <c r="Y626" s="50" t="s">
        <v>4608</v>
      </c>
      <c r="Z626" s="50" t="s">
        <v>4609</v>
      </c>
      <c r="AA626" s="50" t="s">
        <v>4603</v>
      </c>
      <c r="AB626" s="50" t="s">
        <v>255</v>
      </c>
      <c r="AC626" s="50">
        <v>933</v>
      </c>
      <c r="AD626" s="58" t="s">
        <v>256</v>
      </c>
    </row>
    <row r="627" spans="1:30" x14ac:dyDescent="0.4">
      <c r="A627" s="50">
        <v>625</v>
      </c>
      <c r="B627" s="50" t="s">
        <v>3217</v>
      </c>
      <c r="C627" s="51" t="s">
        <v>4610</v>
      </c>
      <c r="D627" s="54" t="s">
        <v>256</v>
      </c>
      <c r="E627" s="53" t="s">
        <v>256</v>
      </c>
      <c r="F627" s="54" t="s">
        <v>256</v>
      </c>
      <c r="G627" s="53">
        <v>0.96099999999999997</v>
      </c>
      <c r="H627" s="54" t="s">
        <v>256</v>
      </c>
      <c r="I627" s="53">
        <v>10.994999999999999</v>
      </c>
      <c r="J627" s="54" t="s">
        <v>256</v>
      </c>
      <c r="K627" s="53">
        <v>10.936999999999999</v>
      </c>
      <c r="L627" s="54" t="s">
        <v>256</v>
      </c>
      <c r="M627" s="55" t="s">
        <v>4611</v>
      </c>
      <c r="N627" s="55" t="s">
        <v>4610</v>
      </c>
      <c r="O627" s="55" t="s">
        <v>256</v>
      </c>
      <c r="P627" s="56">
        <v>484</v>
      </c>
      <c r="Q627" s="51" t="s">
        <v>256</v>
      </c>
      <c r="R627" s="50" t="s">
        <v>250</v>
      </c>
      <c r="S627" s="50">
        <v>598</v>
      </c>
      <c r="T627" s="50" t="s">
        <v>3217</v>
      </c>
      <c r="U627" s="50" t="s">
        <v>3221</v>
      </c>
      <c r="V627" s="50">
        <v>598</v>
      </c>
      <c r="W627" s="50" t="s">
        <v>4612</v>
      </c>
      <c r="X627" s="50" t="s">
        <v>3221</v>
      </c>
      <c r="Y627" s="50" t="s">
        <v>3223</v>
      </c>
      <c r="Z627" s="50" t="s">
        <v>3224</v>
      </c>
      <c r="AA627" s="50" t="s">
        <v>3225</v>
      </c>
      <c r="AB627" s="50" t="s">
        <v>255</v>
      </c>
      <c r="AC627" s="50">
        <v>233</v>
      </c>
      <c r="AD627" s="58" t="s">
        <v>3226</v>
      </c>
    </row>
    <row r="628" spans="1:30" x14ac:dyDescent="0.4">
      <c r="A628" s="50">
        <v>626</v>
      </c>
      <c r="B628" s="50" t="s">
        <v>2265</v>
      </c>
      <c r="C628" s="51" t="s">
        <v>4613</v>
      </c>
      <c r="D628" s="54" t="s">
        <v>256</v>
      </c>
      <c r="E628" s="53" t="s">
        <v>256</v>
      </c>
      <c r="F628" s="54" t="s">
        <v>256</v>
      </c>
      <c r="G628" s="53">
        <v>0.997</v>
      </c>
      <c r="H628" s="54" t="s">
        <v>256</v>
      </c>
      <c r="I628" s="53">
        <v>10.486000000000001</v>
      </c>
      <c r="J628" s="54" t="s">
        <v>256</v>
      </c>
      <c r="K628" s="53">
        <v>10.481999999999999</v>
      </c>
      <c r="L628" s="54" t="s">
        <v>256</v>
      </c>
      <c r="M628" s="55" t="s">
        <v>4614</v>
      </c>
      <c r="N628" s="55" t="s">
        <v>4613</v>
      </c>
      <c r="O628" s="55" t="s">
        <v>256</v>
      </c>
      <c r="P628" s="56">
        <v>554</v>
      </c>
      <c r="Q628" s="51" t="s">
        <v>256</v>
      </c>
      <c r="R628" s="50" t="s">
        <v>315</v>
      </c>
      <c r="S628" s="50">
        <v>7535</v>
      </c>
      <c r="T628" s="50" t="s">
        <v>2265</v>
      </c>
      <c r="U628" s="50" t="s">
        <v>2269</v>
      </c>
      <c r="V628" s="50">
        <v>7535</v>
      </c>
      <c r="W628" s="50" t="s">
        <v>4615</v>
      </c>
      <c r="X628" s="50" t="s">
        <v>2269</v>
      </c>
      <c r="Y628" s="50" t="s">
        <v>2271</v>
      </c>
      <c r="Z628" s="50" t="s">
        <v>2272</v>
      </c>
      <c r="AA628" s="50" t="s">
        <v>2273</v>
      </c>
      <c r="AB628" s="50" t="s">
        <v>255</v>
      </c>
      <c r="AC628" s="50">
        <v>619</v>
      </c>
      <c r="AD628" s="58" t="s">
        <v>2274</v>
      </c>
    </row>
    <row r="629" spans="1:30" x14ac:dyDescent="0.4">
      <c r="A629" s="50">
        <v>627</v>
      </c>
      <c r="B629" s="50" t="s">
        <v>1906</v>
      </c>
      <c r="C629" s="51" t="s">
        <v>4616</v>
      </c>
      <c r="D629" s="54" t="s">
        <v>256</v>
      </c>
      <c r="E629" s="53" t="s">
        <v>256</v>
      </c>
      <c r="F629" s="54" t="s">
        <v>256</v>
      </c>
      <c r="G629" s="53">
        <v>1.0980000000000001</v>
      </c>
      <c r="H629" s="54" t="s">
        <v>256</v>
      </c>
      <c r="I629" s="53">
        <v>10.611000000000001</v>
      </c>
      <c r="J629" s="54" t="s">
        <v>256</v>
      </c>
      <c r="K629" s="53">
        <v>10.746</v>
      </c>
      <c r="L629" s="54" t="s">
        <v>256</v>
      </c>
      <c r="M629" s="55" t="s">
        <v>4617</v>
      </c>
      <c r="N629" s="55" t="s">
        <v>4616</v>
      </c>
      <c r="O629" s="55" t="s">
        <v>256</v>
      </c>
      <c r="P629" s="56">
        <v>558</v>
      </c>
      <c r="Q629" s="51" t="s">
        <v>256</v>
      </c>
      <c r="R629" s="50" t="s">
        <v>250</v>
      </c>
      <c r="S629" s="50">
        <v>25</v>
      </c>
      <c r="T629" s="50" t="s">
        <v>1906</v>
      </c>
      <c r="U629" s="50" t="s">
        <v>1910</v>
      </c>
      <c r="V629" s="50">
        <v>25</v>
      </c>
      <c r="W629" s="50" t="s">
        <v>4618</v>
      </c>
      <c r="X629" s="50" t="s">
        <v>1910</v>
      </c>
      <c r="Y629" s="50" t="s">
        <v>1912</v>
      </c>
      <c r="Z629" s="50" t="s">
        <v>1913</v>
      </c>
      <c r="AA629" s="50" t="s">
        <v>1914</v>
      </c>
      <c r="AB629" s="50" t="s">
        <v>255</v>
      </c>
      <c r="AC629" s="50">
        <v>1130</v>
      </c>
      <c r="AD629" s="58" t="s">
        <v>1915</v>
      </c>
    </row>
    <row r="630" spans="1:30" x14ac:dyDescent="0.4">
      <c r="A630" s="50">
        <v>628</v>
      </c>
      <c r="B630" s="50" t="s">
        <v>2976</v>
      </c>
      <c r="C630" s="51" t="s">
        <v>4619</v>
      </c>
      <c r="D630" s="54" t="s">
        <v>256</v>
      </c>
      <c r="E630" s="53" t="s">
        <v>256</v>
      </c>
      <c r="F630" s="54" t="s">
        <v>256</v>
      </c>
      <c r="G630" s="53">
        <v>1.131</v>
      </c>
      <c r="H630" s="54" t="s">
        <v>256</v>
      </c>
      <c r="I630" s="53">
        <v>10.448</v>
      </c>
      <c r="J630" s="54" t="s">
        <v>256</v>
      </c>
      <c r="K630" s="53">
        <v>10.625999999999999</v>
      </c>
      <c r="L630" s="54" t="s">
        <v>256</v>
      </c>
      <c r="M630" s="55" t="s">
        <v>4620</v>
      </c>
      <c r="N630" s="55" t="s">
        <v>4619</v>
      </c>
      <c r="O630" s="55" t="s">
        <v>256</v>
      </c>
      <c r="P630" s="56">
        <v>559</v>
      </c>
      <c r="Q630" s="51" t="s">
        <v>256</v>
      </c>
      <c r="R630" s="50" t="s">
        <v>1636</v>
      </c>
      <c r="S630" s="50">
        <v>995</v>
      </c>
      <c r="T630" s="50" t="s">
        <v>2976</v>
      </c>
      <c r="U630" s="50" t="s">
        <v>2980</v>
      </c>
      <c r="V630" s="50">
        <v>995</v>
      </c>
      <c r="W630" s="50" t="s">
        <v>4621</v>
      </c>
      <c r="X630" s="50" t="s">
        <v>2980</v>
      </c>
      <c r="Y630" s="50" t="s">
        <v>2982</v>
      </c>
      <c r="Z630" s="50" t="s">
        <v>2983</v>
      </c>
      <c r="AA630" s="50" t="s">
        <v>2976</v>
      </c>
      <c r="AB630" s="50" t="s">
        <v>255</v>
      </c>
      <c r="AC630" s="50">
        <v>473</v>
      </c>
      <c r="AD630" s="58" t="s">
        <v>256</v>
      </c>
    </row>
    <row r="631" spans="1:30" x14ac:dyDescent="0.4">
      <c r="A631" s="50">
        <v>629</v>
      </c>
      <c r="B631" s="50" t="s">
        <v>3434</v>
      </c>
      <c r="C631" s="51" t="s">
        <v>4622</v>
      </c>
      <c r="D631" s="54" t="s">
        <v>256</v>
      </c>
      <c r="E631" s="53" t="s">
        <v>256</v>
      </c>
      <c r="F631" s="54" t="s">
        <v>256</v>
      </c>
      <c r="G631" s="53">
        <v>1.1000000000000001</v>
      </c>
      <c r="H631" s="54" t="s">
        <v>256</v>
      </c>
      <c r="I631" s="53">
        <v>10.590999999999999</v>
      </c>
      <c r="J631" s="54" t="s">
        <v>256</v>
      </c>
      <c r="K631" s="53">
        <v>10.728</v>
      </c>
      <c r="L631" s="54" t="s">
        <v>256</v>
      </c>
      <c r="M631" s="55" t="s">
        <v>4623</v>
      </c>
      <c r="N631" s="55" t="s">
        <v>4622</v>
      </c>
      <c r="O631" s="55" t="s">
        <v>256</v>
      </c>
      <c r="P631" s="56">
        <v>560</v>
      </c>
      <c r="Q631" s="51" t="s">
        <v>256</v>
      </c>
      <c r="R631" s="50" t="s">
        <v>416</v>
      </c>
      <c r="S631" s="50">
        <v>1111</v>
      </c>
      <c r="T631" s="50" t="s">
        <v>3434</v>
      </c>
      <c r="U631" s="50" t="s">
        <v>3438</v>
      </c>
      <c r="V631" s="50">
        <v>1111</v>
      </c>
      <c r="W631" s="50" t="s">
        <v>4624</v>
      </c>
      <c r="X631" s="50" t="s">
        <v>3438</v>
      </c>
      <c r="Y631" s="50" t="s">
        <v>3440</v>
      </c>
      <c r="Z631" s="50" t="s">
        <v>3441</v>
      </c>
      <c r="AA631" s="50" t="s">
        <v>3442</v>
      </c>
      <c r="AB631" s="50" t="s">
        <v>255</v>
      </c>
      <c r="AC631" s="50">
        <v>476</v>
      </c>
      <c r="AD631" s="58" t="s">
        <v>3443</v>
      </c>
    </row>
    <row r="632" spans="1:30" x14ac:dyDescent="0.4">
      <c r="A632" s="50">
        <v>630</v>
      </c>
      <c r="B632" s="50" t="s">
        <v>4625</v>
      </c>
      <c r="C632" s="51" t="s">
        <v>4626</v>
      </c>
      <c r="D632" s="54" t="s">
        <v>256</v>
      </c>
      <c r="E632" s="53" t="s">
        <v>256</v>
      </c>
      <c r="F632" s="54" t="s">
        <v>256</v>
      </c>
      <c r="G632" s="53">
        <v>0.98399999999999999</v>
      </c>
      <c r="H632" s="54" t="s">
        <v>256</v>
      </c>
      <c r="I632" s="53">
        <v>10.446999999999999</v>
      </c>
      <c r="J632" s="54" t="s">
        <v>256</v>
      </c>
      <c r="K632" s="53">
        <v>10.423999999999999</v>
      </c>
      <c r="L632" s="54" t="s">
        <v>256</v>
      </c>
      <c r="M632" s="55" t="s">
        <v>4627</v>
      </c>
      <c r="N632" s="55" t="s">
        <v>4626</v>
      </c>
      <c r="O632" s="55" t="s">
        <v>256</v>
      </c>
      <c r="P632" s="56">
        <v>564</v>
      </c>
      <c r="Q632" s="51" t="s">
        <v>256</v>
      </c>
      <c r="R632" s="50" t="s">
        <v>250</v>
      </c>
      <c r="S632" s="50">
        <v>1975</v>
      </c>
      <c r="T632" s="50" t="s">
        <v>4625</v>
      </c>
      <c r="U632" s="50" t="s">
        <v>4628</v>
      </c>
      <c r="V632" s="50">
        <v>1975</v>
      </c>
      <c r="W632" s="50" t="s">
        <v>4629</v>
      </c>
      <c r="X632" s="50" t="s">
        <v>4628</v>
      </c>
      <c r="Y632" s="50" t="s">
        <v>4630</v>
      </c>
      <c r="Z632" s="50" t="s">
        <v>4631</v>
      </c>
      <c r="AA632" s="50" t="s">
        <v>4625</v>
      </c>
      <c r="AB632" s="50" t="s">
        <v>255</v>
      </c>
      <c r="AC632" s="50">
        <v>611</v>
      </c>
      <c r="AD632" s="58" t="s">
        <v>256</v>
      </c>
    </row>
    <row r="633" spans="1:30" x14ac:dyDescent="0.4">
      <c r="A633" s="50">
        <v>631</v>
      </c>
      <c r="B633" s="50" t="s">
        <v>2750</v>
      </c>
      <c r="C633" s="51" t="s">
        <v>4632</v>
      </c>
      <c r="D633" s="54" t="s">
        <v>256</v>
      </c>
      <c r="E633" s="53" t="s">
        <v>256</v>
      </c>
      <c r="F633" s="54" t="s">
        <v>256</v>
      </c>
      <c r="G633" s="53">
        <v>0.995</v>
      </c>
      <c r="H633" s="54" t="s">
        <v>256</v>
      </c>
      <c r="I633" s="53">
        <v>10.66</v>
      </c>
      <c r="J633" s="54" t="s">
        <v>256</v>
      </c>
      <c r="K633" s="53">
        <v>10.651999999999999</v>
      </c>
      <c r="L633" s="54" t="s">
        <v>256</v>
      </c>
      <c r="M633" s="55" t="s">
        <v>4633</v>
      </c>
      <c r="N633" s="55" t="s">
        <v>4632</v>
      </c>
      <c r="O633" s="55" t="s">
        <v>256</v>
      </c>
      <c r="P633" s="56">
        <v>573</v>
      </c>
      <c r="Q633" s="51" t="s">
        <v>256</v>
      </c>
      <c r="R633" s="50" t="s">
        <v>250</v>
      </c>
      <c r="S633" s="50">
        <v>5580</v>
      </c>
      <c r="T633" s="50" t="s">
        <v>2750</v>
      </c>
      <c r="U633" s="50" t="s">
        <v>2754</v>
      </c>
      <c r="V633" s="50">
        <v>5580</v>
      </c>
      <c r="W633" s="50" t="s">
        <v>4634</v>
      </c>
      <c r="X633" s="50" t="s">
        <v>2754</v>
      </c>
      <c r="Y633" s="50" t="s">
        <v>2756</v>
      </c>
      <c r="Z633" s="50" t="s">
        <v>2757</v>
      </c>
      <c r="AA633" s="50" t="s">
        <v>2750</v>
      </c>
      <c r="AB633" s="50" t="s">
        <v>255</v>
      </c>
      <c r="AC633" s="50">
        <v>676</v>
      </c>
      <c r="AD633" s="58" t="s">
        <v>256</v>
      </c>
    </row>
    <row r="634" spans="1:30" x14ac:dyDescent="0.4">
      <c r="A634" s="50">
        <v>632</v>
      </c>
      <c r="B634" s="50" t="s">
        <v>2378</v>
      </c>
      <c r="C634" s="51" t="s">
        <v>4635</v>
      </c>
      <c r="D634" s="54" t="s">
        <v>256</v>
      </c>
      <c r="E634" s="53" t="s">
        <v>256</v>
      </c>
      <c r="F634" s="54" t="s">
        <v>256</v>
      </c>
      <c r="G634" s="53">
        <v>0.97199999999999998</v>
      </c>
      <c r="H634" s="54" t="s">
        <v>256</v>
      </c>
      <c r="I634" s="53">
        <v>10.721</v>
      </c>
      <c r="J634" s="54" t="s">
        <v>256</v>
      </c>
      <c r="K634" s="53">
        <v>10.680999999999999</v>
      </c>
      <c r="L634" s="54" t="s">
        <v>256</v>
      </c>
      <c r="M634" s="55" t="s">
        <v>4636</v>
      </c>
      <c r="N634" s="55" t="s">
        <v>4635</v>
      </c>
      <c r="O634" s="55" t="s">
        <v>256</v>
      </c>
      <c r="P634" s="56">
        <v>579</v>
      </c>
      <c r="Q634" s="51" t="s">
        <v>256</v>
      </c>
      <c r="R634" s="50" t="s">
        <v>250</v>
      </c>
      <c r="S634" s="50">
        <v>6714</v>
      </c>
      <c r="T634" s="50" t="s">
        <v>2378</v>
      </c>
      <c r="U634" s="50" t="s">
        <v>2382</v>
      </c>
      <c r="V634" s="50">
        <v>6714</v>
      </c>
      <c r="W634" s="50" t="s">
        <v>4637</v>
      </c>
      <c r="X634" s="50" t="s">
        <v>2382</v>
      </c>
      <c r="Y634" s="50" t="s">
        <v>2384</v>
      </c>
      <c r="Z634" s="50" t="s">
        <v>2385</v>
      </c>
      <c r="AA634" s="50" t="s">
        <v>2386</v>
      </c>
      <c r="AB634" s="50" t="s">
        <v>255</v>
      </c>
      <c r="AC634" s="50">
        <v>536</v>
      </c>
      <c r="AD634" s="58" t="s">
        <v>2387</v>
      </c>
    </row>
    <row r="635" spans="1:30" x14ac:dyDescent="0.4">
      <c r="A635" s="50">
        <v>633</v>
      </c>
      <c r="B635" s="50" t="s">
        <v>1028</v>
      </c>
      <c r="C635" s="51" t="s">
        <v>4638</v>
      </c>
      <c r="D635" s="54" t="s">
        <v>256</v>
      </c>
      <c r="E635" s="53" t="s">
        <v>256</v>
      </c>
      <c r="F635" s="54" t="s">
        <v>256</v>
      </c>
      <c r="G635" s="53">
        <v>1.133</v>
      </c>
      <c r="H635" s="54" t="s">
        <v>256</v>
      </c>
      <c r="I635" s="53">
        <v>10.420999999999999</v>
      </c>
      <c r="J635" s="54" t="s">
        <v>256</v>
      </c>
      <c r="K635" s="53">
        <v>10.6</v>
      </c>
      <c r="L635" s="54" t="s">
        <v>256</v>
      </c>
      <c r="M635" s="55" t="s">
        <v>4639</v>
      </c>
      <c r="N635" s="55" t="s">
        <v>4638</v>
      </c>
      <c r="O635" s="55" t="s">
        <v>256</v>
      </c>
      <c r="P635" s="56">
        <v>581</v>
      </c>
      <c r="Q635" s="51" t="s">
        <v>256</v>
      </c>
      <c r="R635" s="50" t="s">
        <v>250</v>
      </c>
      <c r="S635" s="50">
        <v>2185</v>
      </c>
      <c r="T635" s="50" t="s">
        <v>1028</v>
      </c>
      <c r="U635" s="50" t="s">
        <v>1032</v>
      </c>
      <c r="V635" s="50">
        <v>2185</v>
      </c>
      <c r="W635" s="50" t="s">
        <v>4640</v>
      </c>
      <c r="X635" s="50" t="s">
        <v>1032</v>
      </c>
      <c r="Y635" s="50" t="s">
        <v>1034</v>
      </c>
      <c r="Z635" s="50" t="s">
        <v>1035</v>
      </c>
      <c r="AA635" s="50" t="s">
        <v>1036</v>
      </c>
      <c r="AB635" s="50" t="s">
        <v>255</v>
      </c>
      <c r="AC635" s="50">
        <v>1009</v>
      </c>
      <c r="AD635" s="58" t="s">
        <v>1037</v>
      </c>
    </row>
    <row r="636" spans="1:30" x14ac:dyDescent="0.4">
      <c r="A636" s="50">
        <v>634</v>
      </c>
      <c r="B636" s="50" t="s">
        <v>1201</v>
      </c>
      <c r="C636" s="51" t="s">
        <v>4641</v>
      </c>
      <c r="D636" s="54" t="s">
        <v>256</v>
      </c>
      <c r="E636" s="53" t="s">
        <v>256</v>
      </c>
      <c r="F636" s="54" t="s">
        <v>256</v>
      </c>
      <c r="G636" s="53">
        <v>1.0189999999999999</v>
      </c>
      <c r="H636" s="54" t="s">
        <v>256</v>
      </c>
      <c r="I636" s="53">
        <v>10.558999999999999</v>
      </c>
      <c r="J636" s="54" t="s">
        <v>256</v>
      </c>
      <c r="K636" s="53">
        <v>10.587</v>
      </c>
      <c r="L636" s="54" t="s">
        <v>256</v>
      </c>
      <c r="M636" s="55" t="s">
        <v>4642</v>
      </c>
      <c r="N636" s="55" t="s">
        <v>4641</v>
      </c>
      <c r="O636" s="55" t="s">
        <v>256</v>
      </c>
      <c r="P636" s="56">
        <v>582</v>
      </c>
      <c r="Q636" s="51" t="s">
        <v>256</v>
      </c>
      <c r="R636" s="50" t="s">
        <v>250</v>
      </c>
      <c r="S636" s="50">
        <v>156</v>
      </c>
      <c r="T636" s="50" t="s">
        <v>1201</v>
      </c>
      <c r="U636" s="50" t="s">
        <v>1205</v>
      </c>
      <c r="V636" s="50">
        <v>156</v>
      </c>
      <c r="W636" s="50" t="s">
        <v>4643</v>
      </c>
      <c r="X636" s="50" t="s">
        <v>1205</v>
      </c>
      <c r="Y636" s="50" t="s">
        <v>1207</v>
      </c>
      <c r="Z636" s="50" t="s">
        <v>1208</v>
      </c>
      <c r="AA636" s="50" t="s">
        <v>1209</v>
      </c>
      <c r="AB636" s="50" t="s">
        <v>255</v>
      </c>
      <c r="AC636" s="50">
        <v>689</v>
      </c>
      <c r="AD636" s="58" t="s">
        <v>1210</v>
      </c>
    </row>
    <row r="637" spans="1:30" x14ac:dyDescent="0.4">
      <c r="A637" s="50">
        <v>635</v>
      </c>
      <c r="B637" s="50" t="s">
        <v>4644</v>
      </c>
      <c r="C637" s="51" t="s">
        <v>4645</v>
      </c>
      <c r="D637" s="54" t="s">
        <v>256</v>
      </c>
      <c r="E637" s="53" t="s">
        <v>256</v>
      </c>
      <c r="F637" s="54" t="s">
        <v>256</v>
      </c>
      <c r="G637" s="53">
        <v>0.84499999999999997</v>
      </c>
      <c r="H637" s="54" t="s">
        <v>256</v>
      </c>
      <c r="I637" s="53">
        <v>10.457000000000001</v>
      </c>
      <c r="J637" s="54" t="s">
        <v>256</v>
      </c>
      <c r="K637" s="53">
        <v>10.214</v>
      </c>
      <c r="L637" s="54" t="s">
        <v>256</v>
      </c>
      <c r="M637" s="55" t="s">
        <v>4646</v>
      </c>
      <c r="N637" s="55" t="s">
        <v>4645</v>
      </c>
      <c r="O637" s="55" t="s">
        <v>256</v>
      </c>
      <c r="P637" s="56">
        <v>584</v>
      </c>
      <c r="Q637" s="51" t="s">
        <v>256</v>
      </c>
      <c r="R637" s="50" t="s">
        <v>250</v>
      </c>
      <c r="S637" s="50">
        <v>892</v>
      </c>
      <c r="T637" s="50" t="s">
        <v>4644</v>
      </c>
      <c r="U637" s="50" t="s">
        <v>4647</v>
      </c>
      <c r="V637" s="50">
        <v>892</v>
      </c>
      <c r="W637" s="50" t="s">
        <v>4648</v>
      </c>
      <c r="X637" s="50" t="s">
        <v>4647</v>
      </c>
      <c r="Y637" s="50" t="s">
        <v>4649</v>
      </c>
      <c r="Z637" s="50" t="s">
        <v>4650</v>
      </c>
      <c r="AA637" s="50" t="s">
        <v>4644</v>
      </c>
      <c r="AB637" s="50" t="s">
        <v>255</v>
      </c>
      <c r="AC637" s="50">
        <v>283</v>
      </c>
      <c r="AD637" s="58" t="s">
        <v>256</v>
      </c>
    </row>
    <row r="638" spans="1:30" x14ac:dyDescent="0.4">
      <c r="A638" s="50">
        <v>636</v>
      </c>
      <c r="B638" s="50" t="s">
        <v>2410</v>
      </c>
      <c r="C638" s="51" t="s">
        <v>4651</v>
      </c>
      <c r="D638" s="54" t="s">
        <v>256</v>
      </c>
      <c r="E638" s="53" t="s">
        <v>256</v>
      </c>
      <c r="F638" s="54" t="s">
        <v>256</v>
      </c>
      <c r="G638" s="53">
        <v>0.70599999999999996</v>
      </c>
      <c r="H638" s="54" t="s">
        <v>256</v>
      </c>
      <c r="I638" s="53">
        <v>11.465</v>
      </c>
      <c r="J638" s="54" t="s">
        <v>256</v>
      </c>
      <c r="K638" s="53">
        <v>10.964</v>
      </c>
      <c r="L638" s="54" t="s">
        <v>256</v>
      </c>
      <c r="M638" s="55" t="s">
        <v>4652</v>
      </c>
      <c r="N638" s="55" t="s">
        <v>4651</v>
      </c>
      <c r="O638" s="55" t="s">
        <v>256</v>
      </c>
      <c r="P638" s="56">
        <v>585</v>
      </c>
      <c r="Q638" s="51" t="s">
        <v>256</v>
      </c>
      <c r="R638" s="50" t="s">
        <v>250</v>
      </c>
      <c r="S638" s="50">
        <v>9846</v>
      </c>
      <c r="T638" s="50" t="s">
        <v>2410</v>
      </c>
      <c r="U638" s="50" t="s">
        <v>2414</v>
      </c>
      <c r="V638" s="50">
        <v>9846</v>
      </c>
      <c r="W638" s="50" t="s">
        <v>4653</v>
      </c>
      <c r="X638" s="50" t="s">
        <v>2414</v>
      </c>
      <c r="Y638" s="50" t="s">
        <v>2416</v>
      </c>
      <c r="Z638" s="50" t="s">
        <v>2417</v>
      </c>
      <c r="AA638" s="50" t="s">
        <v>2418</v>
      </c>
      <c r="AB638" s="50" t="s">
        <v>255</v>
      </c>
      <c r="AC638" s="50">
        <v>676</v>
      </c>
      <c r="AD638" s="58" t="s">
        <v>2419</v>
      </c>
    </row>
    <row r="639" spans="1:30" x14ac:dyDescent="0.4">
      <c r="A639" s="50">
        <v>637</v>
      </c>
      <c r="B639" s="50" t="s">
        <v>2090</v>
      </c>
      <c r="C639" s="51" t="s">
        <v>4654</v>
      </c>
      <c r="D639" s="54" t="s">
        <v>256</v>
      </c>
      <c r="E639" s="53" t="s">
        <v>256</v>
      </c>
      <c r="F639" s="54" t="s">
        <v>256</v>
      </c>
      <c r="G639" s="53">
        <v>0.91800000000000004</v>
      </c>
      <c r="H639" s="54" t="s">
        <v>256</v>
      </c>
      <c r="I639" s="53">
        <v>10.538</v>
      </c>
      <c r="J639" s="54" t="s">
        <v>256</v>
      </c>
      <c r="K639" s="53">
        <v>10.414999999999999</v>
      </c>
      <c r="L639" s="54" t="s">
        <v>256</v>
      </c>
      <c r="M639" s="55" t="s">
        <v>4655</v>
      </c>
      <c r="N639" s="55" t="s">
        <v>4654</v>
      </c>
      <c r="O639" s="55" t="s">
        <v>256</v>
      </c>
      <c r="P639" s="56">
        <v>674</v>
      </c>
      <c r="Q639" s="51" t="s">
        <v>256</v>
      </c>
      <c r="R639" s="50" t="s">
        <v>250</v>
      </c>
      <c r="S639" s="50">
        <v>6622</v>
      </c>
      <c r="T639" s="50" t="s">
        <v>2090</v>
      </c>
      <c r="U639" s="50" t="s">
        <v>2094</v>
      </c>
      <c r="V639" s="50">
        <v>6622</v>
      </c>
      <c r="W639" s="50" t="s">
        <v>4656</v>
      </c>
      <c r="X639" s="50" t="s">
        <v>2094</v>
      </c>
      <c r="Y639" s="50" t="s">
        <v>2096</v>
      </c>
      <c r="Z639" s="50" t="s">
        <v>2097</v>
      </c>
      <c r="AA639" s="50" t="s">
        <v>2098</v>
      </c>
      <c r="AB639" s="50" t="s">
        <v>255</v>
      </c>
      <c r="AC639" s="50">
        <v>140</v>
      </c>
      <c r="AD639" s="58" t="s">
        <v>2099</v>
      </c>
    </row>
    <row r="640" spans="1:30" x14ac:dyDescent="0.4">
      <c r="A640" s="50">
        <v>638</v>
      </c>
      <c r="B640" s="50" t="s">
        <v>2430</v>
      </c>
      <c r="C640" s="51" t="s">
        <v>4657</v>
      </c>
      <c r="D640" s="54" t="s">
        <v>256</v>
      </c>
      <c r="E640" s="53" t="s">
        <v>256</v>
      </c>
      <c r="F640" s="54" t="s">
        <v>256</v>
      </c>
      <c r="G640" s="53">
        <v>1.0580000000000001</v>
      </c>
      <c r="H640" s="54" t="s">
        <v>256</v>
      </c>
      <c r="I640" s="53">
        <v>10.715999999999999</v>
      </c>
      <c r="J640" s="54" t="s">
        <v>256</v>
      </c>
      <c r="K640" s="53">
        <v>10.798</v>
      </c>
      <c r="L640" s="54" t="s">
        <v>256</v>
      </c>
      <c r="M640" s="55" t="s">
        <v>4658</v>
      </c>
      <c r="N640" s="55" t="s">
        <v>4657</v>
      </c>
      <c r="O640" s="55" t="s">
        <v>256</v>
      </c>
      <c r="P640" s="56">
        <v>722</v>
      </c>
      <c r="Q640" s="51" t="s">
        <v>256</v>
      </c>
      <c r="R640" s="50" t="s">
        <v>250</v>
      </c>
      <c r="S640" s="50">
        <v>9261</v>
      </c>
      <c r="T640" s="50" t="s">
        <v>2430</v>
      </c>
      <c r="U640" s="50" t="s">
        <v>2434</v>
      </c>
      <c r="V640" s="50">
        <v>9261</v>
      </c>
      <c r="W640" s="50" t="s">
        <v>4659</v>
      </c>
      <c r="X640" s="50" t="s">
        <v>2434</v>
      </c>
      <c r="Y640" s="50" t="s">
        <v>2436</v>
      </c>
      <c r="Z640" s="50" t="s">
        <v>2437</v>
      </c>
      <c r="AA640" s="50" t="s">
        <v>2430</v>
      </c>
      <c r="AB640" s="50" t="s">
        <v>255</v>
      </c>
      <c r="AC640" s="50">
        <v>400</v>
      </c>
      <c r="AD640" s="58" t="s">
        <v>256</v>
      </c>
    </row>
    <row r="641" spans="1:30" x14ac:dyDescent="0.4">
      <c r="A641" s="50">
        <v>639</v>
      </c>
      <c r="B641" s="50" t="s">
        <v>1271</v>
      </c>
      <c r="C641" s="51" t="s">
        <v>4660</v>
      </c>
      <c r="D641" s="54" t="s">
        <v>256</v>
      </c>
      <c r="E641" s="53" t="s">
        <v>256</v>
      </c>
      <c r="F641" s="54" t="s">
        <v>256</v>
      </c>
      <c r="G641" s="53">
        <v>0.94899999999999995</v>
      </c>
      <c r="H641" s="54" t="s">
        <v>256</v>
      </c>
      <c r="I641" s="53">
        <v>10.791</v>
      </c>
      <c r="J641" s="54" t="s">
        <v>256</v>
      </c>
      <c r="K641" s="53">
        <v>10.715999999999999</v>
      </c>
      <c r="L641" s="54" t="s">
        <v>256</v>
      </c>
      <c r="M641" s="55" t="s">
        <v>4661</v>
      </c>
      <c r="N641" s="55" t="s">
        <v>4660</v>
      </c>
      <c r="O641" s="55" t="s">
        <v>256</v>
      </c>
      <c r="P641" s="56">
        <v>728</v>
      </c>
      <c r="Q641" s="51" t="s">
        <v>256</v>
      </c>
      <c r="R641" s="50" t="s">
        <v>416</v>
      </c>
      <c r="S641" s="50">
        <v>7157</v>
      </c>
      <c r="T641" s="50" t="s">
        <v>1271</v>
      </c>
      <c r="U641" s="50" t="s">
        <v>1275</v>
      </c>
      <c r="V641" s="50">
        <v>7157</v>
      </c>
      <c r="W641" s="50" t="s">
        <v>4662</v>
      </c>
      <c r="X641" s="50" t="s">
        <v>1275</v>
      </c>
      <c r="Y641" s="50" t="s">
        <v>1277</v>
      </c>
      <c r="Z641" s="50" t="s">
        <v>1278</v>
      </c>
      <c r="AA641" s="50" t="s">
        <v>1279</v>
      </c>
      <c r="AB641" s="50" t="s">
        <v>255</v>
      </c>
      <c r="AC641" s="50">
        <v>393</v>
      </c>
      <c r="AD641" s="58" t="s">
        <v>1280</v>
      </c>
    </row>
    <row r="642" spans="1:30" x14ac:dyDescent="0.4">
      <c r="A642" s="50">
        <v>640</v>
      </c>
      <c r="B642" s="50" t="s">
        <v>4663</v>
      </c>
      <c r="C642" s="51" t="s">
        <v>4664</v>
      </c>
      <c r="D642" s="54" t="s">
        <v>256</v>
      </c>
      <c r="E642" s="53" t="s">
        <v>256</v>
      </c>
      <c r="F642" s="54" t="s">
        <v>256</v>
      </c>
      <c r="G642" s="53">
        <v>1.014</v>
      </c>
      <c r="H642" s="54" t="s">
        <v>256</v>
      </c>
      <c r="I642" s="53">
        <v>10.52</v>
      </c>
      <c r="J642" s="54" t="s">
        <v>256</v>
      </c>
      <c r="K642" s="53">
        <v>10.54</v>
      </c>
      <c r="L642" s="54" t="s">
        <v>256</v>
      </c>
      <c r="M642" s="55" t="s">
        <v>4665</v>
      </c>
      <c r="N642" s="55" t="s">
        <v>4664</v>
      </c>
      <c r="O642" s="55" t="s">
        <v>256</v>
      </c>
      <c r="P642" s="56">
        <v>729</v>
      </c>
      <c r="Q642" s="51" t="s">
        <v>256</v>
      </c>
      <c r="R642" s="50" t="s">
        <v>250</v>
      </c>
      <c r="S642" s="50">
        <v>8626</v>
      </c>
      <c r="T642" s="50" t="s">
        <v>4663</v>
      </c>
      <c r="U642" s="50" t="s">
        <v>4666</v>
      </c>
      <c r="V642" s="50">
        <v>8626</v>
      </c>
      <c r="W642" s="50" t="s">
        <v>4667</v>
      </c>
      <c r="X642" s="50" t="s">
        <v>4666</v>
      </c>
      <c r="Y642" s="50" t="s">
        <v>4668</v>
      </c>
      <c r="Z642" s="50" t="s">
        <v>4669</v>
      </c>
      <c r="AA642" s="50" t="s">
        <v>4670</v>
      </c>
      <c r="AB642" s="50" t="s">
        <v>255</v>
      </c>
      <c r="AC642" s="50">
        <v>680</v>
      </c>
      <c r="AD642" s="58" t="s">
        <v>4671</v>
      </c>
    </row>
    <row r="643" spans="1:30" x14ac:dyDescent="0.4">
      <c r="A643" s="50">
        <v>641</v>
      </c>
      <c r="B643" s="50" t="s">
        <v>2343</v>
      </c>
      <c r="C643" s="51" t="s">
        <v>4672</v>
      </c>
      <c r="D643" s="54" t="s">
        <v>256</v>
      </c>
      <c r="E643" s="53" t="s">
        <v>256</v>
      </c>
      <c r="F643" s="54" t="s">
        <v>256</v>
      </c>
      <c r="G643" s="53">
        <v>0.92600000000000005</v>
      </c>
      <c r="H643" s="54" t="s">
        <v>256</v>
      </c>
      <c r="I643" s="53">
        <v>10.395</v>
      </c>
      <c r="J643" s="54" t="s">
        <v>256</v>
      </c>
      <c r="K643" s="53">
        <v>10.284000000000001</v>
      </c>
      <c r="L643" s="54" t="s">
        <v>256</v>
      </c>
      <c r="M643" s="55" t="s">
        <v>4673</v>
      </c>
      <c r="N643" s="55" t="s">
        <v>4672</v>
      </c>
      <c r="O643" s="55" t="s">
        <v>256</v>
      </c>
      <c r="P643" s="56">
        <v>730</v>
      </c>
      <c r="Q643" s="51" t="s">
        <v>256</v>
      </c>
      <c r="R643" s="50" t="s">
        <v>250</v>
      </c>
      <c r="S643" s="50">
        <v>5062</v>
      </c>
      <c r="T643" s="50" t="s">
        <v>2343</v>
      </c>
      <c r="U643" s="50" t="s">
        <v>2347</v>
      </c>
      <c r="V643" s="50">
        <v>5062</v>
      </c>
      <c r="W643" s="50" t="s">
        <v>4674</v>
      </c>
      <c r="X643" s="50" t="s">
        <v>2347</v>
      </c>
      <c r="Y643" s="50" t="s">
        <v>2349</v>
      </c>
      <c r="Z643" s="50" t="s">
        <v>2350</v>
      </c>
      <c r="AA643" s="50" t="s">
        <v>2343</v>
      </c>
      <c r="AB643" s="50" t="s">
        <v>255</v>
      </c>
      <c r="AC643" s="50">
        <v>524</v>
      </c>
      <c r="AD643" s="58" t="s">
        <v>256</v>
      </c>
    </row>
    <row r="644" spans="1:30" x14ac:dyDescent="0.4">
      <c r="A644" s="50">
        <v>642</v>
      </c>
      <c r="B644" s="50" t="s">
        <v>1801</v>
      </c>
      <c r="C644" s="51" t="s">
        <v>4675</v>
      </c>
      <c r="D644" s="54" t="s">
        <v>256</v>
      </c>
      <c r="E644" s="53" t="s">
        <v>256</v>
      </c>
      <c r="F644" s="54" t="s">
        <v>256</v>
      </c>
      <c r="G644" s="53">
        <v>0.97199999999999998</v>
      </c>
      <c r="H644" s="54" t="s">
        <v>256</v>
      </c>
      <c r="I644" s="53">
        <v>10.558999999999999</v>
      </c>
      <c r="J644" s="54" t="s">
        <v>256</v>
      </c>
      <c r="K644" s="53">
        <v>10.518000000000001</v>
      </c>
      <c r="L644" s="54" t="s">
        <v>256</v>
      </c>
      <c r="M644" s="55" t="s">
        <v>4676</v>
      </c>
      <c r="N644" s="55" t="s">
        <v>4675</v>
      </c>
      <c r="O644" s="55" t="s">
        <v>256</v>
      </c>
      <c r="P644" s="56">
        <v>731</v>
      </c>
      <c r="Q644" s="51" t="s">
        <v>256</v>
      </c>
      <c r="R644" s="50" t="s">
        <v>250</v>
      </c>
      <c r="S644" s="50">
        <v>8682</v>
      </c>
      <c r="T644" s="50" t="s">
        <v>1801</v>
      </c>
      <c r="U644" s="50" t="s">
        <v>1805</v>
      </c>
      <c r="V644" s="50">
        <v>8682</v>
      </c>
      <c r="W644" s="50" t="s">
        <v>4677</v>
      </c>
      <c r="X644" s="50" t="s">
        <v>1805</v>
      </c>
      <c r="Y644" s="50" t="s">
        <v>1807</v>
      </c>
      <c r="Z644" s="50" t="s">
        <v>1808</v>
      </c>
      <c r="AA644" s="50" t="s">
        <v>1801</v>
      </c>
      <c r="AB644" s="50" t="s">
        <v>255</v>
      </c>
      <c r="AC644" s="50">
        <v>130</v>
      </c>
      <c r="AD644" s="58" t="s">
        <v>256</v>
      </c>
    </row>
    <row r="645" spans="1:30" x14ac:dyDescent="0.4">
      <c r="A645" s="50">
        <v>643</v>
      </c>
      <c r="B645" s="50" t="s">
        <v>2750</v>
      </c>
      <c r="C645" s="51" t="s">
        <v>4678</v>
      </c>
      <c r="D645" s="54" t="s">
        <v>256</v>
      </c>
      <c r="E645" s="53" t="s">
        <v>256</v>
      </c>
      <c r="F645" s="54" t="s">
        <v>256</v>
      </c>
      <c r="G645" s="53">
        <v>1.204</v>
      </c>
      <c r="H645" s="54" t="s">
        <v>256</v>
      </c>
      <c r="I645" s="53">
        <v>10.324999999999999</v>
      </c>
      <c r="J645" s="54" t="s">
        <v>256</v>
      </c>
      <c r="K645" s="53">
        <v>10.592000000000001</v>
      </c>
      <c r="L645" s="54" t="s">
        <v>256</v>
      </c>
      <c r="M645" s="55" t="s">
        <v>4679</v>
      </c>
      <c r="N645" s="55" t="s">
        <v>4678</v>
      </c>
      <c r="O645" s="55" t="s">
        <v>256</v>
      </c>
      <c r="P645" s="56">
        <v>734</v>
      </c>
      <c r="Q645" s="51" t="s">
        <v>256</v>
      </c>
      <c r="R645" s="50" t="s">
        <v>250</v>
      </c>
      <c r="S645" s="50">
        <v>5580</v>
      </c>
      <c r="T645" s="50" t="s">
        <v>2750</v>
      </c>
      <c r="U645" s="50" t="s">
        <v>2754</v>
      </c>
      <c r="V645" s="50">
        <v>5580</v>
      </c>
      <c r="W645" s="50" t="s">
        <v>4680</v>
      </c>
      <c r="X645" s="50" t="s">
        <v>2754</v>
      </c>
      <c r="Y645" s="50" t="s">
        <v>2756</v>
      </c>
      <c r="Z645" s="50" t="s">
        <v>2757</v>
      </c>
      <c r="AA645" s="50" t="s">
        <v>2750</v>
      </c>
      <c r="AB645" s="50" t="s">
        <v>255</v>
      </c>
      <c r="AC645" s="50">
        <v>676</v>
      </c>
      <c r="AD645" s="58" t="s">
        <v>256</v>
      </c>
    </row>
    <row r="646" spans="1:30" x14ac:dyDescent="0.4">
      <c r="A646" s="50">
        <v>644</v>
      </c>
      <c r="B646" s="50" t="s">
        <v>3012</v>
      </c>
      <c r="C646" s="51" t="s">
        <v>4681</v>
      </c>
      <c r="D646" s="54" t="s">
        <v>256</v>
      </c>
      <c r="E646" s="53" t="s">
        <v>256</v>
      </c>
      <c r="F646" s="54" t="s">
        <v>256</v>
      </c>
      <c r="G646" s="53">
        <v>1.2270000000000001</v>
      </c>
      <c r="H646" s="54" t="s">
        <v>256</v>
      </c>
      <c r="I646" s="53">
        <v>10.398999999999999</v>
      </c>
      <c r="J646" s="54" t="s">
        <v>256</v>
      </c>
      <c r="K646" s="53">
        <v>10.695</v>
      </c>
      <c r="L646" s="54" t="s">
        <v>256</v>
      </c>
      <c r="M646" s="55" t="s">
        <v>4682</v>
      </c>
      <c r="N646" s="55" t="s">
        <v>4681</v>
      </c>
      <c r="O646" s="55" t="s">
        <v>256</v>
      </c>
      <c r="P646" s="56">
        <v>735</v>
      </c>
      <c r="Q646" s="51" t="s">
        <v>256</v>
      </c>
      <c r="R646" s="50" t="s">
        <v>250</v>
      </c>
      <c r="S646" s="50">
        <v>5588</v>
      </c>
      <c r="T646" s="50" t="s">
        <v>3012</v>
      </c>
      <c r="U646" s="50" t="s">
        <v>3016</v>
      </c>
      <c r="V646" s="50">
        <v>5588</v>
      </c>
      <c r="W646" s="50" t="s">
        <v>4683</v>
      </c>
      <c r="X646" s="50" t="s">
        <v>3016</v>
      </c>
      <c r="Y646" s="50" t="s">
        <v>3018</v>
      </c>
      <c r="Z646" s="50" t="s">
        <v>3019</v>
      </c>
      <c r="AA646" s="50" t="s">
        <v>3020</v>
      </c>
      <c r="AB646" s="50" t="s">
        <v>255</v>
      </c>
      <c r="AC646" s="50">
        <v>706</v>
      </c>
      <c r="AD646" s="58" t="s">
        <v>3021</v>
      </c>
    </row>
    <row r="647" spans="1:30" x14ac:dyDescent="0.4">
      <c r="A647" s="50">
        <v>645</v>
      </c>
      <c r="B647" s="50" t="s">
        <v>4684</v>
      </c>
      <c r="C647" s="51" t="s">
        <v>4685</v>
      </c>
      <c r="D647" s="54" t="s">
        <v>256</v>
      </c>
      <c r="E647" s="53" t="s">
        <v>256</v>
      </c>
      <c r="F647" s="54" t="s">
        <v>256</v>
      </c>
      <c r="G647" s="53">
        <v>1.032</v>
      </c>
      <c r="H647" s="54" t="s">
        <v>256</v>
      </c>
      <c r="I647" s="53">
        <v>10.672000000000001</v>
      </c>
      <c r="J647" s="54" t="s">
        <v>256</v>
      </c>
      <c r="K647" s="53">
        <v>10.717000000000001</v>
      </c>
      <c r="L647" s="54" t="s">
        <v>256</v>
      </c>
      <c r="M647" s="55" t="s">
        <v>4686</v>
      </c>
      <c r="N647" s="55" t="s">
        <v>4685</v>
      </c>
      <c r="O647" s="55" t="s">
        <v>256</v>
      </c>
      <c r="P647" s="56">
        <v>739</v>
      </c>
      <c r="Q647" s="51" t="s">
        <v>256</v>
      </c>
      <c r="R647" s="50" t="s">
        <v>250</v>
      </c>
      <c r="S647" s="50">
        <v>4194</v>
      </c>
      <c r="T647" s="50" t="s">
        <v>4684</v>
      </c>
      <c r="U647" s="50" t="s">
        <v>4687</v>
      </c>
      <c r="V647" s="50">
        <v>4194</v>
      </c>
      <c r="W647" s="50" t="s">
        <v>4688</v>
      </c>
      <c r="X647" s="50" t="s">
        <v>4687</v>
      </c>
      <c r="Y647" s="50" t="s">
        <v>4689</v>
      </c>
      <c r="Z647" s="50" t="s">
        <v>4690</v>
      </c>
      <c r="AA647" s="50" t="s">
        <v>4691</v>
      </c>
      <c r="AB647" s="50" t="s">
        <v>255</v>
      </c>
      <c r="AC647" s="50">
        <v>490</v>
      </c>
      <c r="AD647" s="58" t="s">
        <v>4692</v>
      </c>
    </row>
    <row r="648" spans="1:30" x14ac:dyDescent="0.4">
      <c r="A648" s="50">
        <v>646</v>
      </c>
      <c r="B648" s="50" t="s">
        <v>4693</v>
      </c>
      <c r="C648" s="51" t="s">
        <v>4694</v>
      </c>
      <c r="D648" s="54" t="s">
        <v>256</v>
      </c>
      <c r="E648" s="53" t="s">
        <v>256</v>
      </c>
      <c r="F648" s="54" t="s">
        <v>256</v>
      </c>
      <c r="G648" s="53">
        <v>1.0169999999999999</v>
      </c>
      <c r="H648" s="54" t="s">
        <v>256</v>
      </c>
      <c r="I648" s="53">
        <v>10.647</v>
      </c>
      <c r="J648" s="54" t="s">
        <v>256</v>
      </c>
      <c r="K648" s="53">
        <v>10.672000000000001</v>
      </c>
      <c r="L648" s="54" t="s">
        <v>256</v>
      </c>
      <c r="M648" s="55" t="s">
        <v>4695</v>
      </c>
      <c r="N648" s="55" t="s">
        <v>4694</v>
      </c>
      <c r="O648" s="55" t="s">
        <v>256</v>
      </c>
      <c r="P648" s="56">
        <v>750</v>
      </c>
      <c r="Q648" s="51" t="s">
        <v>256</v>
      </c>
      <c r="R648" s="50" t="s">
        <v>315</v>
      </c>
      <c r="S648" s="50">
        <v>2534</v>
      </c>
      <c r="T648" s="50" t="s">
        <v>4693</v>
      </c>
      <c r="U648" s="50" t="s">
        <v>4696</v>
      </c>
      <c r="V648" s="50">
        <v>2534</v>
      </c>
      <c r="W648" s="50" t="s">
        <v>4697</v>
      </c>
      <c r="X648" s="50" t="s">
        <v>4696</v>
      </c>
      <c r="Y648" s="50" t="s">
        <v>4698</v>
      </c>
      <c r="Z648" s="50" t="s">
        <v>4699</v>
      </c>
      <c r="AA648" s="50" t="s">
        <v>4693</v>
      </c>
      <c r="AB648" s="50" t="s">
        <v>255</v>
      </c>
      <c r="AC648" s="50">
        <v>537</v>
      </c>
      <c r="AD648" s="58" t="s">
        <v>256</v>
      </c>
    </row>
    <row r="649" spans="1:30" x14ac:dyDescent="0.4">
      <c r="A649" s="50">
        <v>647</v>
      </c>
      <c r="B649" s="50" t="s">
        <v>4700</v>
      </c>
      <c r="C649" s="51" t="s">
        <v>4701</v>
      </c>
      <c r="D649" s="54" t="s">
        <v>256</v>
      </c>
      <c r="E649" s="53" t="s">
        <v>256</v>
      </c>
      <c r="F649" s="54" t="s">
        <v>256</v>
      </c>
      <c r="G649" s="53">
        <v>1.022</v>
      </c>
      <c r="H649" s="54" t="s">
        <v>256</v>
      </c>
      <c r="I649" s="53">
        <v>10.52</v>
      </c>
      <c r="J649" s="54" t="s">
        <v>256</v>
      </c>
      <c r="K649" s="53">
        <v>10.552</v>
      </c>
      <c r="L649" s="54" t="s">
        <v>256</v>
      </c>
      <c r="M649" s="55" t="s">
        <v>4702</v>
      </c>
      <c r="N649" s="55" t="s">
        <v>4701</v>
      </c>
      <c r="O649" s="55" t="s">
        <v>256</v>
      </c>
      <c r="P649" s="56">
        <v>752</v>
      </c>
      <c r="Q649" s="51" t="s">
        <v>256</v>
      </c>
      <c r="R649" s="50" t="s">
        <v>250</v>
      </c>
      <c r="S649" s="50">
        <v>867</v>
      </c>
      <c r="T649" s="50" t="s">
        <v>4700</v>
      </c>
      <c r="U649" s="50" t="s">
        <v>4703</v>
      </c>
      <c r="V649" s="50">
        <v>867</v>
      </c>
      <c r="W649" s="50" t="s">
        <v>4704</v>
      </c>
      <c r="X649" s="50" t="s">
        <v>4705</v>
      </c>
      <c r="Y649" s="50" t="s">
        <v>4706</v>
      </c>
      <c r="Z649" s="50" t="s">
        <v>4707</v>
      </c>
      <c r="AA649" s="50" t="s">
        <v>4708</v>
      </c>
      <c r="AB649" s="50" t="s">
        <v>255</v>
      </c>
      <c r="AC649" s="50">
        <v>906</v>
      </c>
      <c r="AD649" s="58" t="s">
        <v>4709</v>
      </c>
    </row>
    <row r="650" spans="1:30" x14ac:dyDescent="0.4">
      <c r="A650" s="50">
        <v>648</v>
      </c>
      <c r="B650" s="50" t="s">
        <v>4700</v>
      </c>
      <c r="C650" s="51" t="s">
        <v>4710</v>
      </c>
      <c r="D650" s="54" t="s">
        <v>256</v>
      </c>
      <c r="E650" s="53" t="s">
        <v>256</v>
      </c>
      <c r="F650" s="54" t="s">
        <v>256</v>
      </c>
      <c r="G650" s="53">
        <v>1.1060000000000001</v>
      </c>
      <c r="H650" s="54" t="s">
        <v>256</v>
      </c>
      <c r="I650" s="53">
        <v>10.372999999999999</v>
      </c>
      <c r="J650" s="54" t="s">
        <v>256</v>
      </c>
      <c r="K650" s="53">
        <v>10.518000000000001</v>
      </c>
      <c r="L650" s="54" t="s">
        <v>256</v>
      </c>
      <c r="M650" s="55" t="s">
        <v>4711</v>
      </c>
      <c r="N650" s="55" t="s">
        <v>4710</v>
      </c>
      <c r="O650" s="55" t="s">
        <v>256</v>
      </c>
      <c r="P650" s="56">
        <v>753</v>
      </c>
      <c r="Q650" s="51" t="s">
        <v>256</v>
      </c>
      <c r="R650" s="50" t="s">
        <v>250</v>
      </c>
      <c r="S650" s="50">
        <v>867</v>
      </c>
      <c r="T650" s="50" t="s">
        <v>4700</v>
      </c>
      <c r="U650" s="50" t="s">
        <v>4703</v>
      </c>
      <c r="V650" s="50">
        <v>867</v>
      </c>
      <c r="W650" s="50" t="s">
        <v>4712</v>
      </c>
      <c r="X650" s="50" t="s">
        <v>4705</v>
      </c>
      <c r="Y650" s="50" t="s">
        <v>4706</v>
      </c>
      <c r="Z650" s="50" t="s">
        <v>4707</v>
      </c>
      <c r="AA650" s="50" t="s">
        <v>4708</v>
      </c>
      <c r="AB650" s="50" t="s">
        <v>255</v>
      </c>
      <c r="AC650" s="50">
        <v>906</v>
      </c>
      <c r="AD650" s="58" t="s">
        <v>4709</v>
      </c>
    </row>
    <row r="651" spans="1:30" x14ac:dyDescent="0.4">
      <c r="A651" s="50">
        <v>649</v>
      </c>
      <c r="B651" s="50" t="s">
        <v>1665</v>
      </c>
      <c r="C651" s="51" t="s">
        <v>4713</v>
      </c>
      <c r="D651" s="54" t="s">
        <v>256</v>
      </c>
      <c r="E651" s="53" t="s">
        <v>256</v>
      </c>
      <c r="F651" s="54" t="s">
        <v>256</v>
      </c>
      <c r="G651" s="53">
        <v>0.97499999999999998</v>
      </c>
      <c r="H651" s="54" t="s">
        <v>256</v>
      </c>
      <c r="I651" s="53">
        <v>10.888999999999999</v>
      </c>
      <c r="J651" s="54" t="s">
        <v>256</v>
      </c>
      <c r="K651" s="53">
        <v>10.852</v>
      </c>
      <c r="L651" s="54" t="s">
        <v>256</v>
      </c>
      <c r="M651" s="55" t="s">
        <v>4714</v>
      </c>
      <c r="N651" s="55" t="s">
        <v>4713</v>
      </c>
      <c r="O651" s="55" t="s">
        <v>256</v>
      </c>
      <c r="P651" s="56">
        <v>755</v>
      </c>
      <c r="Q651" s="51" t="s">
        <v>256</v>
      </c>
      <c r="R651" s="50" t="s">
        <v>250</v>
      </c>
      <c r="S651" s="50">
        <v>2260</v>
      </c>
      <c r="T651" s="50" t="s">
        <v>1665</v>
      </c>
      <c r="U651" s="50" t="s">
        <v>1669</v>
      </c>
      <c r="V651" s="50">
        <v>2260</v>
      </c>
      <c r="W651" s="50" t="s">
        <v>4715</v>
      </c>
      <c r="X651" s="50" t="s">
        <v>1669</v>
      </c>
      <c r="Y651" s="50" t="s">
        <v>1671</v>
      </c>
      <c r="Z651" s="50" t="s">
        <v>1672</v>
      </c>
      <c r="AA651" s="50" t="s">
        <v>1673</v>
      </c>
      <c r="AB651" s="50" t="s">
        <v>255</v>
      </c>
      <c r="AC651" s="50">
        <v>822</v>
      </c>
      <c r="AD651" s="58" t="s">
        <v>1674</v>
      </c>
    </row>
    <row r="652" spans="1:30" x14ac:dyDescent="0.4">
      <c r="A652" s="50">
        <v>650</v>
      </c>
      <c r="B652" s="50" t="s">
        <v>4716</v>
      </c>
      <c r="C652" s="51" t="s">
        <v>4717</v>
      </c>
      <c r="D652" s="54" t="s">
        <v>256</v>
      </c>
      <c r="E652" s="53" t="s">
        <v>256</v>
      </c>
      <c r="F652" s="54" t="s">
        <v>256</v>
      </c>
      <c r="G652" s="53">
        <v>0.90300000000000002</v>
      </c>
      <c r="H652" s="54" t="s">
        <v>256</v>
      </c>
      <c r="I652" s="53">
        <v>10.301</v>
      </c>
      <c r="J652" s="54" t="s">
        <v>256</v>
      </c>
      <c r="K652" s="53">
        <v>10.153</v>
      </c>
      <c r="L652" s="54" t="s">
        <v>256</v>
      </c>
      <c r="M652" s="55" t="s">
        <v>4718</v>
      </c>
      <c r="N652" s="55" t="s">
        <v>4717</v>
      </c>
      <c r="O652" s="55" t="s">
        <v>256</v>
      </c>
      <c r="P652" s="56">
        <v>768</v>
      </c>
      <c r="Q652" s="51" t="s">
        <v>256</v>
      </c>
      <c r="R652" s="50" t="s">
        <v>416</v>
      </c>
      <c r="S652" s="50">
        <v>3454</v>
      </c>
      <c r="T652" s="50" t="s">
        <v>4716</v>
      </c>
      <c r="U652" s="50" t="s">
        <v>4719</v>
      </c>
      <c r="V652" s="50">
        <v>3454</v>
      </c>
      <c r="W652" s="50" t="s">
        <v>4720</v>
      </c>
      <c r="X652" s="50" t="s">
        <v>4719</v>
      </c>
      <c r="Y652" s="50" t="s">
        <v>4721</v>
      </c>
      <c r="Z652" s="50" t="s">
        <v>4722</v>
      </c>
      <c r="AA652" s="50" t="s">
        <v>4723</v>
      </c>
      <c r="AB652" s="50" t="s">
        <v>255</v>
      </c>
      <c r="AC652" s="50">
        <v>557</v>
      </c>
      <c r="AD652" s="58" t="s">
        <v>4724</v>
      </c>
    </row>
    <row r="653" spans="1:30" x14ac:dyDescent="0.4">
      <c r="A653" s="50">
        <v>651</v>
      </c>
      <c r="B653" s="50" t="s">
        <v>578</v>
      </c>
      <c r="C653" s="51" t="s">
        <v>4725</v>
      </c>
      <c r="D653" s="54" t="s">
        <v>256</v>
      </c>
      <c r="E653" s="53" t="s">
        <v>256</v>
      </c>
      <c r="F653" s="54" t="s">
        <v>256</v>
      </c>
      <c r="G653" s="53">
        <v>0.98799999999999999</v>
      </c>
      <c r="H653" s="54" t="s">
        <v>256</v>
      </c>
      <c r="I653" s="53">
        <v>10.541</v>
      </c>
      <c r="J653" s="54" t="s">
        <v>256</v>
      </c>
      <c r="K653" s="53">
        <v>10.523999999999999</v>
      </c>
      <c r="L653" s="54" t="s">
        <v>256</v>
      </c>
      <c r="M653" s="55" t="s">
        <v>4726</v>
      </c>
      <c r="N653" s="55" t="s">
        <v>4725</v>
      </c>
      <c r="O653" s="55" t="s">
        <v>256</v>
      </c>
      <c r="P653" s="56">
        <v>847</v>
      </c>
      <c r="Q653" s="51" t="s">
        <v>256</v>
      </c>
      <c r="R653" s="50" t="s">
        <v>416</v>
      </c>
      <c r="S653" s="50">
        <v>4793</v>
      </c>
      <c r="T653" s="50" t="s">
        <v>578</v>
      </c>
      <c r="U653" s="50" t="s">
        <v>582</v>
      </c>
      <c r="V653" s="50">
        <v>4793</v>
      </c>
      <c r="W653" s="50" t="s">
        <v>4727</v>
      </c>
      <c r="X653" s="50" t="s">
        <v>582</v>
      </c>
      <c r="Y653" s="50" t="s">
        <v>584</v>
      </c>
      <c r="Z653" s="50" t="s">
        <v>585</v>
      </c>
      <c r="AA653" s="50" t="s">
        <v>586</v>
      </c>
      <c r="AB653" s="50" t="s">
        <v>255</v>
      </c>
      <c r="AC653" s="50">
        <v>356</v>
      </c>
      <c r="AD653" s="58" t="s">
        <v>587</v>
      </c>
    </row>
    <row r="654" spans="1:30" x14ac:dyDescent="0.4">
      <c r="A654" s="50">
        <v>652</v>
      </c>
      <c r="B654" s="50" t="s">
        <v>2750</v>
      </c>
      <c r="C654" s="51" t="s">
        <v>4728</v>
      </c>
      <c r="D654" s="54" t="s">
        <v>256</v>
      </c>
      <c r="E654" s="53" t="s">
        <v>256</v>
      </c>
      <c r="F654" s="54" t="s">
        <v>256</v>
      </c>
      <c r="G654" s="53">
        <v>1.1479999999999999</v>
      </c>
      <c r="H654" s="54" t="s">
        <v>256</v>
      </c>
      <c r="I654" s="53">
        <v>10.407999999999999</v>
      </c>
      <c r="J654" s="54" t="s">
        <v>256</v>
      </c>
      <c r="K654" s="53">
        <v>10.606999999999999</v>
      </c>
      <c r="L654" s="54" t="s">
        <v>256</v>
      </c>
      <c r="M654" s="55" t="s">
        <v>4729</v>
      </c>
      <c r="N654" s="55" t="s">
        <v>4728</v>
      </c>
      <c r="O654" s="55" t="s">
        <v>256</v>
      </c>
      <c r="P654" s="56">
        <v>906</v>
      </c>
      <c r="Q654" s="51" t="s">
        <v>256</v>
      </c>
      <c r="R654" s="50" t="s">
        <v>250</v>
      </c>
      <c r="S654" s="50">
        <v>5580</v>
      </c>
      <c r="T654" s="50" t="s">
        <v>2750</v>
      </c>
      <c r="U654" s="50" t="s">
        <v>2754</v>
      </c>
      <c r="V654" s="50">
        <v>5580</v>
      </c>
      <c r="W654" s="50" t="s">
        <v>4730</v>
      </c>
      <c r="X654" s="50" t="s">
        <v>2754</v>
      </c>
      <c r="Y654" s="50" t="s">
        <v>2756</v>
      </c>
      <c r="Z654" s="50" t="s">
        <v>2757</v>
      </c>
      <c r="AA654" s="50" t="s">
        <v>2750</v>
      </c>
      <c r="AB654" s="50" t="s">
        <v>255</v>
      </c>
      <c r="AC654" s="50">
        <v>676</v>
      </c>
      <c r="AD654" s="58" t="s">
        <v>256</v>
      </c>
    </row>
    <row r="655" spans="1:30" x14ac:dyDescent="0.4">
      <c r="A655" s="50">
        <v>653</v>
      </c>
      <c r="B655" s="50" t="s">
        <v>4731</v>
      </c>
      <c r="C655" s="51" t="s">
        <v>4732</v>
      </c>
      <c r="D655" s="54" t="s">
        <v>256</v>
      </c>
      <c r="E655" s="53" t="s">
        <v>256</v>
      </c>
      <c r="F655" s="54" t="s">
        <v>256</v>
      </c>
      <c r="G655" s="53">
        <v>1.0649999999999999</v>
      </c>
      <c r="H655" s="54" t="s">
        <v>256</v>
      </c>
      <c r="I655" s="53">
        <v>10.244999999999999</v>
      </c>
      <c r="J655" s="54" t="s">
        <v>256</v>
      </c>
      <c r="K655" s="53">
        <v>10.336</v>
      </c>
      <c r="L655" s="54" t="s">
        <v>256</v>
      </c>
      <c r="M655" s="55" t="s">
        <v>4733</v>
      </c>
      <c r="N655" s="55" t="s">
        <v>4732</v>
      </c>
      <c r="O655" s="55" t="s">
        <v>256</v>
      </c>
      <c r="P655" s="56">
        <v>910</v>
      </c>
      <c r="Q655" s="51" t="s">
        <v>256</v>
      </c>
      <c r="R655" s="50" t="s">
        <v>250</v>
      </c>
      <c r="S655" s="50">
        <v>4659</v>
      </c>
      <c r="T655" s="50" t="s">
        <v>4731</v>
      </c>
      <c r="U655" s="50" t="s">
        <v>4734</v>
      </c>
      <c r="V655" s="50">
        <v>4659</v>
      </c>
      <c r="W655" s="50" t="s">
        <v>4735</v>
      </c>
      <c r="X655" s="50" t="s">
        <v>4734</v>
      </c>
      <c r="Y655" s="50" t="s">
        <v>4736</v>
      </c>
      <c r="Z655" s="50" t="s">
        <v>4737</v>
      </c>
      <c r="AA655" s="50" t="s">
        <v>4738</v>
      </c>
      <c r="AB655" s="50" t="s">
        <v>255</v>
      </c>
      <c r="AC655" s="50">
        <v>1030</v>
      </c>
      <c r="AD655" s="58" t="s">
        <v>4739</v>
      </c>
    </row>
    <row r="656" spans="1:30" x14ac:dyDescent="0.4">
      <c r="A656" s="50">
        <v>654</v>
      </c>
      <c r="B656" s="50" t="s">
        <v>4731</v>
      </c>
      <c r="C656" s="51" t="s">
        <v>4740</v>
      </c>
      <c r="D656" s="54" t="s">
        <v>256</v>
      </c>
      <c r="E656" s="53" t="s">
        <v>256</v>
      </c>
      <c r="F656" s="54" t="s">
        <v>256</v>
      </c>
      <c r="G656" s="53">
        <v>1.04</v>
      </c>
      <c r="H656" s="54" t="s">
        <v>256</v>
      </c>
      <c r="I656" s="53">
        <v>10.438000000000001</v>
      </c>
      <c r="J656" s="54" t="s">
        <v>256</v>
      </c>
      <c r="K656" s="53">
        <v>10.494999999999999</v>
      </c>
      <c r="L656" s="54" t="s">
        <v>256</v>
      </c>
      <c r="M656" s="55" t="s">
        <v>4741</v>
      </c>
      <c r="N656" s="55" t="s">
        <v>4740</v>
      </c>
      <c r="O656" s="55" t="s">
        <v>256</v>
      </c>
      <c r="P656" s="56">
        <v>911</v>
      </c>
      <c r="Q656" s="51" t="s">
        <v>256</v>
      </c>
      <c r="R656" s="50" t="s">
        <v>250</v>
      </c>
      <c r="S656" s="50">
        <v>4659</v>
      </c>
      <c r="T656" s="50" t="s">
        <v>4731</v>
      </c>
      <c r="U656" s="50" t="s">
        <v>4734</v>
      </c>
      <c r="V656" s="50">
        <v>4659</v>
      </c>
      <c r="W656" s="50" t="s">
        <v>4742</v>
      </c>
      <c r="X656" s="50" t="s">
        <v>4734</v>
      </c>
      <c r="Y656" s="50" t="s">
        <v>4736</v>
      </c>
      <c r="Z656" s="50" t="s">
        <v>4737</v>
      </c>
      <c r="AA656" s="50" t="s">
        <v>4738</v>
      </c>
      <c r="AB656" s="50" t="s">
        <v>255</v>
      </c>
      <c r="AC656" s="50">
        <v>1030</v>
      </c>
      <c r="AD656" s="58" t="s">
        <v>4739</v>
      </c>
    </row>
    <row r="657" spans="1:30" x14ac:dyDescent="0.4">
      <c r="A657" s="50">
        <v>655</v>
      </c>
      <c r="B657" s="50" t="s">
        <v>2810</v>
      </c>
      <c r="C657" s="51" t="s">
        <v>4743</v>
      </c>
      <c r="D657" s="54" t="s">
        <v>256</v>
      </c>
      <c r="E657" s="53" t="s">
        <v>256</v>
      </c>
      <c r="F657" s="54" t="s">
        <v>256</v>
      </c>
      <c r="G657" s="53">
        <v>1.2090000000000001</v>
      </c>
      <c r="H657" s="54" t="s">
        <v>256</v>
      </c>
      <c r="I657" s="53">
        <v>10.484999999999999</v>
      </c>
      <c r="J657" s="54" t="s">
        <v>256</v>
      </c>
      <c r="K657" s="53">
        <v>10.757999999999999</v>
      </c>
      <c r="L657" s="54" t="s">
        <v>256</v>
      </c>
      <c r="M657" s="55" t="s">
        <v>4744</v>
      </c>
      <c r="N657" s="55" t="s">
        <v>4743</v>
      </c>
      <c r="O657" s="55" t="s">
        <v>256</v>
      </c>
      <c r="P657" s="56">
        <v>912</v>
      </c>
      <c r="Q657" s="51" t="s">
        <v>256</v>
      </c>
      <c r="R657" s="50" t="s">
        <v>250</v>
      </c>
      <c r="S657" s="50">
        <v>5335</v>
      </c>
      <c r="T657" s="50" t="s">
        <v>2810</v>
      </c>
      <c r="U657" s="50" t="s">
        <v>2814</v>
      </c>
      <c r="V657" s="50">
        <v>5335</v>
      </c>
      <c r="W657" s="50" t="s">
        <v>4745</v>
      </c>
      <c r="X657" s="50" t="s">
        <v>2814</v>
      </c>
      <c r="Y657" s="50" t="s">
        <v>2816</v>
      </c>
      <c r="Z657" s="50" t="s">
        <v>2817</v>
      </c>
      <c r="AA657" s="50" t="s">
        <v>2818</v>
      </c>
      <c r="AB657" s="50" t="s">
        <v>255</v>
      </c>
      <c r="AC657" s="50">
        <v>1290</v>
      </c>
      <c r="AD657" s="58" t="s">
        <v>2819</v>
      </c>
    </row>
    <row r="658" spans="1:30" x14ac:dyDescent="0.4">
      <c r="A658" s="50">
        <v>656</v>
      </c>
      <c r="B658" s="50" t="s">
        <v>4746</v>
      </c>
      <c r="C658" s="51" t="s">
        <v>4747</v>
      </c>
      <c r="D658" s="54" t="s">
        <v>256</v>
      </c>
      <c r="E658" s="53" t="s">
        <v>256</v>
      </c>
      <c r="F658" s="54" t="s">
        <v>256</v>
      </c>
      <c r="G658" s="53">
        <v>1.1619999999999999</v>
      </c>
      <c r="H658" s="54" t="s">
        <v>256</v>
      </c>
      <c r="I658" s="53">
        <v>10.538</v>
      </c>
      <c r="J658" s="54" t="s">
        <v>256</v>
      </c>
      <c r="K658" s="53">
        <v>10.755000000000001</v>
      </c>
      <c r="L658" s="54" t="s">
        <v>256</v>
      </c>
      <c r="M658" s="55" t="s">
        <v>4748</v>
      </c>
      <c r="N658" s="55" t="s">
        <v>4747</v>
      </c>
      <c r="O658" s="55" t="s">
        <v>256</v>
      </c>
      <c r="P658" s="56">
        <v>916</v>
      </c>
      <c r="Q658" s="51" t="s">
        <v>256</v>
      </c>
      <c r="R658" s="50" t="s">
        <v>315</v>
      </c>
      <c r="S658" s="50">
        <v>7010</v>
      </c>
      <c r="T658" s="50" t="s">
        <v>4746</v>
      </c>
      <c r="U658" s="50" t="s">
        <v>4749</v>
      </c>
      <c r="V658" s="50">
        <v>7010</v>
      </c>
      <c r="W658" s="50" t="s">
        <v>4750</v>
      </c>
      <c r="X658" s="50" t="s">
        <v>4749</v>
      </c>
      <c r="Y658" s="50" t="s">
        <v>4751</v>
      </c>
      <c r="Z658" s="50" t="s">
        <v>4752</v>
      </c>
      <c r="AA658" s="50" t="s">
        <v>4753</v>
      </c>
      <c r="AB658" s="50" t="s">
        <v>255</v>
      </c>
      <c r="AC658" s="50">
        <v>1124</v>
      </c>
      <c r="AD658" s="58" t="s">
        <v>4754</v>
      </c>
    </row>
    <row r="659" spans="1:30" x14ac:dyDescent="0.4">
      <c r="A659" s="50">
        <v>657</v>
      </c>
      <c r="B659" s="50" t="s">
        <v>4755</v>
      </c>
      <c r="C659" s="51" t="s">
        <v>4756</v>
      </c>
      <c r="D659" s="54" t="s">
        <v>256</v>
      </c>
      <c r="E659" s="53" t="s">
        <v>256</v>
      </c>
      <c r="F659" s="54" t="s">
        <v>256</v>
      </c>
      <c r="G659" s="53">
        <v>1.038</v>
      </c>
      <c r="H659" s="54" t="s">
        <v>256</v>
      </c>
      <c r="I659" s="53">
        <v>10.488</v>
      </c>
      <c r="J659" s="54" t="s">
        <v>256</v>
      </c>
      <c r="K659" s="53">
        <v>10.542</v>
      </c>
      <c r="L659" s="54" t="s">
        <v>256</v>
      </c>
      <c r="M659" s="55" t="s">
        <v>4757</v>
      </c>
      <c r="N659" s="55" t="s">
        <v>4756</v>
      </c>
      <c r="O659" s="55" t="s">
        <v>256</v>
      </c>
      <c r="P659" s="56">
        <v>1009</v>
      </c>
      <c r="Q659" s="51" t="s">
        <v>256</v>
      </c>
      <c r="R659" s="50" t="s">
        <v>315</v>
      </c>
      <c r="S659" s="50">
        <v>5777</v>
      </c>
      <c r="T659" s="50" t="s">
        <v>4755</v>
      </c>
      <c r="U659" s="50" t="s">
        <v>4758</v>
      </c>
      <c r="V659" s="50">
        <v>5777</v>
      </c>
      <c r="W659" s="50" t="s">
        <v>4759</v>
      </c>
      <c r="X659" s="50" t="s">
        <v>4758</v>
      </c>
      <c r="Y659" s="50" t="s">
        <v>4760</v>
      </c>
      <c r="Z659" s="50" t="s">
        <v>4761</v>
      </c>
      <c r="AA659" s="50" t="s">
        <v>4762</v>
      </c>
      <c r="AB659" s="50" t="s">
        <v>255</v>
      </c>
      <c r="AC659" s="50">
        <v>595</v>
      </c>
      <c r="AD659" s="58" t="s">
        <v>4763</v>
      </c>
    </row>
    <row r="660" spans="1:30" x14ac:dyDescent="0.4">
      <c r="A660" s="50">
        <v>658</v>
      </c>
      <c r="B660" s="50" t="s">
        <v>4548</v>
      </c>
      <c r="C660" s="51" t="s">
        <v>4764</v>
      </c>
      <c r="D660" s="54" t="s">
        <v>256</v>
      </c>
      <c r="E660" s="53" t="s">
        <v>256</v>
      </c>
      <c r="F660" s="54" t="s">
        <v>256</v>
      </c>
      <c r="G660" s="53">
        <v>0.86199999999999999</v>
      </c>
      <c r="H660" s="54" t="s">
        <v>256</v>
      </c>
      <c r="I660" s="53">
        <v>10.88</v>
      </c>
      <c r="J660" s="54" t="s">
        <v>256</v>
      </c>
      <c r="K660" s="53">
        <v>10.666</v>
      </c>
      <c r="L660" s="54" t="s">
        <v>256</v>
      </c>
      <c r="M660" s="55" t="s">
        <v>4765</v>
      </c>
      <c r="N660" s="55" t="s">
        <v>4764</v>
      </c>
      <c r="O660" s="55" t="s">
        <v>256</v>
      </c>
      <c r="P660" s="56">
        <v>1015</v>
      </c>
      <c r="Q660" s="51" t="s">
        <v>256</v>
      </c>
      <c r="R660" s="50" t="s">
        <v>416</v>
      </c>
      <c r="S660" s="50">
        <v>4914</v>
      </c>
      <c r="T660" s="50" t="s">
        <v>4548</v>
      </c>
      <c r="U660" s="50" t="s">
        <v>4551</v>
      </c>
      <c r="V660" s="50">
        <v>4914</v>
      </c>
      <c r="W660" s="50" t="s">
        <v>4766</v>
      </c>
      <c r="X660" s="50" t="s">
        <v>4551</v>
      </c>
      <c r="Y660" s="50" t="s">
        <v>4553</v>
      </c>
      <c r="Z660" s="50" t="s">
        <v>4554</v>
      </c>
      <c r="AA660" s="50" t="s">
        <v>4555</v>
      </c>
      <c r="AB660" s="50" t="s">
        <v>255</v>
      </c>
      <c r="AC660" s="50">
        <v>796</v>
      </c>
      <c r="AD660" s="58" t="s">
        <v>4556</v>
      </c>
    </row>
    <row r="661" spans="1:30" x14ac:dyDescent="0.4">
      <c r="A661" s="50">
        <v>659</v>
      </c>
      <c r="B661" s="50" t="s">
        <v>4767</v>
      </c>
      <c r="C661" s="51" t="s">
        <v>4768</v>
      </c>
      <c r="D661" s="54" t="s">
        <v>256</v>
      </c>
      <c r="E661" s="53" t="s">
        <v>256</v>
      </c>
      <c r="F661" s="54" t="s">
        <v>256</v>
      </c>
      <c r="G661" s="53">
        <v>0.96899999999999997</v>
      </c>
      <c r="H661" s="54" t="s">
        <v>256</v>
      </c>
      <c r="I661" s="53">
        <v>10.629</v>
      </c>
      <c r="J661" s="54" t="s">
        <v>256</v>
      </c>
      <c r="K661" s="53">
        <v>10.583</v>
      </c>
      <c r="L661" s="54" t="s">
        <v>256</v>
      </c>
      <c r="M661" s="55" t="s">
        <v>4769</v>
      </c>
      <c r="N661" s="55" t="s">
        <v>4768</v>
      </c>
      <c r="O661" s="55" t="s">
        <v>256</v>
      </c>
      <c r="P661" s="56">
        <v>1023</v>
      </c>
      <c r="Q661" s="51" t="s">
        <v>256</v>
      </c>
      <c r="R661" s="50" t="s">
        <v>315</v>
      </c>
      <c r="S661" s="50">
        <v>1399</v>
      </c>
      <c r="T661" s="50" t="s">
        <v>4767</v>
      </c>
      <c r="U661" s="50" t="s">
        <v>4770</v>
      </c>
      <c r="V661" s="50">
        <v>1399</v>
      </c>
      <c r="W661" s="50" t="s">
        <v>4771</v>
      </c>
      <c r="X661" s="50" t="s">
        <v>4770</v>
      </c>
      <c r="Y661" s="50" t="s">
        <v>4772</v>
      </c>
      <c r="Z661" s="50" t="s">
        <v>4773</v>
      </c>
      <c r="AA661" s="50" t="s">
        <v>4767</v>
      </c>
      <c r="AB661" s="50" t="s">
        <v>255</v>
      </c>
      <c r="AC661" s="50">
        <v>303</v>
      </c>
      <c r="AD661" s="58" t="s">
        <v>256</v>
      </c>
    </row>
    <row r="662" spans="1:30" x14ac:dyDescent="0.4">
      <c r="A662" s="50">
        <v>660</v>
      </c>
      <c r="B662" s="50" t="s">
        <v>3611</v>
      </c>
      <c r="C662" s="51" t="s">
        <v>4774</v>
      </c>
      <c r="D662" s="54" t="s">
        <v>256</v>
      </c>
      <c r="E662" s="53" t="s">
        <v>256</v>
      </c>
      <c r="F662" s="54" t="s">
        <v>256</v>
      </c>
      <c r="G662" s="53">
        <v>1.1040000000000001</v>
      </c>
      <c r="H662" s="54" t="s">
        <v>256</v>
      </c>
      <c r="I662" s="53">
        <v>10.675000000000001</v>
      </c>
      <c r="J662" s="54" t="s">
        <v>256</v>
      </c>
      <c r="K662" s="53">
        <v>10.817</v>
      </c>
      <c r="L662" s="54" t="s">
        <v>256</v>
      </c>
      <c r="M662" s="55" t="s">
        <v>4775</v>
      </c>
      <c r="N662" s="55" t="s">
        <v>4774</v>
      </c>
      <c r="O662" s="55" t="s">
        <v>256</v>
      </c>
      <c r="P662" s="56">
        <v>1043</v>
      </c>
      <c r="Q662" s="51" t="s">
        <v>256</v>
      </c>
      <c r="R662" s="50" t="s">
        <v>250</v>
      </c>
      <c r="S662" s="50">
        <v>4915</v>
      </c>
      <c r="T662" s="50" t="s">
        <v>3611</v>
      </c>
      <c r="U662" s="50" t="s">
        <v>3615</v>
      </c>
      <c r="V662" s="50">
        <v>4915</v>
      </c>
      <c r="W662" s="50" t="s">
        <v>4776</v>
      </c>
      <c r="X662" s="50" t="s">
        <v>3615</v>
      </c>
      <c r="Y662" s="50" t="s">
        <v>3617</v>
      </c>
      <c r="Z662" s="50" t="s">
        <v>3618</v>
      </c>
      <c r="AA662" s="50" t="s">
        <v>3619</v>
      </c>
      <c r="AB662" s="50" t="s">
        <v>255</v>
      </c>
      <c r="AC662" s="50">
        <v>822</v>
      </c>
      <c r="AD662" s="58" t="s">
        <v>3620</v>
      </c>
    </row>
    <row r="663" spans="1:30" x14ac:dyDescent="0.4">
      <c r="A663" s="50">
        <v>661</v>
      </c>
      <c r="B663" s="50" t="s">
        <v>2650</v>
      </c>
      <c r="C663" s="51" t="s">
        <v>4777</v>
      </c>
      <c r="D663" s="54" t="s">
        <v>256</v>
      </c>
      <c r="E663" s="53" t="s">
        <v>256</v>
      </c>
      <c r="F663" s="54" t="s">
        <v>256</v>
      </c>
      <c r="G663" s="53">
        <v>0.97</v>
      </c>
      <c r="H663" s="54" t="s">
        <v>256</v>
      </c>
      <c r="I663" s="53">
        <v>10.804</v>
      </c>
      <c r="J663" s="54" t="s">
        <v>256</v>
      </c>
      <c r="K663" s="53">
        <v>10.76</v>
      </c>
      <c r="L663" s="54" t="s">
        <v>256</v>
      </c>
      <c r="M663" s="55" t="s">
        <v>4778</v>
      </c>
      <c r="N663" s="55" t="s">
        <v>4777</v>
      </c>
      <c r="O663" s="55" t="s">
        <v>256</v>
      </c>
      <c r="P663" s="56">
        <v>1051</v>
      </c>
      <c r="Q663" s="51" t="s">
        <v>256</v>
      </c>
      <c r="R663" s="50" t="s">
        <v>250</v>
      </c>
      <c r="S663" s="50">
        <v>815</v>
      </c>
      <c r="T663" s="50" t="s">
        <v>2650</v>
      </c>
      <c r="U663" s="50" t="s">
        <v>2654</v>
      </c>
      <c r="V663" s="50">
        <v>815</v>
      </c>
      <c r="W663" s="50" t="s">
        <v>4779</v>
      </c>
      <c r="X663" s="50" t="s">
        <v>2654</v>
      </c>
      <c r="Y663" s="50" t="s">
        <v>2656</v>
      </c>
      <c r="Z663" s="50" t="s">
        <v>2657</v>
      </c>
      <c r="AA663" s="50" t="s">
        <v>2658</v>
      </c>
      <c r="AB663" s="50" t="s">
        <v>255</v>
      </c>
      <c r="AC663" s="50">
        <v>478</v>
      </c>
      <c r="AD663" s="58" t="s">
        <v>2659</v>
      </c>
    </row>
    <row r="664" spans="1:30" x14ac:dyDescent="0.4">
      <c r="A664" s="50">
        <v>662</v>
      </c>
      <c r="B664" s="50" t="s">
        <v>2430</v>
      </c>
      <c r="C664" s="51" t="s">
        <v>4780</v>
      </c>
      <c r="D664" s="54" t="s">
        <v>256</v>
      </c>
      <c r="E664" s="53" t="s">
        <v>256</v>
      </c>
      <c r="F664" s="54" t="s">
        <v>256</v>
      </c>
      <c r="G664" s="53">
        <v>0.87</v>
      </c>
      <c r="H664" s="54" t="s">
        <v>256</v>
      </c>
      <c r="I664" s="53">
        <v>10.891999999999999</v>
      </c>
      <c r="J664" s="54" t="s">
        <v>256</v>
      </c>
      <c r="K664" s="53">
        <v>10.69</v>
      </c>
      <c r="L664" s="54" t="s">
        <v>256</v>
      </c>
      <c r="M664" s="55" t="s">
        <v>4781</v>
      </c>
      <c r="N664" s="55" t="s">
        <v>4780</v>
      </c>
      <c r="O664" s="55" t="s">
        <v>256</v>
      </c>
      <c r="P664" s="56">
        <v>1052</v>
      </c>
      <c r="Q664" s="51" t="s">
        <v>256</v>
      </c>
      <c r="R664" s="50" t="s">
        <v>250</v>
      </c>
      <c r="S664" s="50">
        <v>9261</v>
      </c>
      <c r="T664" s="50" t="s">
        <v>2430</v>
      </c>
      <c r="U664" s="50" t="s">
        <v>2434</v>
      </c>
      <c r="V664" s="50">
        <v>9261</v>
      </c>
      <c r="W664" s="50" t="s">
        <v>4782</v>
      </c>
      <c r="X664" s="50" t="s">
        <v>2434</v>
      </c>
      <c r="Y664" s="50" t="s">
        <v>2436</v>
      </c>
      <c r="Z664" s="50" t="s">
        <v>2437</v>
      </c>
      <c r="AA664" s="50" t="s">
        <v>2430</v>
      </c>
      <c r="AB664" s="50" t="s">
        <v>255</v>
      </c>
      <c r="AC664" s="50">
        <v>400</v>
      </c>
      <c r="AD664" s="58" t="s">
        <v>256</v>
      </c>
    </row>
    <row r="665" spans="1:30" x14ac:dyDescent="0.4">
      <c r="A665" s="50">
        <v>663</v>
      </c>
      <c r="B665" s="50" t="s">
        <v>1890</v>
      </c>
      <c r="C665" s="51" t="s">
        <v>4783</v>
      </c>
      <c r="D665" s="54" t="s">
        <v>256</v>
      </c>
      <c r="E665" s="53" t="s">
        <v>256</v>
      </c>
      <c r="F665" s="54" t="s">
        <v>256</v>
      </c>
      <c r="G665" s="53">
        <v>1.0009999999999999</v>
      </c>
      <c r="H665" s="54" t="s">
        <v>256</v>
      </c>
      <c r="I665" s="53">
        <v>10.606999999999999</v>
      </c>
      <c r="J665" s="54" t="s">
        <v>256</v>
      </c>
      <c r="K665" s="53">
        <v>10.608000000000001</v>
      </c>
      <c r="L665" s="54" t="s">
        <v>256</v>
      </c>
      <c r="M665" s="55" t="s">
        <v>4784</v>
      </c>
      <c r="N665" s="55" t="s">
        <v>4783</v>
      </c>
      <c r="O665" s="55" t="s">
        <v>256</v>
      </c>
      <c r="P665" s="56">
        <v>1066</v>
      </c>
      <c r="Q665" s="51" t="s">
        <v>256</v>
      </c>
      <c r="R665" s="50" t="s">
        <v>250</v>
      </c>
      <c r="S665" s="50">
        <v>5925</v>
      </c>
      <c r="T665" s="50" t="s">
        <v>1890</v>
      </c>
      <c r="U665" s="50" t="s">
        <v>1894</v>
      </c>
      <c r="V665" s="50">
        <v>5925</v>
      </c>
      <c r="W665" s="50" t="s">
        <v>4785</v>
      </c>
      <c r="X665" s="50" t="s">
        <v>1894</v>
      </c>
      <c r="Y665" s="50" t="s">
        <v>1896</v>
      </c>
      <c r="Z665" s="50" t="s">
        <v>1897</v>
      </c>
      <c r="AA665" s="50" t="s">
        <v>1890</v>
      </c>
      <c r="AB665" s="50" t="s">
        <v>255</v>
      </c>
      <c r="AC665" s="50">
        <v>928</v>
      </c>
      <c r="AD665" s="58" t="s">
        <v>256</v>
      </c>
    </row>
    <row r="666" spans="1:30" x14ac:dyDescent="0.4">
      <c r="A666" s="50">
        <v>664</v>
      </c>
      <c r="B666" s="50" t="s">
        <v>4786</v>
      </c>
      <c r="C666" s="51" t="s">
        <v>4787</v>
      </c>
      <c r="D666" s="54" t="s">
        <v>256</v>
      </c>
      <c r="E666" s="53" t="s">
        <v>256</v>
      </c>
      <c r="F666" s="54" t="s">
        <v>256</v>
      </c>
      <c r="G666" s="53">
        <v>0.97299999999999998</v>
      </c>
      <c r="H666" s="54" t="s">
        <v>256</v>
      </c>
      <c r="I666" s="53">
        <v>10.808</v>
      </c>
      <c r="J666" s="54" t="s">
        <v>256</v>
      </c>
      <c r="K666" s="53">
        <v>10.768000000000001</v>
      </c>
      <c r="L666" s="54" t="s">
        <v>256</v>
      </c>
      <c r="M666" s="55" t="s">
        <v>4788</v>
      </c>
      <c r="N666" s="55" t="s">
        <v>4787</v>
      </c>
      <c r="O666" s="55" t="s">
        <v>256</v>
      </c>
      <c r="P666" s="56">
        <v>1080</v>
      </c>
      <c r="Q666" s="51" t="s">
        <v>256</v>
      </c>
      <c r="R666" s="50" t="s">
        <v>315</v>
      </c>
      <c r="S666" s="50">
        <v>940</v>
      </c>
      <c r="T666" s="50" t="s">
        <v>4786</v>
      </c>
      <c r="U666" s="50" t="s">
        <v>4789</v>
      </c>
      <c r="V666" s="50">
        <v>940</v>
      </c>
      <c r="W666" s="50" t="s">
        <v>4790</v>
      </c>
      <c r="X666" s="50" t="s">
        <v>4789</v>
      </c>
      <c r="Y666" s="50" t="s">
        <v>4791</v>
      </c>
      <c r="Z666" s="50" t="s">
        <v>4792</v>
      </c>
      <c r="AA666" s="50" t="s">
        <v>4786</v>
      </c>
      <c r="AB666" s="50" t="s">
        <v>255</v>
      </c>
      <c r="AC666" s="50">
        <v>220</v>
      </c>
      <c r="AD666" s="58" t="s">
        <v>256</v>
      </c>
    </row>
    <row r="667" spans="1:30" x14ac:dyDescent="0.4">
      <c r="A667" s="50">
        <v>665</v>
      </c>
      <c r="B667" s="50" t="s">
        <v>4793</v>
      </c>
      <c r="C667" s="51" t="s">
        <v>4794</v>
      </c>
      <c r="D667" s="54" t="s">
        <v>256</v>
      </c>
      <c r="E667" s="53" t="s">
        <v>256</v>
      </c>
      <c r="F667" s="54" t="s">
        <v>256</v>
      </c>
      <c r="G667" s="53">
        <v>0.97299999999999998</v>
      </c>
      <c r="H667" s="54" t="s">
        <v>256</v>
      </c>
      <c r="I667" s="53">
        <v>10.670999999999999</v>
      </c>
      <c r="J667" s="54" t="s">
        <v>256</v>
      </c>
      <c r="K667" s="53">
        <v>10.631</v>
      </c>
      <c r="L667" s="54" t="s">
        <v>256</v>
      </c>
      <c r="M667" s="55" t="s">
        <v>4795</v>
      </c>
      <c r="N667" s="55" t="s">
        <v>4794</v>
      </c>
      <c r="O667" s="55" t="s">
        <v>256</v>
      </c>
      <c r="P667" s="56">
        <v>1083</v>
      </c>
      <c r="Q667" s="51" t="s">
        <v>256</v>
      </c>
      <c r="R667" s="50" t="s">
        <v>315</v>
      </c>
      <c r="S667" s="50">
        <v>5888</v>
      </c>
      <c r="T667" s="50" t="s">
        <v>4793</v>
      </c>
      <c r="U667" s="50" t="s">
        <v>4796</v>
      </c>
      <c r="V667" s="50">
        <v>5888</v>
      </c>
      <c r="W667" s="50" t="s">
        <v>4797</v>
      </c>
      <c r="X667" s="50" t="s">
        <v>4796</v>
      </c>
      <c r="Y667" s="50" t="s">
        <v>4798</v>
      </c>
      <c r="Z667" s="50" t="s">
        <v>4799</v>
      </c>
      <c r="AA667" s="50" t="s">
        <v>4800</v>
      </c>
      <c r="AB667" s="50" t="s">
        <v>255</v>
      </c>
      <c r="AC667" s="50">
        <v>339</v>
      </c>
      <c r="AD667" s="58" t="s">
        <v>4801</v>
      </c>
    </row>
    <row r="668" spans="1:30" x14ac:dyDescent="0.4">
      <c r="A668" s="50">
        <v>666</v>
      </c>
      <c r="B668" s="50" t="s">
        <v>4802</v>
      </c>
      <c r="C668" s="51" t="s">
        <v>4803</v>
      </c>
      <c r="D668" s="54" t="s">
        <v>256</v>
      </c>
      <c r="E668" s="53" t="s">
        <v>256</v>
      </c>
      <c r="F668" s="54" t="s">
        <v>256</v>
      </c>
      <c r="G668" s="53">
        <v>1.0469999999999999</v>
      </c>
      <c r="H668" s="54" t="s">
        <v>256</v>
      </c>
      <c r="I668" s="53">
        <v>10.74</v>
      </c>
      <c r="J668" s="54" t="s">
        <v>256</v>
      </c>
      <c r="K668" s="53">
        <v>10.805999999999999</v>
      </c>
      <c r="L668" s="54" t="s">
        <v>256</v>
      </c>
      <c r="M668" s="55" t="s">
        <v>4804</v>
      </c>
      <c r="N668" s="55" t="s">
        <v>4803</v>
      </c>
      <c r="O668" s="55" t="s">
        <v>256</v>
      </c>
      <c r="P668" s="56">
        <v>1084</v>
      </c>
      <c r="Q668" s="51" t="s">
        <v>256</v>
      </c>
      <c r="R668" s="50" t="s">
        <v>315</v>
      </c>
      <c r="S668" s="50">
        <v>5893</v>
      </c>
      <c r="T668" s="50" t="s">
        <v>4802</v>
      </c>
      <c r="U668" s="50" t="s">
        <v>4805</v>
      </c>
      <c r="V668" s="50">
        <v>5893</v>
      </c>
      <c r="W668" s="50" t="s">
        <v>4806</v>
      </c>
      <c r="X668" s="50" t="s">
        <v>4805</v>
      </c>
      <c r="Y668" s="50" t="s">
        <v>4807</v>
      </c>
      <c r="Z668" s="50" t="s">
        <v>4808</v>
      </c>
      <c r="AA668" s="50" t="s">
        <v>4802</v>
      </c>
      <c r="AB668" s="50" t="s">
        <v>255</v>
      </c>
      <c r="AC668" s="50">
        <v>418</v>
      </c>
      <c r="AD668" s="58" t="s">
        <v>256</v>
      </c>
    </row>
    <row r="669" spans="1:30" x14ac:dyDescent="0.4">
      <c r="A669" s="50">
        <v>667</v>
      </c>
      <c r="B669" s="50" t="s">
        <v>4809</v>
      </c>
      <c r="C669" s="51" t="s">
        <v>4810</v>
      </c>
      <c r="D669" s="54" t="s">
        <v>256</v>
      </c>
      <c r="E669" s="53" t="s">
        <v>256</v>
      </c>
      <c r="F669" s="54" t="s">
        <v>256</v>
      </c>
      <c r="G669" s="53">
        <v>0.93500000000000005</v>
      </c>
      <c r="H669" s="54" t="s">
        <v>256</v>
      </c>
      <c r="I669" s="53">
        <v>10.516999999999999</v>
      </c>
      <c r="J669" s="54" t="s">
        <v>256</v>
      </c>
      <c r="K669" s="53">
        <v>10.42</v>
      </c>
      <c r="L669" s="54" t="s">
        <v>256</v>
      </c>
      <c r="M669" s="55" t="s">
        <v>4811</v>
      </c>
      <c r="N669" s="55" t="s">
        <v>4810</v>
      </c>
      <c r="O669" s="55" t="s">
        <v>256</v>
      </c>
      <c r="P669" s="56">
        <v>1087</v>
      </c>
      <c r="Q669" s="51" t="s">
        <v>256</v>
      </c>
      <c r="R669" s="50" t="s">
        <v>250</v>
      </c>
      <c r="S669" s="50">
        <v>200576</v>
      </c>
      <c r="T669" s="50" t="s">
        <v>4809</v>
      </c>
      <c r="U669" s="50" t="s">
        <v>4812</v>
      </c>
      <c r="V669" s="50">
        <v>200576</v>
      </c>
      <c r="W669" s="50" t="s">
        <v>4813</v>
      </c>
      <c r="X669" s="50" t="s">
        <v>4812</v>
      </c>
      <c r="Y669" s="50" t="s">
        <v>4814</v>
      </c>
      <c r="Z669" s="50" t="s">
        <v>4815</v>
      </c>
      <c r="AA669" s="50" t="s">
        <v>4816</v>
      </c>
      <c r="AB669" s="50" t="s">
        <v>255</v>
      </c>
      <c r="AC669" s="50">
        <v>2098</v>
      </c>
      <c r="AD669" s="58" t="s">
        <v>4817</v>
      </c>
    </row>
    <row r="670" spans="1:30" x14ac:dyDescent="0.4">
      <c r="A670" s="50">
        <v>668</v>
      </c>
      <c r="B670" s="50" t="s">
        <v>2900</v>
      </c>
      <c r="C670" s="51" t="s">
        <v>4818</v>
      </c>
      <c r="D670" s="54" t="s">
        <v>256</v>
      </c>
      <c r="E670" s="53" t="s">
        <v>256</v>
      </c>
      <c r="F670" s="54" t="s">
        <v>256</v>
      </c>
      <c r="G670" s="53">
        <v>0.94</v>
      </c>
      <c r="H670" s="54" t="s">
        <v>256</v>
      </c>
      <c r="I670" s="53">
        <v>10.797000000000001</v>
      </c>
      <c r="J670" s="54" t="s">
        <v>256</v>
      </c>
      <c r="K670" s="53">
        <v>10.708</v>
      </c>
      <c r="L670" s="54" t="s">
        <v>256</v>
      </c>
      <c r="M670" s="55" t="s">
        <v>4819</v>
      </c>
      <c r="N670" s="55" t="s">
        <v>4818</v>
      </c>
      <c r="O670" s="55" t="s">
        <v>256</v>
      </c>
      <c r="P670" s="56">
        <v>1088</v>
      </c>
      <c r="Q670" s="51" t="s">
        <v>256</v>
      </c>
      <c r="R670" s="50" t="s">
        <v>250</v>
      </c>
      <c r="S670" s="50">
        <v>7465</v>
      </c>
      <c r="T670" s="50" t="s">
        <v>2900</v>
      </c>
      <c r="U670" s="50" t="s">
        <v>2904</v>
      </c>
      <c r="V670" s="50">
        <v>7465</v>
      </c>
      <c r="W670" s="50" t="s">
        <v>4820</v>
      </c>
      <c r="X670" s="50" t="s">
        <v>2904</v>
      </c>
      <c r="Y670" s="50" t="s">
        <v>2906</v>
      </c>
      <c r="Z670" s="50" t="s">
        <v>2907</v>
      </c>
      <c r="AA670" s="50" t="s">
        <v>2900</v>
      </c>
      <c r="AB670" s="50" t="s">
        <v>255</v>
      </c>
      <c r="AC670" s="50">
        <v>646</v>
      </c>
      <c r="AD670" s="58" t="s">
        <v>256</v>
      </c>
    </row>
    <row r="671" spans="1:30" x14ac:dyDescent="0.4">
      <c r="A671" s="50">
        <v>669</v>
      </c>
      <c r="B671" s="50" t="s">
        <v>3906</v>
      </c>
      <c r="C671" s="51" t="s">
        <v>4821</v>
      </c>
      <c r="D671" s="54" t="s">
        <v>256</v>
      </c>
      <c r="E671" s="53" t="s">
        <v>256</v>
      </c>
      <c r="F671" s="54" t="s">
        <v>256</v>
      </c>
      <c r="G671" s="53">
        <v>0.79300000000000004</v>
      </c>
      <c r="H671" s="54" t="s">
        <v>256</v>
      </c>
      <c r="I671" s="53">
        <v>10.957000000000001</v>
      </c>
      <c r="J671" s="54" t="s">
        <v>256</v>
      </c>
      <c r="K671" s="53">
        <v>10.622999999999999</v>
      </c>
      <c r="L671" s="54" t="s">
        <v>256</v>
      </c>
      <c r="M671" s="55" t="s">
        <v>4822</v>
      </c>
      <c r="N671" s="55" t="s">
        <v>4821</v>
      </c>
      <c r="O671" s="55" t="s">
        <v>256</v>
      </c>
      <c r="P671" s="56">
        <v>1092</v>
      </c>
      <c r="Q671" s="51" t="s">
        <v>256</v>
      </c>
      <c r="R671" s="50" t="s">
        <v>250</v>
      </c>
      <c r="S671" s="50">
        <v>1452</v>
      </c>
      <c r="T671" s="50" t="s">
        <v>3906</v>
      </c>
      <c r="U671" s="50" t="s">
        <v>4823</v>
      </c>
      <c r="V671" s="50" t="s">
        <v>4824</v>
      </c>
      <c r="W671" s="50" t="s">
        <v>4825</v>
      </c>
      <c r="X671" s="50" t="s">
        <v>3910</v>
      </c>
      <c r="Y671" s="50" t="s">
        <v>3912</v>
      </c>
      <c r="Z671" s="50" t="s">
        <v>3913</v>
      </c>
      <c r="AA671" s="50" t="s">
        <v>3906</v>
      </c>
      <c r="AB671" s="50" t="s">
        <v>255</v>
      </c>
      <c r="AC671" s="50">
        <v>337</v>
      </c>
      <c r="AD671" s="58" t="s">
        <v>256</v>
      </c>
    </row>
    <row r="672" spans="1:30" x14ac:dyDescent="0.4">
      <c r="A672" s="50">
        <v>670</v>
      </c>
      <c r="B672" s="50" t="s">
        <v>4826</v>
      </c>
      <c r="C672" s="51" t="s">
        <v>4827</v>
      </c>
      <c r="D672" s="54" t="s">
        <v>256</v>
      </c>
      <c r="E672" s="53" t="s">
        <v>256</v>
      </c>
      <c r="F672" s="54" t="s">
        <v>256</v>
      </c>
      <c r="G672" s="53">
        <v>0.99399999999999999</v>
      </c>
      <c r="H672" s="54" t="s">
        <v>256</v>
      </c>
      <c r="I672" s="53">
        <v>10.851000000000001</v>
      </c>
      <c r="J672" s="54" t="s">
        <v>256</v>
      </c>
      <c r="K672" s="53">
        <v>10.842000000000001</v>
      </c>
      <c r="L672" s="54" t="s">
        <v>256</v>
      </c>
      <c r="M672" s="55" t="s">
        <v>4828</v>
      </c>
      <c r="N672" s="55" t="s">
        <v>4827</v>
      </c>
      <c r="O672" s="55" t="s">
        <v>256</v>
      </c>
      <c r="P672" s="56">
        <v>1093</v>
      </c>
      <c r="Q672" s="51" t="s">
        <v>256</v>
      </c>
      <c r="R672" s="50" t="s">
        <v>250</v>
      </c>
      <c r="S672" s="50">
        <v>10461</v>
      </c>
      <c r="T672" s="50" t="s">
        <v>4826</v>
      </c>
      <c r="U672" s="50" t="s">
        <v>4829</v>
      </c>
      <c r="V672" s="50" t="s">
        <v>4830</v>
      </c>
      <c r="W672" s="50" t="s">
        <v>4831</v>
      </c>
      <c r="X672" s="50" t="s">
        <v>4832</v>
      </c>
      <c r="Y672" s="50" t="s">
        <v>4833</v>
      </c>
      <c r="Z672" s="50" t="s">
        <v>4834</v>
      </c>
      <c r="AA672" s="50" t="s">
        <v>4835</v>
      </c>
      <c r="AB672" s="50" t="s">
        <v>255</v>
      </c>
      <c r="AC672" s="50">
        <v>999</v>
      </c>
      <c r="AD672" s="58" t="s">
        <v>4836</v>
      </c>
    </row>
    <row r="673" spans="1:30" x14ac:dyDescent="0.4">
      <c r="A673" s="50">
        <v>671</v>
      </c>
      <c r="B673" s="50" t="s">
        <v>4837</v>
      </c>
      <c r="C673" s="51" t="s">
        <v>4838</v>
      </c>
      <c r="D673" s="54" t="s">
        <v>256</v>
      </c>
      <c r="E673" s="53" t="s">
        <v>256</v>
      </c>
      <c r="F673" s="54" t="s">
        <v>256</v>
      </c>
      <c r="G673" s="53">
        <v>0.86</v>
      </c>
      <c r="H673" s="54" t="s">
        <v>256</v>
      </c>
      <c r="I673" s="53">
        <v>10.909000000000001</v>
      </c>
      <c r="J673" s="54" t="s">
        <v>256</v>
      </c>
      <c r="K673" s="53">
        <v>10.692</v>
      </c>
      <c r="L673" s="54" t="s">
        <v>256</v>
      </c>
      <c r="M673" s="55" t="s">
        <v>4839</v>
      </c>
      <c r="N673" s="55" t="s">
        <v>4838</v>
      </c>
      <c r="O673" s="55" t="s">
        <v>256</v>
      </c>
      <c r="P673" s="56">
        <v>1094</v>
      </c>
      <c r="Q673" s="51" t="s">
        <v>256</v>
      </c>
      <c r="R673" s="50" t="s">
        <v>416</v>
      </c>
      <c r="S673" s="50">
        <v>933</v>
      </c>
      <c r="T673" s="50" t="s">
        <v>4837</v>
      </c>
      <c r="U673" s="50" t="s">
        <v>4840</v>
      </c>
      <c r="V673" s="50">
        <v>933</v>
      </c>
      <c r="W673" s="50" t="s">
        <v>4841</v>
      </c>
      <c r="X673" s="50" t="s">
        <v>4840</v>
      </c>
      <c r="Y673" s="50" t="s">
        <v>4842</v>
      </c>
      <c r="Z673" s="50" t="s">
        <v>4843</v>
      </c>
      <c r="AA673" s="50" t="s">
        <v>4844</v>
      </c>
      <c r="AB673" s="50" t="s">
        <v>255</v>
      </c>
      <c r="AC673" s="50">
        <v>847</v>
      </c>
      <c r="AD673" s="58" t="s">
        <v>4845</v>
      </c>
    </row>
    <row r="674" spans="1:30" x14ac:dyDescent="0.4">
      <c r="A674" s="50">
        <v>672</v>
      </c>
      <c r="B674" s="50" t="s">
        <v>4846</v>
      </c>
      <c r="C674" s="51" t="s">
        <v>4847</v>
      </c>
      <c r="D674" s="54" t="s">
        <v>256</v>
      </c>
      <c r="E674" s="53" t="s">
        <v>256</v>
      </c>
      <c r="F674" s="54" t="s">
        <v>256</v>
      </c>
      <c r="G674" s="53">
        <v>0.92100000000000004</v>
      </c>
      <c r="H674" s="54" t="s">
        <v>256</v>
      </c>
      <c r="I674" s="53">
        <v>10.87</v>
      </c>
      <c r="J674" s="54" t="s">
        <v>256</v>
      </c>
      <c r="K674" s="53">
        <v>10.750999999999999</v>
      </c>
      <c r="L674" s="54" t="s">
        <v>256</v>
      </c>
      <c r="M674" s="55" t="s">
        <v>4848</v>
      </c>
      <c r="N674" s="55" t="s">
        <v>4847</v>
      </c>
      <c r="O674" s="55" t="s">
        <v>256</v>
      </c>
      <c r="P674" s="56">
        <v>1095</v>
      </c>
      <c r="Q674" s="51" t="s">
        <v>256</v>
      </c>
      <c r="R674" s="50" t="s">
        <v>315</v>
      </c>
      <c r="S674" s="50">
        <v>10818</v>
      </c>
      <c r="T674" s="50" t="s">
        <v>4846</v>
      </c>
      <c r="U674" s="50" t="s">
        <v>4849</v>
      </c>
      <c r="V674" s="50">
        <v>10818</v>
      </c>
      <c r="W674" s="50" t="s">
        <v>4850</v>
      </c>
      <c r="X674" s="50" t="s">
        <v>4849</v>
      </c>
      <c r="Y674" s="50" t="s">
        <v>4851</v>
      </c>
      <c r="Z674" s="50" t="s">
        <v>4852</v>
      </c>
      <c r="AA674" s="50" t="s">
        <v>4846</v>
      </c>
      <c r="AB674" s="50" t="s">
        <v>255</v>
      </c>
      <c r="AC674" s="50">
        <v>508</v>
      </c>
      <c r="AD674" s="58" t="s">
        <v>256</v>
      </c>
    </row>
    <row r="675" spans="1:30" x14ac:dyDescent="0.4">
      <c r="A675" s="50">
        <v>673</v>
      </c>
      <c r="B675" s="50" t="s">
        <v>3406</v>
      </c>
      <c r="C675" s="51" t="s">
        <v>4853</v>
      </c>
      <c r="D675" s="54" t="s">
        <v>256</v>
      </c>
      <c r="E675" s="53" t="s">
        <v>256</v>
      </c>
      <c r="F675" s="54" t="s">
        <v>256</v>
      </c>
      <c r="G675" s="53">
        <v>0.80800000000000005</v>
      </c>
      <c r="H675" s="54" t="s">
        <v>256</v>
      </c>
      <c r="I675" s="53">
        <v>11.263999999999999</v>
      </c>
      <c r="J675" s="54" t="s">
        <v>256</v>
      </c>
      <c r="K675" s="53">
        <v>10.957000000000001</v>
      </c>
      <c r="L675" s="54" t="s">
        <v>256</v>
      </c>
      <c r="M675" s="55" t="s">
        <v>4854</v>
      </c>
      <c r="N675" s="55" t="s">
        <v>4853</v>
      </c>
      <c r="O675" s="55" t="s">
        <v>256</v>
      </c>
      <c r="P675" s="56">
        <v>1096</v>
      </c>
      <c r="Q675" s="51" t="s">
        <v>256</v>
      </c>
      <c r="R675" s="50" t="s">
        <v>250</v>
      </c>
      <c r="S675" s="50">
        <v>1947</v>
      </c>
      <c r="T675" s="50" t="s">
        <v>3406</v>
      </c>
      <c r="U675" s="50" t="s">
        <v>4855</v>
      </c>
      <c r="V675" s="50" t="s">
        <v>4856</v>
      </c>
      <c r="W675" s="50" t="s">
        <v>4857</v>
      </c>
      <c r="X675" s="50" t="s">
        <v>3410</v>
      </c>
      <c r="Y675" s="50" t="s">
        <v>3412</v>
      </c>
      <c r="Z675" s="50" t="s">
        <v>3413</v>
      </c>
      <c r="AA675" s="50" t="s">
        <v>3414</v>
      </c>
      <c r="AB675" s="50" t="s">
        <v>255</v>
      </c>
      <c r="AC675" s="50">
        <v>346</v>
      </c>
      <c r="AD675" s="58" t="s">
        <v>3415</v>
      </c>
    </row>
    <row r="676" spans="1:30" x14ac:dyDescent="0.4">
      <c r="A676" s="50">
        <v>674</v>
      </c>
      <c r="B676" s="50" t="s">
        <v>283</v>
      </c>
      <c r="C676" s="51" t="s">
        <v>4858</v>
      </c>
      <c r="D676" s="54" t="s">
        <v>256</v>
      </c>
      <c r="E676" s="53" t="s">
        <v>256</v>
      </c>
      <c r="F676" s="54" t="s">
        <v>256</v>
      </c>
      <c r="G676" s="53">
        <v>0.85099999999999998</v>
      </c>
      <c r="H676" s="54" t="s">
        <v>256</v>
      </c>
      <c r="I676" s="53">
        <v>10.715999999999999</v>
      </c>
      <c r="J676" s="54" t="s">
        <v>256</v>
      </c>
      <c r="K676" s="53">
        <v>10.483000000000001</v>
      </c>
      <c r="L676" s="54" t="s">
        <v>256</v>
      </c>
      <c r="M676" s="55" t="s">
        <v>4859</v>
      </c>
      <c r="N676" s="55" t="s">
        <v>4858</v>
      </c>
      <c r="O676" s="55" t="s">
        <v>256</v>
      </c>
      <c r="P676" s="56">
        <v>1153</v>
      </c>
      <c r="Q676" s="51" t="s">
        <v>256</v>
      </c>
      <c r="R676" s="50" t="s">
        <v>250</v>
      </c>
      <c r="S676" s="50">
        <v>5894</v>
      </c>
      <c r="T676" s="50" t="s">
        <v>283</v>
      </c>
      <c r="U676" s="50" t="s">
        <v>287</v>
      </c>
      <c r="V676" s="50">
        <v>5894</v>
      </c>
      <c r="W676" s="50" t="s">
        <v>4860</v>
      </c>
      <c r="X676" s="50" t="s">
        <v>287</v>
      </c>
      <c r="Y676" s="50" t="s">
        <v>289</v>
      </c>
      <c r="Z676" s="50" t="s">
        <v>290</v>
      </c>
      <c r="AA676" s="50" t="s">
        <v>291</v>
      </c>
      <c r="AB676" s="50" t="s">
        <v>255</v>
      </c>
      <c r="AC676" s="50">
        <v>648</v>
      </c>
      <c r="AD676" s="58" t="s">
        <v>292</v>
      </c>
    </row>
    <row r="677" spans="1:30" x14ac:dyDescent="0.4">
      <c r="A677" s="50">
        <v>675</v>
      </c>
      <c r="B677" s="50" t="s">
        <v>4509</v>
      </c>
      <c r="C677" s="51" t="s">
        <v>4861</v>
      </c>
      <c r="D677" s="54" t="s">
        <v>256</v>
      </c>
      <c r="E677" s="53" t="s">
        <v>256</v>
      </c>
      <c r="F677" s="54" t="s">
        <v>256</v>
      </c>
      <c r="G677" s="53">
        <v>1.232</v>
      </c>
      <c r="H677" s="54" t="s">
        <v>256</v>
      </c>
      <c r="I677" s="53">
        <v>10.82</v>
      </c>
      <c r="J677" s="54" t="s">
        <v>256</v>
      </c>
      <c r="K677" s="53">
        <v>11.121</v>
      </c>
      <c r="L677" s="54" t="s">
        <v>256</v>
      </c>
      <c r="M677" s="55" t="s">
        <v>4862</v>
      </c>
      <c r="N677" s="55" t="s">
        <v>4861</v>
      </c>
      <c r="O677" s="55" t="s">
        <v>256</v>
      </c>
      <c r="P677" s="56">
        <v>1180</v>
      </c>
      <c r="Q677" s="51" t="s">
        <v>256</v>
      </c>
      <c r="R677" s="50" t="s">
        <v>315</v>
      </c>
      <c r="S677" s="50">
        <v>2322</v>
      </c>
      <c r="T677" s="50" t="s">
        <v>4509</v>
      </c>
      <c r="U677" s="50" t="s">
        <v>4512</v>
      </c>
      <c r="V677" s="50">
        <v>2322</v>
      </c>
      <c r="W677" s="50" t="s">
        <v>4863</v>
      </c>
      <c r="X677" s="50" t="s">
        <v>4512</v>
      </c>
      <c r="Y677" s="50" t="s">
        <v>4514</v>
      </c>
      <c r="Z677" s="50" t="s">
        <v>4515</v>
      </c>
      <c r="AA677" s="50" t="s">
        <v>4516</v>
      </c>
      <c r="AB677" s="50" t="s">
        <v>255</v>
      </c>
      <c r="AC677" s="50">
        <v>993</v>
      </c>
      <c r="AD677" s="58" t="s">
        <v>4517</v>
      </c>
    </row>
    <row r="678" spans="1:30" x14ac:dyDescent="0.4">
      <c r="A678" s="50">
        <v>676</v>
      </c>
      <c r="B678" s="50" t="s">
        <v>1906</v>
      </c>
      <c r="C678" s="51" t="s">
        <v>4864</v>
      </c>
      <c r="D678" s="54" t="s">
        <v>256</v>
      </c>
      <c r="E678" s="53" t="s">
        <v>256</v>
      </c>
      <c r="F678" s="54" t="s">
        <v>256</v>
      </c>
      <c r="G678" s="53">
        <v>1.0289999999999999</v>
      </c>
      <c r="H678" s="54" t="s">
        <v>256</v>
      </c>
      <c r="I678" s="53">
        <v>10.795999999999999</v>
      </c>
      <c r="J678" s="54" t="s">
        <v>256</v>
      </c>
      <c r="K678" s="53">
        <v>10.837999999999999</v>
      </c>
      <c r="L678" s="54" t="s">
        <v>256</v>
      </c>
      <c r="M678" s="55" t="s">
        <v>4865</v>
      </c>
      <c r="N678" s="55" t="s">
        <v>4864</v>
      </c>
      <c r="O678" s="55" t="s">
        <v>256</v>
      </c>
      <c r="P678" s="56">
        <v>1223</v>
      </c>
      <c r="Q678" s="51" t="s">
        <v>256</v>
      </c>
      <c r="R678" s="50" t="s">
        <v>250</v>
      </c>
      <c r="S678" s="50">
        <v>25</v>
      </c>
      <c r="T678" s="50" t="s">
        <v>1906</v>
      </c>
      <c r="U678" s="50" t="s">
        <v>1910</v>
      </c>
      <c r="V678" s="50">
        <v>25</v>
      </c>
      <c r="W678" s="50" t="s">
        <v>3460</v>
      </c>
      <c r="X678" s="50" t="s">
        <v>1910</v>
      </c>
      <c r="Y678" s="50" t="s">
        <v>1912</v>
      </c>
      <c r="Z678" s="50" t="s">
        <v>1913</v>
      </c>
      <c r="AA678" s="50" t="s">
        <v>1914</v>
      </c>
      <c r="AB678" s="50" t="s">
        <v>255</v>
      </c>
      <c r="AC678" s="50">
        <v>1130</v>
      </c>
      <c r="AD678" s="58" t="s">
        <v>1915</v>
      </c>
    </row>
    <row r="679" spans="1:30" x14ac:dyDescent="0.4">
      <c r="A679" s="50">
        <v>677</v>
      </c>
      <c r="B679" s="50" t="s">
        <v>4866</v>
      </c>
      <c r="C679" s="51" t="s">
        <v>4867</v>
      </c>
      <c r="D679" s="54" t="s">
        <v>256</v>
      </c>
      <c r="E679" s="53" t="s">
        <v>256</v>
      </c>
      <c r="F679" s="54" t="s">
        <v>256</v>
      </c>
      <c r="G679" s="53">
        <v>0.96299999999999997</v>
      </c>
      <c r="H679" s="54" t="s">
        <v>256</v>
      </c>
      <c r="I679" s="53">
        <v>10.99</v>
      </c>
      <c r="J679" s="54" t="s">
        <v>256</v>
      </c>
      <c r="K679" s="53">
        <v>10.935</v>
      </c>
      <c r="L679" s="54" t="s">
        <v>256</v>
      </c>
      <c r="M679" s="55" t="s">
        <v>4868</v>
      </c>
      <c r="N679" s="55" t="s">
        <v>4867</v>
      </c>
      <c r="O679" s="55" t="s">
        <v>256</v>
      </c>
      <c r="P679" s="56">
        <v>1232</v>
      </c>
      <c r="Q679" s="51" t="s">
        <v>256</v>
      </c>
      <c r="R679" s="50" t="s">
        <v>315</v>
      </c>
      <c r="S679" s="50">
        <v>1616</v>
      </c>
      <c r="T679" s="50" t="s">
        <v>4866</v>
      </c>
      <c r="U679" s="50" t="s">
        <v>4869</v>
      </c>
      <c r="V679" s="50">
        <v>1616</v>
      </c>
      <c r="W679" s="50" t="s">
        <v>4870</v>
      </c>
      <c r="X679" s="50" t="s">
        <v>4869</v>
      </c>
      <c r="Y679" s="50" t="s">
        <v>4871</v>
      </c>
      <c r="Z679" s="50" t="s">
        <v>4872</v>
      </c>
      <c r="AA679" s="50" t="s">
        <v>4873</v>
      </c>
      <c r="AB679" s="50" t="s">
        <v>255</v>
      </c>
      <c r="AC679" s="50">
        <v>740</v>
      </c>
      <c r="AD679" s="58" t="s">
        <v>4874</v>
      </c>
    </row>
    <row r="680" spans="1:30" x14ac:dyDescent="0.4">
      <c r="A680" s="50">
        <v>678</v>
      </c>
      <c r="B680" s="50" t="s">
        <v>4875</v>
      </c>
      <c r="C680" s="51" t="s">
        <v>4876</v>
      </c>
      <c r="D680" s="54" t="s">
        <v>256</v>
      </c>
      <c r="E680" s="53" t="s">
        <v>256</v>
      </c>
      <c r="F680" s="54" t="s">
        <v>256</v>
      </c>
      <c r="G680" s="53">
        <v>1.091</v>
      </c>
      <c r="H680" s="54" t="s">
        <v>256</v>
      </c>
      <c r="I680" s="53">
        <v>10.593999999999999</v>
      </c>
      <c r="J680" s="54" t="s">
        <v>256</v>
      </c>
      <c r="K680" s="53">
        <v>10.72</v>
      </c>
      <c r="L680" s="54" t="s">
        <v>256</v>
      </c>
      <c r="M680" s="55" t="s">
        <v>4877</v>
      </c>
      <c r="N680" s="55" t="s">
        <v>4876</v>
      </c>
      <c r="O680" s="55" t="s">
        <v>256</v>
      </c>
      <c r="P680" s="56">
        <v>1234</v>
      </c>
      <c r="Q680" s="51" t="s">
        <v>256</v>
      </c>
      <c r="R680" s="50" t="s">
        <v>250</v>
      </c>
      <c r="S680" s="50">
        <v>5788</v>
      </c>
      <c r="T680" s="50" t="s">
        <v>4875</v>
      </c>
      <c r="U680" s="50" t="s">
        <v>4878</v>
      </c>
      <c r="V680" s="50">
        <v>5788</v>
      </c>
      <c r="W680" s="50" t="s">
        <v>4879</v>
      </c>
      <c r="X680" s="50" t="s">
        <v>4878</v>
      </c>
      <c r="Y680" s="50" t="s">
        <v>4880</v>
      </c>
      <c r="Z680" s="50" t="s">
        <v>4881</v>
      </c>
      <c r="AA680" s="50" t="s">
        <v>4882</v>
      </c>
      <c r="AB680" s="50" t="s">
        <v>255</v>
      </c>
      <c r="AC680" s="50">
        <v>1306</v>
      </c>
      <c r="AD680" s="58" t="s">
        <v>4883</v>
      </c>
    </row>
    <row r="681" spans="1:30" x14ac:dyDescent="0.4">
      <c r="A681" s="50">
        <v>679</v>
      </c>
      <c r="B681" s="50" t="s">
        <v>3434</v>
      </c>
      <c r="C681" s="51" t="s">
        <v>4884</v>
      </c>
      <c r="D681" s="54" t="s">
        <v>256</v>
      </c>
      <c r="E681" s="53" t="s">
        <v>256</v>
      </c>
      <c r="F681" s="54" t="s">
        <v>256</v>
      </c>
      <c r="G681" s="53">
        <v>1.018</v>
      </c>
      <c r="H681" s="54" t="s">
        <v>256</v>
      </c>
      <c r="I681" s="53">
        <v>10.772</v>
      </c>
      <c r="J681" s="54" t="s">
        <v>256</v>
      </c>
      <c r="K681" s="53">
        <v>10.798</v>
      </c>
      <c r="L681" s="54" t="s">
        <v>256</v>
      </c>
      <c r="M681" s="55" t="s">
        <v>4885</v>
      </c>
      <c r="N681" s="55" t="s">
        <v>4884</v>
      </c>
      <c r="O681" s="55" t="s">
        <v>256</v>
      </c>
      <c r="P681" s="56">
        <v>1239</v>
      </c>
      <c r="Q681" s="51" t="s">
        <v>256</v>
      </c>
      <c r="R681" s="50" t="s">
        <v>250</v>
      </c>
      <c r="S681" s="50">
        <v>1111</v>
      </c>
      <c r="T681" s="50" t="s">
        <v>3434</v>
      </c>
      <c r="U681" s="50" t="s">
        <v>3438</v>
      </c>
      <c r="V681" s="50">
        <v>1111</v>
      </c>
      <c r="W681" s="50" t="s">
        <v>4886</v>
      </c>
      <c r="X681" s="50" t="s">
        <v>3438</v>
      </c>
      <c r="Y681" s="50" t="s">
        <v>3440</v>
      </c>
      <c r="Z681" s="50" t="s">
        <v>3441</v>
      </c>
      <c r="AA681" s="50" t="s">
        <v>3442</v>
      </c>
      <c r="AB681" s="50" t="s">
        <v>255</v>
      </c>
      <c r="AC681" s="50">
        <v>476</v>
      </c>
      <c r="AD681" s="58" t="s">
        <v>3443</v>
      </c>
    </row>
    <row r="682" spans="1:30" x14ac:dyDescent="0.4">
      <c r="A682" s="50">
        <v>680</v>
      </c>
      <c r="B682" s="50" t="s">
        <v>4887</v>
      </c>
      <c r="C682" s="51" t="s">
        <v>4888</v>
      </c>
      <c r="D682" s="54" t="s">
        <v>256</v>
      </c>
      <c r="E682" s="53" t="s">
        <v>256</v>
      </c>
      <c r="F682" s="54" t="s">
        <v>256</v>
      </c>
      <c r="G682" s="53">
        <v>0.88300000000000001</v>
      </c>
      <c r="H682" s="54" t="s">
        <v>256</v>
      </c>
      <c r="I682" s="53">
        <v>10.868</v>
      </c>
      <c r="J682" s="54" t="s">
        <v>256</v>
      </c>
      <c r="K682" s="53">
        <v>10.689</v>
      </c>
      <c r="L682" s="54" t="s">
        <v>256</v>
      </c>
      <c r="M682" s="55" t="s">
        <v>4889</v>
      </c>
      <c r="N682" s="55" t="s">
        <v>4888</v>
      </c>
      <c r="O682" s="55" t="s">
        <v>256</v>
      </c>
      <c r="P682" s="56">
        <v>1241</v>
      </c>
      <c r="Q682" s="51" t="s">
        <v>256</v>
      </c>
      <c r="R682" s="50" t="s">
        <v>416</v>
      </c>
      <c r="S682" s="50">
        <v>2152</v>
      </c>
      <c r="T682" s="50" t="s">
        <v>4887</v>
      </c>
      <c r="U682" s="50" t="s">
        <v>4890</v>
      </c>
      <c r="V682" s="50">
        <v>2152</v>
      </c>
      <c r="W682" s="50" t="s">
        <v>4891</v>
      </c>
      <c r="X682" s="50" t="s">
        <v>4890</v>
      </c>
      <c r="Y682" s="50" t="s">
        <v>4892</v>
      </c>
      <c r="Z682" s="50" t="s">
        <v>4893</v>
      </c>
      <c r="AA682" s="50" t="s">
        <v>4887</v>
      </c>
      <c r="AB682" s="50" t="s">
        <v>255</v>
      </c>
      <c r="AC682" s="50">
        <v>295</v>
      </c>
      <c r="AD682" s="58" t="s">
        <v>256</v>
      </c>
    </row>
    <row r="683" spans="1:30" x14ac:dyDescent="0.4">
      <c r="A683" s="50">
        <v>681</v>
      </c>
      <c r="B683" s="50" t="s">
        <v>4894</v>
      </c>
      <c r="C683" s="51" t="s">
        <v>4895</v>
      </c>
      <c r="D683" s="54" t="s">
        <v>256</v>
      </c>
      <c r="E683" s="53" t="s">
        <v>256</v>
      </c>
      <c r="F683" s="54" t="s">
        <v>256</v>
      </c>
      <c r="G683" s="53">
        <v>0.871</v>
      </c>
      <c r="H683" s="54" t="s">
        <v>256</v>
      </c>
      <c r="I683" s="53">
        <v>10.926</v>
      </c>
      <c r="J683" s="54" t="s">
        <v>256</v>
      </c>
      <c r="K683" s="53">
        <v>10.726000000000001</v>
      </c>
      <c r="L683" s="54" t="s">
        <v>256</v>
      </c>
      <c r="M683" s="55" t="s">
        <v>4896</v>
      </c>
      <c r="N683" s="55" t="s">
        <v>4895</v>
      </c>
      <c r="O683" s="55" t="s">
        <v>256</v>
      </c>
      <c r="P683" s="56">
        <v>1242</v>
      </c>
      <c r="Q683" s="51" t="s">
        <v>256</v>
      </c>
      <c r="R683" s="50" t="s">
        <v>315</v>
      </c>
      <c r="S683" s="50">
        <v>7852</v>
      </c>
      <c r="T683" s="50" t="s">
        <v>4894</v>
      </c>
      <c r="U683" s="50" t="s">
        <v>4897</v>
      </c>
      <c r="V683" s="50">
        <v>7852</v>
      </c>
      <c r="W683" s="50" t="s">
        <v>4898</v>
      </c>
      <c r="X683" s="50" t="s">
        <v>4897</v>
      </c>
      <c r="Y683" s="50" t="s">
        <v>4899</v>
      </c>
      <c r="Z683" s="50" t="s">
        <v>4900</v>
      </c>
      <c r="AA683" s="50" t="s">
        <v>4894</v>
      </c>
      <c r="AB683" s="50" t="s">
        <v>255</v>
      </c>
      <c r="AC683" s="50">
        <v>352</v>
      </c>
      <c r="AD683" s="58" t="s">
        <v>256</v>
      </c>
    </row>
    <row r="684" spans="1:30" x14ac:dyDescent="0.4">
      <c r="A684" s="50">
        <v>682</v>
      </c>
      <c r="B684" s="50" t="s">
        <v>4901</v>
      </c>
      <c r="C684" s="51" t="s">
        <v>4902</v>
      </c>
      <c r="D684" s="54" t="s">
        <v>256</v>
      </c>
      <c r="E684" s="53" t="s">
        <v>256</v>
      </c>
      <c r="F684" s="54" t="s">
        <v>256</v>
      </c>
      <c r="G684" s="53">
        <v>1.0009999999999999</v>
      </c>
      <c r="H684" s="54" t="s">
        <v>256</v>
      </c>
      <c r="I684" s="53">
        <v>10.976000000000001</v>
      </c>
      <c r="J684" s="54" t="s">
        <v>256</v>
      </c>
      <c r="K684" s="53">
        <v>10.977</v>
      </c>
      <c r="L684" s="54" t="s">
        <v>256</v>
      </c>
      <c r="M684" s="55" t="s">
        <v>4903</v>
      </c>
      <c r="N684" s="55" t="s">
        <v>4902</v>
      </c>
      <c r="O684" s="55" t="s">
        <v>256</v>
      </c>
      <c r="P684" s="56">
        <v>1251</v>
      </c>
      <c r="Q684" s="51" t="s">
        <v>256</v>
      </c>
      <c r="R684" s="50" t="s">
        <v>315</v>
      </c>
      <c r="S684" s="50">
        <v>225689</v>
      </c>
      <c r="T684" s="50" t="s">
        <v>4901</v>
      </c>
      <c r="U684" s="50" t="s">
        <v>4904</v>
      </c>
      <c r="V684" s="50">
        <v>225689</v>
      </c>
      <c r="W684" s="50" t="s">
        <v>4905</v>
      </c>
      <c r="X684" s="50" t="s">
        <v>4904</v>
      </c>
      <c r="Y684" s="50" t="s">
        <v>4906</v>
      </c>
      <c r="Z684" s="50" t="s">
        <v>4907</v>
      </c>
      <c r="AA684" s="50" t="s">
        <v>4908</v>
      </c>
      <c r="AB684" s="50" t="s">
        <v>255</v>
      </c>
      <c r="AC684" s="50">
        <v>544</v>
      </c>
      <c r="AD684" s="58" t="s">
        <v>4909</v>
      </c>
    </row>
    <row r="685" spans="1:30" x14ac:dyDescent="0.4">
      <c r="A685" s="50">
        <v>683</v>
      </c>
      <c r="B685" s="50" t="s">
        <v>4910</v>
      </c>
      <c r="C685" s="51" t="s">
        <v>4911</v>
      </c>
      <c r="D685" s="54" t="s">
        <v>256</v>
      </c>
      <c r="E685" s="53" t="s">
        <v>256</v>
      </c>
      <c r="F685" s="54" t="s">
        <v>256</v>
      </c>
      <c r="G685" s="53">
        <v>0.83099999999999996</v>
      </c>
      <c r="H685" s="54" t="s">
        <v>256</v>
      </c>
      <c r="I685" s="53">
        <v>10.823</v>
      </c>
      <c r="J685" s="54" t="s">
        <v>256</v>
      </c>
      <c r="K685" s="53">
        <v>10.555999999999999</v>
      </c>
      <c r="L685" s="54" t="s">
        <v>256</v>
      </c>
      <c r="M685" s="55" t="s">
        <v>4912</v>
      </c>
      <c r="N685" s="55" t="s">
        <v>4911</v>
      </c>
      <c r="O685" s="55" t="s">
        <v>256</v>
      </c>
      <c r="P685" s="56">
        <v>1260</v>
      </c>
      <c r="Q685" s="51" t="s">
        <v>256</v>
      </c>
      <c r="R685" s="50" t="s">
        <v>416</v>
      </c>
      <c r="S685" s="50">
        <v>8772</v>
      </c>
      <c r="T685" s="50" t="s">
        <v>4910</v>
      </c>
      <c r="U685" s="50" t="s">
        <v>4913</v>
      </c>
      <c r="V685" s="50">
        <v>8772</v>
      </c>
      <c r="W685" s="50" t="s">
        <v>4914</v>
      </c>
      <c r="X685" s="50" t="s">
        <v>4913</v>
      </c>
      <c r="Y685" s="50" t="s">
        <v>4915</v>
      </c>
      <c r="Z685" s="50" t="s">
        <v>4916</v>
      </c>
      <c r="AA685" s="50" t="s">
        <v>4917</v>
      </c>
      <c r="AB685" s="50" t="s">
        <v>255</v>
      </c>
      <c r="AC685" s="50">
        <v>208</v>
      </c>
      <c r="AD685" s="58" t="s">
        <v>4918</v>
      </c>
    </row>
    <row r="686" spans="1:30" x14ac:dyDescent="0.4">
      <c r="A686" s="50">
        <v>684</v>
      </c>
      <c r="B686" s="50" t="s">
        <v>3633</v>
      </c>
      <c r="C686" s="51" t="s">
        <v>4919</v>
      </c>
      <c r="D686" s="54" t="s">
        <v>256</v>
      </c>
      <c r="E686" s="53" t="s">
        <v>256</v>
      </c>
      <c r="F686" s="54" t="s">
        <v>256</v>
      </c>
      <c r="G686" s="53">
        <v>1.1200000000000001</v>
      </c>
      <c r="H686" s="54" t="s">
        <v>256</v>
      </c>
      <c r="I686" s="53">
        <v>10.398</v>
      </c>
      <c r="J686" s="54" t="s">
        <v>256</v>
      </c>
      <c r="K686" s="53">
        <v>10.561</v>
      </c>
      <c r="L686" s="54" t="s">
        <v>256</v>
      </c>
      <c r="M686" s="55" t="s">
        <v>4920</v>
      </c>
      <c r="N686" s="55" t="s">
        <v>4919</v>
      </c>
      <c r="O686" s="55" t="s">
        <v>256</v>
      </c>
      <c r="P686" s="56">
        <v>1263</v>
      </c>
      <c r="Q686" s="51" t="s">
        <v>256</v>
      </c>
      <c r="R686" s="50" t="s">
        <v>315</v>
      </c>
      <c r="S686" s="50">
        <v>695</v>
      </c>
      <c r="T686" s="50" t="s">
        <v>3633</v>
      </c>
      <c r="U686" s="50" t="s">
        <v>3637</v>
      </c>
      <c r="V686" s="50">
        <v>695</v>
      </c>
      <c r="W686" s="50" t="s">
        <v>4921</v>
      </c>
      <c r="X686" s="50" t="s">
        <v>3637</v>
      </c>
      <c r="Y686" s="50" t="s">
        <v>3639</v>
      </c>
      <c r="Z686" s="50" t="s">
        <v>3640</v>
      </c>
      <c r="AA686" s="50" t="s">
        <v>3641</v>
      </c>
      <c r="AB686" s="50" t="s">
        <v>255</v>
      </c>
      <c r="AC686" s="50">
        <v>659</v>
      </c>
      <c r="AD686" s="58" t="s">
        <v>3642</v>
      </c>
    </row>
    <row r="687" spans="1:30" x14ac:dyDescent="0.4">
      <c r="A687" s="50">
        <v>685</v>
      </c>
      <c r="B687" s="50" t="s">
        <v>4331</v>
      </c>
      <c r="C687" s="51" t="s">
        <v>4922</v>
      </c>
      <c r="D687" s="54" t="s">
        <v>256</v>
      </c>
      <c r="E687" s="53" t="s">
        <v>256</v>
      </c>
      <c r="F687" s="54" t="s">
        <v>256</v>
      </c>
      <c r="G687" s="53">
        <v>1.1040000000000001</v>
      </c>
      <c r="H687" s="54" t="s">
        <v>256</v>
      </c>
      <c r="I687" s="53">
        <v>10.753</v>
      </c>
      <c r="J687" s="54" t="s">
        <v>256</v>
      </c>
      <c r="K687" s="53">
        <v>10.896000000000001</v>
      </c>
      <c r="L687" s="54" t="s">
        <v>256</v>
      </c>
      <c r="M687" s="55" t="s">
        <v>4923</v>
      </c>
      <c r="N687" s="55" t="s">
        <v>4922</v>
      </c>
      <c r="O687" s="55" t="s">
        <v>256</v>
      </c>
      <c r="P687" s="56">
        <v>1265</v>
      </c>
      <c r="Q687" s="51" t="s">
        <v>256</v>
      </c>
      <c r="R687" s="50" t="s">
        <v>250</v>
      </c>
      <c r="S687" s="50">
        <v>3643</v>
      </c>
      <c r="T687" s="50" t="s">
        <v>4331</v>
      </c>
      <c r="U687" s="50" t="s">
        <v>4335</v>
      </c>
      <c r="V687" s="50">
        <v>3643</v>
      </c>
      <c r="W687" s="50" t="s">
        <v>4924</v>
      </c>
      <c r="X687" s="50" t="s">
        <v>4335</v>
      </c>
      <c r="Y687" s="50" t="s">
        <v>4337</v>
      </c>
      <c r="Z687" s="50" t="s">
        <v>4338</v>
      </c>
      <c r="AA687" s="50" t="s">
        <v>4331</v>
      </c>
      <c r="AB687" s="50" t="s">
        <v>255</v>
      </c>
      <c r="AC687" s="50">
        <v>1382</v>
      </c>
      <c r="AD687" s="58" t="s">
        <v>256</v>
      </c>
    </row>
    <row r="688" spans="1:30" x14ac:dyDescent="0.4">
      <c r="A688" s="50">
        <v>686</v>
      </c>
      <c r="B688" s="50" t="s">
        <v>1675</v>
      </c>
      <c r="C688" s="51" t="s">
        <v>4925</v>
      </c>
      <c r="D688" s="54" t="s">
        <v>256</v>
      </c>
      <c r="E688" s="53" t="s">
        <v>256</v>
      </c>
      <c r="F688" s="54" t="s">
        <v>256</v>
      </c>
      <c r="G688" s="53">
        <v>0.99399999999999999</v>
      </c>
      <c r="H688" s="54" t="s">
        <v>256</v>
      </c>
      <c r="I688" s="53">
        <v>10.782</v>
      </c>
      <c r="J688" s="54" t="s">
        <v>256</v>
      </c>
      <c r="K688" s="53">
        <v>10.773999999999999</v>
      </c>
      <c r="L688" s="54" t="s">
        <v>256</v>
      </c>
      <c r="M688" s="55" t="s">
        <v>4926</v>
      </c>
      <c r="N688" s="55" t="s">
        <v>4925</v>
      </c>
      <c r="O688" s="55" t="s">
        <v>256</v>
      </c>
      <c r="P688" s="56">
        <v>1268</v>
      </c>
      <c r="Q688" s="51" t="s">
        <v>256</v>
      </c>
      <c r="R688" s="50" t="s">
        <v>315</v>
      </c>
      <c r="S688" s="50">
        <v>3815</v>
      </c>
      <c r="T688" s="50" t="s">
        <v>1675</v>
      </c>
      <c r="U688" s="50" t="s">
        <v>1679</v>
      </c>
      <c r="V688" s="50">
        <v>3815</v>
      </c>
      <c r="W688" s="50" t="s">
        <v>4927</v>
      </c>
      <c r="X688" s="50" t="s">
        <v>1679</v>
      </c>
      <c r="Y688" s="50" t="s">
        <v>1681</v>
      </c>
      <c r="Z688" s="50" t="s">
        <v>1682</v>
      </c>
      <c r="AA688" s="50" t="s">
        <v>1683</v>
      </c>
      <c r="AB688" s="50" t="s">
        <v>255</v>
      </c>
      <c r="AC688" s="50">
        <v>976</v>
      </c>
      <c r="AD688" s="58" t="s">
        <v>1684</v>
      </c>
    </row>
    <row r="689" spans="1:30" x14ac:dyDescent="0.4">
      <c r="A689" s="50">
        <v>687</v>
      </c>
      <c r="B689" s="50" t="s">
        <v>1112</v>
      </c>
      <c r="C689" s="51" t="s">
        <v>4928</v>
      </c>
      <c r="D689" s="54" t="s">
        <v>256</v>
      </c>
      <c r="E689" s="53" t="s">
        <v>256</v>
      </c>
      <c r="F689" s="54" t="s">
        <v>256</v>
      </c>
      <c r="G689" s="53">
        <v>0.72499999999999998</v>
      </c>
      <c r="H689" s="54" t="s">
        <v>256</v>
      </c>
      <c r="I689" s="53">
        <v>11.826000000000001</v>
      </c>
      <c r="J689" s="54" t="s">
        <v>256</v>
      </c>
      <c r="K689" s="53">
        <v>11.362</v>
      </c>
      <c r="L689" s="54" t="s">
        <v>256</v>
      </c>
      <c r="M689" s="55" t="s">
        <v>4929</v>
      </c>
      <c r="N689" s="55" t="s">
        <v>4928</v>
      </c>
      <c r="O689" s="55" t="s">
        <v>256</v>
      </c>
      <c r="P689" s="56">
        <v>1270</v>
      </c>
      <c r="Q689" s="51" t="s">
        <v>256</v>
      </c>
      <c r="R689" s="50" t="s">
        <v>250</v>
      </c>
      <c r="S689" s="50">
        <v>4233</v>
      </c>
      <c r="T689" s="50" t="s">
        <v>1112</v>
      </c>
      <c r="U689" s="50" t="s">
        <v>1116</v>
      </c>
      <c r="V689" s="50">
        <v>4233</v>
      </c>
      <c r="W689" s="50" t="s">
        <v>4930</v>
      </c>
      <c r="X689" s="50" t="s">
        <v>1116</v>
      </c>
      <c r="Y689" s="50" t="s">
        <v>1118</v>
      </c>
      <c r="Z689" s="50" t="s">
        <v>1119</v>
      </c>
      <c r="AA689" s="50" t="s">
        <v>1112</v>
      </c>
      <c r="AB689" s="50" t="s">
        <v>255</v>
      </c>
      <c r="AC689" s="50">
        <v>1390</v>
      </c>
      <c r="AD689" s="58" t="s">
        <v>256</v>
      </c>
    </row>
    <row r="690" spans="1:30" x14ac:dyDescent="0.4">
      <c r="A690" s="50">
        <v>688</v>
      </c>
      <c r="B690" s="50" t="s">
        <v>4931</v>
      </c>
      <c r="C690" s="51" t="s">
        <v>4932</v>
      </c>
      <c r="D690" s="54" t="s">
        <v>256</v>
      </c>
      <c r="E690" s="53" t="s">
        <v>256</v>
      </c>
      <c r="F690" s="54" t="s">
        <v>256</v>
      </c>
      <c r="G690" s="53" t="s">
        <v>256</v>
      </c>
      <c r="H690" s="54">
        <v>0.92300000000000004</v>
      </c>
      <c r="I690" s="53" t="s">
        <v>256</v>
      </c>
      <c r="J690" s="54">
        <v>10.7</v>
      </c>
      <c r="K690" s="53" t="s">
        <v>256</v>
      </c>
      <c r="L690" s="54">
        <v>10.585000000000001</v>
      </c>
      <c r="M690" s="55" t="s">
        <v>4933</v>
      </c>
      <c r="N690" s="55" t="s">
        <v>256</v>
      </c>
      <c r="O690" s="55" t="s">
        <v>4932</v>
      </c>
      <c r="P690" s="55" t="s">
        <v>256</v>
      </c>
      <c r="Q690" s="57">
        <v>144</v>
      </c>
      <c r="R690" s="50" t="s">
        <v>315</v>
      </c>
      <c r="S690" s="50">
        <v>10298</v>
      </c>
      <c r="T690" s="50" t="s">
        <v>4931</v>
      </c>
      <c r="U690" s="50" t="s">
        <v>4934</v>
      </c>
      <c r="V690" s="50">
        <v>10298</v>
      </c>
      <c r="W690" s="50" t="s">
        <v>4934</v>
      </c>
      <c r="X690" s="50" t="s">
        <v>4934</v>
      </c>
      <c r="Y690" s="50" t="s">
        <v>4935</v>
      </c>
      <c r="Z690" s="50" t="s">
        <v>4936</v>
      </c>
      <c r="AA690" s="50" t="s">
        <v>4937</v>
      </c>
      <c r="AB690" s="50" t="s">
        <v>255</v>
      </c>
      <c r="AC690" s="50">
        <v>591</v>
      </c>
      <c r="AD690" s="58" t="s">
        <v>4938</v>
      </c>
    </row>
    <row r="691" spans="1:30" x14ac:dyDescent="0.4">
      <c r="A691" s="50">
        <v>689</v>
      </c>
      <c r="B691" s="50" t="s">
        <v>2758</v>
      </c>
      <c r="C691" s="51" t="s">
        <v>4939</v>
      </c>
      <c r="D691" s="54" t="s">
        <v>256</v>
      </c>
      <c r="E691" s="53" t="s">
        <v>256</v>
      </c>
      <c r="F691" s="54" t="s">
        <v>256</v>
      </c>
      <c r="G691" s="53" t="s">
        <v>256</v>
      </c>
      <c r="H691" s="54">
        <v>0.76200000000000001</v>
      </c>
      <c r="I691" s="53" t="s">
        <v>256</v>
      </c>
      <c r="J691" s="54">
        <v>10.5</v>
      </c>
      <c r="K691" s="53" t="s">
        <v>256</v>
      </c>
      <c r="L691" s="54">
        <v>10.108000000000001</v>
      </c>
      <c r="M691" s="55" t="s">
        <v>4940</v>
      </c>
      <c r="N691" s="55" t="s">
        <v>256</v>
      </c>
      <c r="O691" s="55" t="s">
        <v>4939</v>
      </c>
      <c r="P691" s="55" t="s">
        <v>256</v>
      </c>
      <c r="Q691" s="57">
        <v>148</v>
      </c>
      <c r="R691" s="50" t="s">
        <v>250</v>
      </c>
      <c r="S691" s="50">
        <v>5587</v>
      </c>
      <c r="T691" s="50" t="s">
        <v>2758</v>
      </c>
      <c r="U691" s="50" t="s">
        <v>2762</v>
      </c>
      <c r="V691" s="50">
        <v>5587</v>
      </c>
      <c r="W691" s="50" t="s">
        <v>2762</v>
      </c>
      <c r="X691" s="50" t="s">
        <v>2762</v>
      </c>
      <c r="Y691" s="50" t="s">
        <v>2764</v>
      </c>
      <c r="Z691" s="50" t="s">
        <v>2765</v>
      </c>
      <c r="AA691" s="50" t="s">
        <v>2766</v>
      </c>
      <c r="AB691" s="50" t="s">
        <v>255</v>
      </c>
      <c r="AC691" s="50">
        <v>912</v>
      </c>
      <c r="AD691" s="58" t="s">
        <v>2767</v>
      </c>
    </row>
    <row r="692" spans="1:30" x14ac:dyDescent="0.4">
      <c r="A692" s="50">
        <v>690</v>
      </c>
      <c r="B692" s="50" t="s">
        <v>4941</v>
      </c>
      <c r="C692" s="51" t="s">
        <v>4942</v>
      </c>
      <c r="D692" s="54" t="s">
        <v>256</v>
      </c>
      <c r="E692" s="53" t="s">
        <v>256</v>
      </c>
      <c r="F692" s="54" t="s">
        <v>256</v>
      </c>
      <c r="G692" s="53" t="s">
        <v>256</v>
      </c>
      <c r="H692" s="54">
        <v>1.02</v>
      </c>
      <c r="I692" s="53" t="s">
        <v>256</v>
      </c>
      <c r="J692" s="54">
        <v>10.214</v>
      </c>
      <c r="K692" s="53" t="s">
        <v>256</v>
      </c>
      <c r="L692" s="54">
        <v>10.242000000000001</v>
      </c>
      <c r="M692" s="55" t="s">
        <v>4943</v>
      </c>
      <c r="N692" s="55" t="s">
        <v>256</v>
      </c>
      <c r="O692" s="55" t="s">
        <v>4942</v>
      </c>
      <c r="P692" s="55" t="s">
        <v>256</v>
      </c>
      <c r="Q692" s="57">
        <v>441</v>
      </c>
      <c r="R692" s="50" t="s">
        <v>315</v>
      </c>
      <c r="S692" s="50">
        <v>5934</v>
      </c>
      <c r="T692" s="50" t="s">
        <v>4941</v>
      </c>
      <c r="U692" s="50" t="s">
        <v>4944</v>
      </c>
      <c r="V692" s="50">
        <v>5934</v>
      </c>
      <c r="W692" s="50" t="s">
        <v>4944</v>
      </c>
      <c r="X692" s="50" t="s">
        <v>4944</v>
      </c>
      <c r="Y692" s="50" t="s">
        <v>4945</v>
      </c>
      <c r="Z692" s="50" t="s">
        <v>4946</v>
      </c>
      <c r="AA692" s="50" t="s">
        <v>4947</v>
      </c>
      <c r="AB692" s="50" t="s">
        <v>255</v>
      </c>
      <c r="AC692" s="50">
        <v>1139</v>
      </c>
      <c r="AD692" s="58" t="s">
        <v>4948</v>
      </c>
    </row>
    <row r="693" spans="1:30" x14ac:dyDescent="0.4">
      <c r="A693" s="50">
        <v>691</v>
      </c>
      <c r="B693" s="50" t="s">
        <v>2400</v>
      </c>
      <c r="C693" s="51" t="s">
        <v>4949</v>
      </c>
      <c r="D693" s="54" t="s">
        <v>256</v>
      </c>
      <c r="E693" s="53" t="s">
        <v>256</v>
      </c>
      <c r="F693" s="54" t="s">
        <v>256</v>
      </c>
      <c r="G693" s="53" t="s">
        <v>256</v>
      </c>
      <c r="H693" s="54">
        <v>0.96899999999999997</v>
      </c>
      <c r="I693" s="53" t="s">
        <v>256</v>
      </c>
      <c r="J693" s="54">
        <v>10.493</v>
      </c>
      <c r="K693" s="53" t="s">
        <v>256</v>
      </c>
      <c r="L693" s="54">
        <v>10.446999999999999</v>
      </c>
      <c r="M693" s="55" t="s">
        <v>4950</v>
      </c>
      <c r="N693" s="55" t="s">
        <v>256</v>
      </c>
      <c r="O693" s="55" t="s">
        <v>4949</v>
      </c>
      <c r="P693" s="55" t="s">
        <v>256</v>
      </c>
      <c r="Q693" s="57">
        <v>454</v>
      </c>
      <c r="R693" s="50" t="s">
        <v>250</v>
      </c>
      <c r="S693" s="50">
        <v>2353</v>
      </c>
      <c r="T693" s="50" t="s">
        <v>2400</v>
      </c>
      <c r="U693" s="50" t="s">
        <v>2404</v>
      </c>
      <c r="V693" s="50">
        <v>2353</v>
      </c>
      <c r="W693" s="50" t="s">
        <v>2404</v>
      </c>
      <c r="X693" s="50" t="s">
        <v>2404</v>
      </c>
      <c r="Y693" s="50" t="s">
        <v>2406</v>
      </c>
      <c r="Z693" s="50" t="s">
        <v>2407</v>
      </c>
      <c r="AA693" s="50" t="s">
        <v>2408</v>
      </c>
      <c r="AB693" s="50" t="s">
        <v>255</v>
      </c>
      <c r="AC693" s="50">
        <v>380</v>
      </c>
      <c r="AD693" s="58" t="s">
        <v>2409</v>
      </c>
    </row>
    <row r="694" spans="1:30" x14ac:dyDescent="0.4">
      <c r="A694" s="50">
        <v>692</v>
      </c>
      <c r="B694" s="50" t="s">
        <v>2410</v>
      </c>
      <c r="C694" s="51" t="s">
        <v>4951</v>
      </c>
      <c r="D694" s="54" t="s">
        <v>256</v>
      </c>
      <c r="E694" s="53" t="s">
        <v>256</v>
      </c>
      <c r="F694" s="54" t="s">
        <v>256</v>
      </c>
      <c r="G694" s="53" t="s">
        <v>256</v>
      </c>
      <c r="H694" s="54">
        <v>1.03</v>
      </c>
      <c r="I694" s="53" t="s">
        <v>256</v>
      </c>
      <c r="J694" s="54">
        <v>10.092000000000001</v>
      </c>
      <c r="K694" s="53" t="s">
        <v>256</v>
      </c>
      <c r="L694" s="54">
        <v>10.135</v>
      </c>
      <c r="M694" s="55" t="s">
        <v>4952</v>
      </c>
      <c r="N694" s="55" t="s">
        <v>256</v>
      </c>
      <c r="O694" s="55" t="s">
        <v>4951</v>
      </c>
      <c r="P694" s="55" t="s">
        <v>256</v>
      </c>
      <c r="Q694" s="57">
        <v>455</v>
      </c>
      <c r="R694" s="50" t="s">
        <v>250</v>
      </c>
      <c r="S694" s="50">
        <v>9846</v>
      </c>
      <c r="T694" s="50" t="s">
        <v>2410</v>
      </c>
      <c r="U694" s="50" t="s">
        <v>2414</v>
      </c>
      <c r="V694" s="50">
        <v>9846</v>
      </c>
      <c r="W694" s="50" t="s">
        <v>2414</v>
      </c>
      <c r="X694" s="50" t="s">
        <v>2414</v>
      </c>
      <c r="Y694" s="50" t="s">
        <v>2416</v>
      </c>
      <c r="Z694" s="50" t="s">
        <v>2417</v>
      </c>
      <c r="AA694" s="50" t="s">
        <v>2418</v>
      </c>
      <c r="AB694" s="50" t="s">
        <v>255</v>
      </c>
      <c r="AC694" s="50">
        <v>676</v>
      </c>
      <c r="AD694" s="58" t="s">
        <v>2419</v>
      </c>
    </row>
    <row r="695" spans="1:30" x14ac:dyDescent="0.4">
      <c r="A695" s="50">
        <v>693</v>
      </c>
      <c r="B695" s="50" t="s">
        <v>4953</v>
      </c>
      <c r="C695" s="51" t="s">
        <v>4954</v>
      </c>
      <c r="D695" s="54" t="s">
        <v>256</v>
      </c>
      <c r="E695" s="53" t="s">
        <v>256</v>
      </c>
      <c r="F695" s="54" t="s">
        <v>256</v>
      </c>
      <c r="G695" s="53" t="s">
        <v>256</v>
      </c>
      <c r="H695" s="54">
        <v>1.0740000000000001</v>
      </c>
      <c r="I695" s="53" t="s">
        <v>256</v>
      </c>
      <c r="J695" s="54">
        <v>9.9339999999999993</v>
      </c>
      <c r="K695" s="53" t="s">
        <v>256</v>
      </c>
      <c r="L695" s="54">
        <v>10.038</v>
      </c>
      <c r="M695" s="55" t="s">
        <v>4955</v>
      </c>
      <c r="N695" s="55" t="s">
        <v>256</v>
      </c>
      <c r="O695" s="55" t="s">
        <v>4954</v>
      </c>
      <c r="P695" s="55" t="s">
        <v>256</v>
      </c>
      <c r="Q695" s="57">
        <v>459</v>
      </c>
      <c r="R695" s="50" t="s">
        <v>315</v>
      </c>
      <c r="S695" s="50">
        <v>4776</v>
      </c>
      <c r="T695" s="50" t="s">
        <v>4953</v>
      </c>
      <c r="U695" s="50" t="s">
        <v>4956</v>
      </c>
      <c r="V695" s="50">
        <v>4776</v>
      </c>
      <c r="W695" s="50" t="s">
        <v>4956</v>
      </c>
      <c r="X695" s="50" t="s">
        <v>4956</v>
      </c>
      <c r="Y695" s="50" t="s">
        <v>4957</v>
      </c>
      <c r="Z695" s="50" t="s">
        <v>4958</v>
      </c>
      <c r="AA695" s="50" t="s">
        <v>4959</v>
      </c>
      <c r="AB695" s="50" t="s">
        <v>255</v>
      </c>
      <c r="AC695" s="50">
        <v>902</v>
      </c>
      <c r="AD695" s="58" t="s">
        <v>4960</v>
      </c>
    </row>
    <row r="696" spans="1:30" x14ac:dyDescent="0.4">
      <c r="A696" s="50">
        <v>694</v>
      </c>
      <c r="B696" s="50" t="s">
        <v>1852</v>
      </c>
      <c r="C696" s="51" t="s">
        <v>4961</v>
      </c>
      <c r="D696" s="54" t="s">
        <v>256</v>
      </c>
      <c r="E696" s="53" t="s">
        <v>256</v>
      </c>
      <c r="F696" s="54" t="s">
        <v>256</v>
      </c>
      <c r="G696" s="53" t="s">
        <v>256</v>
      </c>
      <c r="H696" s="54">
        <v>1.056</v>
      </c>
      <c r="I696" s="53" t="s">
        <v>256</v>
      </c>
      <c r="J696" s="54">
        <v>10.448</v>
      </c>
      <c r="K696" s="53" t="s">
        <v>256</v>
      </c>
      <c r="L696" s="54">
        <v>10.526999999999999</v>
      </c>
      <c r="M696" s="55" t="s">
        <v>4962</v>
      </c>
      <c r="N696" s="55" t="s">
        <v>256</v>
      </c>
      <c r="O696" s="55" t="s">
        <v>4961</v>
      </c>
      <c r="P696" s="55" t="s">
        <v>256</v>
      </c>
      <c r="Q696" s="57">
        <v>461</v>
      </c>
      <c r="R696" s="50" t="s">
        <v>250</v>
      </c>
      <c r="S696" s="50">
        <v>7249</v>
      </c>
      <c r="T696" s="50" t="s">
        <v>1852</v>
      </c>
      <c r="U696" s="50" t="s">
        <v>1856</v>
      </c>
      <c r="V696" s="50">
        <v>7249</v>
      </c>
      <c r="W696" s="50" t="s">
        <v>1856</v>
      </c>
      <c r="X696" s="50" t="s">
        <v>1856</v>
      </c>
      <c r="Y696" s="50" t="s">
        <v>1858</v>
      </c>
      <c r="Z696" s="50" t="s">
        <v>1859</v>
      </c>
      <c r="AA696" s="50" t="s">
        <v>1860</v>
      </c>
      <c r="AB696" s="50" t="s">
        <v>255</v>
      </c>
      <c r="AC696" s="50">
        <v>1807</v>
      </c>
      <c r="AD696" s="58" t="s">
        <v>1861</v>
      </c>
    </row>
    <row r="697" spans="1:30" x14ac:dyDescent="0.4">
      <c r="A697" s="50">
        <v>695</v>
      </c>
      <c r="B697" s="50" t="s">
        <v>4148</v>
      </c>
      <c r="C697" s="51" t="s">
        <v>4963</v>
      </c>
      <c r="D697" s="54" t="s">
        <v>256</v>
      </c>
      <c r="E697" s="53" t="s">
        <v>256</v>
      </c>
      <c r="F697" s="54" t="s">
        <v>256</v>
      </c>
      <c r="G697" s="53" t="s">
        <v>256</v>
      </c>
      <c r="H697" s="54">
        <v>0.98099999999999998</v>
      </c>
      <c r="I697" s="53" t="s">
        <v>256</v>
      </c>
      <c r="J697" s="54">
        <v>10.539</v>
      </c>
      <c r="K697" s="53" t="s">
        <v>256</v>
      </c>
      <c r="L697" s="54">
        <v>10.512</v>
      </c>
      <c r="M697" s="55" t="s">
        <v>4964</v>
      </c>
      <c r="N697" s="55" t="s">
        <v>256</v>
      </c>
      <c r="O697" s="55" t="s">
        <v>4963</v>
      </c>
      <c r="P697" s="55" t="s">
        <v>256</v>
      </c>
      <c r="Q697" s="57">
        <v>613</v>
      </c>
      <c r="R697" s="50" t="s">
        <v>250</v>
      </c>
      <c r="S697" s="50">
        <v>595</v>
      </c>
      <c r="T697" s="50" t="s">
        <v>4148</v>
      </c>
      <c r="U697" s="50" t="s">
        <v>4152</v>
      </c>
      <c r="V697" s="50">
        <v>595</v>
      </c>
      <c r="W697" s="50" t="s">
        <v>4152</v>
      </c>
      <c r="X697" s="50" t="s">
        <v>4152</v>
      </c>
      <c r="Y697" s="50" t="s">
        <v>4154</v>
      </c>
      <c r="Z697" s="50" t="s">
        <v>4155</v>
      </c>
      <c r="AA697" s="50" t="s">
        <v>4156</v>
      </c>
      <c r="AB697" s="50" t="s">
        <v>255</v>
      </c>
      <c r="AC697" s="50">
        <v>295</v>
      </c>
      <c r="AD697" s="58" t="s">
        <v>4157</v>
      </c>
    </row>
    <row r="698" spans="1:30" x14ac:dyDescent="0.4">
      <c r="A698" s="50">
        <v>696</v>
      </c>
      <c r="B698" s="50" t="s">
        <v>4222</v>
      </c>
      <c r="C698" s="51" t="s">
        <v>4965</v>
      </c>
      <c r="D698" s="54" t="s">
        <v>256</v>
      </c>
      <c r="E698" s="53" t="s">
        <v>256</v>
      </c>
      <c r="F698" s="54" t="s">
        <v>256</v>
      </c>
      <c r="G698" s="53" t="s">
        <v>256</v>
      </c>
      <c r="H698" s="54">
        <v>0.95899999999999996</v>
      </c>
      <c r="I698" s="53" t="s">
        <v>256</v>
      </c>
      <c r="J698" s="54">
        <v>10.148</v>
      </c>
      <c r="K698" s="53" t="s">
        <v>256</v>
      </c>
      <c r="L698" s="54">
        <v>10.087999999999999</v>
      </c>
      <c r="M698" s="55" t="s">
        <v>4966</v>
      </c>
      <c r="N698" s="55" t="s">
        <v>256</v>
      </c>
      <c r="O698" s="55" t="s">
        <v>4965</v>
      </c>
      <c r="P698" s="55" t="s">
        <v>256</v>
      </c>
      <c r="Q698" s="57">
        <v>621</v>
      </c>
      <c r="R698" s="50" t="s">
        <v>315</v>
      </c>
      <c r="S698" s="50">
        <v>5591</v>
      </c>
      <c r="T698" s="50" t="s">
        <v>4222</v>
      </c>
      <c r="U698" s="50" t="s">
        <v>4226</v>
      </c>
      <c r="V698" s="50">
        <v>5591</v>
      </c>
      <c r="W698" s="50" t="s">
        <v>4226</v>
      </c>
      <c r="X698" s="50" t="s">
        <v>4226</v>
      </c>
      <c r="Y698" s="50" t="s">
        <v>4228</v>
      </c>
      <c r="Z698" s="50" t="s">
        <v>4229</v>
      </c>
      <c r="AA698" s="50" t="s">
        <v>4230</v>
      </c>
      <c r="AB698" s="50" t="s">
        <v>255</v>
      </c>
      <c r="AC698" s="50">
        <v>4128</v>
      </c>
      <c r="AD698" s="58" t="s">
        <v>4231</v>
      </c>
    </row>
    <row r="699" spans="1:30" x14ac:dyDescent="0.4">
      <c r="A699" s="50">
        <v>697</v>
      </c>
      <c r="B699" s="50" t="s">
        <v>256</v>
      </c>
      <c r="C699" s="51" t="s">
        <v>4967</v>
      </c>
      <c r="D699" s="54" t="s">
        <v>256</v>
      </c>
      <c r="E699" s="53" t="s">
        <v>256</v>
      </c>
      <c r="F699" s="54" t="s">
        <v>256</v>
      </c>
      <c r="G699" s="53" t="s">
        <v>256</v>
      </c>
      <c r="H699" s="54">
        <v>1.0029999999999999</v>
      </c>
      <c r="I699" s="53" t="s">
        <v>256</v>
      </c>
      <c r="J699" s="54">
        <v>11.038</v>
      </c>
      <c r="K699" s="53" t="s">
        <v>256</v>
      </c>
      <c r="L699" s="54">
        <v>11.042</v>
      </c>
      <c r="M699" s="55" t="s">
        <v>4968</v>
      </c>
      <c r="N699" s="55" t="s">
        <v>256</v>
      </c>
      <c r="O699" s="55" t="s">
        <v>4967</v>
      </c>
      <c r="P699" s="55" t="s">
        <v>256</v>
      </c>
      <c r="Q699" s="57">
        <v>639</v>
      </c>
      <c r="R699" s="50" t="s">
        <v>315</v>
      </c>
      <c r="S699" s="50">
        <v>9874</v>
      </c>
      <c r="T699" s="50" t="s">
        <v>256</v>
      </c>
      <c r="U699" s="50" t="s">
        <v>4969</v>
      </c>
      <c r="V699" s="50">
        <v>9874</v>
      </c>
      <c r="W699" s="50" t="s">
        <v>4969</v>
      </c>
      <c r="X699" s="50" t="s">
        <v>4969</v>
      </c>
      <c r="Y699" s="50" t="s">
        <v>256</v>
      </c>
      <c r="Z699" s="50" t="s">
        <v>256</v>
      </c>
      <c r="AA699" s="50" t="s">
        <v>256</v>
      </c>
      <c r="AB699" s="50" t="s">
        <v>256</v>
      </c>
      <c r="AC699" s="50" t="s">
        <v>256</v>
      </c>
      <c r="AD699" s="58" t="s">
        <v>256</v>
      </c>
    </row>
    <row r="700" spans="1:30" x14ac:dyDescent="0.4">
      <c r="A700" s="50">
        <v>698</v>
      </c>
      <c r="B700" s="50" t="s">
        <v>588</v>
      </c>
      <c r="C700" s="51" t="s">
        <v>4970</v>
      </c>
      <c r="D700" s="54" t="s">
        <v>256</v>
      </c>
      <c r="E700" s="53" t="s">
        <v>256</v>
      </c>
      <c r="F700" s="54" t="s">
        <v>256</v>
      </c>
      <c r="G700" s="53" t="s">
        <v>256</v>
      </c>
      <c r="H700" s="54">
        <v>0.51100000000000001</v>
      </c>
      <c r="I700" s="53" t="s">
        <v>256</v>
      </c>
      <c r="J700" s="54">
        <v>11.59</v>
      </c>
      <c r="K700" s="53" t="s">
        <v>256</v>
      </c>
      <c r="L700" s="54">
        <v>10.621</v>
      </c>
      <c r="M700" s="55" t="s">
        <v>4971</v>
      </c>
      <c r="N700" s="55" t="s">
        <v>256</v>
      </c>
      <c r="O700" s="55" t="s">
        <v>4970</v>
      </c>
      <c r="P700" s="55" t="s">
        <v>256</v>
      </c>
      <c r="Q700" s="57">
        <v>776</v>
      </c>
      <c r="R700" s="50" t="s">
        <v>315</v>
      </c>
      <c r="S700" s="50">
        <v>1147</v>
      </c>
      <c r="T700" s="50" t="s">
        <v>588</v>
      </c>
      <c r="U700" s="50" t="s">
        <v>592</v>
      </c>
      <c r="V700" s="50" t="s">
        <v>593</v>
      </c>
      <c r="W700" s="50" t="s">
        <v>592</v>
      </c>
      <c r="X700" s="50" t="s">
        <v>595</v>
      </c>
      <c r="Y700" s="50" t="s">
        <v>596</v>
      </c>
      <c r="Z700" s="50" t="s">
        <v>597</v>
      </c>
      <c r="AA700" s="50" t="s">
        <v>598</v>
      </c>
      <c r="AB700" s="50" t="s">
        <v>255</v>
      </c>
      <c r="AC700" s="50">
        <v>745</v>
      </c>
      <c r="AD700" s="58" t="s">
        <v>599</v>
      </c>
    </row>
    <row r="701" spans="1:30" x14ac:dyDescent="0.4">
      <c r="A701" s="50">
        <v>699</v>
      </c>
      <c r="B701" s="50" t="s">
        <v>744</v>
      </c>
      <c r="C701" s="51" t="s">
        <v>4972</v>
      </c>
      <c r="D701" s="54" t="s">
        <v>256</v>
      </c>
      <c r="E701" s="53" t="s">
        <v>256</v>
      </c>
      <c r="F701" s="54" t="s">
        <v>256</v>
      </c>
      <c r="G701" s="53" t="s">
        <v>256</v>
      </c>
      <c r="H701" s="54">
        <v>0.81399999999999995</v>
      </c>
      <c r="I701" s="53" t="s">
        <v>256</v>
      </c>
      <c r="J701" s="54">
        <v>10.923999999999999</v>
      </c>
      <c r="K701" s="53" t="s">
        <v>256</v>
      </c>
      <c r="L701" s="54">
        <v>10.625999999999999</v>
      </c>
      <c r="M701" s="55" t="s">
        <v>4973</v>
      </c>
      <c r="N701" s="55" t="s">
        <v>256</v>
      </c>
      <c r="O701" s="55" t="s">
        <v>4972</v>
      </c>
      <c r="P701" s="55" t="s">
        <v>256</v>
      </c>
      <c r="Q701" s="57">
        <v>787</v>
      </c>
      <c r="R701" s="50" t="s">
        <v>250</v>
      </c>
      <c r="S701" s="50">
        <v>4087</v>
      </c>
      <c r="T701" s="50" t="s">
        <v>744</v>
      </c>
      <c r="U701" s="50" t="s">
        <v>748</v>
      </c>
      <c r="V701" s="50">
        <v>4087</v>
      </c>
      <c r="W701" s="50" t="s">
        <v>748</v>
      </c>
      <c r="X701" s="50" t="s">
        <v>748</v>
      </c>
      <c r="Y701" s="50" t="s">
        <v>750</v>
      </c>
      <c r="Z701" s="50" t="s">
        <v>751</v>
      </c>
      <c r="AA701" s="50" t="s">
        <v>752</v>
      </c>
      <c r="AB701" s="50" t="s">
        <v>255</v>
      </c>
      <c r="AC701" s="50">
        <v>467</v>
      </c>
      <c r="AD701" s="58" t="s">
        <v>753</v>
      </c>
    </row>
    <row r="702" spans="1:30" x14ac:dyDescent="0.4">
      <c r="A702" s="50">
        <v>700</v>
      </c>
      <c r="B702" s="50" t="s">
        <v>744</v>
      </c>
      <c r="C702" s="51" t="s">
        <v>4974</v>
      </c>
      <c r="D702" s="54" t="s">
        <v>256</v>
      </c>
      <c r="E702" s="53" t="s">
        <v>256</v>
      </c>
      <c r="F702" s="54" t="s">
        <v>256</v>
      </c>
      <c r="G702" s="53" t="s">
        <v>256</v>
      </c>
      <c r="H702" s="54">
        <v>0.96899999999999997</v>
      </c>
      <c r="I702" s="53" t="s">
        <v>256</v>
      </c>
      <c r="J702" s="54">
        <v>10.273999999999999</v>
      </c>
      <c r="K702" s="53" t="s">
        <v>256</v>
      </c>
      <c r="L702" s="54">
        <v>10.228999999999999</v>
      </c>
      <c r="M702" s="55" t="s">
        <v>4975</v>
      </c>
      <c r="N702" s="55" t="s">
        <v>256</v>
      </c>
      <c r="O702" s="55" t="s">
        <v>4974</v>
      </c>
      <c r="P702" s="55" t="s">
        <v>256</v>
      </c>
      <c r="Q702" s="57">
        <v>789</v>
      </c>
      <c r="R702" s="50" t="s">
        <v>250</v>
      </c>
      <c r="S702" s="50">
        <v>4087</v>
      </c>
      <c r="T702" s="50" t="s">
        <v>744</v>
      </c>
      <c r="U702" s="50" t="s">
        <v>748</v>
      </c>
      <c r="V702" s="50">
        <v>4087</v>
      </c>
      <c r="W702" s="50" t="s">
        <v>748</v>
      </c>
      <c r="X702" s="50" t="s">
        <v>748</v>
      </c>
      <c r="Y702" s="50" t="s">
        <v>750</v>
      </c>
      <c r="Z702" s="50" t="s">
        <v>751</v>
      </c>
      <c r="AA702" s="50" t="s">
        <v>752</v>
      </c>
      <c r="AB702" s="50" t="s">
        <v>255</v>
      </c>
      <c r="AC702" s="50">
        <v>467</v>
      </c>
      <c r="AD702" s="58" t="s">
        <v>753</v>
      </c>
    </row>
    <row r="703" spans="1:30" x14ac:dyDescent="0.4">
      <c r="A703" s="50">
        <v>701</v>
      </c>
      <c r="B703" s="50" t="s">
        <v>4716</v>
      </c>
      <c r="C703" s="51" t="s">
        <v>4976</v>
      </c>
      <c r="D703" s="54" t="s">
        <v>256</v>
      </c>
      <c r="E703" s="53" t="s">
        <v>256</v>
      </c>
      <c r="F703" s="54" t="s">
        <v>256</v>
      </c>
      <c r="G703" s="53" t="s">
        <v>256</v>
      </c>
      <c r="H703" s="54">
        <v>0.88300000000000001</v>
      </c>
      <c r="I703" s="53" t="s">
        <v>256</v>
      </c>
      <c r="J703" s="54">
        <v>10.881</v>
      </c>
      <c r="K703" s="53" t="s">
        <v>256</v>
      </c>
      <c r="L703" s="54">
        <v>10.702</v>
      </c>
      <c r="M703" s="55" t="s">
        <v>4977</v>
      </c>
      <c r="N703" s="55" t="s">
        <v>256</v>
      </c>
      <c r="O703" s="55" t="s">
        <v>4976</v>
      </c>
      <c r="P703" s="55" t="s">
        <v>256</v>
      </c>
      <c r="Q703" s="57">
        <v>797</v>
      </c>
      <c r="R703" s="50" t="s">
        <v>315</v>
      </c>
      <c r="S703" s="50">
        <v>3454</v>
      </c>
      <c r="T703" s="50" t="s">
        <v>4716</v>
      </c>
      <c r="U703" s="50" t="s">
        <v>4719</v>
      </c>
      <c r="V703" s="50">
        <v>3454</v>
      </c>
      <c r="W703" s="50" t="s">
        <v>4719</v>
      </c>
      <c r="X703" s="50" t="s">
        <v>4719</v>
      </c>
      <c r="Y703" s="50" t="s">
        <v>4721</v>
      </c>
      <c r="Z703" s="50" t="s">
        <v>4722</v>
      </c>
      <c r="AA703" s="50" t="s">
        <v>4723</v>
      </c>
      <c r="AB703" s="50" t="s">
        <v>255</v>
      </c>
      <c r="AC703" s="50">
        <v>557</v>
      </c>
      <c r="AD703" s="58" t="s">
        <v>4724</v>
      </c>
    </row>
    <row r="704" spans="1:30" x14ac:dyDescent="0.4">
      <c r="A704" s="50">
        <v>702</v>
      </c>
      <c r="B704" s="50" t="s">
        <v>1363</v>
      </c>
      <c r="C704" s="51" t="s">
        <v>4978</v>
      </c>
      <c r="D704" s="54" t="s">
        <v>256</v>
      </c>
      <c r="E704" s="53" t="s">
        <v>256</v>
      </c>
      <c r="F704" s="54" t="s">
        <v>256</v>
      </c>
      <c r="G704" s="53" t="s">
        <v>256</v>
      </c>
      <c r="H704" s="54">
        <v>0.84399999999999997</v>
      </c>
      <c r="I704" s="53" t="s">
        <v>256</v>
      </c>
      <c r="J704" s="54">
        <v>10.362</v>
      </c>
      <c r="K704" s="53" t="s">
        <v>256</v>
      </c>
      <c r="L704" s="54">
        <v>10.117000000000001</v>
      </c>
      <c r="M704" s="55" t="s">
        <v>4979</v>
      </c>
      <c r="N704" s="55" t="s">
        <v>256</v>
      </c>
      <c r="O704" s="55" t="s">
        <v>4978</v>
      </c>
      <c r="P704" s="55" t="s">
        <v>256</v>
      </c>
      <c r="Q704" s="57">
        <v>805</v>
      </c>
      <c r="R704" s="50" t="s">
        <v>250</v>
      </c>
      <c r="S704" s="50">
        <v>6885</v>
      </c>
      <c r="T704" s="50" t="s">
        <v>1363</v>
      </c>
      <c r="U704" s="50" t="s">
        <v>1367</v>
      </c>
      <c r="V704" s="50">
        <v>6885</v>
      </c>
      <c r="W704" s="50" t="s">
        <v>1367</v>
      </c>
      <c r="X704" s="50" t="s">
        <v>1367</v>
      </c>
      <c r="Y704" s="50" t="s">
        <v>1369</v>
      </c>
      <c r="Z704" s="50" t="s">
        <v>1370</v>
      </c>
      <c r="AA704" s="50" t="s">
        <v>1371</v>
      </c>
      <c r="AB704" s="50" t="s">
        <v>255</v>
      </c>
      <c r="AC704" s="50">
        <v>606</v>
      </c>
      <c r="AD704" s="58" t="s">
        <v>1372</v>
      </c>
    </row>
    <row r="705" spans="1:30" x14ac:dyDescent="0.4">
      <c r="A705" s="50">
        <v>703</v>
      </c>
      <c r="B705" s="50" t="s">
        <v>1363</v>
      </c>
      <c r="C705" s="51" t="s">
        <v>4980</v>
      </c>
      <c r="D705" s="54" t="s">
        <v>256</v>
      </c>
      <c r="E705" s="53" t="s">
        <v>256</v>
      </c>
      <c r="F705" s="54" t="s">
        <v>256</v>
      </c>
      <c r="G705" s="53" t="s">
        <v>256</v>
      </c>
      <c r="H705" s="54">
        <v>0.88800000000000001</v>
      </c>
      <c r="I705" s="53" t="s">
        <v>256</v>
      </c>
      <c r="J705" s="54">
        <v>10.627000000000001</v>
      </c>
      <c r="K705" s="53" t="s">
        <v>256</v>
      </c>
      <c r="L705" s="54">
        <v>10.455</v>
      </c>
      <c r="M705" s="55" t="s">
        <v>4981</v>
      </c>
      <c r="N705" s="55" t="s">
        <v>256</v>
      </c>
      <c r="O705" s="55" t="s">
        <v>4980</v>
      </c>
      <c r="P705" s="55" t="s">
        <v>256</v>
      </c>
      <c r="Q705" s="57">
        <v>806</v>
      </c>
      <c r="R705" s="50" t="s">
        <v>250</v>
      </c>
      <c r="S705" s="50">
        <v>6885</v>
      </c>
      <c r="T705" s="50" t="s">
        <v>1363</v>
      </c>
      <c r="U705" s="50" t="s">
        <v>1367</v>
      </c>
      <c r="V705" s="50">
        <v>6885</v>
      </c>
      <c r="W705" s="50" t="s">
        <v>1367</v>
      </c>
      <c r="X705" s="50" t="s">
        <v>1367</v>
      </c>
      <c r="Y705" s="50" t="s">
        <v>1369</v>
      </c>
      <c r="Z705" s="50" t="s">
        <v>1370</v>
      </c>
      <c r="AA705" s="50" t="s">
        <v>1371</v>
      </c>
      <c r="AB705" s="50" t="s">
        <v>255</v>
      </c>
      <c r="AC705" s="50">
        <v>606</v>
      </c>
      <c r="AD705" s="58" t="s">
        <v>1372</v>
      </c>
    </row>
    <row r="706" spans="1:30" x14ac:dyDescent="0.4">
      <c r="A706" s="50">
        <v>704</v>
      </c>
      <c r="B706" s="50" t="s">
        <v>3643</v>
      </c>
      <c r="C706" s="51" t="s">
        <v>4982</v>
      </c>
      <c r="D706" s="54" t="s">
        <v>256</v>
      </c>
      <c r="E706" s="53" t="s">
        <v>256</v>
      </c>
      <c r="F706" s="54" t="s">
        <v>256</v>
      </c>
      <c r="G706" s="53" t="s">
        <v>256</v>
      </c>
      <c r="H706" s="54">
        <v>0.91900000000000004</v>
      </c>
      <c r="I706" s="53" t="s">
        <v>256</v>
      </c>
      <c r="J706" s="54">
        <v>10.736000000000001</v>
      </c>
      <c r="K706" s="53" t="s">
        <v>256</v>
      </c>
      <c r="L706" s="54">
        <v>10.614000000000001</v>
      </c>
      <c r="M706" s="55" t="s">
        <v>4983</v>
      </c>
      <c r="N706" s="55" t="s">
        <v>256</v>
      </c>
      <c r="O706" s="55" t="s">
        <v>4982</v>
      </c>
      <c r="P706" s="55" t="s">
        <v>256</v>
      </c>
      <c r="Q706" s="57">
        <v>807</v>
      </c>
      <c r="R706" s="50" t="s">
        <v>250</v>
      </c>
      <c r="S706" s="50">
        <v>1326</v>
      </c>
      <c r="T706" s="50" t="s">
        <v>3643</v>
      </c>
      <c r="U706" s="50" t="s">
        <v>3647</v>
      </c>
      <c r="V706" s="50">
        <v>1326</v>
      </c>
      <c r="W706" s="50" t="s">
        <v>3647</v>
      </c>
      <c r="X706" s="50" t="s">
        <v>3647</v>
      </c>
      <c r="Y706" s="50" t="s">
        <v>3649</v>
      </c>
      <c r="Z706" s="50" t="s">
        <v>3650</v>
      </c>
      <c r="AA706" s="50" t="s">
        <v>3651</v>
      </c>
      <c r="AB706" s="50" t="s">
        <v>255</v>
      </c>
      <c r="AC706" s="50">
        <v>467</v>
      </c>
      <c r="AD706" s="58" t="s">
        <v>3652</v>
      </c>
    </row>
    <row r="707" spans="1:30" x14ac:dyDescent="0.4">
      <c r="A707" s="50">
        <v>705</v>
      </c>
      <c r="B707" s="50" t="s">
        <v>4984</v>
      </c>
      <c r="C707" s="51" t="s">
        <v>4985</v>
      </c>
      <c r="D707" s="54" t="s">
        <v>256</v>
      </c>
      <c r="E707" s="53" t="s">
        <v>256</v>
      </c>
      <c r="F707" s="54" t="s">
        <v>256</v>
      </c>
      <c r="G707" s="53" t="s">
        <v>256</v>
      </c>
      <c r="H707" s="54">
        <v>0.92400000000000004</v>
      </c>
      <c r="I707" s="53" t="s">
        <v>256</v>
      </c>
      <c r="J707" s="54">
        <v>10.612</v>
      </c>
      <c r="K707" s="53" t="s">
        <v>256</v>
      </c>
      <c r="L707" s="54">
        <v>10.497</v>
      </c>
      <c r="M707" s="55" t="s">
        <v>4986</v>
      </c>
      <c r="N707" s="55" t="s">
        <v>256</v>
      </c>
      <c r="O707" s="55" t="s">
        <v>4985</v>
      </c>
      <c r="P707" s="55" t="s">
        <v>256</v>
      </c>
      <c r="Q707" s="57">
        <v>808</v>
      </c>
      <c r="R707" s="50" t="s">
        <v>416</v>
      </c>
      <c r="S707" s="50">
        <v>9088</v>
      </c>
      <c r="T707" s="50" t="s">
        <v>4984</v>
      </c>
      <c r="U707" s="50" t="s">
        <v>4987</v>
      </c>
      <c r="V707" s="50">
        <v>9088</v>
      </c>
      <c r="W707" s="50" t="s">
        <v>4987</v>
      </c>
      <c r="X707" s="50" t="s">
        <v>4987</v>
      </c>
      <c r="Y707" s="50" t="s">
        <v>4988</v>
      </c>
      <c r="Z707" s="50" t="s">
        <v>4989</v>
      </c>
      <c r="AA707" s="50" t="s">
        <v>4990</v>
      </c>
      <c r="AB707" s="50" t="s">
        <v>255</v>
      </c>
      <c r="AC707" s="50">
        <v>499</v>
      </c>
      <c r="AD707" s="58" t="s">
        <v>4991</v>
      </c>
    </row>
    <row r="708" spans="1:30" x14ac:dyDescent="0.4">
      <c r="A708" s="50">
        <v>706</v>
      </c>
      <c r="B708" s="50" t="s">
        <v>4793</v>
      </c>
      <c r="C708" s="51" t="s">
        <v>4992</v>
      </c>
      <c r="D708" s="54" t="s">
        <v>256</v>
      </c>
      <c r="E708" s="53" t="s">
        <v>256</v>
      </c>
      <c r="F708" s="54" t="s">
        <v>256</v>
      </c>
      <c r="G708" s="53" t="s">
        <v>256</v>
      </c>
      <c r="H708" s="54">
        <v>0.92</v>
      </c>
      <c r="I708" s="53" t="s">
        <v>256</v>
      </c>
      <c r="J708" s="54">
        <v>10.573</v>
      </c>
      <c r="K708" s="53" t="s">
        <v>256</v>
      </c>
      <c r="L708" s="54">
        <v>10.452</v>
      </c>
      <c r="M708" s="55" t="s">
        <v>4993</v>
      </c>
      <c r="N708" s="55" t="s">
        <v>256</v>
      </c>
      <c r="O708" s="55" t="s">
        <v>4992</v>
      </c>
      <c r="P708" s="55" t="s">
        <v>256</v>
      </c>
      <c r="Q708" s="57">
        <v>812</v>
      </c>
      <c r="R708" s="50" t="s">
        <v>315</v>
      </c>
      <c r="S708" s="50">
        <v>5888</v>
      </c>
      <c r="T708" s="50" t="s">
        <v>4793</v>
      </c>
      <c r="U708" s="50" t="s">
        <v>4796</v>
      </c>
      <c r="V708" s="50">
        <v>5888</v>
      </c>
      <c r="W708" s="50" t="s">
        <v>4796</v>
      </c>
      <c r="X708" s="50" t="s">
        <v>4796</v>
      </c>
      <c r="Y708" s="50" t="s">
        <v>4798</v>
      </c>
      <c r="Z708" s="50" t="s">
        <v>4799</v>
      </c>
      <c r="AA708" s="50" t="s">
        <v>4800</v>
      </c>
      <c r="AB708" s="50" t="s">
        <v>255</v>
      </c>
      <c r="AC708" s="50">
        <v>339</v>
      </c>
      <c r="AD708" s="58" t="s">
        <v>4801</v>
      </c>
    </row>
    <row r="709" spans="1:30" x14ac:dyDescent="0.4">
      <c r="A709" s="50">
        <v>707</v>
      </c>
      <c r="B709" s="50" t="s">
        <v>3461</v>
      </c>
      <c r="C709" s="51" t="s">
        <v>4994</v>
      </c>
      <c r="D709" s="54" t="s">
        <v>256</v>
      </c>
      <c r="E709" s="53" t="s">
        <v>256</v>
      </c>
      <c r="F709" s="54" t="s">
        <v>256</v>
      </c>
      <c r="G709" s="53" t="s">
        <v>256</v>
      </c>
      <c r="H709" s="54">
        <v>1.0389999999999999</v>
      </c>
      <c r="I709" s="53" t="s">
        <v>256</v>
      </c>
      <c r="J709" s="54">
        <v>10.824999999999999</v>
      </c>
      <c r="K709" s="53" t="s">
        <v>256</v>
      </c>
      <c r="L709" s="54">
        <v>10.88</v>
      </c>
      <c r="M709" s="55" t="s">
        <v>4995</v>
      </c>
      <c r="N709" s="55" t="s">
        <v>256</v>
      </c>
      <c r="O709" s="55" t="s">
        <v>4994</v>
      </c>
      <c r="P709" s="55" t="s">
        <v>256</v>
      </c>
      <c r="Q709" s="57">
        <v>880</v>
      </c>
      <c r="R709" s="50" t="s">
        <v>250</v>
      </c>
      <c r="S709" s="50">
        <v>3984</v>
      </c>
      <c r="T709" s="50" t="s">
        <v>3461</v>
      </c>
      <c r="U709" s="50" t="s">
        <v>3465</v>
      </c>
      <c r="V709" s="50">
        <v>3984</v>
      </c>
      <c r="W709" s="50" t="s">
        <v>3465</v>
      </c>
      <c r="X709" s="50" t="s">
        <v>3465</v>
      </c>
      <c r="Y709" s="50" t="s">
        <v>3467</v>
      </c>
      <c r="Z709" s="50" t="s">
        <v>3468</v>
      </c>
      <c r="AA709" s="50" t="s">
        <v>3469</v>
      </c>
      <c r="AB709" s="50" t="s">
        <v>255</v>
      </c>
      <c r="AC709" s="50">
        <v>647</v>
      </c>
      <c r="AD709" s="58" t="s">
        <v>3470</v>
      </c>
    </row>
    <row r="710" spans="1:30" x14ac:dyDescent="0.4">
      <c r="A710" s="50">
        <v>708</v>
      </c>
      <c r="B710" s="50" t="s">
        <v>4996</v>
      </c>
      <c r="C710" s="51" t="s">
        <v>4997</v>
      </c>
      <c r="D710" s="54" t="s">
        <v>256</v>
      </c>
      <c r="E710" s="53" t="s">
        <v>256</v>
      </c>
      <c r="F710" s="54" t="s">
        <v>256</v>
      </c>
      <c r="G710" s="53" t="s">
        <v>256</v>
      </c>
      <c r="H710" s="54">
        <v>1.1359999999999999</v>
      </c>
      <c r="I710" s="53" t="s">
        <v>256</v>
      </c>
      <c r="J710" s="54">
        <v>10.364000000000001</v>
      </c>
      <c r="K710" s="53" t="s">
        <v>256</v>
      </c>
      <c r="L710" s="54">
        <v>10.548</v>
      </c>
      <c r="M710" s="55" t="s">
        <v>4998</v>
      </c>
      <c r="N710" s="55" t="s">
        <v>256</v>
      </c>
      <c r="O710" s="55" t="s">
        <v>4997</v>
      </c>
      <c r="P710" s="55" t="s">
        <v>256</v>
      </c>
      <c r="Q710" s="57">
        <v>954</v>
      </c>
      <c r="R710" s="50" t="s">
        <v>315</v>
      </c>
      <c r="S710" s="50">
        <v>3486</v>
      </c>
      <c r="T710" s="50" t="s">
        <v>4996</v>
      </c>
      <c r="U710" s="50" t="s">
        <v>4999</v>
      </c>
      <c r="V710" s="50">
        <v>3486</v>
      </c>
      <c r="W710" s="50" t="s">
        <v>4999</v>
      </c>
      <c r="X710" s="50" t="s">
        <v>4999</v>
      </c>
      <c r="Y710" s="50" t="s">
        <v>5000</v>
      </c>
      <c r="Z710" s="50" t="s">
        <v>5001</v>
      </c>
      <c r="AA710" s="50" t="s">
        <v>5002</v>
      </c>
      <c r="AB710" s="50" t="s">
        <v>255</v>
      </c>
      <c r="AC710" s="50">
        <v>291</v>
      </c>
      <c r="AD710" s="58" t="s">
        <v>5003</v>
      </c>
    </row>
    <row r="711" spans="1:30" x14ac:dyDescent="0.4">
      <c r="A711" s="50">
        <v>709</v>
      </c>
      <c r="B711" s="50" t="s">
        <v>5004</v>
      </c>
      <c r="C711" s="51" t="s">
        <v>5005</v>
      </c>
      <c r="D711" s="54" t="s">
        <v>256</v>
      </c>
      <c r="E711" s="53" t="s">
        <v>256</v>
      </c>
      <c r="F711" s="54" t="s">
        <v>256</v>
      </c>
      <c r="G711" s="53" t="s">
        <v>256</v>
      </c>
      <c r="H711" s="54">
        <v>1.02</v>
      </c>
      <c r="I711" s="53" t="s">
        <v>256</v>
      </c>
      <c r="J711" s="54">
        <v>10.494999999999999</v>
      </c>
      <c r="K711" s="53" t="s">
        <v>256</v>
      </c>
      <c r="L711" s="54">
        <v>10.523</v>
      </c>
      <c r="M711" s="55" t="s">
        <v>5006</v>
      </c>
      <c r="N711" s="55" t="s">
        <v>256</v>
      </c>
      <c r="O711" s="55" t="s">
        <v>5005</v>
      </c>
      <c r="P711" s="55" t="s">
        <v>256</v>
      </c>
      <c r="Q711" s="57">
        <v>958</v>
      </c>
      <c r="R711" s="50" t="s">
        <v>315</v>
      </c>
      <c r="S711" s="50">
        <v>7046</v>
      </c>
      <c r="T711" s="50" t="s">
        <v>5004</v>
      </c>
      <c r="U711" s="50" t="s">
        <v>5007</v>
      </c>
      <c r="V711" s="50">
        <v>7046</v>
      </c>
      <c r="W711" s="50" t="s">
        <v>5007</v>
      </c>
      <c r="X711" s="50" t="s">
        <v>5007</v>
      </c>
      <c r="Y711" s="50" t="s">
        <v>5008</v>
      </c>
      <c r="Z711" s="50" t="s">
        <v>5009</v>
      </c>
      <c r="AA711" s="50" t="s">
        <v>5010</v>
      </c>
      <c r="AB711" s="50" t="s">
        <v>255</v>
      </c>
      <c r="AC711" s="50">
        <v>503</v>
      </c>
      <c r="AD711" s="58" t="s">
        <v>5011</v>
      </c>
    </row>
    <row r="712" spans="1:30" x14ac:dyDescent="0.4">
      <c r="A712" s="50">
        <v>710</v>
      </c>
      <c r="B712" s="50" t="s">
        <v>5012</v>
      </c>
      <c r="C712" s="51" t="s">
        <v>5013</v>
      </c>
      <c r="D712" s="54" t="s">
        <v>256</v>
      </c>
      <c r="E712" s="53" t="s">
        <v>256</v>
      </c>
      <c r="F712" s="54" t="s">
        <v>256</v>
      </c>
      <c r="G712" s="53" t="s">
        <v>256</v>
      </c>
      <c r="H712" s="54">
        <v>0.88300000000000001</v>
      </c>
      <c r="I712" s="53" t="s">
        <v>256</v>
      </c>
      <c r="J712" s="54">
        <v>11.31</v>
      </c>
      <c r="K712" s="53" t="s">
        <v>256</v>
      </c>
      <c r="L712" s="54">
        <v>11.131</v>
      </c>
      <c r="M712" s="55" t="s">
        <v>5014</v>
      </c>
      <c r="N712" s="55" t="s">
        <v>256</v>
      </c>
      <c r="O712" s="55" t="s">
        <v>5013</v>
      </c>
      <c r="P712" s="55" t="s">
        <v>256</v>
      </c>
      <c r="Q712" s="57">
        <v>959</v>
      </c>
      <c r="R712" s="50" t="s">
        <v>315</v>
      </c>
      <c r="S712" s="50">
        <v>7048</v>
      </c>
      <c r="T712" s="50" t="s">
        <v>5012</v>
      </c>
      <c r="U712" s="50" t="s">
        <v>5015</v>
      </c>
      <c r="V712" s="50">
        <v>7048</v>
      </c>
      <c r="W712" s="50" t="s">
        <v>5015</v>
      </c>
      <c r="X712" s="50" t="s">
        <v>5015</v>
      </c>
      <c r="Y712" s="50" t="s">
        <v>5016</v>
      </c>
      <c r="Z712" s="50" t="s">
        <v>5017</v>
      </c>
      <c r="AA712" s="50" t="s">
        <v>5012</v>
      </c>
      <c r="AB712" s="50" t="s">
        <v>255</v>
      </c>
      <c r="AC712" s="50">
        <v>567</v>
      </c>
      <c r="AD712" s="58" t="s">
        <v>256</v>
      </c>
    </row>
    <row r="713" spans="1:30" x14ac:dyDescent="0.4">
      <c r="A713" s="50">
        <v>711</v>
      </c>
      <c r="B713" s="50" t="s">
        <v>1373</v>
      </c>
      <c r="C713" s="51" t="s">
        <v>5018</v>
      </c>
      <c r="D713" s="54" t="s">
        <v>256</v>
      </c>
      <c r="E713" s="53" t="s">
        <v>256</v>
      </c>
      <c r="F713" s="54" t="s">
        <v>256</v>
      </c>
      <c r="G713" s="53" t="s">
        <v>256</v>
      </c>
      <c r="H713" s="54">
        <v>1.0169999999999999</v>
      </c>
      <c r="I713" s="53" t="s">
        <v>256</v>
      </c>
      <c r="J713" s="54">
        <v>10.885</v>
      </c>
      <c r="K713" s="53" t="s">
        <v>256</v>
      </c>
      <c r="L713" s="54">
        <v>10.909000000000001</v>
      </c>
      <c r="M713" s="55" t="s">
        <v>5019</v>
      </c>
      <c r="N713" s="55" t="s">
        <v>256</v>
      </c>
      <c r="O713" s="55" t="s">
        <v>5018</v>
      </c>
      <c r="P713" s="55" t="s">
        <v>256</v>
      </c>
      <c r="Q713" s="57">
        <v>961</v>
      </c>
      <c r="R713" s="50" t="s">
        <v>250</v>
      </c>
      <c r="S713" s="50">
        <v>4846</v>
      </c>
      <c r="T713" s="50" t="s">
        <v>1373</v>
      </c>
      <c r="U713" s="50" t="s">
        <v>1377</v>
      </c>
      <c r="V713" s="50">
        <v>4846</v>
      </c>
      <c r="W713" s="50" t="s">
        <v>1377</v>
      </c>
      <c r="X713" s="50" t="s">
        <v>1377</v>
      </c>
      <c r="Y713" s="50" t="s">
        <v>1379</v>
      </c>
      <c r="Z713" s="50" t="s">
        <v>1380</v>
      </c>
      <c r="AA713" s="50" t="s">
        <v>1373</v>
      </c>
      <c r="AB713" s="50" t="s">
        <v>255</v>
      </c>
      <c r="AC713" s="50">
        <v>1203</v>
      </c>
      <c r="AD713" s="58" t="s">
        <v>256</v>
      </c>
    </row>
    <row r="714" spans="1:30" x14ac:dyDescent="0.4">
      <c r="A714" s="50">
        <v>712</v>
      </c>
      <c r="B714" s="50" t="s">
        <v>4254</v>
      </c>
      <c r="C714" s="51" t="s">
        <v>5020</v>
      </c>
      <c r="D714" s="54" t="s">
        <v>256</v>
      </c>
      <c r="E714" s="53" t="s">
        <v>256</v>
      </c>
      <c r="F714" s="54" t="s">
        <v>256</v>
      </c>
      <c r="G714" s="53" t="s">
        <v>256</v>
      </c>
      <c r="H714" s="54">
        <v>1.0509999999999999</v>
      </c>
      <c r="I714" s="53" t="s">
        <v>256</v>
      </c>
      <c r="J714" s="54">
        <v>10.407</v>
      </c>
      <c r="K714" s="53" t="s">
        <v>256</v>
      </c>
      <c r="L714" s="54">
        <v>10.48</v>
      </c>
      <c r="M714" s="55" t="s">
        <v>5021</v>
      </c>
      <c r="N714" s="55" t="s">
        <v>256</v>
      </c>
      <c r="O714" s="55" t="s">
        <v>5020</v>
      </c>
      <c r="P714" s="55" t="s">
        <v>256</v>
      </c>
      <c r="Q714" s="57">
        <v>971</v>
      </c>
      <c r="R714" s="50" t="s">
        <v>250</v>
      </c>
      <c r="S714" s="50">
        <v>6795</v>
      </c>
      <c r="T714" s="50" t="s">
        <v>4254</v>
      </c>
      <c r="U714" s="50" t="s">
        <v>5022</v>
      </c>
      <c r="V714" s="50">
        <v>6795</v>
      </c>
      <c r="W714" s="50" t="s">
        <v>5022</v>
      </c>
      <c r="X714" s="50" t="s">
        <v>4258</v>
      </c>
      <c r="Y714" s="50" t="s">
        <v>4260</v>
      </c>
      <c r="Z714" s="50" t="s">
        <v>4261</v>
      </c>
      <c r="AA714" s="50" t="s">
        <v>4262</v>
      </c>
      <c r="AB714" s="50" t="s">
        <v>255</v>
      </c>
      <c r="AC714" s="50">
        <v>344</v>
      </c>
      <c r="AD714" s="58" t="s">
        <v>4263</v>
      </c>
    </row>
    <row r="715" spans="1:30" x14ac:dyDescent="0.4">
      <c r="A715" s="50">
        <v>713</v>
      </c>
      <c r="B715" s="50" t="s">
        <v>4272</v>
      </c>
      <c r="C715" s="51" t="s">
        <v>5023</v>
      </c>
      <c r="D715" s="54" t="s">
        <v>256</v>
      </c>
      <c r="E715" s="53" t="s">
        <v>256</v>
      </c>
      <c r="F715" s="54" t="s">
        <v>256</v>
      </c>
      <c r="G715" s="53" t="s">
        <v>256</v>
      </c>
      <c r="H715" s="54">
        <v>1.204</v>
      </c>
      <c r="I715" s="53" t="s">
        <v>256</v>
      </c>
      <c r="J715" s="54">
        <v>10.093999999999999</v>
      </c>
      <c r="K715" s="53" t="s">
        <v>256</v>
      </c>
      <c r="L715" s="54">
        <v>10.361000000000001</v>
      </c>
      <c r="M715" s="55" t="s">
        <v>5024</v>
      </c>
      <c r="N715" s="55" t="s">
        <v>256</v>
      </c>
      <c r="O715" s="55" t="s">
        <v>5023</v>
      </c>
      <c r="P715" s="55" t="s">
        <v>256</v>
      </c>
      <c r="Q715" s="57">
        <v>973</v>
      </c>
      <c r="R715" s="50" t="s">
        <v>250</v>
      </c>
      <c r="S715" s="50">
        <v>3688</v>
      </c>
      <c r="T715" s="50" t="s">
        <v>4272</v>
      </c>
      <c r="U715" s="50" t="s">
        <v>4276</v>
      </c>
      <c r="V715" s="50">
        <v>3688</v>
      </c>
      <c r="W715" s="50" t="s">
        <v>4276</v>
      </c>
      <c r="X715" s="50" t="s">
        <v>4276</v>
      </c>
      <c r="Y715" s="50" t="s">
        <v>4278</v>
      </c>
      <c r="Z715" s="50" t="s">
        <v>4279</v>
      </c>
      <c r="AA715" s="50" t="s">
        <v>4280</v>
      </c>
      <c r="AB715" s="50" t="s">
        <v>255</v>
      </c>
      <c r="AC715" s="50">
        <v>798</v>
      </c>
      <c r="AD715" s="58" t="s">
        <v>4281</v>
      </c>
    </row>
    <row r="716" spans="1:30" x14ac:dyDescent="0.4">
      <c r="A716" s="50">
        <v>714</v>
      </c>
      <c r="B716" s="50" t="s">
        <v>1102</v>
      </c>
      <c r="C716" s="51" t="s">
        <v>5025</v>
      </c>
      <c r="D716" s="54" t="s">
        <v>256</v>
      </c>
      <c r="E716" s="53" t="s">
        <v>256</v>
      </c>
      <c r="F716" s="54" t="s">
        <v>256</v>
      </c>
      <c r="G716" s="53" t="s">
        <v>256</v>
      </c>
      <c r="H716" s="54">
        <v>1.0509999999999999</v>
      </c>
      <c r="I716" s="53" t="s">
        <v>256</v>
      </c>
      <c r="J716" s="54">
        <v>10.356999999999999</v>
      </c>
      <c r="K716" s="53" t="s">
        <v>256</v>
      </c>
      <c r="L716" s="54">
        <v>10.429</v>
      </c>
      <c r="M716" s="55" t="s">
        <v>5026</v>
      </c>
      <c r="N716" s="55" t="s">
        <v>256</v>
      </c>
      <c r="O716" s="55" t="s">
        <v>5025</v>
      </c>
      <c r="P716" s="55" t="s">
        <v>256</v>
      </c>
      <c r="Q716" s="57">
        <v>974</v>
      </c>
      <c r="R716" s="50" t="s">
        <v>315</v>
      </c>
      <c r="S716" s="50">
        <v>5159</v>
      </c>
      <c r="T716" s="50" t="s">
        <v>1102</v>
      </c>
      <c r="U716" s="50" t="s">
        <v>1106</v>
      </c>
      <c r="V716" s="50">
        <v>5159</v>
      </c>
      <c r="W716" s="50" t="s">
        <v>1106</v>
      </c>
      <c r="X716" s="50" t="s">
        <v>1106</v>
      </c>
      <c r="Y716" s="50" t="s">
        <v>1108</v>
      </c>
      <c r="Z716" s="50" t="s">
        <v>1109</v>
      </c>
      <c r="AA716" s="50" t="s">
        <v>1110</v>
      </c>
      <c r="AB716" s="50" t="s">
        <v>255</v>
      </c>
      <c r="AC716" s="50">
        <v>1106</v>
      </c>
      <c r="AD716" s="58" t="s">
        <v>1111</v>
      </c>
    </row>
    <row r="717" spans="1:30" x14ac:dyDescent="0.4">
      <c r="A717" s="50">
        <v>715</v>
      </c>
      <c r="B717" s="50" t="s">
        <v>4509</v>
      </c>
      <c r="C717" s="51" t="s">
        <v>5027</v>
      </c>
      <c r="D717" s="54" t="s">
        <v>256</v>
      </c>
      <c r="E717" s="53" t="s">
        <v>256</v>
      </c>
      <c r="F717" s="54" t="s">
        <v>256</v>
      </c>
      <c r="G717" s="53" t="s">
        <v>256</v>
      </c>
      <c r="H717" s="54">
        <v>0.86399999999999999</v>
      </c>
      <c r="I717" s="53" t="s">
        <v>256</v>
      </c>
      <c r="J717" s="54">
        <v>10.618</v>
      </c>
      <c r="K717" s="53" t="s">
        <v>256</v>
      </c>
      <c r="L717" s="54">
        <v>10.407</v>
      </c>
      <c r="M717" s="55" t="s">
        <v>5028</v>
      </c>
      <c r="N717" s="55" t="s">
        <v>256</v>
      </c>
      <c r="O717" s="55" t="s">
        <v>5027</v>
      </c>
      <c r="P717" s="55" t="s">
        <v>256</v>
      </c>
      <c r="Q717" s="57">
        <v>983</v>
      </c>
      <c r="R717" s="50" t="s">
        <v>315</v>
      </c>
      <c r="S717" s="50">
        <v>2322</v>
      </c>
      <c r="T717" s="50" t="s">
        <v>4509</v>
      </c>
      <c r="U717" s="50" t="s">
        <v>4512</v>
      </c>
      <c r="V717" s="50">
        <v>2322</v>
      </c>
      <c r="W717" s="50" t="s">
        <v>4512</v>
      </c>
      <c r="X717" s="50" t="s">
        <v>4512</v>
      </c>
      <c r="Y717" s="50" t="s">
        <v>4514</v>
      </c>
      <c r="Z717" s="50" t="s">
        <v>4515</v>
      </c>
      <c r="AA717" s="50" t="s">
        <v>4516</v>
      </c>
      <c r="AB717" s="50" t="s">
        <v>255</v>
      </c>
      <c r="AC717" s="50">
        <v>993</v>
      </c>
      <c r="AD717" s="58" t="s">
        <v>4517</v>
      </c>
    </row>
    <row r="718" spans="1:30" x14ac:dyDescent="0.4">
      <c r="A718" s="50">
        <v>716</v>
      </c>
      <c r="B718" s="50" t="s">
        <v>5029</v>
      </c>
      <c r="C718" s="51" t="s">
        <v>5030</v>
      </c>
      <c r="D718" s="54" t="s">
        <v>256</v>
      </c>
      <c r="E718" s="53" t="s">
        <v>256</v>
      </c>
      <c r="F718" s="54" t="s">
        <v>256</v>
      </c>
      <c r="G718" s="53" t="s">
        <v>256</v>
      </c>
      <c r="H718" s="54">
        <v>1.0329999999999999</v>
      </c>
      <c r="I718" s="53" t="s">
        <v>256</v>
      </c>
      <c r="J718" s="54">
        <v>10.493</v>
      </c>
      <c r="K718" s="53" t="s">
        <v>256</v>
      </c>
      <c r="L718" s="54">
        <v>10.54</v>
      </c>
      <c r="M718" s="55" t="s">
        <v>5031</v>
      </c>
      <c r="N718" s="55" t="s">
        <v>256</v>
      </c>
      <c r="O718" s="55" t="s">
        <v>5030</v>
      </c>
      <c r="P718" s="55" t="s">
        <v>256</v>
      </c>
      <c r="Q718" s="57">
        <v>1028</v>
      </c>
      <c r="R718" s="50" t="s">
        <v>315</v>
      </c>
      <c r="S718" s="50">
        <v>472</v>
      </c>
      <c r="T718" s="50" t="s">
        <v>5029</v>
      </c>
      <c r="U718" s="50" t="s">
        <v>5032</v>
      </c>
      <c r="V718" s="50">
        <v>472</v>
      </c>
      <c r="W718" s="50" t="s">
        <v>5032</v>
      </c>
      <c r="X718" s="50" t="s">
        <v>5032</v>
      </c>
      <c r="Y718" s="50" t="s">
        <v>5033</v>
      </c>
      <c r="Z718" s="50" t="s">
        <v>5034</v>
      </c>
      <c r="AA718" s="50" t="s">
        <v>5029</v>
      </c>
      <c r="AB718" s="50" t="s">
        <v>255</v>
      </c>
      <c r="AC718" s="50">
        <v>3056</v>
      </c>
      <c r="AD718" s="58" t="s">
        <v>256</v>
      </c>
    </row>
    <row r="719" spans="1:30" x14ac:dyDescent="0.4">
      <c r="A719" s="50">
        <v>717</v>
      </c>
      <c r="B719" s="50" t="s">
        <v>4953</v>
      </c>
      <c r="C719" s="51" t="s">
        <v>5035</v>
      </c>
      <c r="D719" s="54" t="s">
        <v>256</v>
      </c>
      <c r="E719" s="53" t="s">
        <v>256</v>
      </c>
      <c r="F719" s="54" t="s">
        <v>256</v>
      </c>
      <c r="G719" s="53" t="s">
        <v>256</v>
      </c>
      <c r="H719" s="54">
        <v>1.044</v>
      </c>
      <c r="I719" s="53" t="s">
        <v>256</v>
      </c>
      <c r="J719" s="54">
        <v>10.631</v>
      </c>
      <c r="K719" s="53" t="s">
        <v>256</v>
      </c>
      <c r="L719" s="54">
        <v>10.694000000000001</v>
      </c>
      <c r="M719" s="55" t="s">
        <v>5036</v>
      </c>
      <c r="N719" s="55" t="s">
        <v>256</v>
      </c>
      <c r="O719" s="55" t="s">
        <v>5035</v>
      </c>
      <c r="P719" s="55" t="s">
        <v>256</v>
      </c>
      <c r="Q719" s="57">
        <v>1101</v>
      </c>
      <c r="R719" s="50" t="s">
        <v>315</v>
      </c>
      <c r="S719" s="50">
        <v>4776</v>
      </c>
      <c r="T719" s="50" t="s">
        <v>4953</v>
      </c>
      <c r="U719" s="50" t="s">
        <v>4956</v>
      </c>
      <c r="V719" s="50">
        <v>4776</v>
      </c>
      <c r="W719" s="50" t="s">
        <v>4956</v>
      </c>
      <c r="X719" s="50" t="s">
        <v>4956</v>
      </c>
      <c r="Y719" s="50" t="s">
        <v>4957</v>
      </c>
      <c r="Z719" s="50" t="s">
        <v>4958</v>
      </c>
      <c r="AA719" s="50" t="s">
        <v>4959</v>
      </c>
      <c r="AB719" s="50" t="s">
        <v>255</v>
      </c>
      <c r="AC719" s="50">
        <v>902</v>
      </c>
      <c r="AD719" s="58" t="s">
        <v>4960</v>
      </c>
    </row>
    <row r="720" spans="1:30" x14ac:dyDescent="0.4">
      <c r="A720" s="50">
        <v>718</v>
      </c>
      <c r="B720" s="50" t="s">
        <v>322</v>
      </c>
      <c r="C720" s="51" t="s">
        <v>5037</v>
      </c>
      <c r="D720" s="54" t="s">
        <v>256</v>
      </c>
      <c r="E720" s="53" t="s">
        <v>256</v>
      </c>
      <c r="F720" s="54" t="s">
        <v>256</v>
      </c>
      <c r="G720" s="53" t="s">
        <v>256</v>
      </c>
      <c r="H720" s="54">
        <v>1.006</v>
      </c>
      <c r="I720" s="53" t="s">
        <v>256</v>
      </c>
      <c r="J720" s="54">
        <v>10.848000000000001</v>
      </c>
      <c r="K720" s="53" t="s">
        <v>256</v>
      </c>
      <c r="L720" s="54">
        <v>10.856</v>
      </c>
      <c r="M720" s="55" t="s">
        <v>5038</v>
      </c>
      <c r="N720" s="55" t="s">
        <v>256</v>
      </c>
      <c r="O720" s="55" t="s">
        <v>5037</v>
      </c>
      <c r="P720" s="55" t="s">
        <v>256</v>
      </c>
      <c r="Q720" s="57">
        <v>1103</v>
      </c>
      <c r="R720" s="50" t="s">
        <v>250</v>
      </c>
      <c r="S720" s="50">
        <v>5970</v>
      </c>
      <c r="T720" s="50" t="s">
        <v>322</v>
      </c>
      <c r="U720" s="50" t="s">
        <v>326</v>
      </c>
      <c r="V720" s="50">
        <v>5970</v>
      </c>
      <c r="W720" s="50" t="s">
        <v>326</v>
      </c>
      <c r="X720" s="50" t="s">
        <v>326</v>
      </c>
      <c r="Y720" s="50" t="s">
        <v>328</v>
      </c>
      <c r="Z720" s="50" t="s">
        <v>329</v>
      </c>
      <c r="AA720" s="50" t="s">
        <v>330</v>
      </c>
      <c r="AB720" s="50" t="s">
        <v>255</v>
      </c>
      <c r="AC720" s="50">
        <v>551</v>
      </c>
      <c r="AD720" s="58" t="s">
        <v>331</v>
      </c>
    </row>
    <row r="721" spans="1:30" x14ac:dyDescent="0.4">
      <c r="A721" s="50">
        <v>719</v>
      </c>
      <c r="B721" s="50" t="s">
        <v>5039</v>
      </c>
      <c r="C721" s="51" t="s">
        <v>5040</v>
      </c>
      <c r="D721" s="54" t="s">
        <v>256</v>
      </c>
      <c r="E721" s="53" t="s">
        <v>256</v>
      </c>
      <c r="F721" s="54" t="s">
        <v>256</v>
      </c>
      <c r="G721" s="53" t="s">
        <v>256</v>
      </c>
      <c r="H721" s="54">
        <v>0.874</v>
      </c>
      <c r="I721" s="53" t="s">
        <v>256</v>
      </c>
      <c r="J721" s="54">
        <v>10.785</v>
      </c>
      <c r="K721" s="53" t="s">
        <v>256</v>
      </c>
      <c r="L721" s="54">
        <v>10.59</v>
      </c>
      <c r="M721" s="55" t="s">
        <v>5041</v>
      </c>
      <c r="N721" s="55" t="s">
        <v>256</v>
      </c>
      <c r="O721" s="55" t="s">
        <v>5040</v>
      </c>
      <c r="P721" s="55" t="s">
        <v>256</v>
      </c>
      <c r="Q721" s="57">
        <v>1104</v>
      </c>
      <c r="R721" s="50" t="s">
        <v>315</v>
      </c>
      <c r="S721" s="50">
        <v>2033</v>
      </c>
      <c r="T721" s="50" t="s">
        <v>5039</v>
      </c>
      <c r="U721" s="50" t="s">
        <v>5042</v>
      </c>
      <c r="V721" s="50">
        <v>2033</v>
      </c>
      <c r="W721" s="50" t="s">
        <v>5042</v>
      </c>
      <c r="X721" s="50" t="s">
        <v>5042</v>
      </c>
      <c r="Y721" s="50" t="s">
        <v>5043</v>
      </c>
      <c r="Z721" s="50" t="s">
        <v>5044</v>
      </c>
      <c r="AA721" s="50" t="s">
        <v>5045</v>
      </c>
      <c r="AB721" s="50" t="s">
        <v>255</v>
      </c>
      <c r="AC721" s="50">
        <v>2414</v>
      </c>
      <c r="AD721" s="58" t="s">
        <v>5046</v>
      </c>
    </row>
    <row r="722" spans="1:30" x14ac:dyDescent="0.4">
      <c r="A722" s="50">
        <v>720</v>
      </c>
      <c r="B722" s="50" t="s">
        <v>3511</v>
      </c>
      <c r="C722" s="51" t="s">
        <v>5047</v>
      </c>
      <c r="D722" s="54" t="s">
        <v>256</v>
      </c>
      <c r="E722" s="53" t="s">
        <v>256</v>
      </c>
      <c r="F722" s="54" t="s">
        <v>256</v>
      </c>
      <c r="G722" s="53" t="s">
        <v>256</v>
      </c>
      <c r="H722" s="54">
        <v>1.135</v>
      </c>
      <c r="I722" s="53" t="s">
        <v>256</v>
      </c>
      <c r="J722" s="54">
        <v>10.691000000000001</v>
      </c>
      <c r="K722" s="53" t="s">
        <v>256</v>
      </c>
      <c r="L722" s="54">
        <v>10.872999999999999</v>
      </c>
      <c r="M722" s="55" t="s">
        <v>5048</v>
      </c>
      <c r="N722" s="55" t="s">
        <v>256</v>
      </c>
      <c r="O722" s="55" t="s">
        <v>5047</v>
      </c>
      <c r="P722" s="55" t="s">
        <v>256</v>
      </c>
      <c r="Q722" s="57">
        <v>1121</v>
      </c>
      <c r="R722" s="50" t="s">
        <v>250</v>
      </c>
      <c r="S722" s="50">
        <v>993</v>
      </c>
      <c r="T722" s="50" t="s">
        <v>3511</v>
      </c>
      <c r="U722" s="50" t="s">
        <v>3515</v>
      </c>
      <c r="V722" s="50">
        <v>993</v>
      </c>
      <c r="W722" s="50" t="s">
        <v>3515</v>
      </c>
      <c r="X722" s="50" t="s">
        <v>3515</v>
      </c>
      <c r="Y722" s="50" t="s">
        <v>3517</v>
      </c>
      <c r="Z722" s="50" t="s">
        <v>3518</v>
      </c>
      <c r="AA722" s="50" t="s">
        <v>3511</v>
      </c>
      <c r="AB722" s="50" t="s">
        <v>255</v>
      </c>
      <c r="AC722" s="50">
        <v>524</v>
      </c>
      <c r="AD722" s="58" t="s">
        <v>256</v>
      </c>
    </row>
    <row r="723" spans="1:30" x14ac:dyDescent="0.4">
      <c r="A723" s="50">
        <v>721</v>
      </c>
      <c r="B723" s="50" t="s">
        <v>1056</v>
      </c>
      <c r="C723" s="51" t="s">
        <v>5049</v>
      </c>
      <c r="D723" s="54" t="s">
        <v>256</v>
      </c>
      <c r="E723" s="53" t="s">
        <v>256</v>
      </c>
      <c r="F723" s="54" t="s">
        <v>256</v>
      </c>
      <c r="G723" s="53" t="s">
        <v>256</v>
      </c>
      <c r="H723" s="54">
        <v>0.97099999999999997</v>
      </c>
      <c r="I723" s="53" t="s">
        <v>256</v>
      </c>
      <c r="J723" s="54">
        <v>10.741</v>
      </c>
      <c r="K723" s="53" t="s">
        <v>256</v>
      </c>
      <c r="L723" s="54">
        <v>10.699</v>
      </c>
      <c r="M723" s="55" t="s">
        <v>5050</v>
      </c>
      <c r="N723" s="55" t="s">
        <v>256</v>
      </c>
      <c r="O723" s="55" t="s">
        <v>5049</v>
      </c>
      <c r="P723" s="55" t="s">
        <v>256</v>
      </c>
      <c r="Q723" s="57">
        <v>1123</v>
      </c>
      <c r="R723" s="50" t="s">
        <v>250</v>
      </c>
      <c r="S723" s="50">
        <v>1956</v>
      </c>
      <c r="T723" s="50" t="s">
        <v>1056</v>
      </c>
      <c r="U723" s="50" t="s">
        <v>1060</v>
      </c>
      <c r="V723" s="50">
        <v>1956</v>
      </c>
      <c r="W723" s="50" t="s">
        <v>1060</v>
      </c>
      <c r="X723" s="50" t="s">
        <v>1060</v>
      </c>
      <c r="Y723" s="50" t="s">
        <v>1062</v>
      </c>
      <c r="Z723" s="50" t="s">
        <v>1063</v>
      </c>
      <c r="AA723" s="50" t="s">
        <v>1064</v>
      </c>
      <c r="AB723" s="50" t="s">
        <v>255</v>
      </c>
      <c r="AC723" s="50">
        <v>1210</v>
      </c>
      <c r="AD723" s="58" t="s">
        <v>1065</v>
      </c>
    </row>
    <row r="724" spans="1:30" x14ac:dyDescent="0.4">
      <c r="A724" s="50">
        <v>722</v>
      </c>
      <c r="B724" s="50" t="s">
        <v>2438</v>
      </c>
      <c r="C724" s="51" t="s">
        <v>5051</v>
      </c>
      <c r="D724" s="54" t="s">
        <v>256</v>
      </c>
      <c r="E724" s="53" t="s">
        <v>256</v>
      </c>
      <c r="F724" s="54" t="s">
        <v>256</v>
      </c>
      <c r="G724" s="53" t="s">
        <v>256</v>
      </c>
      <c r="H724" s="54">
        <v>0.89300000000000002</v>
      </c>
      <c r="I724" s="53" t="s">
        <v>256</v>
      </c>
      <c r="J724" s="54">
        <v>10.75</v>
      </c>
      <c r="K724" s="53" t="s">
        <v>256</v>
      </c>
      <c r="L724" s="54">
        <v>10.587</v>
      </c>
      <c r="M724" s="55" t="s">
        <v>5052</v>
      </c>
      <c r="N724" s="55" t="s">
        <v>256</v>
      </c>
      <c r="O724" s="55" t="s">
        <v>5051</v>
      </c>
      <c r="P724" s="55" t="s">
        <v>256</v>
      </c>
      <c r="Q724" s="57">
        <v>1125</v>
      </c>
      <c r="R724" s="50" t="s">
        <v>250</v>
      </c>
      <c r="S724" s="50">
        <v>2064</v>
      </c>
      <c r="T724" s="50" t="s">
        <v>2438</v>
      </c>
      <c r="U724" s="50" t="s">
        <v>2442</v>
      </c>
      <c r="V724" s="50">
        <v>2064</v>
      </c>
      <c r="W724" s="50" t="s">
        <v>2442</v>
      </c>
      <c r="X724" s="50" t="s">
        <v>2442</v>
      </c>
      <c r="Y724" s="50" t="s">
        <v>2444</v>
      </c>
      <c r="Z724" s="50" t="s">
        <v>2445</v>
      </c>
      <c r="AA724" s="50" t="s">
        <v>2446</v>
      </c>
      <c r="AB724" s="50" t="s">
        <v>255</v>
      </c>
      <c r="AC724" s="50">
        <v>1255</v>
      </c>
      <c r="AD724" s="58" t="s">
        <v>2447</v>
      </c>
    </row>
    <row r="725" spans="1:30" x14ac:dyDescent="0.4">
      <c r="A725" s="50">
        <v>723</v>
      </c>
      <c r="B725" s="50" t="s">
        <v>322</v>
      </c>
      <c r="C725" s="51" t="s">
        <v>5053</v>
      </c>
      <c r="D725" s="54" t="s">
        <v>256</v>
      </c>
      <c r="E725" s="53" t="s">
        <v>256</v>
      </c>
      <c r="F725" s="54" t="s">
        <v>256</v>
      </c>
      <c r="G725" s="53" t="s">
        <v>256</v>
      </c>
      <c r="H725" s="54">
        <v>0.91900000000000004</v>
      </c>
      <c r="I725" s="53" t="s">
        <v>256</v>
      </c>
      <c r="J725" s="54">
        <v>10.887</v>
      </c>
      <c r="K725" s="53" t="s">
        <v>256</v>
      </c>
      <c r="L725" s="54">
        <v>10.765000000000001</v>
      </c>
      <c r="M725" s="55" t="s">
        <v>5054</v>
      </c>
      <c r="N725" s="55" t="s">
        <v>256</v>
      </c>
      <c r="O725" s="55" t="s">
        <v>5053</v>
      </c>
      <c r="P725" s="55" t="s">
        <v>256</v>
      </c>
      <c r="Q725" s="57">
        <v>1126</v>
      </c>
      <c r="R725" s="50" t="s">
        <v>250</v>
      </c>
      <c r="S725" s="50">
        <v>5970</v>
      </c>
      <c r="T725" s="50" t="s">
        <v>322</v>
      </c>
      <c r="U725" s="50" t="s">
        <v>326</v>
      </c>
      <c r="V725" s="50">
        <v>5970</v>
      </c>
      <c r="W725" s="50" t="s">
        <v>326</v>
      </c>
      <c r="X725" s="50" t="s">
        <v>326</v>
      </c>
      <c r="Y725" s="50" t="s">
        <v>328</v>
      </c>
      <c r="Z725" s="50" t="s">
        <v>329</v>
      </c>
      <c r="AA725" s="50" t="s">
        <v>330</v>
      </c>
      <c r="AB725" s="50" t="s">
        <v>255</v>
      </c>
      <c r="AC725" s="50">
        <v>551</v>
      </c>
      <c r="AD725" s="58" t="s">
        <v>331</v>
      </c>
    </row>
    <row r="726" spans="1:30" x14ac:dyDescent="0.4">
      <c r="A726" s="50">
        <v>724</v>
      </c>
      <c r="B726" s="50" t="s">
        <v>1271</v>
      </c>
      <c r="C726" s="51" t="s">
        <v>5055</v>
      </c>
      <c r="D726" s="54" t="s">
        <v>256</v>
      </c>
      <c r="E726" s="53" t="s">
        <v>256</v>
      </c>
      <c r="F726" s="54" t="s">
        <v>256</v>
      </c>
      <c r="G726" s="53" t="s">
        <v>256</v>
      </c>
      <c r="H726" s="54">
        <v>0.83699999999999997</v>
      </c>
      <c r="I726" s="53" t="s">
        <v>256</v>
      </c>
      <c r="J726" s="54">
        <v>11.042</v>
      </c>
      <c r="K726" s="53" t="s">
        <v>256</v>
      </c>
      <c r="L726" s="54">
        <v>10.785</v>
      </c>
      <c r="M726" s="55" t="s">
        <v>5056</v>
      </c>
      <c r="N726" s="55" t="s">
        <v>256</v>
      </c>
      <c r="O726" s="55" t="s">
        <v>5055</v>
      </c>
      <c r="P726" s="55" t="s">
        <v>256</v>
      </c>
      <c r="Q726" s="57">
        <v>1127</v>
      </c>
      <c r="R726" s="50" t="s">
        <v>416</v>
      </c>
      <c r="S726" s="50">
        <v>7157</v>
      </c>
      <c r="T726" s="50" t="s">
        <v>1271</v>
      </c>
      <c r="U726" s="50" t="s">
        <v>1275</v>
      </c>
      <c r="V726" s="50">
        <v>7157</v>
      </c>
      <c r="W726" s="50" t="s">
        <v>1275</v>
      </c>
      <c r="X726" s="50" t="s">
        <v>1275</v>
      </c>
      <c r="Y726" s="50" t="s">
        <v>1277</v>
      </c>
      <c r="Z726" s="50" t="s">
        <v>1278</v>
      </c>
      <c r="AA726" s="50" t="s">
        <v>1279</v>
      </c>
      <c r="AB726" s="50" t="s">
        <v>255</v>
      </c>
      <c r="AC726" s="50">
        <v>393</v>
      </c>
      <c r="AD726" s="58" t="s">
        <v>1280</v>
      </c>
    </row>
    <row r="727" spans="1:30" x14ac:dyDescent="0.4">
      <c r="A727" s="50">
        <v>725</v>
      </c>
      <c r="B727" s="50" t="s">
        <v>1271</v>
      </c>
      <c r="C727" s="51" t="s">
        <v>5057</v>
      </c>
      <c r="D727" s="54" t="s">
        <v>256</v>
      </c>
      <c r="E727" s="53" t="s">
        <v>256</v>
      </c>
      <c r="F727" s="54" t="s">
        <v>256</v>
      </c>
      <c r="G727" s="53" t="s">
        <v>256</v>
      </c>
      <c r="H727" s="54">
        <v>0.72699999999999998</v>
      </c>
      <c r="I727" s="53" t="s">
        <v>256</v>
      </c>
      <c r="J727" s="54">
        <v>11.074999999999999</v>
      </c>
      <c r="K727" s="53" t="s">
        <v>256</v>
      </c>
      <c r="L727" s="54">
        <v>10.615</v>
      </c>
      <c r="M727" s="55" t="s">
        <v>5058</v>
      </c>
      <c r="N727" s="55" t="s">
        <v>256</v>
      </c>
      <c r="O727" s="55" t="s">
        <v>5057</v>
      </c>
      <c r="P727" s="55" t="s">
        <v>256</v>
      </c>
      <c r="Q727" s="57">
        <v>1128</v>
      </c>
      <c r="R727" s="50" t="s">
        <v>250</v>
      </c>
      <c r="S727" s="50">
        <v>7157</v>
      </c>
      <c r="T727" s="50" t="s">
        <v>1271</v>
      </c>
      <c r="U727" s="50" t="s">
        <v>1275</v>
      </c>
      <c r="V727" s="50">
        <v>7157</v>
      </c>
      <c r="W727" s="50" t="s">
        <v>1275</v>
      </c>
      <c r="X727" s="50" t="s">
        <v>1275</v>
      </c>
      <c r="Y727" s="50" t="s">
        <v>1277</v>
      </c>
      <c r="Z727" s="50" t="s">
        <v>1278</v>
      </c>
      <c r="AA727" s="50" t="s">
        <v>1279</v>
      </c>
      <c r="AB727" s="50" t="s">
        <v>255</v>
      </c>
      <c r="AC727" s="50">
        <v>393</v>
      </c>
      <c r="AD727" s="58" t="s">
        <v>1280</v>
      </c>
    </row>
    <row r="728" spans="1:30" x14ac:dyDescent="0.4">
      <c r="A728" s="50">
        <v>726</v>
      </c>
      <c r="B728" s="50" t="s">
        <v>1643</v>
      </c>
      <c r="C728" s="51" t="s">
        <v>5059</v>
      </c>
      <c r="D728" s="54" t="s">
        <v>256</v>
      </c>
      <c r="E728" s="53" t="s">
        <v>256</v>
      </c>
      <c r="F728" s="54" t="s">
        <v>256</v>
      </c>
      <c r="G728" s="53" t="s">
        <v>256</v>
      </c>
      <c r="H728" s="54">
        <v>0.85</v>
      </c>
      <c r="I728" s="53" t="s">
        <v>256</v>
      </c>
      <c r="J728" s="54">
        <v>10.872999999999999</v>
      </c>
      <c r="K728" s="53" t="s">
        <v>256</v>
      </c>
      <c r="L728" s="54">
        <v>10.638999999999999</v>
      </c>
      <c r="M728" s="55" t="s">
        <v>5060</v>
      </c>
      <c r="N728" s="55" t="s">
        <v>256</v>
      </c>
      <c r="O728" s="55" t="s">
        <v>5059</v>
      </c>
      <c r="P728" s="55" t="s">
        <v>256</v>
      </c>
      <c r="Q728" s="57">
        <v>1133</v>
      </c>
      <c r="R728" s="50" t="s">
        <v>250</v>
      </c>
      <c r="S728" s="50">
        <v>207</v>
      </c>
      <c r="T728" s="50" t="s">
        <v>1643</v>
      </c>
      <c r="U728" s="50" t="s">
        <v>1647</v>
      </c>
      <c r="V728" s="50">
        <v>207</v>
      </c>
      <c r="W728" s="50" t="s">
        <v>1647</v>
      </c>
      <c r="X728" s="50" t="s">
        <v>1647</v>
      </c>
      <c r="Y728" s="50" t="s">
        <v>1649</v>
      </c>
      <c r="Z728" s="50" t="s">
        <v>1650</v>
      </c>
      <c r="AA728" s="50" t="s">
        <v>1651</v>
      </c>
      <c r="AB728" s="50" t="s">
        <v>255</v>
      </c>
      <c r="AC728" s="50">
        <v>480</v>
      </c>
      <c r="AD728" s="58" t="s">
        <v>1652</v>
      </c>
    </row>
    <row r="729" spans="1:30" x14ac:dyDescent="0.4">
      <c r="A729" s="50">
        <v>727</v>
      </c>
      <c r="B729" s="50" t="s">
        <v>2706</v>
      </c>
      <c r="C729" s="51" t="s">
        <v>5061</v>
      </c>
      <c r="D729" s="54" t="s">
        <v>256</v>
      </c>
      <c r="E729" s="53" t="s">
        <v>256</v>
      </c>
      <c r="F729" s="54" t="s">
        <v>256</v>
      </c>
      <c r="G729" s="53" t="s">
        <v>256</v>
      </c>
      <c r="H729" s="54">
        <v>0.92900000000000005</v>
      </c>
      <c r="I729" s="53" t="s">
        <v>256</v>
      </c>
      <c r="J729" s="54">
        <v>11.212</v>
      </c>
      <c r="K729" s="53" t="s">
        <v>256</v>
      </c>
      <c r="L729" s="54">
        <v>11.106</v>
      </c>
      <c r="M729" s="55" t="s">
        <v>5062</v>
      </c>
      <c r="N729" s="55" t="s">
        <v>256</v>
      </c>
      <c r="O729" s="55" t="s">
        <v>5061</v>
      </c>
      <c r="P729" s="55" t="s">
        <v>256</v>
      </c>
      <c r="Q729" s="57">
        <v>1136</v>
      </c>
      <c r="R729" s="50" t="s">
        <v>315</v>
      </c>
      <c r="S729" s="50">
        <v>6794</v>
      </c>
      <c r="T729" s="50" t="s">
        <v>2706</v>
      </c>
      <c r="U729" s="50" t="s">
        <v>2710</v>
      </c>
      <c r="V729" s="50">
        <v>6794</v>
      </c>
      <c r="W729" s="50" t="s">
        <v>2710</v>
      </c>
      <c r="X729" s="50" t="s">
        <v>2710</v>
      </c>
      <c r="Y729" s="50" t="s">
        <v>2712</v>
      </c>
      <c r="Z729" s="50" t="s">
        <v>2713</v>
      </c>
      <c r="AA729" s="50" t="s">
        <v>2714</v>
      </c>
      <c r="AB729" s="50" t="s">
        <v>255</v>
      </c>
      <c r="AC729" s="50">
        <v>433</v>
      </c>
      <c r="AD729" s="58" t="s">
        <v>2715</v>
      </c>
    </row>
    <row r="730" spans="1:30" x14ac:dyDescent="0.4">
      <c r="A730" s="50">
        <v>728</v>
      </c>
      <c r="B730" s="50" t="s">
        <v>832</v>
      </c>
      <c r="C730" s="51" t="s">
        <v>5063</v>
      </c>
      <c r="D730" s="54" t="s">
        <v>256</v>
      </c>
      <c r="E730" s="53" t="s">
        <v>256</v>
      </c>
      <c r="F730" s="54" t="s">
        <v>256</v>
      </c>
      <c r="G730" s="53" t="s">
        <v>256</v>
      </c>
      <c r="H730" s="54">
        <v>0.79800000000000004</v>
      </c>
      <c r="I730" s="53" t="s">
        <v>256</v>
      </c>
      <c r="J730" s="54">
        <v>10.827</v>
      </c>
      <c r="K730" s="53" t="s">
        <v>256</v>
      </c>
      <c r="L730" s="54">
        <v>10.503</v>
      </c>
      <c r="M730" s="55" t="s">
        <v>5064</v>
      </c>
      <c r="N730" s="55" t="s">
        <v>256</v>
      </c>
      <c r="O730" s="55" t="s">
        <v>5063</v>
      </c>
      <c r="P730" s="55" t="s">
        <v>256</v>
      </c>
      <c r="Q730" s="57">
        <v>1148</v>
      </c>
      <c r="R730" s="50" t="s">
        <v>250</v>
      </c>
      <c r="S730" s="50">
        <v>660</v>
      </c>
      <c r="T730" s="50" t="s">
        <v>832</v>
      </c>
      <c r="U730" s="50" t="s">
        <v>836</v>
      </c>
      <c r="V730" s="50">
        <v>660</v>
      </c>
      <c r="W730" s="50" t="s">
        <v>836</v>
      </c>
      <c r="X730" s="50" t="s">
        <v>836</v>
      </c>
      <c r="Y730" s="50" t="s">
        <v>838</v>
      </c>
      <c r="Z730" s="50" t="s">
        <v>839</v>
      </c>
      <c r="AA730" s="50" t="s">
        <v>832</v>
      </c>
      <c r="AB730" s="50" t="s">
        <v>255</v>
      </c>
      <c r="AC730" s="50">
        <v>675</v>
      </c>
      <c r="AD730" s="58" t="s">
        <v>256</v>
      </c>
    </row>
    <row r="731" spans="1:30" x14ac:dyDescent="0.4">
      <c r="A731" s="50">
        <v>729</v>
      </c>
      <c r="B731" s="50" t="s">
        <v>5065</v>
      </c>
      <c r="C731" s="51" t="s">
        <v>5066</v>
      </c>
      <c r="D731" s="54" t="s">
        <v>256</v>
      </c>
      <c r="E731" s="53" t="s">
        <v>256</v>
      </c>
      <c r="F731" s="54" t="s">
        <v>256</v>
      </c>
      <c r="G731" s="53" t="s">
        <v>256</v>
      </c>
      <c r="H731" s="54">
        <v>0.91400000000000003</v>
      </c>
      <c r="I731" s="53" t="s">
        <v>256</v>
      </c>
      <c r="J731" s="54">
        <v>10.971</v>
      </c>
      <c r="K731" s="53" t="s">
        <v>256</v>
      </c>
      <c r="L731" s="54">
        <v>10.840999999999999</v>
      </c>
      <c r="M731" s="55" t="s">
        <v>5067</v>
      </c>
      <c r="N731" s="55" t="s">
        <v>256</v>
      </c>
      <c r="O731" s="55" t="s">
        <v>5066</v>
      </c>
      <c r="P731" s="55" t="s">
        <v>256</v>
      </c>
      <c r="Q731" s="57">
        <v>1273</v>
      </c>
      <c r="R731" s="50" t="s">
        <v>315</v>
      </c>
      <c r="S731" s="50">
        <v>387</v>
      </c>
      <c r="T731" s="50" t="s">
        <v>5065</v>
      </c>
      <c r="U731" s="50" t="s">
        <v>5068</v>
      </c>
      <c r="V731" s="50">
        <v>387</v>
      </c>
      <c r="W731" s="50" t="s">
        <v>5068</v>
      </c>
      <c r="X731" s="50" t="s">
        <v>5068</v>
      </c>
      <c r="Y731" s="50" t="s">
        <v>5069</v>
      </c>
      <c r="Z731" s="50" t="s">
        <v>5070</v>
      </c>
      <c r="AA731" s="50" t="s">
        <v>5071</v>
      </c>
      <c r="AB731" s="50" t="s">
        <v>255</v>
      </c>
      <c r="AC731" s="50">
        <v>193</v>
      </c>
      <c r="AD731" s="58" t="s">
        <v>5072</v>
      </c>
    </row>
    <row r="732" spans="1:30" x14ac:dyDescent="0.4">
      <c r="A732" s="50">
        <v>730</v>
      </c>
      <c r="B732" s="50" t="s">
        <v>4548</v>
      </c>
      <c r="C732" s="51" t="s">
        <v>5073</v>
      </c>
      <c r="D732" s="54" t="s">
        <v>256</v>
      </c>
      <c r="E732" s="53" t="s">
        <v>256</v>
      </c>
      <c r="F732" s="54" t="s">
        <v>256</v>
      </c>
      <c r="G732" s="53" t="s">
        <v>256</v>
      </c>
      <c r="H732" s="54">
        <v>0.86899999999999999</v>
      </c>
      <c r="I732" s="53" t="s">
        <v>256</v>
      </c>
      <c r="J732" s="54">
        <v>10.756</v>
      </c>
      <c r="K732" s="53" t="s">
        <v>256</v>
      </c>
      <c r="L732" s="54">
        <v>10.553000000000001</v>
      </c>
      <c r="M732" s="55" t="s">
        <v>5074</v>
      </c>
      <c r="N732" s="55" t="s">
        <v>256</v>
      </c>
      <c r="O732" s="55" t="s">
        <v>5073</v>
      </c>
      <c r="P732" s="55" t="s">
        <v>256</v>
      </c>
      <c r="Q732" s="57">
        <v>1276</v>
      </c>
      <c r="R732" s="50" t="s">
        <v>250</v>
      </c>
      <c r="S732" s="50">
        <v>4914</v>
      </c>
      <c r="T732" s="50" t="s">
        <v>4548</v>
      </c>
      <c r="U732" s="50" t="s">
        <v>4551</v>
      </c>
      <c r="V732" s="50">
        <v>4914</v>
      </c>
      <c r="W732" s="50" t="s">
        <v>4551</v>
      </c>
      <c r="X732" s="50" t="s">
        <v>4551</v>
      </c>
      <c r="Y732" s="50" t="s">
        <v>4553</v>
      </c>
      <c r="Z732" s="50" t="s">
        <v>4554</v>
      </c>
      <c r="AA732" s="50" t="s">
        <v>4555</v>
      </c>
      <c r="AB732" s="50" t="s">
        <v>255</v>
      </c>
      <c r="AC732" s="50">
        <v>796</v>
      </c>
      <c r="AD732" s="58" t="s">
        <v>4556</v>
      </c>
    </row>
    <row r="733" spans="1:30" x14ac:dyDescent="0.4">
      <c r="A733" s="50">
        <v>731</v>
      </c>
      <c r="B733" s="50" t="s">
        <v>3537</v>
      </c>
      <c r="C733" s="51" t="s">
        <v>5075</v>
      </c>
      <c r="D733" s="54" t="s">
        <v>256</v>
      </c>
      <c r="E733" s="53" t="s">
        <v>256</v>
      </c>
      <c r="F733" s="54" t="s">
        <v>256</v>
      </c>
      <c r="G733" s="53" t="s">
        <v>256</v>
      </c>
      <c r="H733" s="54">
        <v>0.95399999999999996</v>
      </c>
      <c r="I733" s="53" t="s">
        <v>256</v>
      </c>
      <c r="J733" s="54">
        <v>10.955</v>
      </c>
      <c r="K733" s="53" t="s">
        <v>256</v>
      </c>
      <c r="L733" s="54">
        <v>10.887</v>
      </c>
      <c r="M733" s="55" t="s">
        <v>5076</v>
      </c>
      <c r="N733" s="55" t="s">
        <v>256</v>
      </c>
      <c r="O733" s="55" t="s">
        <v>5075</v>
      </c>
      <c r="P733" s="55" t="s">
        <v>256</v>
      </c>
      <c r="Q733" s="57">
        <v>1280</v>
      </c>
      <c r="R733" s="50" t="s">
        <v>315</v>
      </c>
      <c r="S733" s="50">
        <v>7409</v>
      </c>
      <c r="T733" s="50" t="s">
        <v>3537</v>
      </c>
      <c r="U733" s="50" t="s">
        <v>3541</v>
      </c>
      <c r="V733" s="50">
        <v>7409</v>
      </c>
      <c r="W733" s="50" t="s">
        <v>3541</v>
      </c>
      <c r="X733" s="50" t="s">
        <v>3541</v>
      </c>
      <c r="Y733" s="50" t="s">
        <v>3543</v>
      </c>
      <c r="Z733" s="50" t="s">
        <v>3544</v>
      </c>
      <c r="AA733" s="50" t="s">
        <v>3545</v>
      </c>
      <c r="AB733" s="50" t="s">
        <v>255</v>
      </c>
      <c r="AC733" s="50">
        <v>845</v>
      </c>
      <c r="AD733" s="58" t="s">
        <v>3546</v>
      </c>
    </row>
    <row r="734" spans="1:30" x14ac:dyDescent="0.4">
      <c r="A734" s="50">
        <v>732</v>
      </c>
      <c r="B734" s="50" t="s">
        <v>5077</v>
      </c>
      <c r="C734" s="51" t="s">
        <v>5078</v>
      </c>
      <c r="D734" s="54" t="s">
        <v>256</v>
      </c>
      <c r="E734" s="53" t="s">
        <v>256</v>
      </c>
      <c r="F734" s="54" t="s">
        <v>256</v>
      </c>
      <c r="G734" s="53" t="s">
        <v>256</v>
      </c>
      <c r="H734" s="54">
        <v>0.84499999999999997</v>
      </c>
      <c r="I734" s="53" t="s">
        <v>256</v>
      </c>
      <c r="J734" s="54">
        <v>11.18</v>
      </c>
      <c r="K734" s="53" t="s">
        <v>256</v>
      </c>
      <c r="L734" s="54">
        <v>10.936999999999999</v>
      </c>
      <c r="M734" s="55" t="s">
        <v>5079</v>
      </c>
      <c r="N734" s="55" t="s">
        <v>256</v>
      </c>
      <c r="O734" s="55" t="s">
        <v>5078</v>
      </c>
      <c r="P734" s="55" t="s">
        <v>256</v>
      </c>
      <c r="Q734" s="57">
        <v>1289</v>
      </c>
      <c r="R734" s="50" t="s">
        <v>416</v>
      </c>
      <c r="S734" s="50">
        <v>2213</v>
      </c>
      <c r="T734" s="50" t="s">
        <v>5077</v>
      </c>
      <c r="U734" s="50" t="s">
        <v>5080</v>
      </c>
      <c r="V734" s="50">
        <v>2213</v>
      </c>
      <c r="W734" s="50" t="s">
        <v>5080</v>
      </c>
      <c r="X734" s="50" t="s">
        <v>5081</v>
      </c>
      <c r="Y734" s="50" t="s">
        <v>5082</v>
      </c>
      <c r="Z734" s="50" t="s">
        <v>5083</v>
      </c>
      <c r="AA734" s="50" t="s">
        <v>5084</v>
      </c>
      <c r="AB734" s="50" t="s">
        <v>255</v>
      </c>
      <c r="AC734" s="50">
        <v>310</v>
      </c>
      <c r="AD734" s="58" t="s">
        <v>5085</v>
      </c>
    </row>
    <row r="735" spans="1:30" x14ac:dyDescent="0.4">
      <c r="A735" s="50">
        <v>733</v>
      </c>
      <c r="B735" s="50" t="s">
        <v>1285</v>
      </c>
      <c r="C735" s="51" t="s">
        <v>5086</v>
      </c>
      <c r="D735" s="54" t="s">
        <v>256</v>
      </c>
      <c r="E735" s="53" t="s">
        <v>256</v>
      </c>
      <c r="F735" s="54" t="s">
        <v>256</v>
      </c>
      <c r="G735" s="53" t="s">
        <v>256</v>
      </c>
      <c r="H735" s="54">
        <v>1.044</v>
      </c>
      <c r="I735" s="53" t="s">
        <v>256</v>
      </c>
      <c r="J735" s="54">
        <v>10.467000000000001</v>
      </c>
      <c r="K735" s="53" t="s">
        <v>256</v>
      </c>
      <c r="L735" s="54">
        <v>10.528</v>
      </c>
      <c r="M735" s="55" t="s">
        <v>5087</v>
      </c>
      <c r="N735" s="55" t="s">
        <v>256</v>
      </c>
      <c r="O735" s="55" t="s">
        <v>5086</v>
      </c>
      <c r="P735" s="55" t="s">
        <v>256</v>
      </c>
      <c r="Q735" s="57">
        <v>1291</v>
      </c>
      <c r="R735" s="50" t="s">
        <v>250</v>
      </c>
      <c r="S735" s="50">
        <v>6198</v>
      </c>
      <c r="T735" s="50" t="s">
        <v>1285</v>
      </c>
      <c r="U735" s="50" t="s">
        <v>1289</v>
      </c>
      <c r="V735" s="50">
        <v>6198</v>
      </c>
      <c r="W735" s="50" t="s">
        <v>1289</v>
      </c>
      <c r="X735" s="50" t="s">
        <v>1289</v>
      </c>
      <c r="Y735" s="50" t="s">
        <v>1291</v>
      </c>
      <c r="Z735" s="50" t="s">
        <v>1292</v>
      </c>
      <c r="AA735" s="50" t="s">
        <v>1293</v>
      </c>
      <c r="AB735" s="50" t="s">
        <v>255</v>
      </c>
      <c r="AC735" s="50">
        <v>525</v>
      </c>
      <c r="AD735" s="58" t="s">
        <v>1294</v>
      </c>
    </row>
    <row r="736" spans="1:30" x14ac:dyDescent="0.4">
      <c r="A736" s="50">
        <v>734</v>
      </c>
      <c r="B736" s="50" t="s">
        <v>2343</v>
      </c>
      <c r="C736" s="51" t="s">
        <v>5088</v>
      </c>
      <c r="D736" s="54" t="s">
        <v>256</v>
      </c>
      <c r="E736" s="53" t="s">
        <v>256</v>
      </c>
      <c r="F736" s="54" t="s">
        <v>256</v>
      </c>
      <c r="G736" s="53" t="s">
        <v>256</v>
      </c>
      <c r="H736" s="54">
        <v>0.81</v>
      </c>
      <c r="I736" s="53" t="s">
        <v>256</v>
      </c>
      <c r="J736" s="54">
        <v>10.952999999999999</v>
      </c>
      <c r="K736" s="53" t="s">
        <v>256</v>
      </c>
      <c r="L736" s="54">
        <v>10.648</v>
      </c>
      <c r="M736" s="55" t="s">
        <v>5089</v>
      </c>
      <c r="N736" s="55" t="s">
        <v>256</v>
      </c>
      <c r="O736" s="55" t="s">
        <v>5088</v>
      </c>
      <c r="P736" s="55" t="s">
        <v>256</v>
      </c>
      <c r="Q736" s="57">
        <v>1295</v>
      </c>
      <c r="R736" s="50" t="s">
        <v>250</v>
      </c>
      <c r="S736" s="50">
        <v>5062</v>
      </c>
      <c r="T736" s="50" t="s">
        <v>2343</v>
      </c>
      <c r="U736" s="50" t="s">
        <v>2347</v>
      </c>
      <c r="V736" s="50">
        <v>5062</v>
      </c>
      <c r="W736" s="50" t="s">
        <v>2347</v>
      </c>
      <c r="X736" s="50" t="s">
        <v>2347</v>
      </c>
      <c r="Y736" s="50" t="s">
        <v>2349</v>
      </c>
      <c r="Z736" s="50" t="s">
        <v>2350</v>
      </c>
      <c r="AA736" s="50" t="s">
        <v>2343</v>
      </c>
      <c r="AB736" s="50" t="s">
        <v>255</v>
      </c>
      <c r="AC736" s="50">
        <v>524</v>
      </c>
      <c r="AD736" s="58" t="s">
        <v>256</v>
      </c>
    </row>
    <row r="737" spans="1:30" x14ac:dyDescent="0.4">
      <c r="A737" s="50">
        <v>735</v>
      </c>
      <c r="B737" s="50" t="s">
        <v>283</v>
      </c>
      <c r="C737" s="51" t="s">
        <v>5090</v>
      </c>
      <c r="D737" s="54" t="s">
        <v>256</v>
      </c>
      <c r="E737" s="53" t="s">
        <v>256</v>
      </c>
      <c r="F737" s="54" t="s">
        <v>256</v>
      </c>
      <c r="G737" s="53" t="s">
        <v>256</v>
      </c>
      <c r="H737" s="54">
        <v>0.79800000000000004</v>
      </c>
      <c r="I737" s="53" t="s">
        <v>256</v>
      </c>
      <c r="J737" s="54">
        <v>10.925000000000001</v>
      </c>
      <c r="K737" s="53" t="s">
        <v>256</v>
      </c>
      <c r="L737" s="54">
        <v>10.6</v>
      </c>
      <c r="M737" s="55" t="s">
        <v>5091</v>
      </c>
      <c r="N737" s="55" t="s">
        <v>256</v>
      </c>
      <c r="O737" s="55" t="s">
        <v>5090</v>
      </c>
      <c r="P737" s="55" t="s">
        <v>256</v>
      </c>
      <c r="Q737" s="57">
        <v>1298</v>
      </c>
      <c r="R737" s="50" t="s">
        <v>250</v>
      </c>
      <c r="S737" s="50">
        <v>5894</v>
      </c>
      <c r="T737" s="50" t="s">
        <v>283</v>
      </c>
      <c r="U737" s="50" t="s">
        <v>287</v>
      </c>
      <c r="V737" s="50">
        <v>5894</v>
      </c>
      <c r="W737" s="50" t="s">
        <v>287</v>
      </c>
      <c r="X737" s="50" t="s">
        <v>287</v>
      </c>
      <c r="Y737" s="50" t="s">
        <v>289</v>
      </c>
      <c r="Z737" s="50" t="s">
        <v>290</v>
      </c>
      <c r="AA737" s="50" t="s">
        <v>291</v>
      </c>
      <c r="AB737" s="50" t="s">
        <v>255</v>
      </c>
      <c r="AC737" s="50">
        <v>648</v>
      </c>
      <c r="AD737" s="58" t="s">
        <v>292</v>
      </c>
    </row>
    <row r="738" spans="1:30" x14ac:dyDescent="0.4">
      <c r="A738" s="50">
        <v>736</v>
      </c>
      <c r="B738" s="50" t="s">
        <v>1232</v>
      </c>
      <c r="C738" s="51" t="s">
        <v>5092</v>
      </c>
      <c r="D738" s="54" t="s">
        <v>256</v>
      </c>
      <c r="E738" s="53" t="s">
        <v>256</v>
      </c>
      <c r="F738" s="54" t="s">
        <v>256</v>
      </c>
      <c r="G738" s="53" t="s">
        <v>256</v>
      </c>
      <c r="H738" s="54">
        <v>0.90700000000000003</v>
      </c>
      <c r="I738" s="53" t="s">
        <v>256</v>
      </c>
      <c r="J738" s="54">
        <v>10.621</v>
      </c>
      <c r="K738" s="53" t="s">
        <v>256</v>
      </c>
      <c r="L738" s="54">
        <v>10.481</v>
      </c>
      <c r="M738" s="55" t="s">
        <v>5093</v>
      </c>
      <c r="N738" s="55" t="s">
        <v>256</v>
      </c>
      <c r="O738" s="55" t="s">
        <v>5092</v>
      </c>
      <c r="P738" s="55" t="s">
        <v>256</v>
      </c>
      <c r="Q738" s="57">
        <v>1301</v>
      </c>
      <c r="R738" s="50" t="s">
        <v>416</v>
      </c>
      <c r="S738" s="50">
        <v>27040</v>
      </c>
      <c r="T738" s="50" t="s">
        <v>1232</v>
      </c>
      <c r="U738" s="50" t="s">
        <v>1236</v>
      </c>
      <c r="V738" s="50">
        <v>27040</v>
      </c>
      <c r="W738" s="50" t="s">
        <v>1236</v>
      </c>
      <c r="X738" s="50" t="s">
        <v>1238</v>
      </c>
      <c r="Y738" s="50" t="s">
        <v>1239</v>
      </c>
      <c r="Z738" s="50" t="s">
        <v>1240</v>
      </c>
      <c r="AA738" s="50" t="s">
        <v>1232</v>
      </c>
      <c r="AB738" s="50" t="s">
        <v>255</v>
      </c>
      <c r="AC738" s="50">
        <v>262</v>
      </c>
      <c r="AD738" s="58" t="s">
        <v>256</v>
      </c>
    </row>
    <row r="739" spans="1:30" x14ac:dyDescent="0.4">
      <c r="A739" s="50">
        <v>737</v>
      </c>
      <c r="B739" s="50" t="s">
        <v>5094</v>
      </c>
      <c r="C739" s="51" t="s">
        <v>5095</v>
      </c>
      <c r="D739" s="54" t="s">
        <v>256</v>
      </c>
      <c r="E739" s="53" t="s">
        <v>256</v>
      </c>
      <c r="F739" s="54" t="s">
        <v>256</v>
      </c>
      <c r="G739" s="53" t="s">
        <v>256</v>
      </c>
      <c r="H739" s="54">
        <v>0.92500000000000004</v>
      </c>
      <c r="I739" s="53" t="s">
        <v>256</v>
      </c>
      <c r="J739" s="54">
        <v>10.898</v>
      </c>
      <c r="K739" s="53" t="s">
        <v>256</v>
      </c>
      <c r="L739" s="54">
        <v>10.785</v>
      </c>
      <c r="M739" s="55" t="s">
        <v>5096</v>
      </c>
      <c r="N739" s="55" t="s">
        <v>256</v>
      </c>
      <c r="O739" s="55" t="s">
        <v>5095</v>
      </c>
      <c r="P739" s="55" t="s">
        <v>256</v>
      </c>
      <c r="Q739" s="57">
        <v>1306</v>
      </c>
      <c r="R739" s="50" t="s">
        <v>250</v>
      </c>
      <c r="S739" s="50">
        <v>604</v>
      </c>
      <c r="T739" s="50" t="s">
        <v>5094</v>
      </c>
      <c r="U739" s="50" t="s">
        <v>5097</v>
      </c>
      <c r="V739" s="50">
        <v>604</v>
      </c>
      <c r="W739" s="50" t="s">
        <v>5097</v>
      </c>
      <c r="X739" s="50" t="s">
        <v>5097</v>
      </c>
      <c r="Y739" s="50" t="s">
        <v>5098</v>
      </c>
      <c r="Z739" s="50" t="s">
        <v>5099</v>
      </c>
      <c r="AA739" s="50" t="s">
        <v>5100</v>
      </c>
      <c r="AB739" s="50" t="s">
        <v>255</v>
      </c>
      <c r="AC739" s="50">
        <v>706</v>
      </c>
      <c r="AD739" s="58" t="s">
        <v>5101</v>
      </c>
    </row>
    <row r="740" spans="1:30" x14ac:dyDescent="0.4">
      <c r="A740" s="50">
        <v>738</v>
      </c>
      <c r="B740" s="50" t="s">
        <v>5102</v>
      </c>
      <c r="C740" s="51" t="s">
        <v>5103</v>
      </c>
      <c r="D740" s="54" t="s">
        <v>256</v>
      </c>
      <c r="E740" s="53" t="s">
        <v>256</v>
      </c>
      <c r="F740" s="54" t="s">
        <v>256</v>
      </c>
      <c r="G740" s="53" t="s">
        <v>256</v>
      </c>
      <c r="H740" s="54">
        <v>0.86699999999999999</v>
      </c>
      <c r="I740" s="53" t="s">
        <v>256</v>
      </c>
      <c r="J740" s="54">
        <v>11.028</v>
      </c>
      <c r="K740" s="53" t="s">
        <v>256</v>
      </c>
      <c r="L740" s="54">
        <v>10.821999999999999</v>
      </c>
      <c r="M740" s="55" t="s">
        <v>5104</v>
      </c>
      <c r="N740" s="55" t="s">
        <v>256</v>
      </c>
      <c r="O740" s="55" t="s">
        <v>5103</v>
      </c>
      <c r="P740" s="55" t="s">
        <v>256</v>
      </c>
      <c r="Q740" s="57">
        <v>1308</v>
      </c>
      <c r="R740" s="50" t="s">
        <v>250</v>
      </c>
      <c r="S740" s="50">
        <v>894</v>
      </c>
      <c r="T740" s="50" t="s">
        <v>5102</v>
      </c>
      <c r="U740" s="50" t="s">
        <v>5105</v>
      </c>
      <c r="V740" s="50">
        <v>894</v>
      </c>
      <c r="W740" s="50" t="s">
        <v>5105</v>
      </c>
      <c r="X740" s="50" t="s">
        <v>5105</v>
      </c>
      <c r="Y740" s="50" t="s">
        <v>5106</v>
      </c>
      <c r="Z740" s="50" t="s">
        <v>5107</v>
      </c>
      <c r="AA740" s="50" t="s">
        <v>5102</v>
      </c>
      <c r="AB740" s="50" t="s">
        <v>255</v>
      </c>
      <c r="AC740" s="50">
        <v>289</v>
      </c>
      <c r="AD740" s="58" t="s">
        <v>256</v>
      </c>
    </row>
  </sheetData>
  <mergeCells count="6">
    <mergeCell ref="E1:F1"/>
    <mergeCell ref="G1:H1"/>
    <mergeCell ref="I1:J1"/>
    <mergeCell ref="K1:L1"/>
    <mergeCell ref="M1:Q1"/>
    <mergeCell ref="R1:AD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BD7FAD-A301-40EE-B4A3-3A57B5ABEBD1}">
  <dimension ref="A1:L25"/>
  <sheetViews>
    <sheetView zoomScale="60" zoomScaleNormal="60" workbookViewId="0">
      <selection activeCell="A22" sqref="A22"/>
    </sheetView>
  </sheetViews>
  <sheetFormatPr defaultRowHeight="17.399999999999999" x14ac:dyDescent="0.4"/>
  <sheetData>
    <row r="1" spans="1:12" x14ac:dyDescent="0.3">
      <c r="A1" s="1" t="s">
        <v>40</v>
      </c>
    </row>
    <row r="3" spans="1:12" x14ac:dyDescent="0.3">
      <c r="A3" s="1" t="s">
        <v>92</v>
      </c>
      <c r="B3" s="2" t="s">
        <v>21</v>
      </c>
    </row>
    <row r="4" spans="1:12" x14ac:dyDescent="0.4">
      <c r="B4" s="2" t="s">
        <v>25</v>
      </c>
      <c r="C4" s="2" t="s">
        <v>26</v>
      </c>
      <c r="D4" s="2">
        <v>1</v>
      </c>
      <c r="E4" s="2">
        <v>2</v>
      </c>
      <c r="F4" s="2">
        <v>3</v>
      </c>
    </row>
    <row r="5" spans="1:12" x14ac:dyDescent="0.4">
      <c r="B5" s="2" t="s">
        <v>22</v>
      </c>
      <c r="C5" s="2" t="s">
        <v>22</v>
      </c>
      <c r="D5" s="6">
        <v>3.65</v>
      </c>
      <c r="E5" s="6">
        <v>1.72</v>
      </c>
      <c r="F5" s="6">
        <v>2.04</v>
      </c>
    </row>
    <row r="6" spans="1:12" x14ac:dyDescent="0.4">
      <c r="B6" s="2" t="s">
        <v>22</v>
      </c>
      <c r="C6" s="21" t="s">
        <v>23</v>
      </c>
      <c r="D6" s="6">
        <v>79.31</v>
      </c>
      <c r="E6" s="6">
        <v>61.84</v>
      </c>
      <c r="F6" s="6">
        <v>70.349999999999994</v>
      </c>
    </row>
    <row r="7" spans="1:12" x14ac:dyDescent="0.4">
      <c r="B7" s="2" t="s">
        <v>30</v>
      </c>
      <c r="C7" s="21"/>
      <c r="D7" s="6">
        <v>73.95</v>
      </c>
      <c r="E7" s="6">
        <v>67.510000000000005</v>
      </c>
      <c r="F7" s="6">
        <v>70.209999999999994</v>
      </c>
    </row>
    <row r="8" spans="1:12" x14ac:dyDescent="0.4">
      <c r="B8" s="2" t="s">
        <v>31</v>
      </c>
      <c r="C8" s="21"/>
      <c r="D8" s="6">
        <v>80.349999999999994</v>
      </c>
      <c r="E8" s="6">
        <v>72.540000000000006</v>
      </c>
      <c r="F8" s="6">
        <v>78.239999999999995</v>
      </c>
    </row>
    <row r="9" spans="1:12" x14ac:dyDescent="0.4">
      <c r="B9" s="2" t="s">
        <v>32</v>
      </c>
      <c r="C9" s="21"/>
      <c r="D9" s="6">
        <v>15.36</v>
      </c>
      <c r="E9" s="6">
        <v>15.05</v>
      </c>
      <c r="F9" s="6">
        <v>15.9</v>
      </c>
    </row>
    <row r="10" spans="1:12" x14ac:dyDescent="0.4">
      <c r="B10" s="2" t="s">
        <v>33</v>
      </c>
      <c r="C10" s="21"/>
      <c r="D10" s="6">
        <v>68.400000000000006</v>
      </c>
      <c r="E10" s="6">
        <v>61.5</v>
      </c>
      <c r="F10" s="6">
        <v>65.42</v>
      </c>
    </row>
    <row r="12" spans="1:12" x14ac:dyDescent="0.3">
      <c r="A12" s="1" t="s">
        <v>93</v>
      </c>
      <c r="C12" s="21" t="s">
        <v>34</v>
      </c>
      <c r="D12" s="22"/>
      <c r="E12" s="22"/>
      <c r="F12" s="22"/>
      <c r="I12" s="21" t="s">
        <v>35</v>
      </c>
      <c r="J12" s="22"/>
      <c r="K12" s="22"/>
      <c r="L12" s="22"/>
    </row>
    <row r="13" spans="1:12" x14ac:dyDescent="0.4">
      <c r="B13" s="11" t="s">
        <v>22</v>
      </c>
      <c r="C13" s="12">
        <v>1</v>
      </c>
      <c r="D13" s="12">
        <v>1</v>
      </c>
      <c r="E13" s="12">
        <v>1</v>
      </c>
      <c r="F13" s="12">
        <v>1</v>
      </c>
      <c r="H13" s="11" t="s">
        <v>22</v>
      </c>
      <c r="I13" s="12">
        <v>1</v>
      </c>
      <c r="J13" s="12">
        <v>1</v>
      </c>
      <c r="K13" s="12">
        <v>1</v>
      </c>
      <c r="L13" s="12">
        <v>1</v>
      </c>
    </row>
    <row r="14" spans="1:12" x14ac:dyDescent="0.4">
      <c r="B14" s="11" t="s">
        <v>23</v>
      </c>
      <c r="C14" s="12">
        <v>2.2243102875683678</v>
      </c>
      <c r="D14" s="12">
        <v>1.9217609572624008</v>
      </c>
      <c r="E14" s="12">
        <v>1.7857372469423745</v>
      </c>
      <c r="F14" s="12">
        <v>3.1327919861405786</v>
      </c>
      <c r="H14" s="11" t="s">
        <v>23</v>
      </c>
      <c r="I14" s="12">
        <v>8.1421530000000004</v>
      </c>
      <c r="J14" s="12">
        <v>9.282292</v>
      </c>
      <c r="K14" s="12">
        <v>9.1363369999999993</v>
      </c>
      <c r="L14" s="12">
        <v>8.0141249999999999</v>
      </c>
    </row>
    <row r="15" spans="1:12" x14ac:dyDescent="0.4">
      <c r="B15" s="11" t="s">
        <v>36</v>
      </c>
      <c r="C15" s="12">
        <v>0.67926871191376237</v>
      </c>
      <c r="D15" s="12">
        <v>1.3202704577783411</v>
      </c>
      <c r="E15" s="12">
        <v>1.2664222198043016</v>
      </c>
      <c r="F15" s="12">
        <v>1.3031284384458455</v>
      </c>
      <c r="H15" s="11" t="s">
        <v>36</v>
      </c>
      <c r="I15" s="12">
        <v>1.4674849999999999</v>
      </c>
      <c r="J15" s="12">
        <v>1.4261490000000001</v>
      </c>
      <c r="K15" s="12">
        <v>2.999625</v>
      </c>
      <c r="L15" s="12">
        <v>3.0865670000000001</v>
      </c>
    </row>
    <row r="17" spans="1:12" x14ac:dyDescent="0.4">
      <c r="C17" s="21" t="s">
        <v>37</v>
      </c>
      <c r="D17" s="22"/>
      <c r="E17" s="22"/>
      <c r="F17" s="22"/>
      <c r="I17" s="21" t="s">
        <v>38</v>
      </c>
      <c r="J17" s="22"/>
      <c r="K17" s="22"/>
      <c r="L17" s="22"/>
    </row>
    <row r="18" spans="1:12" x14ac:dyDescent="0.4">
      <c r="B18" s="11" t="s">
        <v>22</v>
      </c>
      <c r="C18" s="12">
        <v>1</v>
      </c>
      <c r="D18" s="12">
        <v>1</v>
      </c>
      <c r="E18" s="12">
        <v>1</v>
      </c>
      <c r="F18" s="12">
        <v>1</v>
      </c>
      <c r="H18" s="11" t="s">
        <v>22</v>
      </c>
      <c r="I18" s="12">
        <v>1</v>
      </c>
      <c r="J18" s="12">
        <v>1</v>
      </c>
      <c r="K18" s="12">
        <v>1</v>
      </c>
      <c r="L18" s="12">
        <v>1</v>
      </c>
    </row>
    <row r="19" spans="1:12" x14ac:dyDescent="0.4">
      <c r="B19" s="11" t="s">
        <v>23</v>
      </c>
      <c r="C19" s="12">
        <v>3.4955419999999999</v>
      </c>
      <c r="D19" s="12">
        <v>3.9850210000000001</v>
      </c>
      <c r="E19" s="12">
        <v>3.6625670000000001</v>
      </c>
      <c r="F19" s="12">
        <v>3.2126960000000002</v>
      </c>
      <c r="H19" s="11" t="s">
        <v>23</v>
      </c>
      <c r="I19" s="12">
        <v>2.2565680000000001</v>
      </c>
      <c r="J19" s="12">
        <v>2.5725530000000001</v>
      </c>
      <c r="K19" s="12">
        <v>3.4486880000000002</v>
      </c>
      <c r="L19" s="12">
        <v>3.0250880000000002</v>
      </c>
    </row>
    <row r="20" spans="1:12" x14ac:dyDescent="0.4">
      <c r="B20" s="11" t="s">
        <v>36</v>
      </c>
      <c r="C20" s="12">
        <v>0.48512499999999997</v>
      </c>
      <c r="D20" s="12">
        <v>0.47145999999999999</v>
      </c>
      <c r="E20" s="12">
        <v>0.39927299999999999</v>
      </c>
      <c r="F20" s="12">
        <v>0.20542299999999999</v>
      </c>
      <c r="H20" s="11" t="s">
        <v>36</v>
      </c>
      <c r="I20" s="12">
        <v>1.0495669999999999</v>
      </c>
      <c r="J20" s="12">
        <v>1.020003</v>
      </c>
      <c r="K20" s="12">
        <v>1.6817530000000001</v>
      </c>
      <c r="L20" s="12">
        <v>1.730497</v>
      </c>
    </row>
    <row r="22" spans="1:12" x14ac:dyDescent="0.3">
      <c r="A22" s="1" t="s">
        <v>94</v>
      </c>
      <c r="B22" s="2" t="s">
        <v>21</v>
      </c>
      <c r="C22" s="11">
        <v>1</v>
      </c>
      <c r="D22" s="11">
        <v>2</v>
      </c>
      <c r="E22" s="11">
        <v>3</v>
      </c>
    </row>
    <row r="23" spans="1:12" x14ac:dyDescent="0.4">
      <c r="B23" s="11" t="s">
        <v>22</v>
      </c>
      <c r="C23" s="6">
        <v>3</v>
      </c>
      <c r="D23" s="6">
        <v>1.6</v>
      </c>
      <c r="E23" s="6">
        <v>0.5</v>
      </c>
    </row>
    <row r="24" spans="1:12" x14ac:dyDescent="0.4">
      <c r="B24" s="11" t="s">
        <v>23</v>
      </c>
      <c r="C24" s="6">
        <v>80</v>
      </c>
      <c r="D24" s="6">
        <v>71</v>
      </c>
      <c r="E24" s="6">
        <v>75</v>
      </c>
    </row>
    <row r="25" spans="1:12" x14ac:dyDescent="0.4">
      <c r="B25" s="11" t="s">
        <v>39</v>
      </c>
      <c r="C25" s="6">
        <v>14</v>
      </c>
      <c r="D25" s="6">
        <v>9</v>
      </c>
      <c r="E25" s="6">
        <v>17</v>
      </c>
    </row>
  </sheetData>
  <mergeCells count="5">
    <mergeCell ref="C17:F17"/>
    <mergeCell ref="I17:L17"/>
    <mergeCell ref="C6:C10"/>
    <mergeCell ref="C12:F12"/>
    <mergeCell ref="I12:L1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E5681-B453-483A-AE32-EB58FF83C3B4}">
  <dimension ref="A1:L9"/>
  <sheetViews>
    <sheetView zoomScale="60" zoomScaleNormal="60" workbookViewId="0">
      <selection activeCell="K39" sqref="K39"/>
    </sheetView>
  </sheetViews>
  <sheetFormatPr defaultRowHeight="17.399999999999999" x14ac:dyDescent="0.4"/>
  <cols>
    <col min="2" max="2" width="15.59765625" customWidth="1"/>
  </cols>
  <sheetData>
    <row r="1" spans="1:12" x14ac:dyDescent="0.3">
      <c r="A1" s="1" t="s">
        <v>46</v>
      </c>
    </row>
    <row r="3" spans="1:12" x14ac:dyDescent="0.3">
      <c r="A3" s="1" t="s">
        <v>95</v>
      </c>
      <c r="B3" s="6"/>
      <c r="C3" s="21" t="s">
        <v>22</v>
      </c>
      <c r="D3" s="21"/>
      <c r="E3" s="21"/>
      <c r="F3" s="21"/>
      <c r="G3" s="21"/>
      <c r="H3" s="21" t="s">
        <v>23</v>
      </c>
      <c r="I3" s="21"/>
      <c r="J3" s="21"/>
      <c r="K3" s="21"/>
      <c r="L3" s="21"/>
    </row>
    <row r="4" spans="1:12" x14ac:dyDescent="0.4">
      <c r="B4" s="6"/>
      <c r="C4" s="2">
        <v>1</v>
      </c>
      <c r="D4" s="2">
        <v>2</v>
      </c>
      <c r="E4" s="2">
        <v>3</v>
      </c>
      <c r="F4" s="2">
        <v>4</v>
      </c>
      <c r="G4" s="2">
        <v>5</v>
      </c>
      <c r="H4" s="2">
        <v>1</v>
      </c>
      <c r="I4" s="2">
        <v>2</v>
      </c>
      <c r="J4" s="2">
        <v>3</v>
      </c>
      <c r="K4" s="2">
        <v>4</v>
      </c>
      <c r="L4" s="2">
        <v>5</v>
      </c>
    </row>
    <row r="5" spans="1:12" x14ac:dyDescent="0.4">
      <c r="B5" s="2" t="s">
        <v>41</v>
      </c>
      <c r="C5" s="6">
        <v>1</v>
      </c>
      <c r="D5" s="6">
        <v>1</v>
      </c>
      <c r="E5" s="6">
        <v>1</v>
      </c>
      <c r="F5" s="6">
        <v>1</v>
      </c>
      <c r="G5" s="6">
        <v>1</v>
      </c>
      <c r="H5" s="6">
        <v>3.3</v>
      </c>
      <c r="I5" s="6">
        <v>2.6</v>
      </c>
      <c r="J5" s="6">
        <v>2.9</v>
      </c>
      <c r="K5" s="6">
        <v>3.6</v>
      </c>
      <c r="L5" s="6">
        <v>2.8</v>
      </c>
    </row>
    <row r="6" spans="1:12" x14ac:dyDescent="0.4">
      <c r="B6" s="2" t="s">
        <v>42</v>
      </c>
      <c r="C6" s="6">
        <v>1</v>
      </c>
      <c r="D6" s="6">
        <v>1</v>
      </c>
      <c r="E6" s="6">
        <v>1</v>
      </c>
      <c r="F6" s="6">
        <v>1</v>
      </c>
      <c r="G6" s="6">
        <v>1</v>
      </c>
      <c r="H6" s="6">
        <v>3.8</v>
      </c>
      <c r="I6" s="6">
        <v>3.6</v>
      </c>
      <c r="J6" s="6">
        <v>3.6</v>
      </c>
      <c r="K6" s="6">
        <v>3.7</v>
      </c>
      <c r="L6" s="6">
        <v>3.5</v>
      </c>
    </row>
    <row r="7" spans="1:12" x14ac:dyDescent="0.4">
      <c r="B7" s="2" t="s">
        <v>43</v>
      </c>
      <c r="C7" s="6">
        <v>1</v>
      </c>
      <c r="D7" s="6">
        <v>1</v>
      </c>
      <c r="E7" s="6">
        <v>1</v>
      </c>
      <c r="F7" s="6">
        <v>1</v>
      </c>
      <c r="G7" s="6">
        <v>1</v>
      </c>
      <c r="H7" s="6">
        <v>3.9</v>
      </c>
      <c r="I7" s="6">
        <v>4.4000000000000004</v>
      </c>
      <c r="J7" s="6">
        <v>4.8</v>
      </c>
      <c r="K7" s="6">
        <v>4.5</v>
      </c>
      <c r="L7" s="6">
        <v>4.5999999999999996</v>
      </c>
    </row>
    <row r="8" spans="1:12" x14ac:dyDescent="0.4">
      <c r="B8" s="2" t="s">
        <v>44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5</v>
      </c>
      <c r="I8" s="6">
        <v>5.3</v>
      </c>
      <c r="J8" s="6">
        <v>5.9</v>
      </c>
      <c r="K8" s="6">
        <v>5.2</v>
      </c>
      <c r="L8" s="6">
        <v>5.4</v>
      </c>
    </row>
    <row r="9" spans="1:12" x14ac:dyDescent="0.4">
      <c r="B9" s="2" t="s">
        <v>45</v>
      </c>
      <c r="C9" s="6">
        <v>1</v>
      </c>
      <c r="D9" s="6">
        <v>1</v>
      </c>
      <c r="E9" s="6">
        <v>1</v>
      </c>
      <c r="F9" s="6">
        <v>1</v>
      </c>
      <c r="G9" s="6">
        <v>1</v>
      </c>
      <c r="H9" s="6">
        <v>5.3</v>
      </c>
      <c r="I9" s="6">
        <v>5.2</v>
      </c>
      <c r="J9" s="6">
        <v>4.5999999999999996</v>
      </c>
      <c r="K9" s="6">
        <v>4.8</v>
      </c>
      <c r="L9" s="6">
        <v>5.2</v>
      </c>
    </row>
  </sheetData>
  <mergeCells count="2">
    <mergeCell ref="C3:G3"/>
    <mergeCell ref="H3:L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2449BA-6D90-4213-B8FB-246E4A32A76B}">
  <dimension ref="A1:F17"/>
  <sheetViews>
    <sheetView zoomScale="60" zoomScaleNormal="60" workbookViewId="0">
      <selection activeCell="I31" sqref="I31"/>
    </sheetView>
  </sheetViews>
  <sheetFormatPr defaultRowHeight="17.399999999999999" x14ac:dyDescent="0.4"/>
  <cols>
    <col min="1" max="1" width="13.59765625" customWidth="1"/>
  </cols>
  <sheetData>
    <row r="1" spans="1:6" x14ac:dyDescent="0.3">
      <c r="A1" s="1" t="s">
        <v>51</v>
      </c>
    </row>
    <row r="3" spans="1:6" x14ac:dyDescent="0.3">
      <c r="A3" s="1" t="s">
        <v>96</v>
      </c>
    </row>
    <row r="4" spans="1:6" x14ac:dyDescent="0.4">
      <c r="A4" s="2" t="s">
        <v>47</v>
      </c>
      <c r="B4" s="2" t="s">
        <v>48</v>
      </c>
      <c r="C4" s="2">
        <v>1</v>
      </c>
      <c r="D4" s="2">
        <v>2</v>
      </c>
      <c r="E4" s="2">
        <v>3</v>
      </c>
      <c r="F4" s="6"/>
    </row>
    <row r="5" spans="1:6" x14ac:dyDescent="0.4">
      <c r="A5" s="2" t="s">
        <v>49</v>
      </c>
      <c r="B5" s="21" t="s">
        <v>22</v>
      </c>
      <c r="C5" s="6">
        <v>1</v>
      </c>
      <c r="D5" s="6">
        <v>1</v>
      </c>
      <c r="E5" s="6">
        <v>1</v>
      </c>
      <c r="F5" s="6"/>
    </row>
    <row r="6" spans="1:6" x14ac:dyDescent="0.4">
      <c r="A6" s="2" t="s">
        <v>50</v>
      </c>
      <c r="B6" s="21"/>
      <c r="C6" s="6">
        <v>2.13</v>
      </c>
      <c r="D6" s="6">
        <v>2.5</v>
      </c>
      <c r="E6" s="6">
        <v>2.42</v>
      </c>
      <c r="F6" s="6"/>
    </row>
    <row r="7" spans="1:6" x14ac:dyDescent="0.4">
      <c r="A7" s="2" t="s">
        <v>49</v>
      </c>
      <c r="B7" s="21" t="s">
        <v>23</v>
      </c>
      <c r="C7" s="6">
        <v>0.22</v>
      </c>
      <c r="D7" s="6">
        <v>0.08</v>
      </c>
      <c r="E7" s="6">
        <v>0.16</v>
      </c>
      <c r="F7" s="6"/>
    </row>
    <row r="8" spans="1:6" x14ac:dyDescent="0.4">
      <c r="A8" s="2" t="s">
        <v>50</v>
      </c>
      <c r="B8" s="21"/>
      <c r="C8" s="6">
        <v>0.72</v>
      </c>
      <c r="D8" s="6">
        <v>0.64</v>
      </c>
      <c r="E8" s="6">
        <v>0.67</v>
      </c>
      <c r="F8" s="6"/>
    </row>
    <row r="9" spans="1:6" x14ac:dyDescent="0.4">
      <c r="A9" s="6"/>
      <c r="B9" s="6"/>
      <c r="C9" s="6"/>
      <c r="D9" s="6"/>
      <c r="E9" s="6"/>
      <c r="F9" s="6"/>
    </row>
    <row r="10" spans="1:6" x14ac:dyDescent="0.4">
      <c r="A10" s="6"/>
      <c r="B10" s="6"/>
      <c r="C10" s="6"/>
      <c r="D10" s="6"/>
      <c r="E10" s="6"/>
      <c r="F10" s="6"/>
    </row>
    <row r="11" spans="1:6" x14ac:dyDescent="0.3">
      <c r="A11" s="1" t="s">
        <v>97</v>
      </c>
      <c r="B11" s="6"/>
      <c r="C11" s="6"/>
      <c r="D11" s="6"/>
      <c r="E11" s="6"/>
      <c r="F11" s="6"/>
    </row>
    <row r="12" spans="1:6" x14ac:dyDescent="0.4">
      <c r="A12" s="2" t="s">
        <v>47</v>
      </c>
      <c r="B12" s="2" t="s">
        <v>48</v>
      </c>
      <c r="C12" s="2">
        <v>1</v>
      </c>
      <c r="D12" s="2">
        <v>2</v>
      </c>
      <c r="E12" s="2">
        <v>3</v>
      </c>
      <c r="F12" s="6"/>
    </row>
    <row r="13" spans="1:6" x14ac:dyDescent="0.4">
      <c r="A13" s="2" t="s">
        <v>49</v>
      </c>
      <c r="B13" s="21" t="s">
        <v>22</v>
      </c>
      <c r="C13" s="6">
        <v>3.5</v>
      </c>
      <c r="D13" s="6">
        <v>1.42</v>
      </c>
      <c r="E13" s="6">
        <v>2.52</v>
      </c>
      <c r="F13" s="6"/>
    </row>
    <row r="14" spans="1:6" x14ac:dyDescent="0.4">
      <c r="A14" s="2" t="s">
        <v>50</v>
      </c>
      <c r="B14" s="21"/>
      <c r="C14" s="6">
        <v>5.83</v>
      </c>
      <c r="D14" s="6">
        <v>2.29</v>
      </c>
      <c r="E14" s="6">
        <v>4.76</v>
      </c>
      <c r="F14" s="6"/>
    </row>
    <row r="15" spans="1:6" x14ac:dyDescent="0.4">
      <c r="A15" s="2" t="s">
        <v>49</v>
      </c>
      <c r="B15" s="21" t="s">
        <v>23</v>
      </c>
      <c r="C15" s="6">
        <v>70.13</v>
      </c>
      <c r="D15" s="6">
        <v>82.1</v>
      </c>
      <c r="E15" s="6">
        <v>78.69</v>
      </c>
      <c r="F15" s="6"/>
    </row>
    <row r="16" spans="1:6" x14ac:dyDescent="0.4">
      <c r="A16" s="2" t="s">
        <v>50</v>
      </c>
      <c r="B16" s="21"/>
      <c r="C16" s="6">
        <v>29.99</v>
      </c>
      <c r="D16" s="6">
        <v>24.11</v>
      </c>
      <c r="E16" s="6">
        <v>26.82</v>
      </c>
      <c r="F16" s="6"/>
    </row>
    <row r="17" spans="1:6" x14ac:dyDescent="0.4">
      <c r="A17" s="6"/>
      <c r="B17" s="6"/>
      <c r="C17" s="6"/>
      <c r="D17" s="6"/>
      <c r="E17" s="6"/>
      <c r="F17" s="6"/>
    </row>
  </sheetData>
  <mergeCells count="4">
    <mergeCell ref="B13:B14"/>
    <mergeCell ref="B15:B16"/>
    <mergeCell ref="B5:B6"/>
    <mergeCell ref="B7:B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05780-96BA-4F1D-A3FE-45D59CFAE18B}">
  <dimension ref="A1:F62"/>
  <sheetViews>
    <sheetView zoomScale="60" zoomScaleNormal="60" workbookViewId="0">
      <selection sqref="A1:A3"/>
    </sheetView>
  </sheetViews>
  <sheetFormatPr defaultRowHeight="17.399999999999999" x14ac:dyDescent="0.4"/>
  <cols>
    <col min="1" max="1" width="12.19921875" customWidth="1"/>
  </cols>
  <sheetData>
    <row r="1" spans="1:5" x14ac:dyDescent="0.3">
      <c r="A1" s="1" t="s">
        <v>54</v>
      </c>
    </row>
    <row r="3" spans="1:5" x14ac:dyDescent="0.3">
      <c r="A3" s="1" t="s">
        <v>114</v>
      </c>
    </row>
    <row r="4" spans="1:5" x14ac:dyDescent="0.4">
      <c r="A4" s="23" t="s">
        <v>115</v>
      </c>
      <c r="B4" s="7" t="s">
        <v>1</v>
      </c>
      <c r="C4">
        <v>1.4</v>
      </c>
      <c r="D4">
        <v>0.6</v>
      </c>
      <c r="E4">
        <v>1.2</v>
      </c>
    </row>
    <row r="5" spans="1:5" x14ac:dyDescent="0.4">
      <c r="A5" s="23"/>
      <c r="B5" s="7" t="s">
        <v>2</v>
      </c>
      <c r="C5">
        <v>0.2</v>
      </c>
      <c r="D5">
        <v>0.5</v>
      </c>
      <c r="E5">
        <v>0.3</v>
      </c>
    </row>
    <row r="6" spans="1:5" x14ac:dyDescent="0.4">
      <c r="A6" s="7"/>
      <c r="B6" s="7"/>
    </row>
    <row r="7" spans="1:5" x14ac:dyDescent="0.4">
      <c r="A7" s="7"/>
      <c r="B7" s="7"/>
      <c r="C7">
        <v>1</v>
      </c>
      <c r="D7">
        <v>2</v>
      </c>
      <c r="E7">
        <v>3</v>
      </c>
    </row>
    <row r="8" spans="1:5" x14ac:dyDescent="0.4">
      <c r="A8" s="23" t="s">
        <v>116</v>
      </c>
      <c r="B8" s="7" t="s">
        <v>1</v>
      </c>
      <c r="C8">
        <v>1.2</v>
      </c>
      <c r="D8">
        <v>1.2</v>
      </c>
      <c r="E8">
        <v>0.7</v>
      </c>
    </row>
    <row r="9" spans="1:5" x14ac:dyDescent="0.4">
      <c r="A9" s="23"/>
      <c r="B9" s="7" t="s">
        <v>2</v>
      </c>
      <c r="C9">
        <v>0.2</v>
      </c>
      <c r="D9">
        <v>0.1</v>
      </c>
      <c r="E9">
        <v>0.05</v>
      </c>
    </row>
    <row r="10" spans="1:5" x14ac:dyDescent="0.4">
      <c r="A10" s="7"/>
      <c r="B10" s="7"/>
    </row>
    <row r="11" spans="1:5" x14ac:dyDescent="0.4">
      <c r="A11" s="7"/>
      <c r="B11" s="7"/>
      <c r="C11">
        <v>1</v>
      </c>
      <c r="D11">
        <v>2</v>
      </c>
      <c r="E11">
        <v>3</v>
      </c>
    </row>
    <row r="12" spans="1:5" x14ac:dyDescent="0.4">
      <c r="A12" s="23" t="s">
        <v>117</v>
      </c>
      <c r="B12" s="7" t="s">
        <v>1</v>
      </c>
      <c r="C12">
        <v>1.2</v>
      </c>
      <c r="D12">
        <v>0.9</v>
      </c>
      <c r="E12">
        <v>1</v>
      </c>
    </row>
    <row r="13" spans="1:5" x14ac:dyDescent="0.4">
      <c r="A13" s="23"/>
      <c r="B13" s="7" t="s">
        <v>2</v>
      </c>
      <c r="C13">
        <v>2.5</v>
      </c>
      <c r="D13">
        <v>1.8</v>
      </c>
      <c r="E13">
        <v>2.7</v>
      </c>
    </row>
    <row r="14" spans="1:5" x14ac:dyDescent="0.4">
      <c r="A14" s="7"/>
      <c r="B14" s="7"/>
    </row>
    <row r="15" spans="1:5" x14ac:dyDescent="0.4">
      <c r="A15" s="7"/>
      <c r="B15" s="7"/>
      <c r="C15">
        <v>1</v>
      </c>
      <c r="D15">
        <v>2</v>
      </c>
      <c r="E15">
        <v>3</v>
      </c>
    </row>
    <row r="16" spans="1:5" x14ac:dyDescent="0.4">
      <c r="A16" s="23" t="s">
        <v>118</v>
      </c>
      <c r="B16" s="7" t="s">
        <v>1</v>
      </c>
      <c r="C16">
        <v>1.3</v>
      </c>
      <c r="D16">
        <v>0.9</v>
      </c>
      <c r="E16">
        <v>1.2</v>
      </c>
    </row>
    <row r="17" spans="1:5" x14ac:dyDescent="0.4">
      <c r="A17" s="23"/>
      <c r="B17" s="7" t="s">
        <v>2</v>
      </c>
      <c r="C17">
        <v>1.9</v>
      </c>
      <c r="D17">
        <v>2.7</v>
      </c>
      <c r="E17">
        <v>1.8</v>
      </c>
    </row>
    <row r="19" spans="1:5" x14ac:dyDescent="0.3">
      <c r="A19" s="1" t="s">
        <v>119</v>
      </c>
      <c r="C19" s="7">
        <v>1</v>
      </c>
      <c r="D19" s="7">
        <v>2</v>
      </c>
      <c r="E19" s="7">
        <v>3</v>
      </c>
    </row>
    <row r="20" spans="1:5" x14ac:dyDescent="0.4">
      <c r="A20" s="23" t="s">
        <v>115</v>
      </c>
      <c r="B20" s="7" t="s">
        <v>1</v>
      </c>
      <c r="C20">
        <v>1</v>
      </c>
      <c r="D20">
        <v>0.9</v>
      </c>
      <c r="E20">
        <v>1.2</v>
      </c>
    </row>
    <row r="21" spans="1:5" x14ac:dyDescent="0.4">
      <c r="A21" s="23"/>
      <c r="B21" s="7" t="s">
        <v>2</v>
      </c>
      <c r="C21">
        <v>0.2</v>
      </c>
      <c r="D21">
        <v>0.5</v>
      </c>
      <c r="E21">
        <v>0.1</v>
      </c>
    </row>
    <row r="22" spans="1:5" x14ac:dyDescent="0.4">
      <c r="A22" s="7"/>
      <c r="B22" s="7"/>
    </row>
    <row r="23" spans="1:5" x14ac:dyDescent="0.4">
      <c r="A23" s="7"/>
      <c r="B23" s="7"/>
      <c r="C23">
        <v>1</v>
      </c>
      <c r="D23">
        <v>2</v>
      </c>
      <c r="E23">
        <v>3</v>
      </c>
    </row>
    <row r="24" spans="1:5" x14ac:dyDescent="0.4">
      <c r="A24" s="23" t="s">
        <v>116</v>
      </c>
      <c r="B24" s="7" t="s">
        <v>1</v>
      </c>
      <c r="C24">
        <v>1.3</v>
      </c>
      <c r="D24">
        <v>1.2</v>
      </c>
      <c r="E24">
        <v>0.8</v>
      </c>
    </row>
    <row r="25" spans="1:5" x14ac:dyDescent="0.4">
      <c r="A25" s="23"/>
      <c r="B25" s="7" t="s">
        <v>2</v>
      </c>
      <c r="C25">
        <v>0.02</v>
      </c>
      <c r="D25">
        <v>0.09</v>
      </c>
      <c r="E25">
        <v>0.04</v>
      </c>
    </row>
    <row r="26" spans="1:5" x14ac:dyDescent="0.4">
      <c r="A26" s="7"/>
      <c r="B26" s="7"/>
    </row>
    <row r="27" spans="1:5" x14ac:dyDescent="0.4">
      <c r="A27" s="7"/>
      <c r="B27" s="7"/>
      <c r="C27">
        <v>1</v>
      </c>
      <c r="D27">
        <v>2</v>
      </c>
      <c r="E27">
        <v>3</v>
      </c>
    </row>
    <row r="28" spans="1:5" x14ac:dyDescent="0.4">
      <c r="A28" s="23" t="s">
        <v>117</v>
      </c>
      <c r="B28" s="7" t="s">
        <v>1</v>
      </c>
      <c r="C28">
        <v>1.3</v>
      </c>
      <c r="D28">
        <v>0.9</v>
      </c>
      <c r="E28">
        <v>0.8</v>
      </c>
    </row>
    <row r="29" spans="1:5" x14ac:dyDescent="0.4">
      <c r="A29" s="23"/>
      <c r="B29" s="7" t="s">
        <v>2</v>
      </c>
      <c r="C29">
        <v>1.8</v>
      </c>
      <c r="D29">
        <v>2.4</v>
      </c>
      <c r="E29">
        <v>2</v>
      </c>
    </row>
    <row r="30" spans="1:5" x14ac:dyDescent="0.4">
      <c r="A30" s="7"/>
      <c r="B30" s="7"/>
    </row>
    <row r="31" spans="1:5" x14ac:dyDescent="0.4">
      <c r="A31" s="7"/>
      <c r="B31" s="7"/>
      <c r="C31">
        <v>1</v>
      </c>
      <c r="D31">
        <v>2</v>
      </c>
      <c r="E31">
        <v>3</v>
      </c>
    </row>
    <row r="32" spans="1:5" x14ac:dyDescent="0.4">
      <c r="A32" s="23" t="s">
        <v>118</v>
      </c>
      <c r="B32" s="7" t="s">
        <v>1</v>
      </c>
      <c r="C32">
        <v>0.7</v>
      </c>
      <c r="D32">
        <v>1.1000000000000001</v>
      </c>
      <c r="E32">
        <v>1.2</v>
      </c>
    </row>
    <row r="33" spans="1:5" x14ac:dyDescent="0.4">
      <c r="A33" s="23"/>
      <c r="B33" s="7" t="s">
        <v>2</v>
      </c>
      <c r="C33">
        <v>1.7</v>
      </c>
      <c r="D33">
        <v>2.6</v>
      </c>
      <c r="E33">
        <v>1.8</v>
      </c>
    </row>
    <row r="35" spans="1:5" x14ac:dyDescent="0.3">
      <c r="A35" s="1" t="s">
        <v>120</v>
      </c>
      <c r="C35" s="7">
        <v>1</v>
      </c>
      <c r="D35" s="7">
        <v>2</v>
      </c>
      <c r="E35" s="7">
        <v>3</v>
      </c>
    </row>
    <row r="36" spans="1:5" x14ac:dyDescent="0.4">
      <c r="A36" s="23" t="s">
        <v>115</v>
      </c>
      <c r="B36" s="7" t="s">
        <v>1</v>
      </c>
      <c r="C36">
        <v>1.4</v>
      </c>
      <c r="D36">
        <v>0.8</v>
      </c>
      <c r="E36">
        <v>1.2</v>
      </c>
    </row>
    <row r="37" spans="1:5" x14ac:dyDescent="0.4">
      <c r="A37" s="23"/>
      <c r="B37" s="7" t="s">
        <v>2</v>
      </c>
      <c r="C37">
        <v>0.7</v>
      </c>
      <c r="D37">
        <v>0.6</v>
      </c>
      <c r="E37">
        <v>0.3</v>
      </c>
    </row>
    <row r="38" spans="1:5" x14ac:dyDescent="0.4">
      <c r="A38" s="7"/>
      <c r="B38" s="7"/>
    </row>
    <row r="39" spans="1:5" x14ac:dyDescent="0.4">
      <c r="A39" s="7"/>
      <c r="B39" s="7"/>
      <c r="C39">
        <v>1</v>
      </c>
      <c r="D39">
        <v>2</v>
      </c>
      <c r="E39">
        <v>3</v>
      </c>
    </row>
    <row r="40" spans="1:5" x14ac:dyDescent="0.4">
      <c r="A40" s="23" t="s">
        <v>116</v>
      </c>
      <c r="B40" s="7" t="s">
        <v>1</v>
      </c>
      <c r="C40">
        <v>1.3</v>
      </c>
      <c r="D40">
        <v>1.1000000000000001</v>
      </c>
      <c r="E40">
        <v>0.6</v>
      </c>
    </row>
    <row r="41" spans="1:5" x14ac:dyDescent="0.4">
      <c r="A41" s="23"/>
      <c r="B41" s="7" t="s">
        <v>2</v>
      </c>
      <c r="C41">
        <v>0.14000000000000001</v>
      </c>
      <c r="D41">
        <v>0.1</v>
      </c>
      <c r="E41">
        <v>0.02</v>
      </c>
    </row>
    <row r="42" spans="1:5" x14ac:dyDescent="0.4">
      <c r="A42" s="7"/>
      <c r="B42" s="7"/>
    </row>
    <row r="43" spans="1:5" x14ac:dyDescent="0.4">
      <c r="A43" s="7"/>
      <c r="B43" s="7"/>
      <c r="C43">
        <v>1</v>
      </c>
      <c r="D43">
        <v>2</v>
      </c>
      <c r="E43">
        <v>3</v>
      </c>
    </row>
    <row r="44" spans="1:5" x14ac:dyDescent="0.4">
      <c r="A44" s="23" t="s">
        <v>117</v>
      </c>
      <c r="B44" s="7" t="s">
        <v>1</v>
      </c>
      <c r="C44">
        <v>0.8</v>
      </c>
      <c r="D44">
        <v>0.7</v>
      </c>
      <c r="E44">
        <v>1.5</v>
      </c>
    </row>
    <row r="45" spans="1:5" x14ac:dyDescent="0.4">
      <c r="A45" s="23"/>
      <c r="B45" s="7" t="s">
        <v>2</v>
      </c>
      <c r="C45">
        <v>2.6</v>
      </c>
      <c r="D45">
        <v>1.9</v>
      </c>
      <c r="E45">
        <v>2.4</v>
      </c>
    </row>
    <row r="46" spans="1:5" x14ac:dyDescent="0.4">
      <c r="A46" s="7"/>
      <c r="B46" s="7"/>
    </row>
    <row r="47" spans="1:5" x14ac:dyDescent="0.4">
      <c r="A47" s="7"/>
      <c r="B47" s="7"/>
      <c r="C47">
        <v>1</v>
      </c>
      <c r="D47">
        <v>2</v>
      </c>
      <c r="E47">
        <v>3</v>
      </c>
    </row>
    <row r="48" spans="1:5" x14ac:dyDescent="0.4">
      <c r="A48" s="23" t="s">
        <v>118</v>
      </c>
      <c r="B48" s="7" t="s">
        <v>1</v>
      </c>
      <c r="C48">
        <v>1.3</v>
      </c>
      <c r="D48">
        <v>0.9</v>
      </c>
      <c r="E48">
        <v>1.2</v>
      </c>
    </row>
    <row r="49" spans="1:6" x14ac:dyDescent="0.4">
      <c r="A49" s="23"/>
      <c r="B49" s="7" t="s">
        <v>2</v>
      </c>
      <c r="C49">
        <v>2.2000000000000002</v>
      </c>
      <c r="D49">
        <v>2.5</v>
      </c>
      <c r="E49">
        <v>1.9</v>
      </c>
    </row>
    <row r="51" spans="1:6" x14ac:dyDescent="0.3">
      <c r="A51" s="1" t="s">
        <v>121</v>
      </c>
    </row>
    <row r="52" spans="1:6" x14ac:dyDescent="0.4">
      <c r="A52" s="7" t="s">
        <v>115</v>
      </c>
      <c r="B52" s="7">
        <v>1</v>
      </c>
      <c r="C52" s="7">
        <v>2</v>
      </c>
      <c r="D52" s="7">
        <v>3</v>
      </c>
      <c r="E52" s="7">
        <v>4</v>
      </c>
      <c r="F52" s="7">
        <v>5</v>
      </c>
    </row>
    <row r="53" spans="1:6" x14ac:dyDescent="0.4">
      <c r="A53" s="7" t="s">
        <v>123</v>
      </c>
      <c r="B53">
        <v>3788.8910000000001</v>
      </c>
      <c r="C53">
        <v>4896.134</v>
      </c>
      <c r="D53">
        <v>4859.8909999999996</v>
      </c>
      <c r="E53">
        <v>5379.77</v>
      </c>
      <c r="F53">
        <v>3273.3049999999998</v>
      </c>
    </row>
    <row r="54" spans="1:6" x14ac:dyDescent="0.4">
      <c r="A54" s="7" t="s">
        <v>124</v>
      </c>
      <c r="B54">
        <v>682.28399999999999</v>
      </c>
      <c r="C54">
        <v>692.21299999999997</v>
      </c>
      <c r="D54">
        <v>172.19200000000001</v>
      </c>
      <c r="E54">
        <v>749.21299999999997</v>
      </c>
      <c r="F54">
        <v>216.435</v>
      </c>
    </row>
    <row r="55" spans="1:6" x14ac:dyDescent="0.4">
      <c r="A55" s="7"/>
    </row>
    <row r="56" spans="1:6" x14ac:dyDescent="0.4">
      <c r="A56" s="7" t="s">
        <v>117</v>
      </c>
      <c r="B56" s="7">
        <v>1</v>
      </c>
      <c r="C56" s="7">
        <v>2</v>
      </c>
      <c r="D56" s="7">
        <v>3</v>
      </c>
      <c r="E56" s="7">
        <v>4</v>
      </c>
      <c r="F56" s="7">
        <v>5</v>
      </c>
    </row>
    <row r="57" spans="1:6" x14ac:dyDescent="0.4">
      <c r="A57" s="7" t="s">
        <v>123</v>
      </c>
      <c r="B57">
        <v>969.899</v>
      </c>
      <c r="C57">
        <v>1735.2339999999999</v>
      </c>
      <c r="D57">
        <v>949.43499999999995</v>
      </c>
      <c r="E57">
        <v>1576.163</v>
      </c>
      <c r="F57">
        <v>2286.9409999999998</v>
      </c>
    </row>
    <row r="58" spans="1:6" x14ac:dyDescent="0.4">
      <c r="A58" s="7" t="s">
        <v>124</v>
      </c>
      <c r="B58">
        <v>9325.0830000000005</v>
      </c>
      <c r="C58">
        <v>5036.134</v>
      </c>
      <c r="D58">
        <v>12938.083000000001</v>
      </c>
      <c r="E58">
        <v>10049.962</v>
      </c>
      <c r="F58">
        <v>14915.891</v>
      </c>
    </row>
    <row r="59" spans="1:6" x14ac:dyDescent="0.4">
      <c r="A59" s="7"/>
    </row>
    <row r="60" spans="1:6" x14ac:dyDescent="0.4">
      <c r="A60" s="7" t="s">
        <v>122</v>
      </c>
      <c r="B60" s="7">
        <v>1</v>
      </c>
      <c r="C60" s="7">
        <v>2</v>
      </c>
      <c r="D60" s="7">
        <v>3</v>
      </c>
      <c r="E60" s="7">
        <v>4</v>
      </c>
      <c r="F60" s="7">
        <v>5</v>
      </c>
    </row>
    <row r="61" spans="1:6" x14ac:dyDescent="0.4">
      <c r="A61" s="7" t="s">
        <v>123</v>
      </c>
      <c r="B61">
        <v>458.50599999999997</v>
      </c>
      <c r="C61">
        <v>730.69799999999998</v>
      </c>
      <c r="D61">
        <v>542.42999999999995</v>
      </c>
      <c r="E61">
        <v>389.69799999999998</v>
      </c>
      <c r="F61">
        <v>2077.3049999999998</v>
      </c>
    </row>
    <row r="62" spans="1:6" x14ac:dyDescent="0.4">
      <c r="A62" s="7" t="s">
        <v>124</v>
      </c>
      <c r="B62">
        <v>9980.3760000000002</v>
      </c>
      <c r="C62">
        <v>2129.8910000000001</v>
      </c>
      <c r="D62">
        <v>7900.8410000000003</v>
      </c>
      <c r="E62">
        <v>16917.032999999999</v>
      </c>
      <c r="F62">
        <v>13352.77</v>
      </c>
    </row>
  </sheetData>
  <mergeCells count="12">
    <mergeCell ref="A48:A49"/>
    <mergeCell ref="A4:A5"/>
    <mergeCell ref="A8:A9"/>
    <mergeCell ref="A12:A13"/>
    <mergeCell ref="A16:A17"/>
    <mergeCell ref="A20:A21"/>
    <mergeCell ref="A24:A25"/>
    <mergeCell ref="A28:A29"/>
    <mergeCell ref="A32:A33"/>
    <mergeCell ref="A36:A37"/>
    <mergeCell ref="A40:A41"/>
    <mergeCell ref="A44:A45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4DE08-3E6F-40C2-BD2C-23EABCD62242}">
  <dimension ref="A1:V25"/>
  <sheetViews>
    <sheetView zoomScale="60" zoomScaleNormal="60" workbookViewId="0">
      <selection activeCell="P5" sqref="P5"/>
    </sheetView>
  </sheetViews>
  <sheetFormatPr defaultRowHeight="17.399999999999999" x14ac:dyDescent="0.4"/>
  <sheetData>
    <row r="1" spans="1:22" x14ac:dyDescent="0.3">
      <c r="A1" s="1" t="s">
        <v>60</v>
      </c>
    </row>
    <row r="3" spans="1:22" x14ac:dyDescent="0.3">
      <c r="A3" s="1" t="s">
        <v>98</v>
      </c>
    </row>
    <row r="4" spans="1:22" x14ac:dyDescent="0.4">
      <c r="A4" s="6"/>
      <c r="B4" s="21" t="s">
        <v>52</v>
      </c>
      <c r="C4" s="24"/>
      <c r="D4" s="24"/>
      <c r="E4" s="24"/>
      <c r="F4" s="24"/>
      <c r="G4" s="24"/>
      <c r="H4" s="24"/>
      <c r="I4" s="24"/>
      <c r="J4" s="24"/>
      <c r="K4" s="6"/>
      <c r="L4" s="6"/>
      <c r="M4" s="6"/>
      <c r="N4" s="21" t="s">
        <v>53</v>
      </c>
      <c r="O4" s="21"/>
      <c r="P4" s="21"/>
      <c r="Q4" s="21"/>
      <c r="R4" s="21"/>
      <c r="S4" s="21"/>
      <c r="T4" s="21"/>
      <c r="U4" s="21"/>
      <c r="V4" s="21"/>
    </row>
    <row r="5" spans="1:22" x14ac:dyDescent="0.25">
      <c r="A5" s="6"/>
      <c r="B5" s="13" t="s">
        <v>4</v>
      </c>
      <c r="C5" s="13" t="s">
        <v>5</v>
      </c>
      <c r="D5" s="13" t="s">
        <v>6</v>
      </c>
      <c r="E5" s="13" t="s">
        <v>7</v>
      </c>
      <c r="F5" s="13" t="s">
        <v>8</v>
      </c>
      <c r="G5" s="13" t="s">
        <v>9</v>
      </c>
      <c r="H5" s="13" t="s">
        <v>10</v>
      </c>
      <c r="I5" s="13" t="s">
        <v>11</v>
      </c>
      <c r="J5" s="13" t="s">
        <v>12</v>
      </c>
      <c r="K5" s="2"/>
      <c r="L5" s="2"/>
      <c r="M5" s="2"/>
      <c r="N5" s="13" t="s">
        <v>4</v>
      </c>
      <c r="O5" s="13" t="s">
        <v>5</v>
      </c>
      <c r="P5" s="13" t="s">
        <v>6</v>
      </c>
      <c r="Q5" s="13" t="s">
        <v>7</v>
      </c>
      <c r="R5" s="13" t="s">
        <v>8</v>
      </c>
      <c r="S5" s="13" t="s">
        <v>9</v>
      </c>
      <c r="T5" s="13" t="s">
        <v>10</v>
      </c>
      <c r="U5" s="13" t="s">
        <v>11</v>
      </c>
      <c r="V5" s="13" t="s">
        <v>12</v>
      </c>
    </row>
    <row r="6" spans="1:22" x14ac:dyDescent="0.25">
      <c r="A6" s="2">
        <v>1</v>
      </c>
      <c r="B6" s="14">
        <v>7.9720000000000004</v>
      </c>
      <c r="C6" s="14">
        <v>12.869</v>
      </c>
      <c r="D6" s="14">
        <v>17.234000000000002</v>
      </c>
      <c r="E6" s="14">
        <v>12.977</v>
      </c>
      <c r="F6" s="14">
        <v>32.159999999999997</v>
      </c>
      <c r="G6" s="14">
        <v>39.542999999999999</v>
      </c>
      <c r="H6" s="14">
        <v>54.356999999999999</v>
      </c>
      <c r="I6" s="14">
        <v>51.473999999999997</v>
      </c>
      <c r="J6" s="14">
        <v>76.388999999999996</v>
      </c>
      <c r="K6" s="6"/>
      <c r="L6" s="6"/>
      <c r="M6" s="2">
        <v>1</v>
      </c>
      <c r="N6" s="14">
        <v>4.9470000000000001</v>
      </c>
      <c r="O6" s="14">
        <v>9.6449999999999996</v>
      </c>
      <c r="P6" s="14">
        <v>12.832000000000001</v>
      </c>
      <c r="Q6" s="14">
        <v>9.8239999999999998</v>
      </c>
      <c r="R6" s="14">
        <v>24.56</v>
      </c>
      <c r="S6" s="14">
        <v>39.890999999999998</v>
      </c>
      <c r="T6" s="14">
        <v>54.968000000000004</v>
      </c>
      <c r="U6" s="14">
        <v>58.481999999999999</v>
      </c>
      <c r="V6" s="14">
        <v>71.97</v>
      </c>
    </row>
    <row r="7" spans="1:22" x14ac:dyDescent="0.25">
      <c r="A7" s="2">
        <v>2</v>
      </c>
      <c r="B7" s="14">
        <v>5.8789999999999996</v>
      </c>
      <c r="C7" s="14">
        <v>6.3819999999999997</v>
      </c>
      <c r="D7" s="14">
        <v>16.114999999999998</v>
      </c>
      <c r="E7" s="14">
        <v>18.271999999999998</v>
      </c>
      <c r="F7" s="14">
        <v>36.92</v>
      </c>
      <c r="G7" s="14">
        <v>42.744999999999997</v>
      </c>
      <c r="H7" s="14">
        <v>43.734000000000002</v>
      </c>
      <c r="I7" s="14">
        <v>64.456999999999994</v>
      </c>
      <c r="J7" s="14">
        <v>61.42</v>
      </c>
      <c r="K7" s="6"/>
      <c r="L7" s="6"/>
      <c r="M7" s="2">
        <v>2</v>
      </c>
      <c r="N7" s="14">
        <v>3.294</v>
      </c>
      <c r="O7" s="14">
        <v>6.944</v>
      </c>
      <c r="P7" s="14">
        <v>9.9209999999999994</v>
      </c>
      <c r="Q7" s="14">
        <v>12.154</v>
      </c>
      <c r="R7" s="14">
        <v>26.722999999999999</v>
      </c>
      <c r="S7" s="14">
        <v>42.89</v>
      </c>
      <c r="T7" s="14">
        <v>53.533999999999999</v>
      </c>
      <c r="U7" s="14">
        <v>59.338999999999999</v>
      </c>
      <c r="V7" s="14">
        <v>83.751999999999995</v>
      </c>
    </row>
    <row r="8" spans="1:22" x14ac:dyDescent="0.25">
      <c r="A8" s="2">
        <v>3</v>
      </c>
      <c r="B8" s="14">
        <v>4.4050000000000002</v>
      </c>
      <c r="C8" s="14">
        <v>10.978</v>
      </c>
      <c r="D8" s="14">
        <v>15.707000000000001</v>
      </c>
      <c r="E8" s="14">
        <v>18.888000000000002</v>
      </c>
      <c r="F8" s="14">
        <v>36.093000000000004</v>
      </c>
      <c r="G8" s="14">
        <v>30.876999999999999</v>
      </c>
      <c r="H8" s="14">
        <v>56.170999999999999</v>
      </c>
      <c r="I8" s="14">
        <v>61.198999999999998</v>
      </c>
      <c r="J8" s="14">
        <v>82.542000000000002</v>
      </c>
      <c r="K8" s="6"/>
      <c r="L8" s="6"/>
      <c r="M8" s="2">
        <v>3</v>
      </c>
      <c r="N8" s="14">
        <v>1.153</v>
      </c>
      <c r="O8" s="14">
        <v>10.446999999999999</v>
      </c>
      <c r="P8" s="14">
        <v>7.9770000000000003</v>
      </c>
      <c r="Q8" s="14">
        <v>5.3410000000000002</v>
      </c>
      <c r="R8" s="14">
        <v>20.004000000000001</v>
      </c>
      <c r="S8" s="14">
        <v>49.213000000000001</v>
      </c>
      <c r="T8" s="14">
        <v>40.743000000000002</v>
      </c>
      <c r="U8" s="14">
        <v>41.843000000000004</v>
      </c>
      <c r="V8" s="14">
        <v>88.087999999999994</v>
      </c>
    </row>
    <row r="9" spans="1:22" x14ac:dyDescent="0.25">
      <c r="A9" s="2">
        <v>4</v>
      </c>
      <c r="B9" s="14">
        <v>4.2409999999999997</v>
      </c>
      <c r="C9" s="14">
        <v>12.74</v>
      </c>
      <c r="D9" s="14">
        <v>14.801</v>
      </c>
      <c r="E9" s="14">
        <v>12.087</v>
      </c>
      <c r="F9" s="14">
        <v>35.747</v>
      </c>
      <c r="G9" s="14">
        <v>41.529000000000003</v>
      </c>
      <c r="H9" s="14">
        <v>53.591999999999999</v>
      </c>
      <c r="I9" s="14">
        <v>61.253999999999998</v>
      </c>
      <c r="J9" s="14">
        <v>60.253999999999998</v>
      </c>
      <c r="K9" s="6"/>
      <c r="L9" s="6"/>
      <c r="M9" s="2">
        <v>4</v>
      </c>
      <c r="N9" s="14">
        <v>7.2229999999999999</v>
      </c>
      <c r="O9" s="14">
        <v>3.4710000000000001</v>
      </c>
      <c r="P9" s="14">
        <v>6.306</v>
      </c>
      <c r="Q9" s="14">
        <v>18.695</v>
      </c>
      <c r="R9" s="14">
        <v>17.062999999999999</v>
      </c>
      <c r="S9" s="14">
        <v>47.402000000000001</v>
      </c>
      <c r="T9" s="14">
        <v>44.732999999999997</v>
      </c>
      <c r="U9" s="14">
        <v>42.097999999999999</v>
      </c>
      <c r="V9" s="14">
        <v>51.234000000000002</v>
      </c>
    </row>
    <row r="10" spans="1:22" x14ac:dyDescent="0.25">
      <c r="A10" s="2">
        <v>5</v>
      </c>
      <c r="B10" s="14">
        <v>7.3609999999999998</v>
      </c>
      <c r="C10" s="14">
        <v>10.955</v>
      </c>
      <c r="D10" s="14">
        <v>17.895</v>
      </c>
      <c r="E10" s="14">
        <v>8.73</v>
      </c>
      <c r="F10" s="14">
        <v>37.106000000000002</v>
      </c>
      <c r="G10" s="14">
        <v>41.374000000000002</v>
      </c>
      <c r="H10" s="14">
        <v>55.103000000000002</v>
      </c>
      <c r="I10" s="14">
        <v>63.609000000000002</v>
      </c>
      <c r="J10" s="14">
        <v>71.876999999999995</v>
      </c>
      <c r="K10" s="6"/>
      <c r="L10" s="6"/>
      <c r="M10" s="2">
        <v>5</v>
      </c>
      <c r="N10" s="14">
        <v>2.0299999999999998</v>
      </c>
      <c r="O10" s="14">
        <v>2.4670000000000001</v>
      </c>
      <c r="P10" s="14">
        <v>9.2759999999999998</v>
      </c>
      <c r="Q10" s="14">
        <v>17.658999999999999</v>
      </c>
      <c r="R10" s="14">
        <v>29.306000000000001</v>
      </c>
      <c r="S10" s="14">
        <v>41.417999999999999</v>
      </c>
      <c r="T10" s="14">
        <v>53.125</v>
      </c>
      <c r="U10" s="14">
        <v>50.868000000000002</v>
      </c>
      <c r="V10" s="14">
        <v>82.912999999999997</v>
      </c>
    </row>
    <row r="11" spans="1:22" x14ac:dyDescent="0.25">
      <c r="A11" s="2">
        <v>6</v>
      </c>
      <c r="B11" s="14">
        <v>8.157</v>
      </c>
      <c r="C11" s="14">
        <v>7.9509999999999996</v>
      </c>
      <c r="D11" s="14">
        <v>16.834</v>
      </c>
      <c r="E11" s="14">
        <v>19.140999999999998</v>
      </c>
      <c r="F11" s="14">
        <v>31.074999999999999</v>
      </c>
      <c r="G11" s="14">
        <v>43.643000000000001</v>
      </c>
      <c r="H11" s="14">
        <v>41.530999999999999</v>
      </c>
      <c r="I11" s="14">
        <v>64.631</v>
      </c>
      <c r="J11" s="14">
        <v>73.034999999999997</v>
      </c>
      <c r="K11" s="6"/>
      <c r="L11" s="6"/>
      <c r="M11" s="2">
        <v>6</v>
      </c>
      <c r="N11" s="14">
        <v>2.5939999999999999</v>
      </c>
      <c r="O11" s="14">
        <v>5.3460000000000001</v>
      </c>
      <c r="P11" s="14">
        <v>12.353999999999999</v>
      </c>
      <c r="Q11" s="14">
        <v>8.6129999999999995</v>
      </c>
      <c r="R11" s="14">
        <v>25.23</v>
      </c>
      <c r="S11" s="14">
        <v>36.494</v>
      </c>
      <c r="T11" s="14">
        <v>52.148000000000003</v>
      </c>
      <c r="U11" s="14">
        <v>53.680999999999997</v>
      </c>
      <c r="V11" s="14">
        <v>86.260999999999996</v>
      </c>
    </row>
    <row r="12" spans="1:22" x14ac:dyDescent="0.25">
      <c r="A12" s="2">
        <v>7</v>
      </c>
      <c r="B12" s="14">
        <v>4.1239999999999997</v>
      </c>
      <c r="C12" s="14">
        <v>11.061</v>
      </c>
      <c r="D12" s="14">
        <v>17.076000000000001</v>
      </c>
      <c r="E12" s="14">
        <v>18.042000000000002</v>
      </c>
      <c r="F12" s="14">
        <v>35.188000000000002</v>
      </c>
      <c r="G12" s="14">
        <v>46.332999999999998</v>
      </c>
      <c r="H12" s="14">
        <v>40.542999999999999</v>
      </c>
      <c r="I12" s="14">
        <v>63.982999999999997</v>
      </c>
      <c r="J12" s="14">
        <v>86.674000000000007</v>
      </c>
      <c r="K12" s="6"/>
      <c r="L12" s="6"/>
      <c r="M12" s="2">
        <v>7</v>
      </c>
      <c r="N12" s="14">
        <v>3.5819999999999999</v>
      </c>
      <c r="O12" s="14">
        <v>4.4729999999999999</v>
      </c>
      <c r="P12" s="14">
        <v>18.978000000000002</v>
      </c>
      <c r="Q12" s="14">
        <v>9.2910000000000004</v>
      </c>
      <c r="R12" s="14">
        <v>14.12</v>
      </c>
      <c r="S12" s="14">
        <v>40.162999999999997</v>
      </c>
      <c r="T12" s="14">
        <v>60.655000000000001</v>
      </c>
      <c r="U12" s="14">
        <v>54.384999999999998</v>
      </c>
      <c r="V12" s="14">
        <v>75.287999999999997</v>
      </c>
    </row>
    <row r="13" spans="1:22" x14ac:dyDescent="0.25">
      <c r="A13" s="2">
        <v>8</v>
      </c>
      <c r="B13" s="14">
        <v>5.3650000000000002</v>
      </c>
      <c r="C13" s="14">
        <v>12.99</v>
      </c>
      <c r="D13" s="14">
        <v>16.106999999999999</v>
      </c>
      <c r="E13" s="14">
        <v>17.716000000000001</v>
      </c>
      <c r="F13" s="14">
        <v>34.365000000000002</v>
      </c>
      <c r="G13" s="14">
        <v>43.595999999999997</v>
      </c>
      <c r="H13" s="14">
        <v>51.414999999999999</v>
      </c>
      <c r="I13" s="14">
        <v>64.676000000000002</v>
      </c>
      <c r="J13" s="14">
        <v>84.421999999999997</v>
      </c>
      <c r="K13" s="6"/>
      <c r="L13" s="6"/>
      <c r="M13" s="2">
        <v>8</v>
      </c>
      <c r="N13" s="14">
        <v>1.89</v>
      </c>
      <c r="O13" s="14">
        <v>3.484</v>
      </c>
      <c r="P13" s="14">
        <v>4.4080000000000004</v>
      </c>
      <c r="Q13" s="14">
        <v>12.656000000000001</v>
      </c>
      <c r="R13" s="14">
        <v>28.38</v>
      </c>
      <c r="S13" s="14">
        <v>31.117999999999999</v>
      </c>
      <c r="T13" s="14">
        <v>41.384999999999998</v>
      </c>
      <c r="U13" s="14">
        <v>53.667000000000002</v>
      </c>
      <c r="V13" s="14">
        <v>78.037999999999997</v>
      </c>
    </row>
    <row r="14" spans="1:22" x14ac:dyDescent="0.25">
      <c r="A14" s="2">
        <v>9</v>
      </c>
      <c r="B14" s="14">
        <v>4.3579999999999997</v>
      </c>
      <c r="C14" s="14">
        <v>5.1870000000000003</v>
      </c>
      <c r="D14" s="14">
        <v>17.635999999999999</v>
      </c>
      <c r="E14" s="14">
        <v>15.83</v>
      </c>
      <c r="F14" s="14">
        <v>40.323999999999998</v>
      </c>
      <c r="G14" s="14">
        <v>43.360999999999997</v>
      </c>
      <c r="H14" s="14">
        <v>51.48</v>
      </c>
      <c r="I14" s="14">
        <v>54.158999999999999</v>
      </c>
      <c r="J14" s="14">
        <v>73.146000000000001</v>
      </c>
      <c r="K14" s="6"/>
      <c r="L14" s="6"/>
      <c r="M14" s="2">
        <v>9</v>
      </c>
      <c r="N14" s="14">
        <v>2.5510000000000002</v>
      </c>
      <c r="O14" s="14">
        <v>1.3680000000000001</v>
      </c>
      <c r="P14" s="14">
        <v>5.9809999999999999</v>
      </c>
      <c r="Q14" s="14">
        <v>14.439</v>
      </c>
      <c r="R14" s="14">
        <v>26.614000000000001</v>
      </c>
      <c r="S14" s="14">
        <v>36.274000000000001</v>
      </c>
      <c r="T14" s="14">
        <v>55.441000000000003</v>
      </c>
      <c r="U14" s="14">
        <v>60.786000000000001</v>
      </c>
      <c r="V14" s="14">
        <v>89.676000000000002</v>
      </c>
    </row>
    <row r="15" spans="1:22" x14ac:dyDescent="0.25">
      <c r="A15" s="2">
        <v>10</v>
      </c>
      <c r="B15" s="14">
        <v>4.8650000000000002</v>
      </c>
      <c r="C15" s="14">
        <v>10.352</v>
      </c>
      <c r="D15" s="14">
        <v>11.974</v>
      </c>
      <c r="E15" s="14">
        <v>13.901</v>
      </c>
      <c r="F15" s="14">
        <v>34.706000000000003</v>
      </c>
      <c r="G15" s="14">
        <v>46.506</v>
      </c>
      <c r="H15" s="14">
        <v>52.293999999999997</v>
      </c>
      <c r="I15" s="14">
        <v>62.832999999999998</v>
      </c>
      <c r="J15" s="14">
        <v>79.677000000000007</v>
      </c>
      <c r="K15" s="6"/>
      <c r="L15" s="6"/>
      <c r="M15" s="2">
        <v>10</v>
      </c>
      <c r="N15" s="14">
        <v>3.7589999999999999</v>
      </c>
      <c r="O15" s="14">
        <v>9.2680000000000007</v>
      </c>
      <c r="P15" s="14">
        <v>11.557</v>
      </c>
      <c r="Q15" s="14">
        <v>8.4179999999999993</v>
      </c>
      <c r="R15" s="14">
        <v>12.718</v>
      </c>
      <c r="S15" s="14">
        <v>49.694000000000003</v>
      </c>
      <c r="T15" s="14">
        <v>58.701000000000001</v>
      </c>
      <c r="U15" s="14">
        <v>60.393000000000001</v>
      </c>
      <c r="V15" s="14">
        <v>65.111999999999995</v>
      </c>
    </row>
    <row r="16" spans="1:22" x14ac:dyDescent="0.25">
      <c r="A16" s="2">
        <v>11</v>
      </c>
      <c r="B16" s="14">
        <v>4.8959999999999999</v>
      </c>
      <c r="C16" s="14">
        <v>13</v>
      </c>
      <c r="D16" s="14">
        <v>17.145</v>
      </c>
      <c r="E16" s="14">
        <v>19.02</v>
      </c>
      <c r="F16" s="14">
        <v>36.884</v>
      </c>
      <c r="G16" s="14">
        <v>40.316000000000003</v>
      </c>
      <c r="H16" s="14">
        <v>43.24</v>
      </c>
      <c r="I16" s="14">
        <v>65.59</v>
      </c>
      <c r="J16" s="14">
        <v>69.331999999999994</v>
      </c>
      <c r="K16" s="6"/>
      <c r="L16" s="6"/>
      <c r="M16" s="2">
        <v>11</v>
      </c>
      <c r="N16" s="14">
        <v>2.2170000000000001</v>
      </c>
      <c r="O16" s="14">
        <v>3.9849999999999999</v>
      </c>
      <c r="P16" s="14">
        <v>9.9960000000000004</v>
      </c>
      <c r="Q16" s="14">
        <v>5.0389999999999997</v>
      </c>
      <c r="R16" s="14">
        <v>16.338999999999999</v>
      </c>
      <c r="S16" s="14">
        <v>40.615000000000002</v>
      </c>
      <c r="T16" s="14">
        <v>57.390999999999998</v>
      </c>
      <c r="U16" s="14">
        <v>70.688999999999993</v>
      </c>
      <c r="V16" s="14">
        <v>71.153999999999996</v>
      </c>
    </row>
    <row r="17" spans="1:22" x14ac:dyDescent="0.25">
      <c r="A17" s="2">
        <v>12</v>
      </c>
      <c r="B17" s="14">
        <v>7.7549999999999999</v>
      </c>
      <c r="C17" s="14">
        <v>4.4550000000000001</v>
      </c>
      <c r="D17" s="14">
        <v>11.507999999999999</v>
      </c>
      <c r="E17" s="14">
        <v>17.474</v>
      </c>
      <c r="F17" s="14">
        <v>28.937999999999999</v>
      </c>
      <c r="G17" s="14">
        <v>38.222999999999999</v>
      </c>
      <c r="H17" s="14">
        <v>46.79</v>
      </c>
      <c r="I17" s="14">
        <v>73.492000000000004</v>
      </c>
      <c r="J17" s="14">
        <v>84.67</v>
      </c>
      <c r="K17" s="6"/>
      <c r="L17" s="6"/>
      <c r="M17" s="2">
        <v>12</v>
      </c>
      <c r="N17" s="14">
        <v>6.758</v>
      </c>
      <c r="O17" s="14">
        <v>7.6669999999999998</v>
      </c>
      <c r="P17" s="14">
        <v>8.9160000000000004</v>
      </c>
      <c r="Q17" s="14">
        <v>17.646999999999998</v>
      </c>
      <c r="R17" s="14">
        <v>29.344999999999999</v>
      </c>
      <c r="S17" s="14">
        <v>45.124000000000002</v>
      </c>
      <c r="T17" s="14">
        <v>48.325000000000003</v>
      </c>
      <c r="U17" s="14">
        <v>72.730999999999995</v>
      </c>
      <c r="V17" s="14">
        <v>78.887</v>
      </c>
    </row>
    <row r="18" spans="1:22" x14ac:dyDescent="0.25">
      <c r="A18" s="2">
        <v>13</v>
      </c>
      <c r="B18" s="14">
        <v>3.1920000000000002</v>
      </c>
      <c r="C18" s="14">
        <v>11.698</v>
      </c>
      <c r="D18" s="14">
        <v>21.18</v>
      </c>
      <c r="E18" s="14">
        <v>18.751000000000001</v>
      </c>
      <c r="F18" s="14">
        <v>36.64</v>
      </c>
      <c r="G18" s="14">
        <v>41.604999999999997</v>
      </c>
      <c r="H18" s="14">
        <v>47.210999999999999</v>
      </c>
      <c r="I18" s="14">
        <v>60.206000000000003</v>
      </c>
      <c r="J18" s="14">
        <v>81.974999999999994</v>
      </c>
      <c r="K18" s="6"/>
      <c r="L18" s="6"/>
      <c r="M18" s="2">
        <v>13</v>
      </c>
      <c r="N18" s="14">
        <v>1.4350000000000001</v>
      </c>
      <c r="O18" s="14">
        <v>8.9930000000000003</v>
      </c>
      <c r="P18" s="14">
        <v>11.451000000000001</v>
      </c>
      <c r="Q18" s="14">
        <v>16.806999999999999</v>
      </c>
      <c r="R18" s="14">
        <v>36.067999999999998</v>
      </c>
      <c r="S18" s="14">
        <v>46.023000000000003</v>
      </c>
      <c r="T18" s="14">
        <v>60.369</v>
      </c>
      <c r="U18" s="14">
        <v>47.72</v>
      </c>
      <c r="V18" s="14">
        <v>70.634</v>
      </c>
    </row>
    <row r="19" spans="1:22" x14ac:dyDescent="0.25">
      <c r="A19" s="2">
        <v>14</v>
      </c>
      <c r="B19" s="14">
        <v>7.4560000000000004</v>
      </c>
      <c r="C19" s="14">
        <v>7.1769999999999996</v>
      </c>
      <c r="D19" s="14">
        <v>15.058</v>
      </c>
      <c r="E19" s="14">
        <v>15.935</v>
      </c>
      <c r="F19" s="14">
        <v>38.237000000000002</v>
      </c>
      <c r="G19" s="14">
        <v>40.027000000000001</v>
      </c>
      <c r="H19" s="14">
        <v>46.29</v>
      </c>
      <c r="I19" s="14">
        <v>65.265000000000001</v>
      </c>
      <c r="J19" s="14">
        <v>83.69</v>
      </c>
      <c r="K19" s="6"/>
      <c r="L19" s="6"/>
      <c r="M19" s="2">
        <v>14</v>
      </c>
      <c r="N19" s="14">
        <v>4.5359999999999996</v>
      </c>
      <c r="O19" s="14">
        <v>5.8999999999999997E-2</v>
      </c>
      <c r="P19" s="14">
        <v>16.596</v>
      </c>
      <c r="Q19" s="14">
        <v>5.5570000000000004</v>
      </c>
      <c r="R19" s="14">
        <v>34.954000000000001</v>
      </c>
      <c r="S19" s="14">
        <v>31.699000000000002</v>
      </c>
      <c r="T19" s="14">
        <v>65.593999999999994</v>
      </c>
      <c r="U19" s="14">
        <v>56.121000000000002</v>
      </c>
      <c r="V19" s="14">
        <v>65.355999999999995</v>
      </c>
    </row>
    <row r="20" spans="1:22" x14ac:dyDescent="0.25">
      <c r="A20" s="2">
        <v>15</v>
      </c>
      <c r="B20" s="14">
        <v>4.4109999999999996</v>
      </c>
      <c r="C20" s="14">
        <v>7.1189999999999998</v>
      </c>
      <c r="D20" s="14">
        <v>16.091999999999999</v>
      </c>
      <c r="E20" s="14">
        <v>16.5</v>
      </c>
      <c r="F20" s="14">
        <v>36.747999999999998</v>
      </c>
      <c r="G20" s="14">
        <v>42.194000000000003</v>
      </c>
      <c r="H20" s="14">
        <v>43.054000000000002</v>
      </c>
      <c r="I20" s="14">
        <v>64.602000000000004</v>
      </c>
      <c r="J20" s="14">
        <v>83.51</v>
      </c>
      <c r="K20" s="6"/>
      <c r="L20" s="6"/>
      <c r="M20" s="2">
        <v>15</v>
      </c>
      <c r="N20" s="14">
        <v>1.0880000000000001</v>
      </c>
      <c r="O20" s="14">
        <v>0.54200000000000004</v>
      </c>
      <c r="P20" s="14">
        <v>3.399</v>
      </c>
      <c r="Q20" s="14">
        <v>6.1459999999999999</v>
      </c>
      <c r="R20" s="14">
        <v>25.876999999999999</v>
      </c>
      <c r="S20" s="14">
        <v>38.404000000000003</v>
      </c>
      <c r="T20" s="14">
        <v>54.716999999999999</v>
      </c>
      <c r="U20" s="14">
        <v>56.768999999999998</v>
      </c>
      <c r="V20" s="14">
        <v>88.51</v>
      </c>
    </row>
    <row r="21" spans="1:22" x14ac:dyDescent="0.25">
      <c r="A21" s="2">
        <v>16</v>
      </c>
      <c r="B21" s="14">
        <v>4.4530000000000003</v>
      </c>
      <c r="C21" s="14">
        <v>10.396000000000001</v>
      </c>
      <c r="D21" s="14">
        <v>17.815000000000001</v>
      </c>
      <c r="E21" s="14">
        <v>15.548999999999999</v>
      </c>
      <c r="F21" s="14">
        <v>38.479999999999997</v>
      </c>
      <c r="G21" s="14">
        <v>40.215000000000003</v>
      </c>
      <c r="H21" s="14">
        <v>53.837000000000003</v>
      </c>
      <c r="I21" s="14">
        <v>64.724999999999994</v>
      </c>
      <c r="J21" s="14">
        <v>64.462999999999994</v>
      </c>
      <c r="K21" s="6"/>
      <c r="L21" s="6"/>
      <c r="M21" s="2">
        <v>16</v>
      </c>
      <c r="N21" s="14">
        <v>2.38</v>
      </c>
      <c r="O21" s="14">
        <v>0.79500000000000004</v>
      </c>
      <c r="P21" s="14">
        <v>14.635999999999999</v>
      </c>
      <c r="Q21" s="14">
        <v>3.2010000000000001</v>
      </c>
      <c r="R21" s="14">
        <v>21.253</v>
      </c>
      <c r="S21" s="14">
        <v>48.179000000000002</v>
      </c>
      <c r="T21" s="14">
        <v>60.32</v>
      </c>
      <c r="U21" s="14">
        <v>77.150000000000006</v>
      </c>
      <c r="V21" s="14">
        <v>82.411000000000001</v>
      </c>
    </row>
    <row r="22" spans="1:22" x14ac:dyDescent="0.25">
      <c r="A22" s="2">
        <v>17</v>
      </c>
      <c r="B22" s="14">
        <v>7.2759999999999998</v>
      </c>
      <c r="C22" s="14">
        <v>5.3140000000000001</v>
      </c>
      <c r="D22" s="14">
        <v>16.36</v>
      </c>
      <c r="E22" s="14">
        <v>16.507000000000001</v>
      </c>
      <c r="F22" s="14">
        <v>43.45</v>
      </c>
      <c r="G22" s="14">
        <v>41.899000000000001</v>
      </c>
      <c r="H22" s="14">
        <v>46.67</v>
      </c>
      <c r="I22" s="14">
        <v>64.58</v>
      </c>
      <c r="J22" s="14">
        <v>85.510999999999996</v>
      </c>
      <c r="K22" s="6"/>
      <c r="L22" s="6"/>
      <c r="M22" s="2">
        <v>17</v>
      </c>
      <c r="N22" s="14">
        <v>6.7110000000000003</v>
      </c>
      <c r="O22" s="14">
        <v>0.91100000000000003</v>
      </c>
      <c r="P22" s="14">
        <v>16.385000000000002</v>
      </c>
      <c r="Q22" s="14">
        <v>20.033000000000001</v>
      </c>
      <c r="R22" s="14">
        <v>28.789000000000001</v>
      </c>
      <c r="S22" s="14">
        <v>40.920999999999999</v>
      </c>
      <c r="T22" s="14">
        <v>70.305999999999997</v>
      </c>
      <c r="U22" s="14">
        <v>62.314</v>
      </c>
      <c r="V22" s="14">
        <v>86.950999999999993</v>
      </c>
    </row>
    <row r="23" spans="1:22" x14ac:dyDescent="0.25">
      <c r="A23" s="2">
        <v>18</v>
      </c>
      <c r="B23" s="14">
        <v>5.5330000000000004</v>
      </c>
      <c r="C23" s="14">
        <v>8.4</v>
      </c>
      <c r="D23" s="14">
        <v>16.992999999999999</v>
      </c>
      <c r="E23" s="14">
        <v>17.183</v>
      </c>
      <c r="F23" s="14">
        <v>41.305999999999997</v>
      </c>
      <c r="G23" s="14">
        <v>40.093000000000004</v>
      </c>
      <c r="H23" s="14">
        <v>43.682000000000002</v>
      </c>
      <c r="I23" s="14">
        <v>63.149000000000001</v>
      </c>
      <c r="J23" s="14">
        <v>69.981999999999999</v>
      </c>
      <c r="K23" s="6"/>
      <c r="L23" s="6"/>
      <c r="M23" s="2">
        <v>18</v>
      </c>
      <c r="N23" s="14">
        <v>2.98</v>
      </c>
      <c r="O23" s="14">
        <v>0.24199999999999999</v>
      </c>
      <c r="P23" s="14">
        <v>17.895</v>
      </c>
      <c r="Q23" s="14">
        <v>11.218</v>
      </c>
      <c r="R23" s="14">
        <v>20.9</v>
      </c>
      <c r="S23" s="14">
        <v>49.978999999999999</v>
      </c>
      <c r="T23" s="14">
        <v>65.222999999999999</v>
      </c>
      <c r="U23" s="14">
        <v>69.911000000000001</v>
      </c>
      <c r="V23" s="14">
        <v>89.260999999999996</v>
      </c>
    </row>
    <row r="24" spans="1:22" x14ac:dyDescent="0.25">
      <c r="A24" s="2">
        <v>19</v>
      </c>
      <c r="B24" s="14">
        <v>4.6950000000000003</v>
      </c>
      <c r="C24" s="14">
        <v>10.425000000000001</v>
      </c>
      <c r="D24" s="14">
        <v>15.9</v>
      </c>
      <c r="E24" s="14">
        <v>20.975000000000001</v>
      </c>
      <c r="F24" s="14">
        <v>36.17</v>
      </c>
      <c r="G24" s="14">
        <v>37.305</v>
      </c>
      <c r="H24" s="14">
        <v>49.433</v>
      </c>
      <c r="I24" s="14">
        <v>62.646000000000001</v>
      </c>
      <c r="J24" s="14">
        <v>85.281000000000006</v>
      </c>
      <c r="K24" s="6"/>
      <c r="L24" s="6"/>
      <c r="M24" s="2">
        <v>19</v>
      </c>
      <c r="N24" s="14">
        <v>1.784</v>
      </c>
      <c r="O24" s="14">
        <v>0.629</v>
      </c>
      <c r="P24" s="14">
        <v>9.5980000000000008</v>
      </c>
      <c r="Q24" s="14">
        <v>9.5630000000000006</v>
      </c>
      <c r="R24" s="14">
        <v>28.06</v>
      </c>
      <c r="S24" s="14">
        <v>51.64</v>
      </c>
      <c r="T24" s="14">
        <v>63.604999999999997</v>
      </c>
      <c r="U24" s="14">
        <v>63.726999999999997</v>
      </c>
      <c r="V24" s="14">
        <v>89.804000000000002</v>
      </c>
    </row>
    <row r="25" spans="1:22" x14ac:dyDescent="0.25">
      <c r="A25" s="2">
        <v>20</v>
      </c>
      <c r="B25" s="14">
        <v>8.4130000000000003</v>
      </c>
      <c r="C25" s="14">
        <v>0.99299999999999999</v>
      </c>
      <c r="D25" s="14">
        <v>14.648999999999999</v>
      </c>
      <c r="E25" s="14">
        <v>26.001000000000001</v>
      </c>
      <c r="F25" s="14">
        <v>40.973999999999997</v>
      </c>
      <c r="G25" s="14">
        <v>45.143000000000001</v>
      </c>
      <c r="H25" s="14">
        <v>46.283999999999999</v>
      </c>
      <c r="I25" s="14">
        <v>78.709999999999994</v>
      </c>
      <c r="J25" s="14">
        <v>73.569999999999993</v>
      </c>
      <c r="K25" s="6"/>
      <c r="L25" s="6"/>
      <c r="M25" s="2">
        <v>20</v>
      </c>
      <c r="N25" s="14">
        <v>1.109</v>
      </c>
      <c r="O25" s="14">
        <v>0.20699999999999999</v>
      </c>
      <c r="P25" s="14">
        <v>10.311999999999999</v>
      </c>
      <c r="Q25" s="14">
        <v>7.5970000000000004</v>
      </c>
      <c r="R25" s="14">
        <v>29.234000000000002</v>
      </c>
      <c r="S25" s="14">
        <v>40.954999999999998</v>
      </c>
      <c r="T25" s="14">
        <v>53.613999999999997</v>
      </c>
      <c r="U25" s="14">
        <v>65.033000000000001</v>
      </c>
      <c r="V25" s="14">
        <v>81.049000000000007</v>
      </c>
    </row>
  </sheetData>
  <mergeCells count="2">
    <mergeCell ref="B4:J4"/>
    <mergeCell ref="N4:V4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92ADA-6607-4960-A752-FD2B6B0AE66C}">
  <dimension ref="A1:D74"/>
  <sheetViews>
    <sheetView zoomScale="60" zoomScaleNormal="60" workbookViewId="0">
      <selection activeCell="A6" sqref="A6:A10"/>
    </sheetView>
  </sheetViews>
  <sheetFormatPr defaultRowHeight="17.399999999999999" x14ac:dyDescent="0.4"/>
  <cols>
    <col min="1" max="1" width="14" customWidth="1"/>
  </cols>
  <sheetData>
    <row r="1" spans="1:4" x14ac:dyDescent="0.3">
      <c r="A1" s="1" t="s">
        <v>64</v>
      </c>
    </row>
    <row r="3" spans="1:4" x14ac:dyDescent="0.3">
      <c r="A3" s="1" t="s">
        <v>137</v>
      </c>
    </row>
    <row r="5" spans="1:4" x14ac:dyDescent="0.4">
      <c r="A5" s="7" t="s">
        <v>115</v>
      </c>
      <c r="B5" s="7">
        <v>1</v>
      </c>
      <c r="C5" s="7">
        <v>2</v>
      </c>
      <c r="D5" s="7">
        <v>3</v>
      </c>
    </row>
    <row r="6" spans="1:4" x14ac:dyDescent="0.4">
      <c r="A6" s="7" t="s">
        <v>132</v>
      </c>
      <c r="B6">
        <v>25149.973999999998</v>
      </c>
      <c r="C6">
        <v>27352</v>
      </c>
      <c r="D6">
        <v>29639</v>
      </c>
    </row>
    <row r="7" spans="1:4" x14ac:dyDescent="0.4">
      <c r="A7" s="7" t="s">
        <v>133</v>
      </c>
      <c r="B7">
        <v>1522.74</v>
      </c>
      <c r="C7">
        <v>2629</v>
      </c>
      <c r="D7">
        <v>2676</v>
      </c>
    </row>
    <row r="8" spans="1:4" x14ac:dyDescent="0.4">
      <c r="A8" s="7" t="s">
        <v>134</v>
      </c>
      <c r="B8">
        <v>2016.104</v>
      </c>
      <c r="C8">
        <v>2608</v>
      </c>
      <c r="D8">
        <v>2688</v>
      </c>
    </row>
    <row r="9" spans="1:4" x14ac:dyDescent="0.4">
      <c r="A9" s="7" t="s">
        <v>135</v>
      </c>
      <c r="B9">
        <v>1916.3969999999999</v>
      </c>
      <c r="C9">
        <v>2198</v>
      </c>
      <c r="D9">
        <v>1977</v>
      </c>
    </row>
    <row r="10" spans="1:4" x14ac:dyDescent="0.4">
      <c r="A10" s="7" t="s">
        <v>136</v>
      </c>
      <c r="B10">
        <v>23984.004000000001</v>
      </c>
      <c r="C10">
        <v>21634</v>
      </c>
      <c r="D10">
        <v>23593</v>
      </c>
    </row>
    <row r="13" spans="1:4" x14ac:dyDescent="0.4">
      <c r="A13" s="7" t="s">
        <v>125</v>
      </c>
      <c r="B13" s="7">
        <v>1</v>
      </c>
      <c r="C13" s="7">
        <v>2</v>
      </c>
      <c r="D13" s="7">
        <v>3</v>
      </c>
    </row>
    <row r="14" spans="1:4" x14ac:dyDescent="0.4">
      <c r="A14" s="7" t="s">
        <v>132</v>
      </c>
      <c r="B14">
        <v>13917.66</v>
      </c>
      <c r="C14">
        <v>15983</v>
      </c>
      <c r="D14">
        <v>27566</v>
      </c>
    </row>
    <row r="15" spans="1:4" x14ac:dyDescent="0.4">
      <c r="A15" s="7" t="s">
        <v>133</v>
      </c>
      <c r="B15">
        <v>5979.3469999999998</v>
      </c>
      <c r="C15">
        <v>3353</v>
      </c>
      <c r="D15">
        <v>2585</v>
      </c>
    </row>
    <row r="16" spans="1:4" x14ac:dyDescent="0.4">
      <c r="A16" s="7" t="s">
        <v>134</v>
      </c>
      <c r="B16">
        <v>2774.3760000000002</v>
      </c>
      <c r="C16">
        <v>2968</v>
      </c>
      <c r="D16">
        <v>2400</v>
      </c>
    </row>
    <row r="17" spans="1:4" x14ac:dyDescent="0.4">
      <c r="A17" s="7" t="s">
        <v>135</v>
      </c>
      <c r="B17">
        <v>2936.7190000000001</v>
      </c>
      <c r="C17">
        <v>2345</v>
      </c>
      <c r="D17">
        <v>2768</v>
      </c>
    </row>
    <row r="18" spans="1:4" x14ac:dyDescent="0.4">
      <c r="A18" s="7" t="s">
        <v>136</v>
      </c>
      <c r="B18">
        <v>19520.316999999999</v>
      </c>
      <c r="C18">
        <v>15086</v>
      </c>
      <c r="D18">
        <v>21065</v>
      </c>
    </row>
    <row r="21" spans="1:4" x14ac:dyDescent="0.4">
      <c r="A21" s="7" t="s">
        <v>117</v>
      </c>
      <c r="B21" s="7">
        <v>1</v>
      </c>
      <c r="C21" s="7">
        <v>2</v>
      </c>
      <c r="D21" s="7">
        <v>3</v>
      </c>
    </row>
    <row r="22" spans="1:4" x14ac:dyDescent="0.4">
      <c r="A22" s="7" t="s">
        <v>132</v>
      </c>
      <c r="B22">
        <v>2409.4470000000001</v>
      </c>
      <c r="C22">
        <v>3194</v>
      </c>
      <c r="D22">
        <v>2263</v>
      </c>
    </row>
    <row r="23" spans="1:4" x14ac:dyDescent="0.4">
      <c r="A23" s="7" t="s">
        <v>133</v>
      </c>
      <c r="B23">
        <v>17023.103999999999</v>
      </c>
      <c r="C23">
        <v>24780</v>
      </c>
      <c r="D23">
        <v>23064</v>
      </c>
    </row>
    <row r="24" spans="1:4" x14ac:dyDescent="0.4">
      <c r="A24" s="7" t="s">
        <v>134</v>
      </c>
      <c r="B24">
        <v>24888.295999999998</v>
      </c>
      <c r="C24">
        <v>22245</v>
      </c>
      <c r="D24">
        <v>22642</v>
      </c>
    </row>
    <row r="25" spans="1:4" x14ac:dyDescent="0.4">
      <c r="A25" s="7" t="s">
        <v>135</v>
      </c>
      <c r="B25">
        <v>24492.125</v>
      </c>
      <c r="C25">
        <v>21165</v>
      </c>
      <c r="D25">
        <v>26981</v>
      </c>
    </row>
    <row r="26" spans="1:4" x14ac:dyDescent="0.4">
      <c r="A26" s="7" t="s">
        <v>136</v>
      </c>
      <c r="B26">
        <v>3360.8110000000001</v>
      </c>
      <c r="C26">
        <v>2840</v>
      </c>
      <c r="D26">
        <v>2131</v>
      </c>
    </row>
    <row r="29" spans="1:4" x14ac:dyDescent="0.4">
      <c r="A29" s="7" t="s">
        <v>122</v>
      </c>
      <c r="B29" s="7">
        <v>1</v>
      </c>
      <c r="C29" s="7">
        <v>2</v>
      </c>
      <c r="D29" s="7">
        <v>3</v>
      </c>
    </row>
    <row r="30" spans="1:4" x14ac:dyDescent="0.4">
      <c r="A30" s="7" t="s">
        <v>132</v>
      </c>
      <c r="B30">
        <v>8073.933</v>
      </c>
      <c r="C30">
        <v>8113</v>
      </c>
      <c r="D30">
        <v>5467</v>
      </c>
    </row>
    <row r="31" spans="1:4" x14ac:dyDescent="0.4">
      <c r="A31" s="7" t="s">
        <v>133</v>
      </c>
      <c r="B31">
        <v>18068.316999999999</v>
      </c>
      <c r="C31">
        <v>34494</v>
      </c>
      <c r="D31">
        <v>25176</v>
      </c>
    </row>
    <row r="32" spans="1:4" x14ac:dyDescent="0.4">
      <c r="A32" s="7" t="s">
        <v>134</v>
      </c>
      <c r="B32">
        <v>29786.196</v>
      </c>
      <c r="C32">
        <v>34493</v>
      </c>
      <c r="D32">
        <v>33901</v>
      </c>
    </row>
    <row r="33" spans="1:4" x14ac:dyDescent="0.4">
      <c r="A33" s="7" t="s">
        <v>135</v>
      </c>
      <c r="B33">
        <v>29264.024000000001</v>
      </c>
      <c r="C33">
        <v>32053</v>
      </c>
      <c r="D33">
        <v>22444</v>
      </c>
    </row>
    <row r="34" spans="1:4" x14ac:dyDescent="0.4">
      <c r="A34" s="7" t="s">
        <v>136</v>
      </c>
      <c r="B34">
        <v>5157.1750000000002</v>
      </c>
      <c r="C34">
        <v>7117</v>
      </c>
      <c r="D34">
        <v>6753</v>
      </c>
    </row>
    <row r="37" spans="1:4" x14ac:dyDescent="0.4">
      <c r="A37" s="7" t="s">
        <v>130</v>
      </c>
      <c r="B37" s="7">
        <v>1</v>
      </c>
      <c r="C37" s="7">
        <v>2</v>
      </c>
      <c r="D37" s="7">
        <v>3</v>
      </c>
    </row>
    <row r="38" spans="1:4" x14ac:dyDescent="0.4">
      <c r="A38" s="7" t="s">
        <v>132</v>
      </c>
      <c r="B38">
        <v>5350.66</v>
      </c>
      <c r="C38">
        <v>3012</v>
      </c>
      <c r="D38">
        <v>3271</v>
      </c>
    </row>
    <row r="39" spans="1:4" x14ac:dyDescent="0.4">
      <c r="A39" s="7" t="s">
        <v>133</v>
      </c>
      <c r="B39">
        <v>5646.56</v>
      </c>
      <c r="C39">
        <v>6551</v>
      </c>
      <c r="D39">
        <v>7584</v>
      </c>
    </row>
    <row r="40" spans="1:4" x14ac:dyDescent="0.4">
      <c r="A40" s="7" t="s">
        <v>134</v>
      </c>
      <c r="B40">
        <v>15745.974</v>
      </c>
      <c r="C40">
        <v>17017</v>
      </c>
      <c r="D40">
        <v>18594</v>
      </c>
    </row>
    <row r="41" spans="1:4" x14ac:dyDescent="0.4">
      <c r="A41" s="7" t="s">
        <v>135</v>
      </c>
      <c r="B41">
        <v>23513.167000000001</v>
      </c>
      <c r="C41">
        <v>26898</v>
      </c>
      <c r="D41">
        <v>12205</v>
      </c>
    </row>
    <row r="42" spans="1:4" x14ac:dyDescent="0.4">
      <c r="A42" s="7" t="s">
        <v>136</v>
      </c>
      <c r="B42">
        <v>4524.0749999999998</v>
      </c>
      <c r="C42">
        <v>5934</v>
      </c>
      <c r="D42">
        <v>5374</v>
      </c>
    </row>
    <row r="45" spans="1:4" x14ac:dyDescent="0.4">
      <c r="A45" s="7" t="s">
        <v>131</v>
      </c>
      <c r="B45" s="7">
        <v>1</v>
      </c>
      <c r="C45" s="7">
        <v>2</v>
      </c>
      <c r="D45" s="7">
        <v>3</v>
      </c>
    </row>
    <row r="46" spans="1:4" x14ac:dyDescent="0.4">
      <c r="A46" s="7" t="s">
        <v>132</v>
      </c>
      <c r="B46">
        <v>24788.61</v>
      </c>
      <c r="C46">
        <v>21479</v>
      </c>
      <c r="D46">
        <v>21867</v>
      </c>
    </row>
    <row r="47" spans="1:4" x14ac:dyDescent="0.4">
      <c r="A47" s="7" t="s">
        <v>133</v>
      </c>
      <c r="B47">
        <v>17211.803</v>
      </c>
      <c r="C47">
        <v>17919</v>
      </c>
      <c r="D47">
        <v>17426</v>
      </c>
    </row>
    <row r="48" spans="1:4" x14ac:dyDescent="0.4">
      <c r="A48" s="7" t="s">
        <v>134</v>
      </c>
      <c r="B48">
        <v>6804.2460000000001</v>
      </c>
      <c r="C48">
        <v>6744</v>
      </c>
      <c r="D48">
        <v>5279</v>
      </c>
    </row>
    <row r="49" spans="1:4" x14ac:dyDescent="0.4">
      <c r="A49" s="7" t="s">
        <v>135</v>
      </c>
      <c r="B49">
        <v>3928.5889999999999</v>
      </c>
      <c r="C49">
        <v>3117</v>
      </c>
      <c r="D49">
        <v>3226</v>
      </c>
    </row>
    <row r="50" spans="1:4" x14ac:dyDescent="0.4">
      <c r="A50" s="7" t="s">
        <v>136</v>
      </c>
      <c r="B50">
        <v>16636.387999999999</v>
      </c>
      <c r="C50">
        <v>21488</v>
      </c>
      <c r="D50">
        <v>26311</v>
      </c>
    </row>
    <row r="53" spans="1:4" x14ac:dyDescent="0.4">
      <c r="A53" s="7" t="s">
        <v>126</v>
      </c>
      <c r="B53" s="7">
        <v>1</v>
      </c>
      <c r="C53" s="7">
        <v>2</v>
      </c>
      <c r="D53" s="7">
        <v>3</v>
      </c>
    </row>
    <row r="54" spans="1:4" x14ac:dyDescent="0.4">
      <c r="A54" s="7" t="s">
        <v>132</v>
      </c>
      <c r="B54">
        <v>22138.681</v>
      </c>
      <c r="C54">
        <v>23825</v>
      </c>
      <c r="D54">
        <v>27175</v>
      </c>
    </row>
    <row r="55" spans="1:4" x14ac:dyDescent="0.4">
      <c r="A55" s="7" t="s">
        <v>133</v>
      </c>
      <c r="B55">
        <v>8233.9030000000002</v>
      </c>
      <c r="C55">
        <v>8291</v>
      </c>
      <c r="D55">
        <v>8805</v>
      </c>
    </row>
    <row r="56" spans="1:4" x14ac:dyDescent="0.4">
      <c r="A56" s="7" t="s">
        <v>134</v>
      </c>
      <c r="B56">
        <v>2441.0540000000001</v>
      </c>
      <c r="C56">
        <v>2394</v>
      </c>
      <c r="D56">
        <v>2629</v>
      </c>
    </row>
    <row r="57" spans="1:4" x14ac:dyDescent="0.4">
      <c r="A57" s="7" t="s">
        <v>135</v>
      </c>
      <c r="B57">
        <v>2291.69</v>
      </c>
      <c r="C57">
        <v>1430</v>
      </c>
      <c r="D57">
        <v>2259</v>
      </c>
    </row>
    <row r="58" spans="1:4" x14ac:dyDescent="0.4">
      <c r="A58" s="7" t="s">
        <v>136</v>
      </c>
      <c r="B58">
        <v>13206.439</v>
      </c>
      <c r="C58">
        <v>26180</v>
      </c>
      <c r="D58">
        <v>29466</v>
      </c>
    </row>
    <row r="61" spans="1:4" x14ac:dyDescent="0.4">
      <c r="A61" s="7" t="s">
        <v>127</v>
      </c>
      <c r="B61" s="7">
        <v>1</v>
      </c>
      <c r="C61" s="7">
        <v>2</v>
      </c>
      <c r="D61" s="7">
        <v>3</v>
      </c>
    </row>
    <row r="62" spans="1:4" x14ac:dyDescent="0.4">
      <c r="A62" s="7" t="s">
        <v>132</v>
      </c>
      <c r="B62">
        <v>795.69799999999998</v>
      </c>
      <c r="C62">
        <v>988</v>
      </c>
      <c r="D62">
        <v>918</v>
      </c>
    </row>
    <row r="63" spans="1:4" x14ac:dyDescent="0.4">
      <c r="A63" s="7" t="s">
        <v>133</v>
      </c>
      <c r="B63">
        <v>5633.3469999999998</v>
      </c>
      <c r="C63">
        <v>5759</v>
      </c>
      <c r="D63">
        <v>5226</v>
      </c>
    </row>
    <row r="64" spans="1:4" x14ac:dyDescent="0.4">
      <c r="A64" s="7" t="s">
        <v>134</v>
      </c>
      <c r="B64">
        <v>28734.489000000001</v>
      </c>
      <c r="C64">
        <v>26471</v>
      </c>
      <c r="D64">
        <v>29472</v>
      </c>
    </row>
    <row r="65" spans="1:4" x14ac:dyDescent="0.4">
      <c r="A65" s="7" t="s">
        <v>135</v>
      </c>
      <c r="B65">
        <v>31675.316999999999</v>
      </c>
      <c r="C65">
        <v>28313</v>
      </c>
      <c r="D65">
        <v>32914</v>
      </c>
    </row>
    <row r="66" spans="1:4" x14ac:dyDescent="0.4">
      <c r="A66" s="7" t="s">
        <v>136</v>
      </c>
      <c r="B66">
        <v>1434.175</v>
      </c>
      <c r="C66">
        <v>1317</v>
      </c>
      <c r="D66">
        <v>1088</v>
      </c>
    </row>
    <row r="68" spans="1:4" x14ac:dyDescent="0.4">
      <c r="A68" s="7" t="s">
        <v>128</v>
      </c>
      <c r="B68" s="7">
        <v>1</v>
      </c>
      <c r="C68" s="7">
        <v>2</v>
      </c>
      <c r="D68" s="7">
        <v>3</v>
      </c>
    </row>
    <row r="69" spans="1:4" x14ac:dyDescent="0.4">
      <c r="A69" s="7" t="s">
        <v>132</v>
      </c>
      <c r="B69">
        <v>269.99099999999999</v>
      </c>
      <c r="C69">
        <v>266</v>
      </c>
      <c r="D69">
        <v>496</v>
      </c>
    </row>
    <row r="70" spans="1:4" x14ac:dyDescent="0.4">
      <c r="A70" s="7" t="s">
        <v>133</v>
      </c>
      <c r="B70">
        <v>189.971</v>
      </c>
      <c r="C70">
        <v>249</v>
      </c>
      <c r="D70">
        <v>735</v>
      </c>
    </row>
    <row r="71" spans="1:4" x14ac:dyDescent="0.4">
      <c r="A71" s="7" t="s">
        <v>134</v>
      </c>
      <c r="B71">
        <v>633.91200000000003</v>
      </c>
      <c r="C71">
        <v>525</v>
      </c>
      <c r="D71">
        <v>281</v>
      </c>
    </row>
    <row r="72" spans="1:4" x14ac:dyDescent="0.4">
      <c r="A72" s="7" t="s">
        <v>135</v>
      </c>
      <c r="B72">
        <v>807.69</v>
      </c>
      <c r="C72">
        <v>436</v>
      </c>
      <c r="D72">
        <v>609</v>
      </c>
    </row>
    <row r="73" spans="1:4" x14ac:dyDescent="0.4">
      <c r="A73" s="7" t="s">
        <v>136</v>
      </c>
      <c r="B73">
        <v>472.84100000000001</v>
      </c>
      <c r="C73">
        <v>308</v>
      </c>
      <c r="D73">
        <v>512</v>
      </c>
    </row>
    <row r="74" spans="1:4" x14ac:dyDescent="0.4">
      <c r="A74" s="7" t="s">
        <v>129</v>
      </c>
      <c r="B74">
        <v>28908</v>
      </c>
      <c r="C74">
        <v>30418</v>
      </c>
      <c r="D74">
        <v>28565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362FB-EB61-4926-80E4-77116D9CE955}">
  <dimension ref="A1:N18"/>
  <sheetViews>
    <sheetView zoomScale="60" zoomScaleNormal="60" workbookViewId="0">
      <selection activeCell="S37" sqref="S37"/>
    </sheetView>
  </sheetViews>
  <sheetFormatPr defaultRowHeight="17.399999999999999" x14ac:dyDescent="0.4"/>
  <sheetData>
    <row r="1" spans="1:14" x14ac:dyDescent="0.3">
      <c r="A1" s="1" t="s">
        <v>68</v>
      </c>
    </row>
    <row r="3" spans="1:14" x14ac:dyDescent="0.3">
      <c r="A3" s="1" t="s">
        <v>99</v>
      </c>
    </row>
    <row r="4" spans="1:14" x14ac:dyDescent="0.4">
      <c r="A4" s="2" t="s">
        <v>55</v>
      </c>
      <c r="B4" s="2">
        <v>1</v>
      </c>
      <c r="C4" s="2">
        <v>2</v>
      </c>
      <c r="D4" s="2">
        <v>3</v>
      </c>
      <c r="E4" s="2"/>
      <c r="F4" s="2" t="s">
        <v>56</v>
      </c>
      <c r="G4" s="2">
        <v>1</v>
      </c>
      <c r="H4" s="2">
        <v>2</v>
      </c>
      <c r="I4" s="2">
        <v>3</v>
      </c>
      <c r="J4" s="2"/>
      <c r="K4" s="2" t="s">
        <v>57</v>
      </c>
      <c r="L4" s="2">
        <v>1</v>
      </c>
      <c r="M4" s="2">
        <v>2</v>
      </c>
      <c r="N4" s="2">
        <v>3</v>
      </c>
    </row>
    <row r="5" spans="1:14" x14ac:dyDescent="0.4">
      <c r="A5" s="2" t="s">
        <v>22</v>
      </c>
      <c r="B5" s="6">
        <v>23</v>
      </c>
      <c r="C5" s="6">
        <v>24</v>
      </c>
      <c r="D5" s="6">
        <v>26</v>
      </c>
      <c r="E5" s="6"/>
      <c r="F5" s="2" t="s">
        <v>22</v>
      </c>
      <c r="G5" s="6">
        <v>36</v>
      </c>
      <c r="H5" s="6">
        <v>43</v>
      </c>
      <c r="I5" s="6">
        <v>40</v>
      </c>
      <c r="J5" s="6"/>
      <c r="K5" s="2" t="s">
        <v>22</v>
      </c>
      <c r="L5" s="6">
        <v>3715</v>
      </c>
      <c r="M5" s="6">
        <v>4779</v>
      </c>
      <c r="N5" s="6">
        <v>3978</v>
      </c>
    </row>
    <row r="6" spans="1:14" x14ac:dyDescent="0.4">
      <c r="A6" s="2" t="s">
        <v>58</v>
      </c>
      <c r="B6" s="6">
        <v>3</v>
      </c>
      <c r="C6" s="6">
        <v>4</v>
      </c>
      <c r="D6" s="6">
        <v>0</v>
      </c>
      <c r="E6" s="6"/>
      <c r="F6" s="2" t="s">
        <v>58</v>
      </c>
      <c r="G6" s="6">
        <v>6</v>
      </c>
      <c r="H6" s="6">
        <v>2</v>
      </c>
      <c r="I6" s="6">
        <v>2</v>
      </c>
      <c r="J6" s="6"/>
      <c r="K6" s="2" t="s">
        <v>58</v>
      </c>
      <c r="L6" s="6">
        <v>600</v>
      </c>
      <c r="M6" s="6">
        <v>200</v>
      </c>
      <c r="N6" s="6">
        <v>400</v>
      </c>
    </row>
    <row r="9" spans="1:14" x14ac:dyDescent="0.3">
      <c r="A9" s="1" t="s">
        <v>100</v>
      </c>
    </row>
    <row r="10" spans="1:14" x14ac:dyDescent="0.4">
      <c r="A10" s="6"/>
      <c r="B10" s="21" t="s">
        <v>34</v>
      </c>
      <c r="C10" s="21"/>
      <c r="D10" s="21"/>
      <c r="E10" s="21"/>
      <c r="F10" s="6"/>
      <c r="G10" s="6"/>
      <c r="H10" s="21" t="s">
        <v>35</v>
      </c>
      <c r="I10" s="21"/>
      <c r="J10" s="21"/>
      <c r="K10" s="21"/>
    </row>
    <row r="11" spans="1:14" x14ac:dyDescent="0.4">
      <c r="A11" s="2" t="s">
        <v>22</v>
      </c>
      <c r="B11" s="12">
        <v>1</v>
      </c>
      <c r="C11" s="12">
        <v>1</v>
      </c>
      <c r="D11" s="12">
        <v>1</v>
      </c>
      <c r="E11" s="12">
        <v>1</v>
      </c>
      <c r="F11" s="6"/>
      <c r="G11" s="2" t="s">
        <v>22</v>
      </c>
      <c r="H11" s="12">
        <v>1</v>
      </c>
      <c r="I11" s="12">
        <v>1</v>
      </c>
      <c r="J11" s="12">
        <v>1</v>
      </c>
      <c r="K11" s="12">
        <v>1</v>
      </c>
    </row>
    <row r="12" spans="1:14" x14ac:dyDescent="0.4">
      <c r="A12" s="2" t="s">
        <v>58</v>
      </c>
      <c r="B12" s="12">
        <v>1.8228447018778868</v>
      </c>
      <c r="C12" s="12">
        <v>1.7313992202644002</v>
      </c>
      <c r="D12" s="12">
        <v>2.5638878292012377</v>
      </c>
      <c r="E12" s="12">
        <v>1.3496509906464484</v>
      </c>
      <c r="F12" s="6"/>
      <c r="G12" s="2" t="s">
        <v>58</v>
      </c>
      <c r="H12" s="12">
        <v>10.446229110739365</v>
      </c>
      <c r="I12" s="12">
        <v>9.9221798315592817</v>
      </c>
      <c r="J12" s="12">
        <v>8.9157654297171476</v>
      </c>
      <c r="K12" s="12">
        <v>9.3866599837465845</v>
      </c>
    </row>
    <row r="13" spans="1:14" x14ac:dyDescent="0.4">
      <c r="A13" s="6"/>
      <c r="B13" s="21" t="s">
        <v>37</v>
      </c>
      <c r="C13" s="21"/>
      <c r="D13" s="21"/>
      <c r="E13" s="21"/>
      <c r="F13" s="6"/>
      <c r="G13" s="6"/>
      <c r="H13" s="21" t="s">
        <v>38</v>
      </c>
      <c r="I13" s="21"/>
      <c r="J13" s="21"/>
      <c r="K13" s="21"/>
    </row>
    <row r="14" spans="1:14" x14ac:dyDescent="0.4">
      <c r="A14" s="2" t="s">
        <v>22</v>
      </c>
      <c r="B14" s="12">
        <v>1</v>
      </c>
      <c r="C14" s="12">
        <v>1</v>
      </c>
      <c r="D14" s="12">
        <v>1</v>
      </c>
      <c r="E14" s="12">
        <v>1</v>
      </c>
      <c r="F14" s="6"/>
      <c r="G14" s="2" t="s">
        <v>22</v>
      </c>
      <c r="H14" s="12">
        <v>1</v>
      </c>
      <c r="I14" s="12">
        <v>1</v>
      </c>
      <c r="J14" s="12">
        <v>1</v>
      </c>
      <c r="K14" s="12">
        <v>1</v>
      </c>
    </row>
    <row r="15" spans="1:14" x14ac:dyDescent="0.4">
      <c r="A15" s="2" t="s">
        <v>58</v>
      </c>
      <c r="B15" s="12">
        <v>6.2557355116069884</v>
      </c>
      <c r="C15" s="12">
        <v>6.5861380785078234</v>
      </c>
      <c r="D15" s="12">
        <v>4.1725507426320956</v>
      </c>
      <c r="E15" s="12">
        <v>3.9632290643653723</v>
      </c>
      <c r="F15" s="6"/>
      <c r="G15" s="2" t="s">
        <v>58</v>
      </c>
      <c r="H15" s="12">
        <v>1.8750913892153001</v>
      </c>
      <c r="I15" s="12">
        <v>1.7810248815312169</v>
      </c>
      <c r="J15" s="12">
        <v>2.9411479763867434</v>
      </c>
      <c r="K15" s="12">
        <v>3.0964874787091237</v>
      </c>
    </row>
    <row r="16" spans="1:14" x14ac:dyDescent="0.4">
      <c r="A16" s="6"/>
      <c r="B16" s="21" t="s">
        <v>59</v>
      </c>
      <c r="C16" s="21"/>
      <c r="D16" s="21"/>
      <c r="E16" s="21"/>
      <c r="F16" s="6"/>
      <c r="G16" s="6"/>
      <c r="H16" s="6"/>
      <c r="I16" s="6"/>
      <c r="J16" s="6"/>
      <c r="K16" s="6"/>
    </row>
    <row r="17" spans="1:11" x14ac:dyDescent="0.4">
      <c r="A17" s="2" t="s">
        <v>22</v>
      </c>
      <c r="B17" s="12">
        <v>1</v>
      </c>
      <c r="C17" s="12">
        <v>1</v>
      </c>
      <c r="D17" s="12">
        <v>1</v>
      </c>
      <c r="E17" s="12">
        <v>1</v>
      </c>
      <c r="F17" s="6"/>
      <c r="G17" s="6"/>
      <c r="H17" s="6"/>
      <c r="I17" s="6"/>
      <c r="J17" s="6"/>
      <c r="K17" s="6"/>
    </row>
    <row r="18" spans="1:11" x14ac:dyDescent="0.4">
      <c r="A18" s="2" t="s">
        <v>58</v>
      </c>
      <c r="B18" s="12">
        <v>6.0852766949191013E-2</v>
      </c>
      <c r="C18" s="12">
        <v>5.7800005199685402E-2</v>
      </c>
      <c r="D18" s="12">
        <v>2.7964095084087041E-2</v>
      </c>
      <c r="E18" s="12">
        <v>2.9441045121328609E-2</v>
      </c>
      <c r="F18" s="6"/>
      <c r="G18" s="6"/>
      <c r="H18" s="6"/>
      <c r="I18" s="6"/>
      <c r="J18" s="6"/>
      <c r="K18" s="6"/>
    </row>
  </sheetData>
  <mergeCells count="5">
    <mergeCell ref="B10:E10"/>
    <mergeCell ref="H10:K10"/>
    <mergeCell ref="H13:K13"/>
    <mergeCell ref="B16:E16"/>
    <mergeCell ref="B13:E1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0</vt:i4>
      </vt:variant>
    </vt:vector>
  </HeadingPairs>
  <TitlesOfParts>
    <vt:vector size="20" baseType="lpstr">
      <vt:lpstr>Figure 1</vt:lpstr>
      <vt:lpstr>Figure 2</vt:lpstr>
      <vt:lpstr>Figure 4</vt:lpstr>
      <vt:lpstr>Figure 5</vt:lpstr>
      <vt:lpstr>Figure 6</vt:lpstr>
      <vt:lpstr>Supplemental Figure 1</vt:lpstr>
      <vt:lpstr>Supplemental Figure 2</vt:lpstr>
      <vt:lpstr>Supplemental Figure 3</vt:lpstr>
      <vt:lpstr>Supplemental Figure 4</vt:lpstr>
      <vt:lpstr>Supplemental Figure 5</vt:lpstr>
      <vt:lpstr>Supplemental Figure 6</vt:lpstr>
      <vt:lpstr>Supplemental Figure 7</vt:lpstr>
      <vt:lpstr>Supplemental Figure 8</vt:lpstr>
      <vt:lpstr>Supplemental Figure 11</vt:lpstr>
      <vt:lpstr>Supplemental Figure 12</vt:lpstr>
      <vt:lpstr>Supplemental Figure 13</vt:lpstr>
      <vt:lpstr>Supplemental Figure 14</vt:lpstr>
      <vt:lpstr>Supplemental Figure 16</vt:lpstr>
      <vt:lpstr>Supplemental 17</vt:lpstr>
      <vt:lpstr>Phospho Explorer Antibody Arr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황현정</dc:creator>
  <cp:lastModifiedBy>현정 황</cp:lastModifiedBy>
  <dcterms:created xsi:type="dcterms:W3CDTF">2022-03-22T01:33:03Z</dcterms:created>
  <dcterms:modified xsi:type="dcterms:W3CDTF">2024-02-12T09:55:22Z</dcterms:modified>
</cp:coreProperties>
</file>